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JSI\Dropbox\PC\Documents\PSBI\Manuscripts\Manuscript 3\"/>
    </mc:Choice>
  </mc:AlternateContent>
  <bookViews>
    <workbookView xWindow="-103" yWindow="-103" windowWidth="16663" windowHeight="8743"/>
  </bookViews>
  <sheets>
    <sheet name="survey" sheetId="1" r:id="rId1"/>
    <sheet name="choices" sheetId="2" r:id="rId2"/>
  </sheets>
  <definedNames>
    <definedName name="_xlnm._FilterDatabase" localSheetId="1" hidden="1">choices!$A$1:$A$689</definedName>
    <definedName name="_xlnm._FilterDatabase" localSheetId="0" hidden="1">survey!$A$1:$AC$368</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5416" uniqueCount="3643">
  <si>
    <t>type</t>
  </si>
  <si>
    <t>name</t>
  </si>
  <si>
    <t>label</t>
  </si>
  <si>
    <t>hint</t>
  </si>
  <si>
    <t>default</t>
  </si>
  <si>
    <t>appearance</t>
  </si>
  <si>
    <t>constraint</t>
  </si>
  <si>
    <t>constraint message</t>
  </si>
  <si>
    <t>relevance</t>
  </si>
  <si>
    <t>disabled</t>
  </si>
  <si>
    <t>required</t>
  </si>
  <si>
    <t>required message</t>
  </si>
  <si>
    <t>read only</t>
  </si>
  <si>
    <t>calculation</t>
  </si>
  <si>
    <t>repeat_count</t>
  </si>
  <si>
    <t>media:image</t>
  </si>
  <si>
    <t>media:audio</t>
  </si>
  <si>
    <t>media:video</t>
  </si>
  <si>
    <t>choice_filter</t>
  </si>
  <si>
    <t>note</t>
  </si>
  <si>
    <t>response_note</t>
  </si>
  <si>
    <t>publishable</t>
  </si>
  <si>
    <t>label:Amharic</t>
  </si>
  <si>
    <t>hint:Amharic</t>
  </si>
  <si>
    <t>constraint message:Amharic</t>
  </si>
  <si>
    <t>constraint message:Tigrina</t>
  </si>
  <si>
    <t>start</t>
  </si>
  <si>
    <t>starttime</t>
  </si>
  <si>
    <t>end</t>
  </si>
  <si>
    <t>endtime</t>
  </si>
  <si>
    <t>deviceid</t>
  </si>
  <si>
    <t>subscriberid</t>
  </si>
  <si>
    <t>simserial</t>
  </si>
  <si>
    <t>simid</t>
  </si>
  <si>
    <t>phonenumber</t>
  </si>
  <si>
    <t>devicephonenum</t>
  </si>
  <si>
    <t>intronote</t>
  </si>
  <si>
    <t>መለያ ጥያቄዎች እና ስምምነት</t>
  </si>
  <si>
    <t>text</t>
  </si>
  <si>
    <t>yes</t>
  </si>
  <si>
    <t>select_one zone</t>
  </si>
  <si>
    <t>select_one woreda</t>
  </si>
  <si>
    <t>select_one hp</t>
  </si>
  <si>
    <t>የጤና ኬላ ስም?</t>
  </si>
  <si>
    <t>integer</t>
  </si>
  <si>
    <t>date</t>
  </si>
  <si>
    <t>no-calendar</t>
  </si>
  <si>
    <t>consent_note</t>
  </si>
  <si>
    <t>Hub: 
Yoo ummuurriin nama gaafii deebisuu waggaa 15-17tti ta'ee, gargarsa maatii yoo kan warra irra gaaffachun gaafii keessan itti fufaa.</t>
  </si>
  <si>
    <t>select_one yesno</t>
  </si>
  <si>
    <t>consent</t>
  </si>
  <si>
    <t>በዚህ ጥናት ለመሳተፍ ተስማምተዋል?</t>
  </si>
  <si>
    <t>begin group</t>
  </si>
  <si>
    <t>consented</t>
  </si>
  <si>
    <t>${consent}=1</t>
  </si>
  <si>
    <t>field-list</t>
  </si>
  <si>
    <t>end group</t>
  </si>
  <si>
    <t>select_one gender</t>
  </si>
  <si>
    <t>section2</t>
  </si>
  <si>
    <t>Section 2: Background and Household Characteristics</t>
  </si>
  <si>
    <t>ክፍል 2፡ መሠረታዊ መረጃ እና የቤተሠብ ሁኔታ</t>
  </si>
  <si>
    <t>q202</t>
  </si>
  <si>
    <t>Between 15 and 49 (years)</t>
  </si>
  <si>
    <t>. &lt; 50 and . &gt; 14</t>
  </si>
  <si>
    <t>q202. ዕድሜዎ ስንት ነው?</t>
  </si>
  <si>
    <t>ከ15 እስከ 49 ዓመት</t>
  </si>
  <si>
    <t>q204</t>
  </si>
  <si>
    <t>q205. መደበኛ ትምህርት ተከታትለው ያውቃሉ</t>
  </si>
  <si>
    <t>select_one grade</t>
  </si>
  <si>
    <t>q206</t>
  </si>
  <si>
    <t>${q205}=1</t>
  </si>
  <si>
    <t>q206. ያጠናቀቁት ከፍተኛው የትምህርት ደረጃ ስንት ነው?</t>
  </si>
  <si>
    <t>select_one religion</t>
  </si>
  <si>
    <t>q207</t>
  </si>
  <si>
    <t>q207. ሃይማኖትዎ ምንድነው?</t>
  </si>
  <si>
    <t>select_one married</t>
  </si>
  <si>
    <t>q208</t>
  </si>
  <si>
    <t>q208. አሁን በጋብቻ ላይ ኖት ወይስ ከወንድ ጋር እንደ ባልና ሚስት እየኖሩ ነው?</t>
  </si>
  <si>
    <t>q210</t>
  </si>
  <si>
    <t>q211</t>
  </si>
  <si>
    <t>yoo hin jiruu ta'ee 0 barreessi</t>
  </si>
  <si>
    <t>q213</t>
  </si>
  <si>
    <t>select_one yesnodk</t>
  </si>
  <si>
    <t>select_one watersource</t>
  </si>
  <si>
    <t>አንድ መልስ ይቀበሉ</t>
  </si>
  <si>
    <t>deebi tokko qofa fuudhi</t>
  </si>
  <si>
    <t>q220</t>
  </si>
  <si>
    <t>q220. Do you treat your water in any way to make it safer to drink?</t>
  </si>
  <si>
    <t>q220. ለመጠጥ የሚያውሉትን ውሃ ንጽሕና ለመጠበቅ (ለማጣራት) የሚያደርጉት ነገር አለ?</t>
  </si>
  <si>
    <t>select_one treat</t>
  </si>
  <si>
    <t>q221</t>
  </si>
  <si>
    <t>${q220}=1</t>
  </si>
  <si>
    <t>ዝርዝሩን አያንብቡ፡፡ አንድ መልስ ይቀበሉ፡፡</t>
  </si>
  <si>
    <t>select_one toilet</t>
  </si>
  <si>
    <t>q222</t>
  </si>
  <si>
    <t>q222. What kind of toilet facility does most members of your household use?</t>
  </si>
  <si>
    <t>q222. አብዛኛው የቤተሰቡ አባላት ምን ዓይነት መጸዳጃ ቤት ነው የሚጠቀመው?</t>
  </si>
  <si>
    <t>select_one roof</t>
  </si>
  <si>
    <t>q225</t>
  </si>
  <si>
    <t>select_one wall</t>
  </si>
  <si>
    <t>q226</t>
  </si>
  <si>
    <t>q227</t>
  </si>
  <si>
    <t>.&lt;10</t>
  </si>
  <si>
    <t>q227. በቤቱ ውስጥ ስንት ክፍሎችን ለመኝታ ትጠቀማላችሁ?</t>
  </si>
  <si>
    <t>q228</t>
  </si>
  <si>
    <t>asset</t>
  </si>
  <si>
    <t>Does the household have</t>
  </si>
  <si>
    <t>Please scroll down the full list and indicate yes or no for the possible responses</t>
  </si>
  <si>
    <t>ወደታች ወርደው ሙሉ ዝርዝሩን አዎ ወይም የለም በማለት ይመልሱ</t>
  </si>
  <si>
    <t>Electricity</t>
  </si>
  <si>
    <t>A radio</t>
  </si>
  <si>
    <t>A television</t>
  </si>
  <si>
    <t>A mobile telephone</t>
  </si>
  <si>
    <t>A non-mobile telephone</t>
  </si>
  <si>
    <t>A refrigerator</t>
  </si>
  <si>
    <t>A table</t>
  </si>
  <si>
    <t>A chair</t>
  </si>
  <si>
    <t>An electric mitad</t>
  </si>
  <si>
    <t>A kerosene lamp/pressure lamp</t>
  </si>
  <si>
    <t>Section3</t>
  </si>
  <si>
    <t>Section 3: Awareness and access to health services</t>
  </si>
  <si>
    <t>ክፍል 3፡ የጤና አገልግሎት  ግንዛቤና አቅርቦት</t>
  </si>
  <si>
    <t>q301hph.ከቤትዎ ወደሚቀርብዎ ጤና ኬላ በእግርዎ ለመሄድ ምን ያህል ሰዓት ይወስድብዎታል?</t>
  </si>
  <si>
    <t>q301hph.ከቤትዎ ወደሚቀርብዎ ጤና ጣቢያ በእግርዎ ለመሄድ ምን ያህል ሰዓት ይወስድብዎታል?</t>
  </si>
  <si>
    <t>q302</t>
  </si>
  <si>
    <t>select_one satisfy</t>
  </si>
  <si>
    <t>${q304}=1</t>
  </si>
  <si>
    <t>q306. ባለፈው 6 ወር የጤና ኤክስቴንሽን ሠራተኛ ወደ ቤትዎ መጥታ ስለተለያዩ የጤና ርዕሶች አወያይታዎት ነበር?</t>
  </si>
  <si>
    <t>q308. ስለ ጤና ልማት ቡድን (የ1 ለ5 ወይም የ1 ለ30 መሪዎች) በአካባቢዎ ስለመኖራቸው ሰምተው ያውቃሉ?</t>
  </si>
  <si>
    <t>የጤና ልማት ቡድን ማለት ምን እንደሆነ ያብራሩ፡፡ የ1 ለ5 ወይም የ1 ለ30 መሪዎች ብለዉ ይጥቀሱ፡፡</t>
  </si>
  <si>
    <t>q308a. የጤና ልማት  ቡድን መሪ ኖት (የ1 ለ5 ወይም የ1 ለ30) ?</t>
  </si>
  <si>
    <t>q310</t>
  </si>
  <si>
    <t>select_one problem</t>
  </si>
  <si>
    <t>problemchild</t>
  </si>
  <si>
    <t>ምርጫዎችን  ያንብቡላቸው</t>
  </si>
  <si>
    <t>Section4</t>
  </si>
  <si>
    <t>select_multiple isource</t>
  </si>
  <si>
    <t>select_one havefhc</t>
  </si>
  <si>
    <t>q403</t>
  </si>
  <si>
    <t>መፀሐፉን እንዲያሳዩ ጠይቋቸው</t>
  </si>
  <si>
    <t>q407</t>
  </si>
  <si>
    <t>q410</t>
  </si>
  <si>
    <t>q501</t>
  </si>
  <si>
    <t>q502</t>
  </si>
  <si>
    <t>q503</t>
  </si>
  <si>
    <t>q504</t>
  </si>
  <si>
    <t>q505</t>
  </si>
  <si>
    <t>q505. ትናንት ማታ በአጎበር ከለላ ውስጥ የተኙ የቤተሰብ አባላት ነበሩ?</t>
  </si>
  <si>
    <t>q506</t>
  </si>
  <si>
    <t>q506a. ተጠያቂው</t>
  </si>
  <si>
    <t>q506b. አራስ ልጅ</t>
  </si>
  <si>
    <t>q506c. ሌሎች ልጆች (&lt; 5)</t>
  </si>
  <si>
    <t>q506e. ሌላ</t>
  </si>
  <si>
    <t>select_one KAPlevel</t>
  </si>
  <si>
    <t>ሌላስ ብለዉ ይጠይቁ/ ዝርዝሩን አያንብቡ/ ሁሉንም መልሶች ይመዝግቡ</t>
  </si>
  <si>
    <t>Kan bira hoojedhii gaafadhu?</t>
  </si>
  <si>
    <t>(.&lt;6 and .&gt;0) or .=98</t>
  </si>
  <si>
    <t>enter '98' if don’t remember; between 2 and 9 months</t>
  </si>
  <si>
    <t>READ OUT THE LIST</t>
  </si>
  <si>
    <t>Filannoo dubbisaaf</t>
  </si>
  <si>
    <t>Weight Taken</t>
  </si>
  <si>
    <t>ክብደት ተለክተዋል</t>
  </si>
  <si>
    <t>Blood pressure Measured</t>
  </si>
  <si>
    <t>የደም ግፊት ተለክተዋል</t>
  </si>
  <si>
    <t>Urine Sample Given</t>
  </si>
  <si>
    <t>የሽንት ምርመራ</t>
  </si>
  <si>
    <t>Blood Sample Given</t>
  </si>
  <si>
    <t>የደም ምርመራ</t>
  </si>
  <si>
    <t>Given drugs for Malaria</t>
  </si>
  <si>
    <t>የወባ መድሀኒት ወስደዋል</t>
  </si>
  <si>
    <t>Received Breastfeeding Information</t>
  </si>
  <si>
    <t>ስለ ጡት ማጥባት ምክር</t>
  </si>
  <si>
    <t>Received Family Planning Information</t>
  </si>
  <si>
    <t>ስለ ቤተሰብ እቅድ ምክር</t>
  </si>
  <si>
    <t>Received Information about HIV/AIDS</t>
  </si>
  <si>
    <t>ስለ ኤች.አይ.ቪ ምክር</t>
  </si>
  <si>
    <t>Tested for HIV/ STI</t>
  </si>
  <si>
    <t>ስለ አባላዘር በሽታ ምርመራ</t>
  </si>
  <si>
    <t>Maternal Nutrition Information</t>
  </si>
  <si>
    <t>ስለ እናቶች አመጋገብ ምክር</t>
  </si>
  <si>
    <t>Given Iron/Folate Supplementation</t>
  </si>
  <si>
    <t>የደም ማነስ እንክብል ተሰጥቷቸዋል</t>
  </si>
  <si>
    <t>told about danger signs during pregnancy</t>
  </si>
  <si>
    <t>counseled on neonatal care</t>
  </si>
  <si>
    <t>ስለአዲስ የተወለደ ሕፃን እንክብካቤ ምክር</t>
  </si>
  <si>
    <t>told about neonatal complications</t>
  </si>
  <si>
    <t>አዲስ ስለተወለደ ሕፃን በሽታዎች/ችግሮች</t>
  </si>
  <si>
    <t>ይህ ክትባት ህጻናት ከተወለዱ በኋላ መንጋጋ ቆልፍ እንዳይዛቸው ይከላከላል</t>
  </si>
  <si>
    <t>select_one peat</t>
  </si>
  <si>
    <t>ምርጫውን ያንብቡ</t>
  </si>
  <si>
    <t>filanoo dubbiisiif</t>
  </si>
  <si>
    <t>enter '98' if don’t remember; '0' if less than 1 month</t>
  </si>
  <si>
    <t>.&lt;9 or .=98</t>
  </si>
  <si>
    <t>bpreparedness</t>
  </si>
  <si>
    <t>Birth Preparedness</t>
  </si>
  <si>
    <t>select_multiple bprepare</t>
  </si>
  <si>
    <t>Do not read responses, ASK: Anything else? Record all responses</t>
  </si>
  <si>
    <t>select_multiple transport</t>
  </si>
  <si>
    <t>select_one plandelp</t>
  </si>
  <si>
    <t>birthing</t>
  </si>
  <si>
    <t>Delivery and newborn care</t>
  </si>
  <si>
    <t>q800a. እርስዎ፣ ከቤተሰብዎ መካከል  ወይም ከአከባቢዎ ምጥ በጀመረዎት ወቅት ለጤና ሠራተኛ/ለጤና ድርጅት/ለአምቡላንስ ያሳወቀ   ሰው  ነበር?</t>
  </si>
  <si>
    <t>Do not read responses, ASK: Anything else? Record all responses. Note:- this question will be asked if the mother only delivered at health facility (hospital, health Center, health Station/Clinic, NGO Health Facility, private Doctor/Clinic)</t>
  </si>
  <si>
    <t>ከአንድ ሠዓት ያነሰ ከሆነ ዐ ብለው ይመዝግቡ፡፡ ከ24 ሠዓት ያነሰ ከሆነ ሠዓቱን ይመዝግቡ፤ ከዚያ በላይ ከሆነ ቀኑን ይመዘግቡ</t>
  </si>
  <si>
    <t>select_one fmilk</t>
  </si>
  <si>
    <t>decimal</t>
  </si>
  <si>
    <t>(.&lt;7 and .&gt;0 ) or .=99.99</t>
  </si>
  <si>
    <t>select_one bsize</t>
  </si>
  <si>
    <t>select_one cut</t>
  </si>
  <si>
    <t>select_one cordtie</t>
  </si>
  <si>
    <t>Do not read responses; ASK: Anything else?; Record all responses</t>
  </si>
  <si>
    <t>select_one babyplaced</t>
  </si>
  <si>
    <t>select_multiple babybreath</t>
  </si>
  <si>
    <t>select_one wbreath</t>
  </si>
  <si>
    <t>Record in hours; if more than 3 days enter 72; if don’t remember enter '98'</t>
  </si>
  <si>
    <t>.&lt;73 or .=98</t>
  </si>
  <si>
    <t>select_multiple gdrink</t>
  </si>
  <si>
    <t>select_multiple bwarm</t>
  </si>
  <si>
    <t>select_one skin</t>
  </si>
  <si>
    <t>select_one sleep</t>
  </si>
  <si>
    <t>select_multiple dangercb</t>
  </si>
  <si>
    <t>select_multiple gofcomp</t>
  </si>
  <si>
    <t>Filannoo hin dubbisina/Kan biraa hoo jechuun gaaffadha?/kan eeran hunda galmeesssa.</t>
  </si>
  <si>
    <t>postnatal</t>
  </si>
  <si>
    <t>ብልቃጡን/ እንክብሉን ያሳዩ</t>
  </si>
  <si>
    <t>Bilqaxii ykn kininnii itti agarsisaa</t>
  </si>
  <si>
    <t>ከነበሩ ቢጠቅሱዋቸው
ዝርዝሩን አያንብቡ
ሌላስ በማለት ይጠይቋቸው
የተጠቀሱትን መልሶች ሁሉ ይቀበሉ</t>
  </si>
  <si>
    <t>Vitamin A</t>
  </si>
  <si>
    <t>select_one vita</t>
  </si>
  <si>
    <t>የቫይታሚን ኤ ካኘሱል ያሳዩ</t>
  </si>
  <si>
    <t>Infant feeding &amp; food preparation practices</t>
  </si>
  <si>
    <t>የሕፃናት አመጋገብና የምግብ አዘገጃጀት ልምድ</t>
  </si>
  <si>
    <t>select_multiple itemforbaby</t>
  </si>
  <si>
    <t>Read each item aloud and record response before proceeding to the next item.</t>
  </si>
  <si>
    <t>እያንዳንዳቸውን መልሶች ያንብቡላቸው/ከአንድ በላይ መልስ ያክብቡ</t>
  </si>
  <si>
    <t>(in months) if don’t know enter '98'; if more 5 years or more enter 59 months</t>
  </si>
  <si>
    <t>.&lt;60 or .=98</t>
  </si>
  <si>
    <t>If response is not numeric, probe for a numeric response; enter '98' if don’t remember</t>
  </si>
  <si>
    <t>.&lt;16 or .=98</t>
  </si>
  <si>
    <t>select_one agefeed</t>
  </si>
  <si>
    <t>select_multiple feed</t>
  </si>
  <si>
    <t>Filannoo dubbiisaaf</t>
  </si>
  <si>
    <t>list_name</t>
  </si>
  <si>
    <t>image</t>
  </si>
  <si>
    <t>filter</t>
  </si>
  <si>
    <t>yesno</t>
  </si>
  <si>
    <t>Yes</t>
  </si>
  <si>
    <t>አዎ</t>
  </si>
  <si>
    <t>Eeyyee</t>
  </si>
  <si>
    <t>No</t>
  </si>
  <si>
    <t>የለም</t>
  </si>
  <si>
    <t>Lakkii</t>
  </si>
  <si>
    <t>gender</t>
  </si>
  <si>
    <t>Male</t>
  </si>
  <si>
    <t>ወንድ</t>
  </si>
  <si>
    <t>dhiira</t>
  </si>
  <si>
    <t>Female</t>
  </si>
  <si>
    <t>ሴት</t>
  </si>
  <si>
    <t>dhalaa</t>
  </si>
  <si>
    <t>Don't Know</t>
  </si>
  <si>
    <t>አላውቅም</t>
  </si>
  <si>
    <t>grade</t>
  </si>
  <si>
    <t>1st</t>
  </si>
  <si>
    <t>1ኛ</t>
  </si>
  <si>
    <t>1ffaa</t>
  </si>
  <si>
    <t>2nd</t>
  </si>
  <si>
    <t>2ኛ</t>
  </si>
  <si>
    <t>2ffaa</t>
  </si>
  <si>
    <t>3rd</t>
  </si>
  <si>
    <t>3ኛ</t>
  </si>
  <si>
    <t>3ffaa</t>
  </si>
  <si>
    <t>4th</t>
  </si>
  <si>
    <t>4ኛ</t>
  </si>
  <si>
    <t>4ffaa</t>
  </si>
  <si>
    <t>5th</t>
  </si>
  <si>
    <t>5ኛ</t>
  </si>
  <si>
    <t>5ffaa</t>
  </si>
  <si>
    <t>6th</t>
  </si>
  <si>
    <t>6ኛ</t>
  </si>
  <si>
    <t>6ffaa</t>
  </si>
  <si>
    <t>7th</t>
  </si>
  <si>
    <t>7ኛ</t>
  </si>
  <si>
    <t>7ffaa</t>
  </si>
  <si>
    <t>8th</t>
  </si>
  <si>
    <t>8ኛ</t>
  </si>
  <si>
    <t>8ffaa</t>
  </si>
  <si>
    <t>9th</t>
  </si>
  <si>
    <t>9ኛ</t>
  </si>
  <si>
    <t>9ffaa</t>
  </si>
  <si>
    <t>10th</t>
  </si>
  <si>
    <t>10ኛ</t>
  </si>
  <si>
    <t>10ffaa</t>
  </si>
  <si>
    <t>11th</t>
  </si>
  <si>
    <t>11ኛ</t>
  </si>
  <si>
    <t>11ffaa</t>
  </si>
  <si>
    <t>12th</t>
  </si>
  <si>
    <t>12ኛ</t>
  </si>
  <si>
    <t>12ffaa</t>
  </si>
  <si>
    <t>Technical/vocational certificate</t>
  </si>
  <si>
    <t>ቴክኒክና ሙያ ሰርተፊኬት</t>
  </si>
  <si>
    <t>Waraqaa Ragaa BLTO</t>
  </si>
  <si>
    <t>University/college diploma</t>
  </si>
  <si>
    <t>ዩኒቨርሲቲ/ኮሌጅ ዲፕሎማ</t>
  </si>
  <si>
    <t>Yuniivarsitii/Kolleejii dipilomaa</t>
  </si>
  <si>
    <t>University/college degree or higher</t>
  </si>
  <si>
    <t>ዩኒቨርሲቲ/ኮሌጅ ዲግሪ ወይም ከዚያ በላይ</t>
  </si>
  <si>
    <t>Yuniivarsitii/Kolleejii diigrii ykn isaa ol</t>
  </si>
  <si>
    <t>religion</t>
  </si>
  <si>
    <t>Orthodox</t>
  </si>
  <si>
    <t>ኦርቶዶክስ</t>
  </si>
  <si>
    <t>Oritodoksii</t>
  </si>
  <si>
    <t>Catholic</t>
  </si>
  <si>
    <t>ካቶሊክ</t>
  </si>
  <si>
    <t>Protestant</t>
  </si>
  <si>
    <t>ፕሮቴስታንት</t>
  </si>
  <si>
    <t>Muslim</t>
  </si>
  <si>
    <t>ሙስሊም</t>
  </si>
  <si>
    <t>Musiliima</t>
  </si>
  <si>
    <t>Other</t>
  </si>
  <si>
    <t>ሌላ</t>
  </si>
  <si>
    <t>birthdayverified</t>
  </si>
  <si>
    <t>Child’s date of birth verified</t>
  </si>
  <si>
    <t>ሕፃኑ የተወለደበት ቀን ተረጋግጧል</t>
  </si>
  <si>
    <t>guyyaan dhalootaa mirkanaa'e</t>
  </si>
  <si>
    <t>Not possible to verify</t>
  </si>
  <si>
    <t>ሕፃኑ የተወለደበት ቀን ማረጋገጥ አልተቻለም</t>
  </si>
  <si>
    <t>yesnodk</t>
  </si>
  <si>
    <t>Don’t know</t>
  </si>
  <si>
    <t>Hin beeku</t>
  </si>
  <si>
    <t>married</t>
  </si>
  <si>
    <t>አዎ ባለትዳር ነኝ</t>
  </si>
  <si>
    <t>watersource</t>
  </si>
  <si>
    <t>Piped into dwelling</t>
  </si>
  <si>
    <t>ከቧንቧ በቤት ውስጥ</t>
  </si>
  <si>
    <t>Ujummoon mana keessaa kan galee</t>
  </si>
  <si>
    <t>Piped into compound</t>
  </si>
  <si>
    <t>ከቧንቧ በግቢ ውስጥ</t>
  </si>
  <si>
    <t>Ujummoon Qe’ee ofii keessaa</t>
  </si>
  <si>
    <t>Piped outside compound</t>
  </si>
  <si>
    <t>ከቧንቧ ከግቢ ውጭ</t>
  </si>
  <si>
    <t>Ujummoon Qe’ee ofii alaa</t>
  </si>
  <si>
    <t>Covered Well</t>
  </si>
  <si>
    <t>የተከደነ ጉድጓድ</t>
  </si>
  <si>
    <t>Protected Spring</t>
  </si>
  <si>
    <t>Open Well</t>
  </si>
  <si>
    <t>ያልተከደነ ጉድጓድ</t>
  </si>
  <si>
    <t>Bishaan boollaa hin qadaadammee</t>
  </si>
  <si>
    <t>ያልተከለለ ምንጭ</t>
  </si>
  <si>
    <t>River</t>
  </si>
  <si>
    <t>ወንዝ</t>
  </si>
  <si>
    <t>Pond/Lake/Dam</t>
  </si>
  <si>
    <t>ኩሬ/ሀይቅ/ግድብ</t>
  </si>
  <si>
    <t>Bishaan ciisaa/haroo/bishaan hidhamee</t>
  </si>
  <si>
    <t>Rainwater</t>
  </si>
  <si>
    <t>የዝናብ ውሃ</t>
  </si>
  <si>
    <t>Bishaan bokkaa/roobaa</t>
  </si>
  <si>
    <t>compound</t>
  </si>
  <si>
    <t>Yes, water source in the compound</t>
  </si>
  <si>
    <t>አዎ፣ ግቢ ውስጥ አለ</t>
  </si>
  <si>
    <t>lakkii</t>
  </si>
  <si>
    <t>treat</t>
  </si>
  <si>
    <t>Boil</t>
  </si>
  <si>
    <t>ማፍላት</t>
  </si>
  <si>
    <t>Danfisuu</t>
  </si>
  <si>
    <t>Add bleach/chlorine</t>
  </si>
  <si>
    <t>Strain it through a cloth</t>
  </si>
  <si>
    <t>በጨርቅ ማጣራት</t>
  </si>
  <si>
    <t>የውሃ ማጣሪያ መጠቀም (የሸክላ ስረት፣ አሸዋ፣ ለዚሁ ተግባር የተዘጋጁ ነገሮች ወዘተ)</t>
  </si>
  <si>
    <t>Solar disinfection</t>
  </si>
  <si>
    <t>በፀሐይ ብርሃን ማጣራት</t>
  </si>
  <si>
    <t>Aduudhan calaluu</t>
  </si>
  <si>
    <t>Let it stand and settle</t>
  </si>
  <si>
    <t>በማቆየት ቆሻሻው እንዲዘቅጥ በማድረግ</t>
  </si>
  <si>
    <t>Tursuudhaan akka calalu/qararu taasisuu</t>
  </si>
  <si>
    <t>Do not Know</t>
  </si>
  <si>
    <t>toilet</t>
  </si>
  <si>
    <t>Pit Latrine/traditional pit toilet</t>
  </si>
  <si>
    <t>አየር የሚያስገባ የተሻሻለ የጉድጓድ መጸዳጃ ቤት</t>
  </si>
  <si>
    <t>Mana Fincaanii kan ujummoo qilleensaa qabu</t>
  </si>
  <si>
    <t>Flush toilet</t>
  </si>
  <si>
    <t>ዘመናዊ በውሃ የሚሠራ መጸዳጃ ቤት</t>
  </si>
  <si>
    <t>No facility/Bush/Field</t>
  </si>
  <si>
    <t>መጸዳጃ ቤት የላቸውም/ጫካ/ሜዳ ላይ</t>
  </si>
  <si>
    <t>Not at all</t>
  </si>
  <si>
    <t>roof</t>
  </si>
  <si>
    <t>ሣር/ቅጠል</t>
  </si>
  <si>
    <t>citaa/Baala</t>
  </si>
  <si>
    <t>Rustic mat/plastic sheets</t>
  </si>
  <si>
    <t>Lastikii</t>
  </si>
  <si>
    <t>ቀርከሃ/ሸምበቆ</t>
  </si>
  <si>
    <t>ያልተላገ እንጨት</t>
  </si>
  <si>
    <t>ቆርቆሮ ተሠርቶ ያለቀ</t>
  </si>
  <si>
    <t>የተላገ እንጨት</t>
  </si>
  <si>
    <t>Mukkaa soqqameen/ bocaameen</t>
  </si>
  <si>
    <t>Calamine/cement fiber</t>
  </si>
  <si>
    <t>ክላሚን/ሲሚንት ፋይበር</t>
  </si>
  <si>
    <t>Kaalaamayyin/Cement Fiber</t>
  </si>
  <si>
    <t>Cement/concrete</t>
  </si>
  <si>
    <t>ሲሚንቶ</t>
  </si>
  <si>
    <t>ለጣሪያ የተቆራረጠ ሳንቃ</t>
  </si>
  <si>
    <t>wall</t>
  </si>
  <si>
    <t>No walls</t>
  </si>
  <si>
    <t>ግድግዳ የለውም</t>
  </si>
  <si>
    <t>Girgiddaa/gidaaraa hin qabu</t>
  </si>
  <si>
    <t>Cane/trunks/bamboo/reed</t>
  </si>
  <si>
    <t>አገዳ/ግንድ/ቀርከሃ/ሸምበቆ</t>
  </si>
  <si>
    <t>Rambo/wood</t>
  </si>
  <si>
    <t>እንጨትና ጭቃ</t>
  </si>
  <si>
    <t>Stone with mud</t>
  </si>
  <si>
    <t>ድንጋይና ጭቃ</t>
  </si>
  <si>
    <t>Uncovered adobe</t>
  </si>
  <si>
    <t>ክፍት ከሆነ ጡብ የተሠራ</t>
  </si>
  <si>
    <t>Plywood</t>
  </si>
  <si>
    <t>ንብርብር ጣውላ</t>
  </si>
  <si>
    <t>ካርቶን</t>
  </si>
  <si>
    <t>Kaartoonii</t>
  </si>
  <si>
    <t>Cement</t>
  </si>
  <si>
    <t>Stine with lime cement</t>
  </si>
  <si>
    <t>ድንጋይና ኖራ</t>
  </si>
  <si>
    <t>Bricks</t>
  </si>
  <si>
    <t>ጡብ</t>
  </si>
  <si>
    <t>Cement blocks</t>
  </si>
  <si>
    <t>ድፍን የሲሚንቶ ብሎኬት</t>
  </si>
  <si>
    <t>Covered adobe</t>
  </si>
  <si>
    <t>ድፍን ከሆነ ጡብ የተሠራ</t>
  </si>
  <si>
    <t>Wood planks/shigles</t>
  </si>
  <si>
    <t>ያልተላገ እንጨት/ሣንቃ</t>
  </si>
  <si>
    <t>Muka/Saanqaa hin bocamne irra</t>
  </si>
  <si>
    <t>mention</t>
  </si>
  <si>
    <t>Mentioned</t>
  </si>
  <si>
    <t>ተጠቅሷል</t>
  </si>
  <si>
    <t>Did not mention</t>
  </si>
  <si>
    <t>አልተጠቀሰም</t>
  </si>
  <si>
    <t>satisfy</t>
  </si>
  <si>
    <t>Not satisfied</t>
  </si>
  <si>
    <t>ደስተኛ አልነበሩም</t>
  </si>
  <si>
    <t>Satisfied</t>
  </si>
  <si>
    <t>ደስተኛ ነበሩ</t>
  </si>
  <si>
    <t>Very satisfied</t>
  </si>
  <si>
    <t>በጣም ደስተኛ ነበሩ</t>
  </si>
  <si>
    <t>problem</t>
  </si>
  <si>
    <t>Big problem</t>
  </si>
  <si>
    <t>ትልቅ ችግር</t>
  </si>
  <si>
    <t>Small problem</t>
  </si>
  <si>
    <t>ትንሽ ችግር</t>
  </si>
  <si>
    <t>havefhc</t>
  </si>
  <si>
    <t>Yes, FHC seen</t>
  </si>
  <si>
    <t>አዎ፣ የቤተሰብ ጤና መምሪያውን ማየት ተችሏል</t>
  </si>
  <si>
    <t>Yes, FHC NOT seen</t>
  </si>
  <si>
    <t>አዎ፣ የቤተሰብ ጤና መምሪያውን ማየት አልተቻለም</t>
  </si>
  <si>
    <t>model</t>
  </si>
  <si>
    <t>Yes, graduated (Certificate seen)</t>
  </si>
  <si>
    <t>አዎ፣ ተመርቀዋል (የምስክር ወረቀት ታይቷል)</t>
  </si>
  <si>
    <t>Eeyyee eebbiffameera waraqaa ragaa argeera</t>
  </si>
  <si>
    <t>Yes, graduated (Certificate not seen)</t>
  </si>
  <si>
    <t>አዎ፣ ተመርቀዋል (የምስክር ወረቀት አልታየም)</t>
  </si>
  <si>
    <t>Eeyyee eebbiffameera  garuu waraqaa ragaa hin argine</t>
  </si>
  <si>
    <t>No, working towards</t>
  </si>
  <si>
    <t>የለም ታቅፈው እየሠሩ ናቸው</t>
  </si>
  <si>
    <t>አልተመረቁም/አልታዩም/አልታቀፉም</t>
  </si>
  <si>
    <t>bnet</t>
  </si>
  <si>
    <t>በቋሚነት የተነከረ</t>
  </si>
  <si>
    <t>Pretreated net</t>
  </si>
  <si>
    <t>በየጊዜው የሚነከር</t>
  </si>
  <si>
    <t>Untreated net</t>
  </si>
  <si>
    <t>ያልተነከረ</t>
  </si>
  <si>
    <t>Do not know</t>
  </si>
  <si>
    <t>አያውቁም</t>
  </si>
  <si>
    <t>reason</t>
  </si>
  <si>
    <t>a</t>
  </si>
  <si>
    <t>a. Karoora maatii</t>
  </si>
  <si>
    <t>b</t>
  </si>
  <si>
    <t>c</t>
  </si>
  <si>
    <t>d</t>
  </si>
  <si>
    <t>e</t>
  </si>
  <si>
    <t>e. Barnoota fayyaa</t>
  </si>
  <si>
    <t>f</t>
  </si>
  <si>
    <t>f. Hordoffii guddina daa’immanii</t>
  </si>
  <si>
    <t>g</t>
  </si>
  <si>
    <t>h</t>
  </si>
  <si>
    <t>h. Yaalii garaa kasaa</t>
  </si>
  <si>
    <t>i</t>
  </si>
  <si>
    <t>i. Yaalii dhukkuba busaa</t>
  </si>
  <si>
    <t>j</t>
  </si>
  <si>
    <t>j. Yaalii dhukkuba  daranyoo Sombaa</t>
  </si>
  <si>
    <t>k</t>
  </si>
  <si>
    <t>l</t>
  </si>
  <si>
    <t>m</t>
  </si>
  <si>
    <t>o</t>
  </si>
  <si>
    <t>isource</t>
  </si>
  <si>
    <t>የመንግስት ሆስፒታል</t>
  </si>
  <si>
    <t>የመንግስት ጤና ጣቢያ</t>
  </si>
  <si>
    <t>የመንግስት ክሊኒክ</t>
  </si>
  <si>
    <t>የመንግስት ጤና ኬላ</t>
  </si>
  <si>
    <t>መንግስታዊ ያልሆነ የጤና ድርጅት</t>
  </si>
  <si>
    <t>Private Hospital</t>
  </si>
  <si>
    <t>የግል ሆስፒታል</t>
  </si>
  <si>
    <t>ሱቅ</t>
  </si>
  <si>
    <t>Friend/Relative</t>
  </si>
  <si>
    <t>ጓደኛ/ዘመድ</t>
  </si>
  <si>
    <t>n</t>
  </si>
  <si>
    <t>Kan biro (ibsi)</t>
  </si>
  <si>
    <t>Health Extension Worker</t>
  </si>
  <si>
    <t>የጤና ኤክስቴንሽን ሠራተኛ</t>
  </si>
  <si>
    <t>አላስታውስም</t>
  </si>
  <si>
    <t>Family planning</t>
  </si>
  <si>
    <t>ሌላ ይገለጽ</t>
  </si>
  <si>
    <t>youeat</t>
  </si>
  <si>
    <t>More</t>
  </si>
  <si>
    <t>የበለጠ</t>
  </si>
  <si>
    <t>Kan caalu</t>
  </si>
  <si>
    <t>እንደወትሮው</t>
  </si>
  <si>
    <t>Akka baramee</t>
  </si>
  <si>
    <t>Less</t>
  </si>
  <si>
    <t>ያነሰ</t>
  </si>
  <si>
    <t>Kan barameen gadi</t>
  </si>
  <si>
    <t>Hin Yaadadhuu</t>
  </si>
  <si>
    <t>stopbf</t>
  </si>
  <si>
    <t>Mother ill/weak</t>
  </si>
  <si>
    <t>እናት በመታመሟ/አቅም በማጣቷ</t>
  </si>
  <si>
    <t>Child ill/weak</t>
  </si>
  <si>
    <t>ሕፃኑ በመታመሙ/አቅም በማጣቱ</t>
  </si>
  <si>
    <t>የጡት ጫፍ ችግር</t>
  </si>
  <si>
    <t>በቂ ወተት አለመኖር</t>
  </si>
  <si>
    <t>እናት ሰራተኛ በመሆኗ</t>
  </si>
  <si>
    <t>ህፃኑ ጡት እምቢ በማለቱ</t>
  </si>
  <si>
    <t>ህፃኑ ጡት ማቆሚያ ዕድሜ ላይ በመድረሱ</t>
  </si>
  <si>
    <t>እናት በመጸነሷ</t>
  </si>
  <si>
    <t>እናት የወሊድ መከላከያ መውሰድ በመጀመሯ</t>
  </si>
  <si>
    <t>agefeed</t>
  </si>
  <si>
    <t>Before 4 months</t>
  </si>
  <si>
    <t>ከ4 ወር በፊት</t>
  </si>
  <si>
    <t>ji'a 4 dura</t>
  </si>
  <si>
    <t>Between 4 and 6 months</t>
  </si>
  <si>
    <t>Exactly when it is 6 month of age</t>
  </si>
  <si>
    <t>ልክ 6 ወር ሲሞላው</t>
  </si>
  <si>
    <t>Not started any supplementation</t>
  </si>
  <si>
    <t>ተጨማሪ ምግብ አልጀመረም</t>
  </si>
  <si>
    <t>Don’t Know</t>
  </si>
  <si>
    <t>feed</t>
  </si>
  <si>
    <t>Breastmilk</t>
  </si>
  <si>
    <t>የእናት ጡት ወተት</t>
  </si>
  <si>
    <t>Water</t>
  </si>
  <si>
    <t>Formula</t>
  </si>
  <si>
    <t>የዱቄት ወተት</t>
  </si>
  <si>
    <t>Milk other than breastmilk</t>
  </si>
  <si>
    <t>Fruit Juice</t>
  </si>
  <si>
    <t>የፍራፍሬ ጭማቂ</t>
  </si>
  <si>
    <t>Other liquids (sugar water, coffee, tea, broth, soft drinks)</t>
  </si>
  <si>
    <t>Any food made from grains (millet, sorghum, maize, rice, wheat, teff)</t>
  </si>
  <si>
    <t>ማንኛውንም ከጥራጥሬ የተሠራ ምግብ /ገብስ፣ ማሽላ፣ በቆሎ፣ሩዝ፣ ስንዴ፣ ጤፍ/</t>
  </si>
  <si>
    <t>Any food made from pumpkins, carrots, red sweet potatoes, green leafy vegetables, mango, papaya</t>
  </si>
  <si>
    <t>ማንኛውንም ምግብ እንደ ዱባ፣ ካሮት፣ ቀይ ስኳር ድንች፣ አረንጓዴ ቅጠላቅጠል፣ ማንጎ፣ ፓፓያ</t>
  </si>
  <si>
    <t>Any other food made from roots or tubers? (white potatoes, cassava, enset, or other local roots or tubers)</t>
  </si>
  <si>
    <t>ማንኛውም ከስራስር ወይም ከግንድ የተሰራ ምግብ /ካሳቫ፣ እንሰት/</t>
  </si>
  <si>
    <t>Any other fruits and vegetables? (e.g., bananas, apples, avacados, tomatoes)</t>
  </si>
  <si>
    <t>Meat</t>
  </si>
  <si>
    <t>ስጋ</t>
  </si>
  <si>
    <t>Foon</t>
  </si>
  <si>
    <t>Any food made from legumes (e.g. lentils, beans, soybeans,  pulses, or peanuts)?</t>
  </si>
  <si>
    <t>ማንኛውም የሚፈለፈል ፍሬ ካላቸው የተሠራ ምግብ (አተር፣ ባቄላ፣ ምስር፣    ኦቾሎኒ ወዘተ...)</t>
  </si>
  <si>
    <t>Any food made with oil, fat or butter?</t>
  </si>
  <si>
    <t>ማንኛውም ምግብ ከዘይት፣ ከቅቤ   ከቅባት የተሰራ</t>
  </si>
  <si>
    <t>Cooked mashed foods</t>
  </si>
  <si>
    <t>Egg</t>
  </si>
  <si>
    <t>p</t>
  </si>
  <si>
    <t>Fish</t>
  </si>
  <si>
    <t>Qurxummii</t>
  </si>
  <si>
    <t>q</t>
  </si>
  <si>
    <t>Cheese, Yoghurt</t>
  </si>
  <si>
    <t>Other, sepcify</t>
  </si>
  <si>
    <t>ሌላ (ይጠቀስ)</t>
  </si>
  <si>
    <t>ሌላ /ይገለጽ/</t>
  </si>
  <si>
    <t>ddrink</t>
  </si>
  <si>
    <t>Much Less</t>
  </si>
  <si>
    <t>ከወትሮው በጣም ያነሰ</t>
  </si>
  <si>
    <t>Somewhat less</t>
  </si>
  <si>
    <t>ከወትሮው ያነሰ</t>
  </si>
  <si>
    <t>About the same</t>
  </si>
  <si>
    <t>ተመሳሳይ</t>
  </si>
  <si>
    <t>akkuma durii</t>
  </si>
  <si>
    <t>More than usual</t>
  </si>
  <si>
    <t>Nothing to drink</t>
  </si>
  <si>
    <t>ምንም አልጠጣም</t>
  </si>
  <si>
    <t>Did not start fluid</t>
  </si>
  <si>
    <t>ፈሳሽ አልጀመረም</t>
  </si>
  <si>
    <t>deat</t>
  </si>
  <si>
    <t>ከወትሮ የበለጠ</t>
  </si>
  <si>
    <t>Never gave food</t>
  </si>
  <si>
    <t>Don't know</t>
  </si>
  <si>
    <t>Hin beekani</t>
  </si>
  <si>
    <t>dseek</t>
  </si>
  <si>
    <t>government hospital</t>
  </si>
  <si>
    <t>Hoospitaala mootummaa</t>
  </si>
  <si>
    <t>government health center</t>
  </si>
  <si>
    <t>Buufata fayyaa mootummaa</t>
  </si>
  <si>
    <t>government health station/clinic</t>
  </si>
  <si>
    <t>Kiliniika mootummaa</t>
  </si>
  <si>
    <t>government health post</t>
  </si>
  <si>
    <t>government community-Based Outlet</t>
  </si>
  <si>
    <t>የመንግስትየመንደር ጤና አገልግሎት /ውሎገብ/</t>
  </si>
  <si>
    <t>NGO Health facility</t>
  </si>
  <si>
    <t>መንግሥታዊ ያልሆኑ ጤና ድርጅት/አገልግሎት</t>
  </si>
  <si>
    <t>NGO Community-Based Outlet</t>
  </si>
  <si>
    <t>መንግሥታዊ ያልሆኑ የመንደር ጤና አገልግሎት /ውሎገብ/</t>
  </si>
  <si>
    <t>Hoospitaala dhunfaa/hawasaa</t>
  </si>
  <si>
    <t>Private/community doctor/clinic</t>
  </si>
  <si>
    <t>የግል/ማህበረሰብ ሀኪም/ክሊኒክ</t>
  </si>
  <si>
    <t>Kiliniika dhuunfaa/hawasaa</t>
  </si>
  <si>
    <t>Holy Water</t>
  </si>
  <si>
    <t>ፀበል</t>
  </si>
  <si>
    <t>Shop</t>
  </si>
  <si>
    <t>Suuqii</t>
  </si>
  <si>
    <t>ባህላዊ ሀኪም</t>
  </si>
  <si>
    <t>Hakimii aadaa</t>
  </si>
  <si>
    <t>dtreat</t>
  </si>
  <si>
    <t>Antibiotic pill or syrup</t>
  </si>
  <si>
    <t>አንቲባዮቲክ/ፀረ ባክቴሪያ ክኒን /ሽሮኘ</t>
  </si>
  <si>
    <t>Antimotility  pill or syrup</t>
  </si>
  <si>
    <t>ሠገራ የሚያወፍር ክኒን /ሽሮኘ</t>
  </si>
  <si>
    <t>Zinc pill or syrup</t>
  </si>
  <si>
    <t>ዚንክ ክኒን /ሽሮኘ</t>
  </si>
  <si>
    <t>Other pill or syrup (anti-biotic, antimotility, Zink)</t>
  </si>
  <si>
    <t>ሌላ (ፀረ ባክቴሪያ፤ አንቲባዮቲክ) ያልሆነክኒን /ሽሮኘ</t>
  </si>
  <si>
    <t>Unknown pill Or syrup</t>
  </si>
  <si>
    <t>Antibiotic injection</t>
  </si>
  <si>
    <t>Antibayotikis/farra bacteriyaa kan lilmoon keenamuu</t>
  </si>
  <si>
    <t>Non-antibiotic injection</t>
  </si>
  <si>
    <t>Unknown injection</t>
  </si>
  <si>
    <t>የማይታወቅ መርፌ</t>
  </si>
  <si>
    <t>Lilmoo hin beekamnee</t>
  </si>
  <si>
    <t>በደም ስር የሚሰጥ መድሃኒት</t>
  </si>
  <si>
    <t>Home remedy/ herbal medicine</t>
  </si>
  <si>
    <t>ቤት የተዘጋጀ /የባህል መድሃኒት</t>
  </si>
  <si>
    <t>chest</t>
  </si>
  <si>
    <t>Chest only</t>
  </si>
  <si>
    <t>ደረት ብቻ</t>
  </si>
  <si>
    <t>Laphee qofa</t>
  </si>
  <si>
    <t>Nose only</t>
  </si>
  <si>
    <t>አፍንጫ ብቻ</t>
  </si>
  <si>
    <t>Both</t>
  </si>
  <si>
    <t>ሁለቱም</t>
  </si>
  <si>
    <t>lamaanuu</t>
  </si>
  <si>
    <t>drug</t>
  </si>
  <si>
    <t>Chloroquine</t>
  </si>
  <si>
    <t>ክሎሮኪን</t>
  </si>
  <si>
    <t>Kilorokiinii</t>
  </si>
  <si>
    <t>Artemether lumefantrine</t>
  </si>
  <si>
    <t>ኳርተም</t>
  </si>
  <si>
    <t>ኩይኒን</t>
  </si>
  <si>
    <t>Kuyininii</t>
  </si>
  <si>
    <t>Bacterim</t>
  </si>
  <si>
    <t>ባክትሪየም</t>
  </si>
  <si>
    <t>Bakteeriyeem</t>
  </si>
  <si>
    <t>Ampcilin</t>
  </si>
  <si>
    <t>አምኘስሊን</t>
  </si>
  <si>
    <t>Ampisiliinii</t>
  </si>
  <si>
    <t>Amxycilin</t>
  </si>
  <si>
    <t>አሞክሳሲሊን</t>
  </si>
  <si>
    <t>Amoksasiliinii</t>
  </si>
  <si>
    <t>Chloriamphinicol</t>
  </si>
  <si>
    <t>ክሎራንፌኒኮል</t>
  </si>
  <si>
    <t>Kilorafeeniikoolii</t>
  </si>
  <si>
    <t>Tetracyclin</t>
  </si>
  <si>
    <t>ቴትራሳይክሊን</t>
  </si>
  <si>
    <t>Teetraasaykiliinii</t>
  </si>
  <si>
    <t>Other anti-biotic</t>
  </si>
  <si>
    <t>ሌላ አንቲባዮቲክ</t>
  </si>
  <si>
    <t>Asprin</t>
  </si>
  <si>
    <t>አስኘሪን</t>
  </si>
  <si>
    <t>Aspriinii</t>
  </si>
  <si>
    <t>Ibuproen</t>
  </si>
  <si>
    <t>ኢቢዮኘሮፊን</t>
  </si>
  <si>
    <t>Ibupronii</t>
  </si>
  <si>
    <t>Parcytamol</t>
  </si>
  <si>
    <t>ፓራሲታሞል</t>
  </si>
  <si>
    <t>Parasitamoolii</t>
  </si>
  <si>
    <t>dnewborn</t>
  </si>
  <si>
    <t>Convulsions</t>
  </si>
  <si>
    <t>Fever</t>
  </si>
  <si>
    <t>ትኩሳት</t>
  </si>
  <si>
    <t>Poor sucking or feeding</t>
  </si>
  <si>
    <t>Baby feels cold</t>
  </si>
  <si>
    <t>Baby too small or born too early</t>
  </si>
  <si>
    <t>Redness/discharge around cord</t>
  </si>
  <si>
    <t>Yoo iji diimate/ yoo mala'ee</t>
  </si>
  <si>
    <t>Yellow palms/soles/eyes</t>
  </si>
  <si>
    <t>dchild</t>
  </si>
  <si>
    <t>Repeated Watery Stools</t>
  </si>
  <si>
    <t>የተደጋገመ ቀጭን ተቅማጥ</t>
  </si>
  <si>
    <t>Any Watery Stools</t>
  </si>
  <si>
    <t>ማንኛውም ቀጭን ተቅማጥ</t>
  </si>
  <si>
    <t>Repeated Vomiting</t>
  </si>
  <si>
    <t>ተደጋጋሚ ማስመለስ</t>
  </si>
  <si>
    <t>Any Vomiting</t>
  </si>
  <si>
    <t>ማንኛውም ማስመለስ</t>
  </si>
  <si>
    <t>Blood in Stools</t>
  </si>
  <si>
    <t>ደም የቀላቀለ ተቅማጥ</t>
  </si>
  <si>
    <t>Fast Breathing</t>
  </si>
  <si>
    <t>ቶሎ ቶሎ መተንፈስ</t>
  </si>
  <si>
    <t>Difficult Breathing</t>
  </si>
  <si>
    <t>የመተንፈስ ችግር</t>
  </si>
  <si>
    <t>Noisy Breathing</t>
  </si>
  <si>
    <t>ድምጽ ያለው አተነፋፈስ</t>
  </si>
  <si>
    <t>ኮንቬልሽን</t>
  </si>
  <si>
    <t>Stiff Neck</t>
  </si>
  <si>
    <t>Marked Thirst</t>
  </si>
  <si>
    <t>ተደጋጋሚ ውሃ መጠማት</t>
  </si>
  <si>
    <t>Unable to Drink</t>
  </si>
  <si>
    <t>መጠጣት አለመቻል</t>
  </si>
  <si>
    <t>Not Eating/Not Drinking Well</t>
  </si>
  <si>
    <t>መብላት/መጠጣት አለመቻል</t>
  </si>
  <si>
    <t>Getting Sicker/Very Sick</t>
  </si>
  <si>
    <t>ሕመሙ ከባሰ/በጣም ሲታመም</t>
  </si>
  <si>
    <t>Not Getting Better</t>
  </si>
  <si>
    <t>ካልተሻለው</t>
  </si>
  <si>
    <t>Sick for a long time</t>
  </si>
  <si>
    <t>ለረጅም ጊዜ ከታመመ</t>
  </si>
  <si>
    <t>r</t>
  </si>
  <si>
    <t>Sunken Eyes</t>
  </si>
  <si>
    <t>ዓይኖች ከጎደጎዱ</t>
  </si>
  <si>
    <t>s</t>
  </si>
  <si>
    <t>Cough</t>
  </si>
  <si>
    <t>ሳል</t>
  </si>
  <si>
    <t>t</t>
  </si>
  <si>
    <t>u</t>
  </si>
  <si>
    <t>Health worker</t>
  </si>
  <si>
    <t>Kan biroo</t>
  </si>
  <si>
    <t>Other (specify)</t>
  </si>
  <si>
    <t>Other/don’t remember</t>
  </si>
  <si>
    <t>ancsource</t>
  </si>
  <si>
    <t>Hospitaala</t>
  </si>
  <si>
    <t>Government Health Center</t>
  </si>
  <si>
    <t>Buufata Fayyaa</t>
  </si>
  <si>
    <t>NGO health facility</t>
  </si>
  <si>
    <t>Private health facility</t>
  </si>
  <si>
    <t>የግል ጤና ድርጅት</t>
  </si>
  <si>
    <t>aprovider</t>
  </si>
  <si>
    <t>Doctor</t>
  </si>
  <si>
    <t>ሐኪም</t>
  </si>
  <si>
    <t>Haakimii</t>
  </si>
  <si>
    <t>Nurse/midwife</t>
  </si>
  <si>
    <t>Health extension worker</t>
  </si>
  <si>
    <t>Health worker/unknown type</t>
  </si>
  <si>
    <t>የጤና ባለሙያ/ሙያው የማይታወቅ</t>
  </si>
  <si>
    <t>peat</t>
  </si>
  <si>
    <t>Same</t>
  </si>
  <si>
    <t>Akkuma durii</t>
  </si>
  <si>
    <t>ከወትሮው የበለጠ</t>
  </si>
  <si>
    <t>Kan duriirra kan caalu</t>
  </si>
  <si>
    <t>bprepare</t>
  </si>
  <si>
    <t>Financial</t>
  </si>
  <si>
    <t>የገንዘብ</t>
  </si>
  <si>
    <t>Transport</t>
  </si>
  <si>
    <t>የመጓጓዣ</t>
  </si>
  <si>
    <t>Geejiba</t>
  </si>
  <si>
    <t>Food</t>
  </si>
  <si>
    <t>የምግብ</t>
  </si>
  <si>
    <t>Arrange birth attendants</t>
  </si>
  <si>
    <t>የሚያዋልድ ሰው ማዘጋጀት</t>
  </si>
  <si>
    <t>Identified health facility for delivery</t>
  </si>
  <si>
    <t>Identified blood donors</t>
  </si>
  <si>
    <t>ደም ለጋሾችን ማዘጋጀት</t>
  </si>
  <si>
    <t>የልምድ አዋላጅ</t>
  </si>
  <si>
    <t>የጤና ኤክስቴንሸን ሠራተኛ</t>
  </si>
  <si>
    <t>HEF</t>
  </si>
  <si>
    <t>plandelp</t>
  </si>
  <si>
    <t>My Home</t>
  </si>
  <si>
    <t>ቤት ውስጥ በራሳቸው ቤት</t>
  </si>
  <si>
    <t>Other Home</t>
  </si>
  <si>
    <t>ሌላ ሰው ቤት</t>
  </si>
  <si>
    <t>Government Hospital</t>
  </si>
  <si>
    <t>የመንግሥት ሆስፒታል</t>
  </si>
  <si>
    <t>የመንግሥት ጤና ጣቢያ</t>
  </si>
  <si>
    <t>Health post</t>
  </si>
  <si>
    <t>NGO Health Facility</t>
  </si>
  <si>
    <t>የግል ሃኪም/ክሊኒክ</t>
  </si>
  <si>
    <t>Self</t>
  </si>
  <si>
    <t>Gari</t>
  </si>
  <si>
    <t>ጋሪ</t>
  </si>
  <si>
    <t>Gaarii</t>
  </si>
  <si>
    <t>እንስሳት (ፈረስ፣ በቅሎ)</t>
  </si>
  <si>
    <t>አምቡላንስ</t>
  </si>
  <si>
    <t>Geejiba ummataa</t>
  </si>
  <si>
    <t>የመንግስት መስሪያ ቤት መኪና</t>
  </si>
  <si>
    <t>በእግር</t>
  </si>
  <si>
    <t>HEW</t>
  </si>
  <si>
    <t>Ambulance</t>
  </si>
  <si>
    <t>Other(specify)</t>
  </si>
  <si>
    <t>dassist</t>
  </si>
  <si>
    <t>የጤና ባለሙያ</t>
  </si>
  <si>
    <t>fmilk</t>
  </si>
  <si>
    <t>Squeeze out and throw</t>
  </si>
  <si>
    <t>አፍስሰውታል</t>
  </si>
  <si>
    <t>Squeeze out and give to the baby</t>
  </si>
  <si>
    <t>ለሕጻኑ አጥብተውታል</t>
  </si>
  <si>
    <t>bsize</t>
  </si>
  <si>
    <t>ትልቅ</t>
  </si>
  <si>
    <t>Guddaa</t>
  </si>
  <si>
    <t>መካከለኛ</t>
  </si>
  <si>
    <t>Small</t>
  </si>
  <si>
    <t>ትንሽ</t>
  </si>
  <si>
    <t>Born too early</t>
  </si>
  <si>
    <t>ያለ ቀኑ የተወለደ</t>
  </si>
  <si>
    <t>Kan yeroo malee dhalatee</t>
  </si>
  <si>
    <t>cut</t>
  </si>
  <si>
    <t>New Blade</t>
  </si>
  <si>
    <t>አዲስ ምላጭ</t>
  </si>
  <si>
    <t>የተቀቀለ ምላጭ</t>
  </si>
  <si>
    <t>Unboiled used blade</t>
  </si>
  <si>
    <t>ያልተቀቀለ አሮጌ ምላጭ</t>
  </si>
  <si>
    <t>Scissor</t>
  </si>
  <si>
    <t>መቀስ</t>
  </si>
  <si>
    <t>Maqasii</t>
  </si>
  <si>
    <t>cordtie</t>
  </si>
  <si>
    <t>New string or thread</t>
  </si>
  <si>
    <t>አዲስ ማሰሪያ/ክር</t>
  </si>
  <si>
    <t>የተቀቀለ ማሰሪያ/ክር</t>
  </si>
  <si>
    <t>አሮጌ ማሰሪያ/ክር</t>
  </si>
  <si>
    <t>እትብቱ አልታሰረም</t>
  </si>
  <si>
    <t>apply</t>
  </si>
  <si>
    <t>Butter</t>
  </si>
  <si>
    <t>Dhadhaa</t>
  </si>
  <si>
    <t>Oil</t>
  </si>
  <si>
    <t>Ash</t>
  </si>
  <si>
    <t>አመድ</t>
  </si>
  <si>
    <t>Daaraa</t>
  </si>
  <si>
    <t>Ointment/powder</t>
  </si>
  <si>
    <t>ቅባት/ዱቄት</t>
  </si>
  <si>
    <t>Animal dung</t>
  </si>
  <si>
    <t>እበት</t>
  </si>
  <si>
    <t>Cold water</t>
  </si>
  <si>
    <t>ቀዝቃዛ ውሃ</t>
  </si>
  <si>
    <t>babyplaced</t>
  </si>
  <si>
    <t>ከሌላ ሰው ጋር</t>
  </si>
  <si>
    <t>babybreath</t>
  </si>
  <si>
    <t>አፉን መጥረግ</t>
  </si>
  <si>
    <t>ምንም አልተደረገም</t>
  </si>
  <si>
    <t>wbreath</t>
  </si>
  <si>
    <t>Deesistuu aadaa</t>
  </si>
  <si>
    <t>ቤተሰብ/ዘመድ/ጓደኛ</t>
  </si>
  <si>
    <t>እራስ</t>
  </si>
  <si>
    <t>Ofiin</t>
  </si>
  <si>
    <t>gdrink</t>
  </si>
  <si>
    <t>Milk (other than breast milk)</t>
  </si>
  <si>
    <t>የላም ወተት/ከእናት ጡት ሌላ</t>
  </si>
  <si>
    <t>Sugar or glucose water</t>
  </si>
  <si>
    <t>Fruit juice</t>
  </si>
  <si>
    <t>Infant Formula</t>
  </si>
  <si>
    <t>ሻይ/ሐሜሳ/</t>
  </si>
  <si>
    <t>ለጋ ቅቤ</t>
  </si>
  <si>
    <t>bwarm</t>
  </si>
  <si>
    <t>ማድረቅ</t>
  </si>
  <si>
    <t>Put baby beside the mother</t>
  </si>
  <si>
    <t>ከእናቱ ጋር ማስተኛት</t>
  </si>
  <si>
    <t>ከእናቱ ሰውነት ጋር እንዲነካካ ማድረግ</t>
  </si>
  <si>
    <t>Bishaan ho'aan dhiquu</t>
  </si>
  <si>
    <t>Warmed delivery room</t>
  </si>
  <si>
    <t>የማዋለጃ ክፍሉን ማሞቅ</t>
  </si>
  <si>
    <t>skin</t>
  </si>
  <si>
    <t>Always</t>
  </si>
  <si>
    <t>ሁል ጊዜ</t>
  </si>
  <si>
    <t>Yeroo hunda</t>
  </si>
  <si>
    <t>Often</t>
  </si>
  <si>
    <t>A few times</t>
  </si>
  <si>
    <t>አንድ አንድ ጊዜ</t>
  </si>
  <si>
    <t>Never</t>
  </si>
  <si>
    <t>አያስታውሱም</t>
  </si>
  <si>
    <t>sleep</t>
  </si>
  <si>
    <t>Baby slept with another person</t>
  </si>
  <si>
    <t>dangercb</t>
  </si>
  <si>
    <t>ከፍተኛ ደም ከማህጸን ሲፈስ</t>
  </si>
  <si>
    <t>የሚወለደው ሕጻን እጅ ቀድሞ ከታየ</t>
  </si>
  <si>
    <t>ረጅም የምጥ ጊዜ/ከ12 ሠዓት በላይ</t>
  </si>
  <si>
    <t>የእንግዴ ልጅ ሲዘገይ</t>
  </si>
  <si>
    <t>Rupture uterus</t>
  </si>
  <si>
    <t>Yoo bishaan gubbee yeroo malee dhangala'ee</t>
  </si>
  <si>
    <t>Cord around neck</t>
  </si>
  <si>
    <t>እናትየዋ ኮንቨለዥን ሲኖራት</t>
  </si>
  <si>
    <t>Yoo haati gagabdoo qabatee</t>
  </si>
  <si>
    <t>gofcomp</t>
  </si>
  <si>
    <t>Hospital</t>
  </si>
  <si>
    <t>ሆስፒታል</t>
  </si>
  <si>
    <t>Health center</t>
  </si>
  <si>
    <t>Drug shop/pharmacy</t>
  </si>
  <si>
    <t>መድሃኒት ቤት</t>
  </si>
  <si>
    <t>Health development army leaders (HDAs)</t>
  </si>
  <si>
    <t>የልምድ አዋላጅ/የሰለጠነ</t>
  </si>
  <si>
    <t>Holy water/religious place</t>
  </si>
  <si>
    <t>የባህል መድሀኒት አዋቂ</t>
  </si>
  <si>
    <t>pregcomp</t>
  </si>
  <si>
    <t>No symptom mentioned</t>
  </si>
  <si>
    <t>nbcplace</t>
  </si>
  <si>
    <t>ሌላ ቤት ውስጥ</t>
  </si>
  <si>
    <t>ጤና ኬላ</t>
  </si>
  <si>
    <t>ጤና ጣቢያ</t>
  </si>
  <si>
    <t>Hoospitaala</t>
  </si>
  <si>
    <t>vita</t>
  </si>
  <si>
    <t>itemforbaby</t>
  </si>
  <si>
    <t>በእክብል መልክ የተዘጋጀ ቫይታሚን</t>
  </si>
  <si>
    <t>Plain water</t>
  </si>
  <si>
    <t>ንፁህ ውሃ</t>
  </si>
  <si>
    <t>የስኳር ውሃ የፍራፍሬ ጭማቂ</t>
  </si>
  <si>
    <t>ORS</t>
  </si>
  <si>
    <t>ኦ.አር.ኤስ</t>
  </si>
  <si>
    <t>Infant formula</t>
  </si>
  <si>
    <t>የህፃናት ወተት/ኢንፋንት ፎርሙላ</t>
  </si>
  <si>
    <t>Milk</t>
  </si>
  <si>
    <t>የእንስሳት ወተት</t>
  </si>
  <si>
    <t>Other liquids</t>
  </si>
  <si>
    <t>ሌሎች ፈሳሾች</t>
  </si>
  <si>
    <t>dbfeed</t>
  </si>
  <si>
    <t>Did not breastfeed</t>
  </si>
  <si>
    <t>ምንም አልጠባም</t>
  </si>
  <si>
    <t>KAPlevel</t>
  </si>
  <si>
    <t>Agree a lot</t>
  </si>
  <si>
    <t>Agree somewhat</t>
  </si>
  <si>
    <t>Disagree somewhat</t>
  </si>
  <si>
    <t>Health worker (unknown type)</t>
  </si>
  <si>
    <t>HDAtype</t>
  </si>
  <si>
    <t>1:5 leader</t>
  </si>
  <si>
    <t>1:30 leader</t>
  </si>
  <si>
    <t>mapavl</t>
  </si>
  <si>
    <t>Yes displayed on the wall</t>
  </si>
  <si>
    <t>Yes not displayed on the wall</t>
  </si>
  <si>
    <t>Not available</t>
  </si>
  <si>
    <t>yesnoNA</t>
  </si>
  <si>
    <t>geopoint</t>
  </si>
  <si>
    <t>HAD</t>
  </si>
  <si>
    <t>HDA</t>
  </si>
  <si>
    <t>select_multiple ancsource</t>
  </si>
  <si>
    <t>Health Center</t>
  </si>
  <si>
    <t>Enter '98' if don't remember; between 2 and 9 months</t>
  </si>
  <si>
    <t>counseled on birth preparedness and complication readiness</t>
  </si>
  <si>
    <t>traditional birth attendant</t>
  </si>
  <si>
    <t>Relative/friend</t>
  </si>
  <si>
    <t>dassistp</t>
  </si>
  <si>
    <t>select_one dassistp</t>
  </si>
  <si>
    <t>satisflevel</t>
  </si>
  <si>
    <t>Somewhat satisfied</t>
  </si>
  <si>
    <t>Somewhat dissatisfied</t>
  </si>
  <si>
    <t>select_one satisflevel</t>
  </si>
  <si>
    <t>Fully dissatisfied</t>
  </si>
  <si>
    <t>select_one yesnodknr</t>
  </si>
  <si>
    <t>yesnodknr</t>
  </si>
  <si>
    <t>Alone/on the floor</t>
  </si>
  <si>
    <t>Beside the mother</t>
  </si>
  <si>
    <t>Ambu bag used</t>
  </si>
  <si>
    <t>Preterm</t>
  </si>
  <si>
    <t>Postnatal care for mother</t>
  </si>
  <si>
    <t>If the delivery is home deliver</t>
  </si>
  <si>
    <t>babyPNC</t>
  </si>
  <si>
    <t>mompnc</t>
  </si>
  <si>
    <t>PNC for the baby</t>
  </si>
  <si>
    <t>Enter number of days , Enter 99 if not known</t>
  </si>
  <si>
    <t>pnccheckplace</t>
  </si>
  <si>
    <t>In own home</t>
  </si>
  <si>
    <t>select_one pnccheckplace</t>
  </si>
  <si>
    <t>whodidpnc</t>
  </si>
  <si>
    <t>Health Officer</t>
  </si>
  <si>
    <t>select_one whodidpnc</t>
  </si>
  <si>
    <t>Checked breasts</t>
  </si>
  <si>
    <t>Advised breast feeding</t>
  </si>
  <si>
    <t>Oriented about danger signs</t>
  </si>
  <si>
    <t>Educated on family planning</t>
  </si>
  <si>
    <t>Information given on nutrition</t>
  </si>
  <si>
    <t>Referred to a health facility</t>
  </si>
  <si>
    <t>Measured Blood Pressure</t>
  </si>
  <si>
    <t>Read List out loud and Mark all that apply</t>
  </si>
  <si>
    <t>Enter number of days and Enter 99 if not known</t>
  </si>
  <si>
    <t>select_multiple pnccompomom</t>
  </si>
  <si>
    <t>pnccompomom</t>
  </si>
  <si>
    <t>pnccompobaby</t>
  </si>
  <si>
    <t>Generally examined /looked at baby's body</t>
  </si>
  <si>
    <t>Weighed baby</t>
  </si>
  <si>
    <t>Checked cord</t>
  </si>
  <si>
    <t>Observed breastfeeding</t>
  </si>
  <si>
    <t>Advised skin-to-skin contact/warmth</t>
  </si>
  <si>
    <t>Checked baby for danger signs (including sepsis)</t>
  </si>
  <si>
    <t>Educated on danger signs</t>
  </si>
  <si>
    <t>Provided information on washing hands before touching baby</t>
  </si>
  <si>
    <t>Advised keeping the cord clean</t>
  </si>
  <si>
    <t>Advised not to bathe the baby within 24 hours after birth</t>
  </si>
  <si>
    <t>other</t>
  </si>
  <si>
    <t>select_multiple pnccompobaby</t>
  </si>
  <si>
    <t>sugar or glucose water</t>
  </si>
  <si>
    <t>select_multiple reasonfornonBF</t>
  </si>
  <si>
    <t>reasonfornonBF</t>
  </si>
  <si>
    <t>My breast milk is not enough</t>
  </si>
  <si>
    <t>Advised by friends or relatives to do so</t>
  </si>
  <si>
    <t>I do not stay with NAME throughout the day</t>
  </si>
  <si>
    <t>Vaginal bleeding</t>
  </si>
  <si>
    <t>Swollen hands and face</t>
  </si>
  <si>
    <t>select_multiple pregcomp</t>
  </si>
  <si>
    <t>loss of consciousness</t>
  </si>
  <si>
    <t>Main construction material of the walls of the dwelling unit</t>
  </si>
  <si>
    <t>select_one cookingfuel</t>
  </si>
  <si>
    <t>cookingfuel</t>
  </si>
  <si>
    <t>Mainly firewood (purchase or collected)</t>
  </si>
  <si>
    <t>Crop residue</t>
  </si>
  <si>
    <t>Charcoal</t>
  </si>
  <si>
    <t>Kerosene</t>
  </si>
  <si>
    <t>Butane gas</t>
  </si>
  <si>
    <t>Mattresses and/or beds</t>
  </si>
  <si>
    <t>Watches or clocks</t>
  </si>
  <si>
    <t>Any cattle, sheep, or goats</t>
  </si>
  <si>
    <t>Any jewelry (gold/silver)</t>
  </si>
  <si>
    <t>ዝርዝሩን አያንብቡ</t>
  </si>
  <si>
    <t>ይሄ ጥያቄ ቤት ለወለዱ ነው፡፡</t>
  </si>
  <si>
    <t>ይሄ ጥያቄ ጤና ድርጅት ለወለዱ ነው፡፡</t>
  </si>
  <si>
    <t>መልሱ የለም ከሆነ፤ ድህረ-ወሊድ እንክብካቤ ለጨቅላ ህጻን ወደ ሚለው ይለፉ፡፡</t>
  </si>
  <si>
    <t>የቀኑን ብዛት ይጻፉ፤ እማያውቁት ከሆነ 99 ብለው ይጻፉ፡፡ የእናትየዋ ጤንነት ለማረጋገጥ የተደረገ የጤና ምርመራ/ክብካቤ መሆኑን ያረጋግጡ፡፡</t>
  </si>
  <si>
    <t>የቀኑን ብዛት ይጻፉ፤ እማያውቁት ከሆነ 99 ብለው ይጻፉ፡፡ ለእናትየዋ የጤና ምርመራ/ክብካቤ መሆኑን ያረጋግጡ፡፡</t>
  </si>
  <si>
    <t>ዝርዝሩን አንብቡላቸው፡፡ መልሶችን ይክበቧቸው፡፡</t>
  </si>
  <si>
    <t>የድህረ-ወሊድ ክብካቤ ለጨቅላ ህጻን</t>
  </si>
  <si>
    <t>የቀኑን ብዛት ይጻፉ፤ እማያውቁት ከሆነ 99 ብለው ይጻፉ፡፡</t>
  </si>
  <si>
    <t>ከተሻለ ጤና ባለሙያ አገልግሎት ማግኘቱን/ቷን  አጥብቀው ይጠይቁ/ይመርምሩ፡፡</t>
  </si>
  <si>
    <t>የድህረ ወሊድ እንክብካቤ ለእናት</t>
  </si>
  <si>
    <t>ዶክተር</t>
  </si>
  <si>
    <t>ነርስ/አዋለጅ ነርስ</t>
  </si>
  <si>
    <t>የጤና ኤከስቴንሽን ሰራተኛ</t>
  </si>
  <si>
    <t>የልማት ቡድን መሪ</t>
  </si>
  <si>
    <t>ዘመድ/ጓደኛ</t>
  </si>
  <si>
    <t>ማንም የለም</t>
  </si>
  <si>
    <t>ሌላ ይጠቀስ</t>
  </si>
  <si>
    <t>On the mother’s Belly/chest</t>
  </si>
  <si>
    <t>With someone else</t>
  </si>
  <si>
    <t>ከእናቱ አጠገብ</t>
  </si>
  <si>
    <t>አምቡባግ ተጠቅመዋል (አፍ ላይ የሚደረግ ፕላስቲክ)</t>
  </si>
  <si>
    <t>ሻይ/በመዘፍዘፍ የተዘጋጀ ፈሳሽ</t>
  </si>
  <si>
    <t>ቅቤ</t>
  </si>
  <si>
    <t>በጣም እስማማለሁ</t>
  </si>
  <si>
    <t>በጣም አልስማማም</t>
  </si>
  <si>
    <t>የጤና ኤክስቴንሽን ባለሙያ</t>
  </si>
  <si>
    <t>በራሴ ቤት</t>
  </si>
  <si>
    <t>ጡቶቼን ተመርምረዋል</t>
  </si>
  <si>
    <t>ስለጡት ማጥባት ምክር</t>
  </si>
  <si>
    <t>ስለ አደገኛ ምልክቶች ትምህረት</t>
  </si>
  <si>
    <t>ስለ ሥራዓተ-ምግብ መረጃ</t>
  </si>
  <si>
    <t>ደም ግፊቴ ተለክቷል</t>
  </si>
  <si>
    <t>ከመውለድ ጋር የተያያዙ ቁስሎችን ማከምና መዳናቸውን ማረጋገጥ (እሚመለከታቸው ከሆነ)</t>
  </si>
  <si>
    <t>አጠቃላይ ምርመራ/የህጻኑን ገላ ማየት</t>
  </si>
  <si>
    <t>ህጻኑን መመዘን</t>
  </si>
  <si>
    <t>እትብቱን መመርምር</t>
  </si>
  <si>
    <t>ጡት ሳጠባ ተመልክተውኛል</t>
  </si>
  <si>
    <t>ገላ ለ ገላ ማቀፍ/ሙቀቱን መጠበቅ ምክር</t>
  </si>
  <si>
    <t>ህጻኑን ለአደገኛ ምልክቶች ምርመራ (መመረዝን ጨምሮ)</t>
  </si>
  <si>
    <t>ስለ አደገኛ ምልክቶች ትምህርት</t>
  </si>
  <si>
    <t>እትብቱን በንጽህና መያዝ ምክር</t>
  </si>
  <si>
    <t>ጡቴ በቂ ወተት የለውም</t>
  </si>
  <si>
    <t>ቀኑን ሙሉ ከህጻኑ/ኗ ጋር አብሬ ስለማልውል</t>
  </si>
  <si>
    <t>ቤተሰቤ ወይም ጓደኞቼ መክረውኝ</t>
  </si>
  <si>
    <t>ባህል ወይማ ልማድ</t>
  </si>
  <si>
    <t>በዋናነት ማገዶ (ገዝተን/ለቅመን</t>
  </si>
  <si>
    <t>ኩበት</t>
  </si>
  <si>
    <t>የሰብል ተረፈ ምርት(አገዳ…)</t>
  </si>
  <si>
    <t>ከሰል</t>
  </si>
  <si>
    <t>ነጭ ጋዝ</t>
  </si>
  <si>
    <t>ኤሌክትሪክ</t>
  </si>
  <si>
    <t>ዝርዝሩን አያንብቡ፣ለተዘለዘሩት ሰዎች በሙሉ አዎ ወይም የለም የሚለው ላይ ምልክት ያድርጉ</t>
  </si>
  <si>
    <t>(በወራት) ካላወቁት '98' ያስገቡ፣ ከ 5 አመት በላይ ከሆነ 59 ያስገቡ</t>
  </si>
  <si>
    <t>የሕፃናት ክትባት</t>
  </si>
  <si>
    <t>የቅድመ ወሊድ ክትትል</t>
  </si>
  <si>
    <t>የጤና ትምህርት</t>
  </si>
  <si>
    <t>የእድገት ክትትል</t>
  </si>
  <si>
    <t>የታመመ ሕፃን ቅብብሎሽ (Referral)</t>
  </si>
  <si>
    <t>የወባ በሽታ ህክምና</t>
  </si>
  <si>
    <t>የሳምባ ምች ህክምና</t>
  </si>
  <si>
    <t>በወሊድ ጊዜ የሚደረግ እንክብካቤ</t>
  </si>
  <si>
    <t>አዲስ ለተወለደ ሕፃን የሚደረግ እንክብካቤ</t>
  </si>
  <si>
    <t>On the cot</t>
  </si>
  <si>
    <t>newbornhseeking</t>
  </si>
  <si>
    <t>Now I am going to ask you on the newborn health care seeking issues</t>
  </si>
  <si>
    <t>Not started any food</t>
  </si>
  <si>
    <t>ምንም አልበላም</t>
  </si>
  <si>
    <t>ምግብ አልጀመረም</t>
  </si>
  <si>
    <t>enter '98' if don’t remember and if &gt; 5 consider as 5</t>
  </si>
  <si>
    <t>If greater than 9 times; record as9</t>
  </si>
  <si>
    <t>የጎጥ ስም?</t>
  </si>
  <si>
    <t>q229b. ሠዓት አለው?</t>
  </si>
  <si>
    <t>q229d. ቴሌቪዥን አለው?</t>
  </si>
  <si>
    <t>q229e. ሞባይል ስልክ አለው?</t>
  </si>
  <si>
    <t>q229f. የቤት ስልክ አለው?</t>
  </si>
  <si>
    <t>q229g. ማቀዝቀዣ(ፍሪጅ) አለው?</t>
  </si>
  <si>
    <t>q229h. ጠረጴዛ አለው?</t>
  </si>
  <si>
    <t>q229i. ወንበር አለው?</t>
  </si>
  <si>
    <t>q229j. አልጋ አለው?</t>
  </si>
  <si>
    <t>q229k. የኤሌክትሪክ ምጣድ አለው?</t>
  </si>
  <si>
    <t>q229m. ከብቶች/በግ ወይም ፍየል</t>
  </si>
  <si>
    <t>q229n. ጌጦች(ወርቅ/ብር)</t>
  </si>
  <si>
    <t>የእናቶች ጤና</t>
  </si>
  <si>
    <t>wq609a. ክብደት ተለክተዋል</t>
  </si>
  <si>
    <t>wq609c. የደም ግፊት ተለክተዋል</t>
  </si>
  <si>
    <t>wq609d. የሽንት ምርመራ</t>
  </si>
  <si>
    <t>wq609e. የደም ምርመራ</t>
  </si>
  <si>
    <t>wq609g. ስለ ጡት ማጥባት ምክር</t>
  </si>
  <si>
    <t>wq609k. ስለ እናቶች አመጋገብ ምክር</t>
  </si>
  <si>
    <t>wq609o. ስለአዲስ የተወለደ ሕፃን እንክብካቤ ምክር</t>
  </si>
  <si>
    <t>wq609p. አዲስ ስለተወለደ ሕፃን በሽታዎች/ችግሮች</t>
  </si>
  <si>
    <t>wq801mwh1. ምጥሽ ከመምጣቱ/ ህመም ከመሰማትሽ በፊት ወደ ጤና ጣቢያ ወይም ሆስፒታል ሄደሽ ከዛም እዛ ቆይተሸ ነበር?</t>
  </si>
  <si>
    <t>wq801mwh8. ከመውለድዎ በፊት ለምን ያህል ቀን ነው የእናቶች ማቆያ ቤት የቆዩት?</t>
  </si>
  <si>
    <t>wq801mwh9a. ከወለዱ በኃላ የእናቶች ማቆያ ቤት ቆይተዋል?</t>
  </si>
  <si>
    <t>አሁን  ለጨቅላ ህጻናት ስለሚሰጥ የህክምና እርዳታን በተመለከተ እጠይቅሻለሁ</t>
  </si>
  <si>
    <t>wq937 አዲስ የተወለደው ጨቅላ ህጻን ጤነኛ ከሆነ፤ ጨቅላ ህጻኑን ወደ ጤና ጣቢያ ወይም ጤና ኬላ መውሰድ አያስፈልግም፡፡</t>
  </si>
  <si>
    <t>ብቻውን ለህጻን በተዘጋጀ አልጋ/ቦታ ላይ</t>
  </si>
  <si>
    <t>አብዛኛውን ጊዜ</t>
  </si>
  <si>
    <t>እናትየዋ እራስዋን ስትስት</t>
  </si>
  <si>
    <t>ያለ ቀኑ ሲወለድ</t>
  </si>
  <si>
    <t>ከ9 ወር በፊት/የመውለጃ ጊዜሽ ሳይደርስ የእንሽርት ውሃ ያለጊዜው ሲፈስ</t>
  </si>
  <si>
    <t>ምንም ምልክት አልተጠቀሰም</t>
  </si>
  <si>
    <t>የ 1 ለ 5 መሪ</t>
  </si>
  <si>
    <t>የ 1 ለ 30 መሪ</t>
  </si>
  <si>
    <t>አዎ፣ ግድግዳ ላይ ተለጥፏል</t>
  </si>
  <si>
    <t>አዎ፣ ግድግዳ ላይ አልተለጠፈም</t>
  </si>
  <si>
    <t>የወሊድ ቅድመ ዝግጅት</t>
  </si>
  <si>
    <t>ማንም</t>
  </si>
  <si>
    <t>ጡት ማጥባት</t>
  </si>
  <si>
    <t>For Facility delivery</t>
  </si>
  <si>
    <t>dangerpnc</t>
  </si>
  <si>
    <t>select_multiple dangerpnc</t>
  </si>
  <si>
    <t>Initiated within one hour?</t>
  </si>
  <si>
    <t>If none; record “0”. If unknown, record "99". Record in hectar</t>
  </si>
  <si>
    <t>Not Applicable</t>
  </si>
  <si>
    <t>አይመለከታትም</t>
  </si>
  <si>
    <t>በዋናነት ያዋለዳቸውን ሰው ይጠይቁ</t>
  </si>
  <si>
    <t>ህጻንዋን ከማቀፍ በፊት እጅን ስለመታጠብ ምክር</t>
  </si>
  <si>
    <t>ለወሊድ ስለሚደረግ ዝግጅት ምክር and complication readiness</t>
  </si>
  <si>
    <t>ዝርዝሩን አያንብቡ/ ሌላስ በማለት ይጠይቋቸው/ የተጠቀሱትን መልሶች ሁሉ ይቀበሉ.  ይሄ ጥያቄ የሚጠየቀው፣ በጤና ተቁም (ሆስፒታል፣ጤና ጣቢያ፣ጤና ኬላ/ክሊኒክ....) ለወለዱ እናቶች ብቻ ነው</t>
  </si>
  <si>
    <t>የክልል ጤና ቢሮ  እና JSI/L10K የቤት ለቤት የጤና ሁኔታ ጥናት</t>
  </si>
  <si>
    <t>በማንኛውም ጉዳይ የመጡ ጠያቂዎችን ያጠቃልላል፤ የጤና ባለሙያዎች፣ የሩቅ ቤተሰቦች…</t>
  </si>
  <si>
    <t>Mention example like waiting till baptism or any other cultural or religious reason.</t>
  </si>
  <si>
    <t>Ask all respondents</t>
  </si>
  <si>
    <t>.&lt;60</t>
  </si>
  <si>
    <t>If stayed more than a week record as 168 hours (7days)</t>
  </si>
  <si>
    <t>Child immunization</t>
  </si>
  <si>
    <t>wq602. በእርግዝናዎ ወቅት ማን ነበር የጎበኞት?</t>
  </si>
  <si>
    <t>wq602a. በእርግዝናዎ ወቅት የጤና ልማት ቡድን መሪዎች ጎብኝተዎት ያውቃሉ?</t>
  </si>
  <si>
    <t>wq827a. በወሊድ ጊዜ ወሊዱ አስቸጋሪ ቢሆን ለምሣሌ ከፍተኛ የሆነ የራስ ምታት፤ በማህጸን ከፍተኛ የሆነ ደም መፍሰስ፤ ምጥ ሲዘገይ ወዘተ የት እንደሚሄዱ ያውቃሉ?</t>
  </si>
  <si>
    <t>wq827. በወሊድ ጊዜ ወሊዱ አስቸጋሪ ቢሆን ለምሣሌ ከፍተኛ የሆነ የራስ ምታት፤ በማህጸን ከፍተኛ የሆነ ደም መፍሰስ፤ ምጥ ሲዘገይ ወዘተ የት መሄድ ይቻላል?</t>
  </si>
  <si>
    <t>q221. What do you usually do to the water to make is safer to drink at home?</t>
  </si>
  <si>
    <t>Main construction material of the roof of the dwelling unit</t>
  </si>
  <si>
    <t>Does not use any cooking fuel or No food cooked in the household</t>
  </si>
  <si>
    <t>Bio gas</t>
  </si>
  <si>
    <t>No problem</t>
  </si>
  <si>
    <t>ክሎሪን መጨመር (ውሀ አጋር፣አኳ ታብ፣ ቢሻን ጋሪ...)</t>
  </si>
  <si>
    <t>q221. ለመጠጥ እንዲሆን የተፈለገውን ውሃ ንጽሕና ለመጠበቅ በቤት ዉስጥ በአብዛኛው ምን ያደርጋሉ?</t>
  </si>
  <si>
    <t>አንድ መልስ ይቀበሉ፡፡
ካለ መጸዳጃ ቤቱን ተመልክተዉ ይመዝግቡ</t>
  </si>
  <si>
    <t>q228. በአሁኑ ወቅት የቤተሰቡ አባላት የእርሻ መሬት ስፋት  በሄክታር ስንት ነው?</t>
  </si>
  <si>
    <t>ባዮ ጋዝ</t>
  </si>
  <si>
    <t>ቡቴን ጋዝ</t>
  </si>
  <si>
    <t>q229a. የኤሌክትሪክ መብራት አለው? (ከሃይድሮ ፓወር ወይም ሶላር)</t>
  </si>
  <si>
    <t>Haygine and sanitation</t>
  </si>
  <si>
    <t>የአከባቢና የግል ንፅህና አገልግሎት</t>
  </si>
  <si>
    <t>አጎበር ለመቀበል</t>
  </si>
  <si>
    <t>ቤተሰብ እቅድ</t>
  </si>
  <si>
    <t>TBA</t>
  </si>
  <si>
    <t>wq603e. በቤትዎ ውስጥ በጋራ ከእርስዎ እና ከቤተሰብዎ ጋር ምን ያህል ጊዜ ውይይት/ጉባኤ ተካሄደ?</t>
  </si>
  <si>
    <t>Received post partum Family Planning Information</t>
  </si>
  <si>
    <t>wq609h. ስለ ድህረ ወሊድ ጊዜ የቤተሰብ እቅድ ምክር</t>
  </si>
  <si>
    <t>wq609j. ስለ ኤች.አይ.ቪ/አባላዘር በሽታ ምርመራ</t>
  </si>
  <si>
    <t>wq609l. የደም ማነስ እንክብል/ኪኒን ተሰጥቷቸዋል</t>
  </si>
  <si>
    <t>wq609n. ለወሊድ ስለሚደረግ ዝግጅት እና ሊያጋጥሙ ስለሚችሉ የተወሳሰቡ የጤና ችግሮች መዘጋጀት ምክር</t>
  </si>
  <si>
    <t>በእርግዝናዋ ጊዜ ስለወሰደችዉ ብቻ ነዉ፡፡ የማያስታውሱት ከሆነ 98 ይሙሉ
ከ1ወር በታች ከሆነ 0 ያስገቡ</t>
  </si>
  <si>
    <t>አስፈላጊ ሆኖ ከተገኘ ብቻ የወሊድ ዝግጅት ምን ምን ሊያካትት እንደሚችል ጥቀስ ለምሳሌ የገንዘብ፤የመጓጓዣ፤ የት ሊወልዱ እንደሚችሉ፤ ማን ሊያዋልድዎ እንደሚችል ወዘተ</t>
  </si>
  <si>
    <t>ልጆችን የሚንከባከብ ሰዉ ማዘጋጀት</t>
  </si>
  <si>
    <t>Arrange a person who will care for the children</t>
  </si>
  <si>
    <t>prepare</t>
  </si>
  <si>
    <t>ቃሬዛ (ባህላዊ አምቡላነስ)</t>
  </si>
  <si>
    <t>ሌላ/አያውቁም</t>
  </si>
  <si>
    <t>ያንገት መግረር/መገተር</t>
  </si>
  <si>
    <t>የሞተባት</t>
  </si>
  <si>
    <t>የተፋታች</t>
  </si>
  <si>
    <t>የተለያየች</t>
  </si>
  <si>
    <t>ጤና ባለሞያ (ሙያዉ የማይታወቅ)</t>
  </si>
  <si>
    <t>wq801mwh10h. ከወለዱ በኁዋላ ለምን ያህል ሰዓት ነው የእናቶች ማቆያ ቤት የቆዩት?</t>
  </si>
  <si>
    <t>በሰዓት ይሞላ፡፡ ከ 1 ሳምንት በላይ ከቆዩ 168 ሰዓት ተብሎ ይሞላ፡፡</t>
  </si>
  <si>
    <t>from card; in Kg; between 1 and 6 kg; enter 99.99 if no card</t>
  </si>
  <si>
    <t>ሕፃኑ ካርድ ካለው ክብደቱን አይተው ይመዝግቡ ::  ከ ካርድ፣ (በ ኪሎ ግራም) በ 1 እና በ 6 ኪሎ ግራም መሀከል፣ እማያውቁት ከሆነ 99.99ያስገቡ</t>
  </si>
  <si>
    <t>.&lt;10 or .=99</t>
  </si>
  <si>
    <t>.&lt;73</t>
  </si>
  <si>
    <t>.&lt;73 or .=99</t>
  </si>
  <si>
    <t>Record in hours; enter '0' if immediately, if more than 3 days enter 72; if don’t remember enter '99'</t>
  </si>
  <si>
    <t>በሰዓት ይሞላ፡፡ ወዲያዉ ከሆነ '0' ይሞላ ፣  ከ 3 ቀን ከበለጠ 72ን ያስገቡ ፣ ካላስታወሱ ወይም ካላወቁ  99 ያስገቡ::</t>
  </si>
  <si>
    <t>በሰዓት ይሞላ፡፡ ወዲያዉ ከሆነ '0' ይሞላ ፣  ከ 3 ቀን ከበለጠ 72ን ያስገቡ ፣ ካላስታወሱ ወይም ካላወቁ  99 ያስገቡ:: ህጻኑ ከተወለደ በኃላ ያለውን ሰአት ነው፤ የእንግዴ ልጁ ከወጣ በኃላ ያለውን አይደለም፡፡</t>
  </si>
  <si>
    <t>አፍና አፍንጫን በመሳሪያ መጥረግ (መምጠጥ)/ሰክሽን/</t>
  </si>
  <si>
    <t>Suction</t>
  </si>
  <si>
    <t>Other/don’t know</t>
  </si>
  <si>
    <t>ከእናቱ ጋር (ሳይነካካ)</t>
  </si>
  <si>
    <t>ከፍተኛ ትኩሣት</t>
  </si>
  <si>
    <t>የእንሽርት ውሃ ያለጊዜው ሲፈስ</t>
  </si>
  <si>
    <t>እትብቱ ቀድሞ ከታየ</t>
  </si>
  <si>
    <t>እትብቱ ከሕጻኑ አንገት ላይ ሲተበሰብ</t>
  </si>
  <si>
    <t>In Hours. Enter 72 if &gt;72</t>
  </si>
  <si>
    <t>በሰአት፡፡ ከ  72 ከበለጠ 72 ተብሎ ይሞላ</t>
  </si>
  <si>
    <t>.&lt;43 or .=99</t>
  </si>
  <si>
    <t>ጤና መኮንን</t>
  </si>
  <si>
    <t>Probe for checks done at the place of birth on the same day as birth, and checks after.</t>
  </si>
  <si>
    <t>PNC for the mother</t>
  </si>
  <si>
    <t>የድህረ-ወሊድ ክብካቤ ለእናት</t>
  </si>
  <si>
    <t>በወሊድ ቦታም ይሁን ከዛም በሁዋላ ስለሚደረጉ የድህረ-ወሊድ ክብካቤ ጠይቁ</t>
  </si>
  <si>
    <t>የቤተሰብ እቅድ ምክርና አገልግሎት</t>
  </si>
  <si>
    <t>በጣም ተደስቻለሁ</t>
  </si>
  <si>
    <t>ምንም አልተደሰትኩም</t>
  </si>
  <si>
    <t>ነርስ/አዋላጅ ነርስ</t>
  </si>
  <si>
    <t>whodidpncmom</t>
  </si>
  <si>
    <t>select_one whodidpncmom</t>
  </si>
  <si>
    <t>የህጻናት ክትባት</t>
  </si>
  <si>
    <t>ስለ ጡት ማጥባት ምክር/ጡት ብቻ ስለማጥባት</t>
  </si>
  <si>
    <t>Advised breastfeeding/exclusive breast feeding</t>
  </si>
  <si>
    <t>Enter '0' if lessthan a day and 99 if do not know</t>
  </si>
  <si>
    <t>ለምሳሌ ሣይጠመቅ ከቤት አለማዉጣት</t>
  </si>
  <si>
    <t>ምንም አልተጠቀሰም</t>
  </si>
  <si>
    <t>Nothing mentioned</t>
  </si>
  <si>
    <t>select_multiple stopbf</t>
  </si>
  <si>
    <t>After 6 months</t>
  </si>
  <si>
    <t>ከ 6 ወር በኋላ</t>
  </si>
  <si>
    <t>የግል ፋርማሲ</t>
  </si>
  <si>
    <t>Private Pharmacy</t>
  </si>
  <si>
    <t>የጉድጓድ መጸዳጃ ቤት (የተለመደ)</t>
  </si>
  <si>
    <t>Enter 0: if there is one room and they are using it for different purpose; enter 9 if more than 9 rooms</t>
  </si>
  <si>
    <t>አንድ ክፍል ለተለያየ አገልግሎት የሚጠቀሙ ከሆነ 0 ያስገቡ፤ ከ9 በላይ ክፍል ካላቸው 9 ያስገቡ</t>
  </si>
  <si>
    <t>q302. ባለፉት 12 ወራት ወደ ጤና ኬላ ሄደው ነበር?</t>
  </si>
  <si>
    <t>ችግር አይደለም</t>
  </si>
  <si>
    <t>Kebele administrators</t>
  </si>
  <si>
    <t>የቀበሌ አስተዳደሮች</t>
  </si>
  <si>
    <t>q506d. ባለቤትዎ</t>
  </si>
  <si>
    <t>የጤና ልማት ቡድን (1:5 ወይም 1፡30)</t>
  </si>
  <si>
    <t>q313d. በአቅራቢያዎ የሚሄዱበት ጤና  ድርጅት አለመኖር</t>
  </si>
  <si>
    <t>የማያስታውሱት ከሆነ 98 ይሙሉ እና ከ 5 ከበለጠ 5 ያስገቡ፡፡</t>
  </si>
  <si>
    <t>.&lt;10 and .&gt;0</t>
  </si>
  <si>
    <t>አንዳንድ ጊዜ እናቶች በእርግዝናቸዉ ወቅት ባስቸኳይ ወደ ጤና ተቋም መሄድ የሚያስፈልጋቸዉ ህመም ይገጥማቸዋል፡፡ ምን አይነት ምልክቶች ሲታዩ ነዉ እናቶች በቶሎ ወደ ጤና ተቋም መሄድ ያለባቸዉ ?</t>
  </si>
  <si>
    <t>Unconsciousness</t>
  </si>
  <si>
    <t>መንግሥታዊ ያልሆነ የጤና ተቋም</t>
  </si>
  <si>
    <t>Carried by relatives</t>
  </si>
  <si>
    <t>ዘመዶቼ ተሸክመዉኝ</t>
  </si>
  <si>
    <t>q303b. እንዳጠቃላይ ለመጨረሻ ጊዜ በጤና ኬላ ባገኙት አገልግሎት ምን ያህል ደስተኛ ነበሩ?</t>
  </si>
  <si>
    <t>.&lt;${q211} or .=${q211}</t>
  </si>
  <si>
    <t>Nothing more given</t>
  </si>
  <si>
    <t>ሌላ ምንም አልተሰጠዉም</t>
  </si>
  <si>
    <t>.&gt;=0 and .&lt;=42 or .=99</t>
  </si>
  <si>
    <t>ገላ ከገላ ጋር እንዲነካካ ተደርጎ (ከእናቱ ጋር)</t>
  </si>
  <si>
    <t>.=98 or (.&lt;10 and .&gt;0)</t>
  </si>
  <si>
    <t>Enter 99 if do not know</t>
  </si>
  <si>
    <t>መልሱን በቁጥር እንዲገልጹ ያበረታቱ:: ካላወቁት '98' ያስገቡ:: ተጠያቂዎች የ 24 ሠዓት ግንዛቤን እንዲያገኙ አድርጉ፡፡</t>
  </si>
  <si>
    <t>Severe headache</t>
  </si>
  <si>
    <t>Blurred vision</t>
  </si>
  <si>
    <t>Reduced fetal movement</t>
  </si>
  <si>
    <t>Severe lower abdominal pain</t>
  </si>
  <si>
    <t>ከፍተኛ የሆነ ራስ ምታት</t>
  </si>
  <si>
    <t>ብዥ ያለ እይታ</t>
  </si>
  <si>
    <t>የሕፃኑ እንቅስቃሴ መቀነስ</t>
  </si>
  <si>
    <t>ንቁ አለመሆን/ሲነኩትም አለመንቀሳቀስ፣ ራስን መሳት</t>
  </si>
  <si>
    <t>መንዘፍዘፍ/መንቀጥቀጥ</t>
  </si>
  <si>
    <t>ከማህጸን ደም መፍሰስ</t>
  </si>
  <si>
    <t>በታችኛው የሆድ ክፍል ላይ የሚሰማ ከባድ ህመም</t>
  </si>
  <si>
    <t>የእጆችና የፊት ማበጥ</t>
  </si>
  <si>
    <t>Calf pain</t>
  </si>
  <si>
    <t>postpartum psychosis</t>
  </si>
  <si>
    <t>መንዘፍዘፍ</t>
  </si>
  <si>
    <t>ራስን መሳት</t>
  </si>
  <si>
    <t>ከባድ ራስ ምታት</t>
  </si>
  <si>
    <t>በባት ላይ የሚሰማ ከፍተኛ ህመም (እብጠት ኖረውም አልኖረውም)</t>
  </si>
  <si>
    <t>ራሷን ወይም ልጇን ልትጎዳ እንደምትችል የሚያመለክት ንግግር/ባህርይ</t>
  </si>
  <si>
    <t>Vomiting</t>
  </si>
  <si>
    <t>Baby has difficulty/fast breathing</t>
  </si>
  <si>
    <t>Red swollen eyes/discharge</t>
  </si>
  <si>
    <t>Lethargic or unconscious</t>
  </si>
  <si>
    <t>Baby irritated/cries without any apparent reason</t>
  </si>
  <si>
    <t>ማስታወክ</t>
  </si>
  <si>
    <t>ጡት መጥባት አለመቻል</t>
  </si>
  <si>
    <t>ለመተንፈስ መቸገር/ቶሎ ቶሎ መተንፈስ</t>
  </si>
  <si>
    <t>መቀዝቀዝ</t>
  </si>
  <si>
    <t>ክብድቱ በጣም ትንሽ/ያለጊዜው ከተወለደ</t>
  </si>
  <si>
    <t>እትብት መድማት፣ መቅላት፣ መግል መያዝ</t>
  </si>
  <si>
    <t>የቀሉ /መግል የሚፈሳቸው ዐይኖች</t>
  </si>
  <si>
    <t>የውስጥ እግር ወይም የመዳፍ/ የዐይን ቢጫ መሆን</t>
  </si>
  <si>
    <t>ሕፃኑ ያለምንም ምክንያት አምርሮ የሚያለቅስ ከሆነ</t>
  </si>
  <si>
    <t>ትኩሳት (High)</t>
  </si>
  <si>
    <t>q218. የቤተሰቡ አባላት በዋነኛነት ውሃ የሚያገኙት ከየት ነው?  (Water for drinking)</t>
  </si>
  <si>
    <t>ማገዶ አይጠቀሙም/ምግብ አያበስሉም</t>
  </si>
  <si>
    <t>wq938. አዲስ የተወለደው ጨቅላ ህጻን  በአንዳንድ  ሀይማኖታ ዊ ወይም ባህላዊ  ምክንያት ለተወሰኑ ቀናት ለማንኛውም ጉዳይ  ወደ ጤና ጣቢያ ወይም ጤና ኬላ መሄድ የለበትም፡፡</t>
  </si>
  <si>
    <t>ANC Components at the Health Post</t>
  </si>
  <si>
    <t>ANC Components at health center or hospital</t>
  </si>
  <si>
    <t>waggaa 15 hanga 49</t>
  </si>
  <si>
    <t>filannoo hin dubisin; deebi tokko qofa fuudhi</t>
  </si>
  <si>
    <t>hundumaa dubsiifitii deebii isaanii eyyen ykn lakkii jedhii barreessi. Deebiin tokkoo ol kennamuu nidanda'a</t>
  </si>
  <si>
    <t>q229j.  Siree</t>
  </si>
  <si>
    <t>q229l. Faanosa/Maashoo/kauraaza</t>
  </si>
  <si>
    <t>Rayyaan misooma fayyaa (RMF) maal akka ta'e ibsiif</t>
  </si>
  <si>
    <t>DRMF jechuun geeggessituu garee ykn shanee ta'uu ni dandeessi</t>
  </si>
  <si>
    <t>Filannoo hin dubbiisin. Eeyyee ykn Lakki jeedhii galmeessi</t>
  </si>
  <si>
    <t>Yoo hin yadatan ta'ee 98 ykn ji'a 2 hanga 9 guuti</t>
  </si>
  <si>
    <t>Yoo hin yaadadhu jedhan '98' ,yoo marsaa 9ol deemaniiru ta'e '9'</t>
  </si>
  <si>
    <t>Yoo hin yaadadhu jedhan '98' yoo ji'a2hanga 9 ta'e ji'a isaa barreessi</t>
  </si>
  <si>
    <t>Filannoo hin dubbisina/Kan biraa hoo jechuun gaaffadha?/kan eeran hunda galmeesssa</t>
  </si>
  <si>
    <t>Baayina guyyaa barreessi, yoo hin beekan ta'e '99' barreessi</t>
  </si>
  <si>
    <t>Filannoo hin dubbisina/Kan biroo hoo jechuun gaaffadha?/kan eeran hunda galmeesssa.</t>
  </si>
  <si>
    <t>Gaaffiin kun warra dhaabbata fayyaatti dahaniif</t>
  </si>
  <si>
    <t>Baayyina guyyaa barreessaa, yoo hin beeku jedahn '99'guuti</t>
  </si>
  <si>
    <t>Bilqaxii ykn kininii itti agarsisaa</t>
  </si>
  <si>
    <t>Sagalee ol kaasii dubbisiif yaad isaanii barreesi</t>
  </si>
  <si>
    <t>Kaatoolikii</t>
  </si>
  <si>
    <t>Pirotteestaantii</t>
  </si>
  <si>
    <t>Kan birooo</t>
  </si>
  <si>
    <t>mirkaneessu hin dandeenye</t>
  </si>
  <si>
    <t>Bishaan boollaa qadaadamee</t>
  </si>
  <si>
    <t>Burqaa misoomee keessaa/ simmintoon ijjaarame</t>
  </si>
  <si>
    <t>Haand paampii haguugame</t>
  </si>
  <si>
    <t>Burqaa hin misoomne keessaa</t>
  </si>
  <si>
    <t>Laga</t>
  </si>
  <si>
    <t>Kiloorinii itti dabaluu/naquu (Wuha aggarii)</t>
  </si>
  <si>
    <t>Uccuu/Carqiin qulqulleessuu/calaluu</t>
  </si>
  <si>
    <t>Calaltuu ittin qulqulleessan kan akka ashawaa, kan suphee irra hojeetamuu fi kkk fayyadamuu</t>
  </si>
  <si>
    <t>Mana fincaanii boollaa</t>
  </si>
  <si>
    <t>Kan Hamayyaa, bishaaniin kan hojjetu</t>
  </si>
  <si>
    <t>Mana Finacaanii hin qaban/bosona/diree irratti bobba’uu</t>
  </si>
  <si>
    <t>Mukkaa hin soqamne/hin bocamnee</t>
  </si>
  <si>
    <t>Qorqoorrodhaan hojjetamee kan xumurame</t>
  </si>
  <si>
    <t>Siimmiintoo</t>
  </si>
  <si>
    <t>Saanqaa baaxidhaaf mummurameen</t>
  </si>
  <si>
    <t>Huusa/hagadaa/jirma mukaa/leemmana/shanbaqqoo</t>
  </si>
  <si>
    <t>Dhagaa fi dhoqqee/suphee</t>
  </si>
  <si>
    <t>Xuubii u’uraa/ qaawwa qabu irra kan hojeetamee</t>
  </si>
  <si>
    <t>Xaawulaa wal’irra naqameen</t>
  </si>
  <si>
    <t>Dhagaa fi noora irraa</t>
  </si>
  <si>
    <t>Xuubii irraa</t>
  </si>
  <si>
    <t>Bilookkeettii simmiintoo duuda irraa</t>
  </si>
  <si>
    <t>Xubii duudaa irraa</t>
  </si>
  <si>
    <t>Rakkoo hin qabu</t>
  </si>
  <si>
    <t>Eeyyee  Qajeelfama fayyaa maatii arguu danda’eera</t>
  </si>
  <si>
    <t>Eeyyee  qajeelfama fayyaa matii arguu hin dandeenye</t>
  </si>
  <si>
    <t>b. Talaallii daa’immanii</t>
  </si>
  <si>
    <t>k. Saaphana siree hiruu/bituu</t>
  </si>
  <si>
    <t>n. Qulqullina nannoo fi kan dhunfaa</t>
  </si>
  <si>
    <t>Haati waan dhukkubsatteef/wan humna dhabdeef</t>
  </si>
  <si>
    <t>Daa'imni wan dhukkubsatteef/wan humna dhabdeef</t>
  </si>
  <si>
    <t>Rakkoo fixee harmaa</t>
  </si>
  <si>
    <t>Aannan gahaan dhabamuu</t>
  </si>
  <si>
    <t>Haati Waan Hojjeetuu taateef</t>
  </si>
  <si>
    <t>daa'imni wan harma dideef</t>
  </si>
  <si>
    <t>Daa'ima yeroo itti harma gu'uu wan ga'eef</t>
  </si>
  <si>
    <t>Haati waan ulfoofteef</t>
  </si>
  <si>
    <t>Haati waan mala karoora maatii fayyaadamuu jalqabdeef</t>
  </si>
  <si>
    <t>kan biroo ibsi</t>
  </si>
  <si>
    <t>ji'a4-6 giddutti</t>
  </si>
  <si>
    <t>akka ji'a 6 guteen</t>
  </si>
  <si>
    <t>Ji'a 6 booda</t>
  </si>
  <si>
    <t>Nyaata dabalaataa hin jalqabnee</t>
  </si>
  <si>
    <t>Aannan harma haadhaa</t>
  </si>
  <si>
    <t>Bishaan qulqulluu</t>
  </si>
  <si>
    <t>Daakuu aannaanii</t>
  </si>
  <si>
    <t>Aannaan bira/annaan sa'a/</t>
  </si>
  <si>
    <t>Cuunfaa fuduraalee</t>
  </si>
  <si>
    <t>dhaangala'aa biroo/ kan akka bishaan shukkaaraa, lallaafaa, shorbaa/</t>
  </si>
  <si>
    <t>Nyaataa gosota midhaan dheedhii adda addaa irraa hojjeetamee/garbuu, bisingaa, boqooloo, Ruuzii, qanmadii, xaafii)</t>
  </si>
  <si>
    <t>Nyaataa kamiiyyuu kan akka buqqee, Kaaroottii, hundee dimaa, dinnichaa/moosee, baaloota magarisaa, Mangoo, Papayaa</t>
  </si>
  <si>
    <t>Nyaata kan hudnee fi jirmaa irraa hojjetamee/ kan akka kasavaa, worqee nyaataa/</t>
  </si>
  <si>
    <t>Nyaata kamiyyuu kan mudraa fi fuduraa irraa qopha'ee/ kan akka muzii, timatimii, Abukadoo, Apilii)</t>
  </si>
  <si>
    <t>Nyaata gosotaa midhaan falaffalamaniirraa qophaa'ee (Ataraa, Baqeelaa, Misira, Ochoolonii)</t>
  </si>
  <si>
    <t>Nyaata gosota kan akka zayitii nyaata, dhaadha irra hojjetame</t>
  </si>
  <si>
    <t>Nyaata affeelamee daakamee</t>
  </si>
  <si>
    <t>Hanqaaquu/Buuphaa/Killee</t>
  </si>
  <si>
    <t>Baaduu/Itittuu</t>
  </si>
  <si>
    <t>Kan biroo ibsi</t>
  </si>
  <si>
    <t>Kan durii irra bayyee xiqqaa</t>
  </si>
  <si>
    <t>Kan durii irra xiqqaa</t>
  </si>
  <si>
    <t>Dhangala'aa hin jalqabnee</t>
  </si>
  <si>
    <t>Gonkuma hin nyaanne</t>
  </si>
  <si>
    <t>Nyaata hin jalqabne</t>
  </si>
  <si>
    <t>kellaaa Fayyaa mootummaa</t>
  </si>
  <si>
    <t>Tajaajila fayyaa mootumma  ganda kessaa/olama-gala/</t>
  </si>
  <si>
    <t>Dhaabbata fayyaa miti mootumma</t>
  </si>
  <si>
    <t>Faarmaasii dhunfaa/hawasaa</t>
  </si>
  <si>
    <t>Xabalaa</t>
  </si>
  <si>
    <t>Hiryaa/Fira</t>
  </si>
  <si>
    <t>Antibayotikis/kininaa farra bacteriyaa/Shirooppii</t>
  </si>
  <si>
    <t>Kininii/shirooppii udaan/bobbaatii furdisuu</t>
  </si>
  <si>
    <t>Kininii/Shirooppii zinkii</t>
  </si>
  <si>
    <t>kininii/Shirooppii kan biroo kan farraa (bakiteeriyaa ykn antibayootiki hin tanee)</t>
  </si>
  <si>
    <t>Kininii/Shirooppii hin beekaminee</t>
  </si>
  <si>
    <t>Antibayotikis/farra bacteriyaa kan hin taane lilmoon kan keenamuu</t>
  </si>
  <si>
    <t>Qorcha hiddaa dhiigaa jalaan keenamu</t>
  </si>
  <si>
    <t>Qorha aadaa/ kan manatti qopha'ee</t>
  </si>
  <si>
    <t>Kan bira wan tokkoole hin kenamneef</t>
  </si>
  <si>
    <t>Funyaan qofa</t>
  </si>
  <si>
    <t>kan biroo ibsi /hin beekamu</t>
  </si>
  <si>
    <t>Kowaarteemii</t>
  </si>
  <si>
    <t>Antiibayootikiis biroo</t>
  </si>
  <si>
    <t>Gubaa qaama</t>
  </si>
  <si>
    <t>Yoo ulfaatinni Daa'ima baayyee xiqqoo ta'ee/yoo daa'imni yeroo male dhalate</t>
  </si>
  <si>
    <t>Yoo handhuurri diimate/ yoo mala'ee</t>
  </si>
  <si>
    <t>yoo barruun/faanaa miilaa jala/ijii keelloo ta'ee</t>
  </si>
  <si>
    <t>Yoo xuqaan qofa kan socho'u yoo ta'e</t>
  </si>
  <si>
    <t>kan irra deddeebi'ee garaa kaasaa qal'a</t>
  </si>
  <si>
    <t>Garaa kaasaa qal'a kamiyyuu</t>
  </si>
  <si>
    <t>Gubaa qaamaa</t>
  </si>
  <si>
    <t>Yoo ijii isa boolla'ee</t>
  </si>
  <si>
    <t>Qufaa</t>
  </si>
  <si>
    <t>kan biroo (ibsi)</t>
  </si>
  <si>
    <t>Kan biroo (ibsi)</t>
  </si>
  <si>
    <t>Hospitaala mootummaa</t>
  </si>
  <si>
    <t>Buufata Fayyaa mootummaa</t>
  </si>
  <si>
    <t>kellaa Fayyaa mootummaa</t>
  </si>
  <si>
    <t>Dhaabbataa Fayyaa miti-mootummaa</t>
  </si>
  <si>
    <t>Dhaabbata fayyaa dhuunfaa</t>
  </si>
  <si>
    <t>Kan biroo/Hin yaadadhu</t>
  </si>
  <si>
    <t>Nersii/Nersii deessistuu</t>
  </si>
  <si>
    <t>Hojjetaa fayyaa/Ogummaan isaa hin beekamne</t>
  </si>
  <si>
    <t>Kan duriirra kan xiqqatee.</t>
  </si>
  <si>
    <t>Mana namaa keessatti</t>
  </si>
  <si>
    <t>Wasaasaa</t>
  </si>
  <si>
    <t>Konkolaataa mootummaa</t>
  </si>
  <si>
    <t>Firaan batameen</t>
  </si>
  <si>
    <t>Hakiimii/doktorii</t>
  </si>
  <si>
    <t>Narsii/Narsii deessistuu</t>
  </si>
  <si>
    <t>DRMF</t>
  </si>
  <si>
    <t>Deessistuu aadaa</t>
  </si>
  <si>
    <t>Eenyu iyyuu hin jiru</t>
  </si>
  <si>
    <t>Giddu galeessa</t>
  </si>
  <si>
    <t>Xiqqaa</t>
  </si>
  <si>
    <t>Milaacii haaraa</t>
  </si>
  <si>
    <t>Milaacii Affeelamee</t>
  </si>
  <si>
    <t>kan biroo</t>
  </si>
  <si>
    <t>Handhuurri hin hidhamnee</t>
  </si>
  <si>
    <t>Zaayitii</t>
  </si>
  <si>
    <t>Dibata/daakuu</t>
  </si>
  <si>
    <t>Dhoqqee hoorii</t>
  </si>
  <si>
    <t>Haadha waliin</t>
  </si>
  <si>
    <t>Nama biraa waliin</t>
  </si>
  <si>
    <t>Qofaa siree daa'imaaf qophaa'e irra</t>
  </si>
  <si>
    <t>Gogsuu</t>
  </si>
  <si>
    <t>Qilleensa afaaniin afaanitti kennuu</t>
  </si>
  <si>
    <t>Ambubaagii fayyadamuu</t>
  </si>
  <si>
    <t>Homayyuu hin goone</t>
  </si>
  <si>
    <t>Cuunfaa muduraalee</t>
  </si>
  <si>
    <t>Dhadhaa ho'aa</t>
  </si>
  <si>
    <t>Haadha waliin cibsuu</t>
  </si>
  <si>
    <t>Qaama haadha waliin akka wal tuquu gochuu</t>
  </si>
  <si>
    <t>Gonkumaa</t>
  </si>
  <si>
    <t>Nama biroo waliin</t>
  </si>
  <si>
    <t>Mana qorichaa</t>
  </si>
  <si>
    <t>Deessistuu aadaa/ kan leenjitee</t>
  </si>
  <si>
    <t>Beektota qoricha aadaa</t>
  </si>
  <si>
    <t>Of wallaaluu</t>
  </si>
  <si>
    <t>Garaa ciniinna cimaa</t>
  </si>
  <si>
    <t>Dhiita'uu fuulaa fi harkaa</t>
  </si>
  <si>
    <t>Handhuura ilaaluu</t>
  </si>
  <si>
    <t>Aannan hoorii</t>
  </si>
  <si>
    <t>Shukkaara/Gulukoosii/bulbulaa bishaanii fi ashaboo</t>
  </si>
  <si>
    <t>Dhangala'aawwan biroo</t>
  </si>
  <si>
    <t>Hanga tokko ittin walii gala</t>
  </si>
  <si>
    <t>Hanga tokko itti walii hin galu</t>
  </si>
  <si>
    <t>Baayyee itti walii hin galu</t>
  </si>
  <si>
    <t>Lakki</t>
  </si>
  <si>
    <t>Eenyuyyuu</t>
  </si>
  <si>
    <t>Mana koo keessatti</t>
  </si>
  <si>
    <t>Qondaala fayyaa</t>
  </si>
  <si>
    <t>Harmi koo sakatta'ameera</t>
  </si>
  <si>
    <t>Harma hoosisuu irratti gorsameera</t>
  </si>
  <si>
    <t>Karoora maatiirratti barumsa argadheera</t>
  </si>
  <si>
    <t>Dhiibbaan dhiigaa safarameera</t>
  </si>
  <si>
    <t>Da'umsaan wal qabatee madaan uumamu ilaalameera/ yaalameera (yoo ilaallata ta'e)</t>
  </si>
  <si>
    <t>Ulfaatina daa'imaa safaruu</t>
  </si>
  <si>
    <t>Gorsa waa'ee harma hoosisuu</t>
  </si>
  <si>
    <t>Waa'ee mallattoolee balaaa cimaarratti barsiisuu</t>
  </si>
  <si>
    <t>Dhaabbata fayaatti ol-erguu</t>
  </si>
  <si>
    <t>Gorsa waa'ee osoo daa'ima hin tuqiin dura harka dhiqachuu</t>
  </si>
  <si>
    <t>Gorsa waa'ee qulqullinaa fi qabiinsa handhuuraa</t>
  </si>
  <si>
    <t>Talaallii da'immanii</t>
  </si>
  <si>
    <t>Harmi koo aannan gahaa hin qabu</t>
  </si>
  <si>
    <t>Guyyaa guutuu daa'ima waliin waan hin oolleef</t>
  </si>
  <si>
    <t>Hiriyyoonni ykn firoonni koo waan nagorsaniif</t>
  </si>
  <si>
    <t>Irra caalaa qoraan (bitnee/funaannee)</t>
  </si>
  <si>
    <t>Kaboota</t>
  </si>
  <si>
    <t>Galabaa midhaanii(hossee/hoffaa)</t>
  </si>
  <si>
    <t>Cilee/Kasala</t>
  </si>
  <si>
    <t>Gaazii adii</t>
  </si>
  <si>
    <t>Gasii buteeni</t>
  </si>
  <si>
    <t>Elektirikii</t>
  </si>
  <si>
    <t>Baahoo gaazii</t>
  </si>
  <si>
    <t>Gubaa qaamaa cimaa</t>
  </si>
  <si>
    <t>Bowwoo mata Cimaa</t>
  </si>
  <si>
    <t>Ija dura maruu</t>
  </si>
  <si>
    <t>Gubaa qama cimaa</t>
  </si>
  <si>
    <t>Yoo harki daa'ima dhalatuu dursee ba'ee</t>
  </si>
  <si>
    <t>Yoo obbaatiin turee</t>
  </si>
  <si>
    <t>yoo handhuurri dursee dhufee</t>
  </si>
  <si>
    <t>Yoo haati of wallaaltu</t>
  </si>
  <si>
    <t>Yoo osoo hin ga'iin dhalate/tte</t>
  </si>
  <si>
    <t>Kan abbaan mana irra du'e</t>
  </si>
  <si>
    <t>Kan abbaa mana hiiktee</t>
  </si>
  <si>
    <t>kan lubbuudhan hin dhallannes ni dabalata. Kanaan dura yoo hin ulfaahhin ta'e 0 barreessi</t>
  </si>
  <si>
    <t>Deebii tokko fuudhi</t>
  </si>
  <si>
    <t>(Deebii heektaaraan galmeessa) yoo hin jiraatiin 0 barreessi, yoo hin beekne ta'e 999 barreessi (Cimdiin 4 heektaara tokkoon shallagama)</t>
  </si>
  <si>
    <t>q229n.  Meeshaalee miidhaginaa (Warqee/meetii)</t>
  </si>
  <si>
    <t>Qajeelfama fayyaa maatii akka sintti agarsiisan taasisaa</t>
  </si>
  <si>
    <t>waraqaa ragaa itti agarsiisaa</t>
  </si>
  <si>
    <t>yoo hin yaadatan ta'e'98', ji'a 5 ol yoo ta'e' 5' guuti</t>
  </si>
  <si>
    <t>Yoo sagalii ol ta'e '9' guuti</t>
  </si>
  <si>
    <t>yoo hin yaadatan ta'e '98' guuti, ji'a tokkoo gadi yoo ta'e '0' guuti</t>
  </si>
  <si>
    <t>Kan bira hoo? Filannoo hin dubbiisii.Deebii hundatti batalumatti galmeessi</t>
  </si>
  <si>
    <t>Filannoo hin dubbisiin, kan biroo jedhii gaafadhu(Gaaffiin kun kan gaafatamu yoo haadholeen dhaabbata fayyaa/ Hospitaala, Buufata fayyaa, Kellaa fayyaat/ti dahan qofa)</t>
  </si>
  <si>
    <t>Kan biroo jechaa namoota irraa caalaa isaan gargaare hundamaa akka isaan maqaa dhahan tasisaa malee filannoo hin dubbisiinaaf</t>
  </si>
  <si>
    <t>Sa'aatii dhaan guuti,yoo torbee tokkoo ol turan ta'ee sa'aati'168' guutaa</t>
  </si>
  <si>
    <t>Sa'aatii tokko keessatti</t>
  </si>
  <si>
    <t>Kaardii daa'imaa  ilaalii guuti, 1-6kg, yoo kaardiin hin jiru ta'e 99.99 guuti</t>
  </si>
  <si>
    <t>Sa'aatiin guuti, battalumatti yoo ta'e' 0' guuti, guyyaa sadii ol yoo ta'ee '72', yoo hin yaadatan ta'e '99' guuti</t>
  </si>
  <si>
    <t>Kan biroo jechuuun gaafachaa yaada isaani galmeessi, filannoo hin dubbisiin</t>
  </si>
  <si>
    <t>Filannoo hin dubbisiin; kan biroo jedhii gaafadhu deebii hunda galmeessi</t>
  </si>
  <si>
    <t>Filannoo hin dubbisiin, kan biroo jechuun gaafadhu,akkasumas deebii hunda galmeessi</t>
  </si>
  <si>
    <t>Gaaffiin kun warra manatti dahaniif</t>
  </si>
  <si>
    <t>Yeroo deessan maal maal akka tasiifameef gaafudhuu mirkaneefachuu, wan isa booda tasifameefis gaafaadhu</t>
  </si>
  <si>
    <t>Hin jiru yoo ta'e tajaajila kunuunsa daa'ima dhalatuu itti ce'/darbii</t>
  </si>
  <si>
    <t>Filannoo dubbisi, deebii isaan kennan itti mari</t>
  </si>
  <si>
    <t>kunuunsa yerroo dhalatee/ttee fi baka itti dhalattetti/dhalateetti fi achiin booda kennameef haa ibsan</t>
  </si>
  <si>
    <t>Eenyuummaa ogeesa tajaajila kana kenneef sirriitti addaan basi</t>
  </si>
  <si>
    <t>Filannoo dubbisiif deebii galmeessi</t>
  </si>
  <si>
    <t>Isa dhumaa guyyaa 5 fudhu</t>
  </si>
  <si>
    <t>Hunda gaafadhu</t>
  </si>
  <si>
    <t>Tuquu jechuun: qaama daa'imaa haala kamiinuu itti bu'uu yoo ta'u, baachuu ykn hammachuu dabalatee ta'uu danda'a.</t>
  </si>
  <si>
    <t>Filanoo dubbiisaaf.  Deebii hundatti maraa</t>
  </si>
  <si>
    <t>Filannoo hin dubbisiinaa</t>
  </si>
  <si>
    <t>Deebii ji'aan( yoo hin beekne ta'e '98' yoowaggaa 5 ol ta'e 59 guuti</t>
  </si>
  <si>
    <t>Deebii lakkoofsaan akka ibsan jajjabeessaa, yoo hin beekne ta'e '98' guuti , namni gaafatamu haala sa'aatii24 akka yaadu godhaa</t>
  </si>
  <si>
    <t>Deebii akka lakkoofsan isintti himan jajabbeesaa</t>
  </si>
  <si>
    <t>Kan biroo jedchuun gaafadhu, filannoo hin dubbisiin , deebii hunda galmeesi</t>
  </si>
  <si>
    <t>Eeeyyee</t>
  </si>
  <si>
    <t>Kan biroo  yoo jiraate ibsi</t>
  </si>
  <si>
    <t>eeeyyeen bishaan dallaa keessatti argama</t>
  </si>
  <si>
    <t>Leemmana/Shambaqqoo/</t>
  </si>
  <si>
    <t>Muka fi dhoqqee</t>
  </si>
  <si>
    <t>Simmiintoo</t>
  </si>
  <si>
    <t>Ibsameera</t>
  </si>
  <si>
    <t>Hin ibsamne</t>
  </si>
  <si>
    <t>Itti hin gammannen ture</t>
  </si>
  <si>
    <t>Itti gammadeera/quuferan ture</t>
  </si>
  <si>
    <t>Bayyee itti gamadeera/quufera</t>
  </si>
  <si>
    <t>Rakkoo guddaa</t>
  </si>
  <si>
    <t>Rakkoo salphaa</t>
  </si>
  <si>
    <t>Lakkii, Hamatanii hojjechaa jiru</t>
  </si>
  <si>
    <t>Lakki/miti/gonkumaa</t>
  </si>
  <si>
    <t>Yaroo oomishamu kan cuuphameef irra deebi'uun cuuphama kan hin barbaanne</t>
  </si>
  <si>
    <t>Kan hin cuuphamne</t>
  </si>
  <si>
    <t>c. Hordoffii da’umsa duraa</t>
  </si>
  <si>
    <t>d. Hordoffii da’umsa boodaa</t>
  </si>
  <si>
    <t>g. Daa’ima dhukkubsate ol-erguu</t>
  </si>
  <si>
    <t>l. Tajaajila/ gargaarsa Da’umsaa</t>
  </si>
  <si>
    <t>m. Tajaajila/gargaarsa Daa’ima reefu dhalatee/dhalattee</t>
  </si>
  <si>
    <t>o. Kan biroo</t>
  </si>
  <si>
    <t>Raayyaa misooma fayyaa (1:5 ykn 1:30)</t>
  </si>
  <si>
    <t>Hojjettoota fayyaa</t>
  </si>
  <si>
    <t>Bulchitoota gandaa</t>
  </si>
  <si>
    <t>Hojjettoota ekisteenshinii fayya</t>
  </si>
  <si>
    <t>Gonkuma hin dhugne</t>
  </si>
  <si>
    <t>Kan durii kan caalu</t>
  </si>
  <si>
    <t>Tajaajila fayyaa miti-mootummaa  ganda kessaa/olamaa-gala/</t>
  </si>
  <si>
    <t>Kan  ibsi</t>
  </si>
  <si>
    <t>Balaqqamsiisuu/hooqqisiisuu</t>
  </si>
  <si>
    <t>Harma hoodhuu dadhabuu</t>
  </si>
  <si>
    <t>Yoo rakkoo afuura bafannaa qabaatee/dafee dafee afuura yoo bafata ta'ee</t>
  </si>
  <si>
    <t>Yoo qamnii isa baayyee qorree/diilallaa'ee</t>
  </si>
  <si>
    <t>Kan hurgufu/hollatu yoo ta'ee</t>
  </si>
  <si>
    <t>Daa'imni sababa male yoo hirqiffatee boo'a ta'e</t>
  </si>
  <si>
    <t>Waan tokkollee hin ibsamne</t>
  </si>
  <si>
    <t>Irra deddeebi'ee balaqqamsiisuu</t>
  </si>
  <si>
    <t>Balaqqamsiisuu kamiyyuu</t>
  </si>
  <si>
    <t>Garaa kaasaa dhiigaan maka qabu</t>
  </si>
  <si>
    <t>Dafeedafee afuura baafachuu</t>
  </si>
  <si>
    <t>Rakkoo afuura baafannaa</t>
  </si>
  <si>
    <t>Afuura baafannaa sagalee qabu</t>
  </si>
  <si>
    <t>Hurgufuu</t>
  </si>
  <si>
    <t>Yoo boquu gogse</t>
  </si>
  <si>
    <t>Yoo irra deddeebi'ee bishaan dhuge</t>
  </si>
  <si>
    <t>Yoo dhuguu dadhabee</t>
  </si>
  <si>
    <t>Yoo nyaachuu/dhuguu dadhabee</t>
  </si>
  <si>
    <t>Yoo dhukkubbin itti caale/yoo baayyee dhukkubsate</t>
  </si>
  <si>
    <t>Yoo itti fooyya'uu didee</t>
  </si>
  <si>
    <t>Yeroo dheeraaf yoo dhukkubsate</t>
  </si>
  <si>
    <t>Hin yaadatan</t>
  </si>
  <si>
    <t>Dhaabbata fayyaa bakka itti da’uu adda baasuu/filachuu</t>
  </si>
  <si>
    <t>Quliqullinaa fi meeshaalee barbaachisoo ta’an qopheessuu</t>
  </si>
  <si>
    <t>Nama daa'ima kunuunsuu qopheeffachuu</t>
  </si>
  <si>
    <t>Buufata Fayyaa Mootummaa</t>
  </si>
  <si>
    <t>Keellaa Fayyaa</t>
  </si>
  <si>
    <t>Dhaabbata Fayyaa Miti-mootummaa</t>
  </si>
  <si>
    <t>Hospitaala dhuunfaa</t>
  </si>
  <si>
    <t>Kiliinikaa ykn mana haakimii dhuunfaa</t>
  </si>
  <si>
    <t>Beeyilada (Fardaa gangeeffaa)</t>
  </si>
  <si>
    <t>Ambulaansii</t>
  </si>
  <si>
    <t>Milaan</t>
  </si>
  <si>
    <t>Fira/Hiriyaa</t>
  </si>
  <si>
    <t>Dhangalasaniiruu</t>
  </si>
  <si>
    <t>Daa'ima hoosisaniiruu</t>
  </si>
  <si>
    <t>Milaacii dulloomaa hin affeelamne</t>
  </si>
  <si>
    <t>Albee ykn Haaduu</t>
  </si>
  <si>
    <t>Kirrii haaraa handhuuraan hidhaan</t>
  </si>
  <si>
    <t>Kirrii Affeelamee</t>
  </si>
  <si>
    <t>Kirrii dulloomaa</t>
  </si>
  <si>
    <t>Bishaan qorraa</t>
  </si>
  <si>
    <t>Laphee/garaa haadhaa</t>
  </si>
  <si>
    <t>Qaama isa sukkumuu</t>
  </si>
  <si>
    <t>Afaan isaa haxaahuu/qoorsuu</t>
  </si>
  <si>
    <t>Afaanii fi funyaan meeshaadhaan haxaahuu</t>
  </si>
  <si>
    <t>Ogeessa fayyaa</t>
  </si>
  <si>
    <t>Rayyaa Misooma Fayyaa (1:5 ykn 1:30)</t>
  </si>
  <si>
    <t>Fira/Hiryaa/ollaa</t>
  </si>
  <si>
    <t>Aannan sa'aa/harma haadhaa malee</t>
  </si>
  <si>
    <t>Bishaan Qulqulluu</t>
  </si>
  <si>
    <t>Bishaan shukkaaraa/guluukoosii</t>
  </si>
  <si>
    <t>Aannan daa'immani/warshaa (Formulaa)</t>
  </si>
  <si>
    <t>Shaayii/hameessaa</t>
  </si>
  <si>
    <t>Gogsuu/qoorsuu</t>
  </si>
  <si>
    <t>Kafanaa/uccuu qulqulluun maruu/haguuguu</t>
  </si>
  <si>
    <t>Kutaa da'umsaa ho'isuu</t>
  </si>
  <si>
    <t>Yeroo baayyee</t>
  </si>
  <si>
    <t>Yeroo tokkoo tokko</t>
  </si>
  <si>
    <t>Haadha waliin (osoo wal hin tuqiin)</t>
  </si>
  <si>
    <t>Sireerra qofa isaa</t>
  </si>
  <si>
    <t>Qaamnisaa akka qaama haadhaan wal tuqu taasifamee</t>
  </si>
  <si>
    <t>Raayyaa Misooma fayyaa</t>
  </si>
  <si>
    <t>Mata bowwoo cimaa</t>
  </si>
  <si>
    <t>Ija dura urrii maruu (lafti ittiin maruu)</t>
  </si>
  <si>
    <t>Daa'imni sochiin hir'isuu</t>
  </si>
  <si>
    <t>Hurguufuu/Hoollachiisuu</t>
  </si>
  <si>
    <t>Dhiigni heedduun (garmaleen) karaa naf-saalaa dhangala'u</t>
  </si>
  <si>
    <t>Mallattooleen homtuu hin ibsamne</t>
  </si>
  <si>
    <t>Mana ofii keessatti</t>
  </si>
  <si>
    <t>Mana biroo keessatti</t>
  </si>
  <si>
    <t>Daa'imni ji'a 6 gadidha</t>
  </si>
  <si>
    <t>Vitaamina haala kininiin qopha'ee</t>
  </si>
  <si>
    <t>Bishaan shukkaaraa/cuunfaa muduraalee</t>
  </si>
  <si>
    <t>"ORS'/dhangala'aa lubbuu baraarsu</t>
  </si>
  <si>
    <t>Aannan da'immanii kan warshaa/Formulaa</t>
  </si>
  <si>
    <t>Shaayii/Dhangala'aarra kan qophaa'e/"hamesa"</t>
  </si>
  <si>
    <t>Kan durii irra baayyee gadi</t>
  </si>
  <si>
    <t>Kan durii gadi</t>
  </si>
  <si>
    <t>Kan durii irra ni caala</t>
  </si>
  <si>
    <t>Waan tokkooyyu hin hoonee</t>
  </si>
  <si>
    <t>Baayyeen itti walii gala</t>
  </si>
  <si>
    <t>Dursituu tokko-shanee (1:5)</t>
  </si>
  <si>
    <t>Dursituu Garee(1:30)</t>
  </si>
  <si>
    <t>Eeyyee, keenyan/gidiraa irratti maxxanfameera</t>
  </si>
  <si>
    <t>Eeyyee, girgiddaa/gidiraa irratti hin maxxanfamne</t>
  </si>
  <si>
    <t>Eeyyee,</t>
  </si>
  <si>
    <t>Hin ilaallatuu</t>
  </si>
  <si>
    <t>Doktora/haakima</t>
  </si>
  <si>
    <t>Ogeessa fayyaa (Ogummaan kan adda hin baane)</t>
  </si>
  <si>
    <t>Fira/Hiriyyaa</t>
  </si>
  <si>
    <t>Baayyee itti gammadeera/quufeera</t>
  </si>
  <si>
    <t>Hanga tokko itti gammadeera/quufeera</t>
  </si>
  <si>
    <t>Hanga tokko itti hin gammanne/quufne</t>
  </si>
  <si>
    <t>Gonkumaa itti hin gammanne/quufne</t>
  </si>
  <si>
    <t>Mallattoolee balaaa cimaa irratti hubannoo argadheera</t>
  </si>
  <si>
    <t>Odeeffannoo waa'ee sirna nyaataa argadheera</t>
  </si>
  <si>
    <t>Gara dhaabbata fayyaatti ol-erguu</t>
  </si>
  <si>
    <t>Sakatta'iinsi waliigalaa daa'imaaf godhameera</t>
  </si>
  <si>
    <t>Gorsa barbaachisummaa qaama haadhaa fi daa'imaa wal tuqsiisanii hammachuu</t>
  </si>
  <si>
    <t>Mallattoolee balaaa cimaaf (Faalama dabalaatee) sakatta'insa daa'imaaf gochuu</t>
  </si>
  <si>
    <t>Gorsa waa'ee daa'imni dhalatee sa'aa 24 keessatti dhaqna dhiquu dhiisuu</t>
  </si>
  <si>
    <t>Boba'aa hin fayyadaman/Manatti nyaata hin qopheessan</t>
  </si>
  <si>
    <t>Dhangala'aa foolii qabu naf-saalaa irraa bahuu</t>
  </si>
  <si>
    <t>Hollachuu/hurgufuu</t>
  </si>
  <si>
    <t>Of-wallaaluu</t>
  </si>
  <si>
    <t>Dhuukuba sarbaa gubbatti ciminaan dhagaamu (dhiita'us dhiita'uu baatus)</t>
  </si>
  <si>
    <t>Dhiigin heeduun yoo gadameesa kessa dhangala'e</t>
  </si>
  <si>
    <t>Dhangala'aan foolii qabu yoo gadameessa keessa ba'ee</t>
  </si>
  <si>
    <t>Daa'imni gadameessa keessatti tessoon isa sirrii yoo hin taane</t>
  </si>
  <si>
    <t>Ciniinsuu yoo irra ture/ sa'atii 12 ol</t>
  </si>
  <si>
    <t>yoo handhuurri daa'imaa mormaa isatti maramee</t>
  </si>
  <si>
    <t>waan tokkoolee maqaa hinibsine</t>
  </si>
  <si>
    <t>Kan abbaa manaa waliin bakkaa adda addaa jiraatan</t>
  </si>
  <si>
    <t/>
  </si>
  <si>
    <t>value</t>
  </si>
  <si>
    <t>Protected hand pump spring</t>
  </si>
  <si>
    <t>Open Spring</t>
  </si>
  <si>
    <t>Use water filter (ceramic, sand, composite, etc.)</t>
  </si>
  <si>
    <t>Ventilated improved pit latrine (VIP)</t>
  </si>
  <si>
    <t>Thatch/leaf</t>
  </si>
  <si>
    <t>ኘላስቲክ</t>
  </si>
  <si>
    <t>Reed/bamboo</t>
  </si>
  <si>
    <t>Wood planks</t>
  </si>
  <si>
    <t>Finished roofing Corrugated iron</t>
  </si>
  <si>
    <t>Wood</t>
  </si>
  <si>
    <t>Roofing shingles</t>
  </si>
  <si>
    <t>Cartoon</t>
  </si>
  <si>
    <t>Permanent net (Permanent)</t>
  </si>
  <si>
    <t>Kan  dura cuuphame/yeroo yeroon kan cuuphamu</t>
  </si>
  <si>
    <t>ድህረ ወሊድ ክትትል</t>
  </si>
  <si>
    <t>የተቅማጥ ህክምና</t>
  </si>
  <si>
    <t>HDAs</t>
  </si>
  <si>
    <t>Nipple/breast problem</t>
  </si>
  <si>
    <t>Not enough milk</t>
  </si>
  <si>
    <t>Mother working</t>
  </si>
  <si>
    <t>Child refused</t>
  </si>
  <si>
    <t>Weaning age/age to stop</t>
  </si>
  <si>
    <t>Became pregnant</t>
  </si>
  <si>
    <t>Started using contraception</t>
  </si>
  <si>
    <t>ከ4 - 6 ወራት መካከል</t>
  </si>
  <si>
    <t>ንፁህ ውሀ</t>
  </si>
  <si>
    <t>ሌላ ወተት / የላም ወተት/</t>
  </si>
  <si>
    <t>ሌላ ፈሳሽ /የስኳር ውሀ፣ ቡና ፣ ለስላሳ  መጠጦች፣ ሾርባ/</t>
  </si>
  <si>
    <t>ማንኛውም ፍራፍሬና ቅጠላቅጠል /ሙዝ፣  ቲማቲም ፣ አቮካዶ ፣ አፕል /</t>
  </si>
  <si>
    <t>ተቀቅሎ የተፈጨ ምግብ</t>
  </si>
  <si>
    <t>እንቁላል</t>
  </si>
  <si>
    <t>ዓሣ</t>
  </si>
  <si>
    <t>አይብ እርጎ</t>
  </si>
  <si>
    <t>Traditional practitioner</t>
  </si>
  <si>
    <t>የማይታወቅ ክኒን ወይም ሽሮኘ</t>
  </si>
  <si>
    <t>አንቲባዮቲክ/ፀረ ባክቴሪያ በመርፌ የሚሰጥ</t>
  </si>
  <si>
    <t>አንቲባዮቲክ ያልሆነ በመርፌ የሚሰጥ</t>
  </si>
  <si>
    <t>(iv) intravenous injection</t>
  </si>
  <si>
    <t>Quinine</t>
  </si>
  <si>
    <t>ሌላ/አያስታውሱም</t>
  </si>
  <si>
    <t>Qarshii</t>
  </si>
  <si>
    <t>Nyaata</t>
  </si>
  <si>
    <t>Nama deessisuu qopheeffachuu</t>
  </si>
  <si>
    <t>የምወልድበት የጤና ድርጅት መለየት</t>
  </si>
  <si>
    <t>Prepared clean and appropriate materials for delivery</t>
  </si>
  <si>
    <t>ንፁህና አስፈላጊ የማዋለጃ ቁሳቁሶችን ማዘጋጀት</t>
  </si>
  <si>
    <t>Namoota dhiiga naa keennan qopheefachuu</t>
  </si>
  <si>
    <t>Mana isaan keessatti</t>
  </si>
  <si>
    <t>Private Doctor/Clinic</t>
  </si>
  <si>
    <t>transport</t>
  </si>
  <si>
    <t>Animals (horse, mule)</t>
  </si>
  <si>
    <t>Stretcher</t>
  </si>
  <si>
    <t>Public transport</t>
  </si>
  <si>
    <t>የህዝብ መጓጓዣ (Public transport)</t>
  </si>
  <si>
    <t>Government office vehicle</t>
  </si>
  <si>
    <t>Walk</t>
  </si>
  <si>
    <t>Nobody</t>
  </si>
  <si>
    <t>Large</t>
  </si>
  <si>
    <t>Average</t>
  </si>
  <si>
    <t>Boiled Blade</t>
  </si>
  <si>
    <t>Knife</t>
  </si>
  <si>
    <t>ቢላዋ</t>
  </si>
  <si>
    <t>Boiled string or thread</t>
  </si>
  <si>
    <t>Used string or thread</t>
  </si>
  <si>
    <t>Did not tie the cord</t>
  </si>
  <si>
    <t>ዘይት</t>
  </si>
  <si>
    <t>ብቻውን በመሬት ላይ</t>
  </si>
  <si>
    <t>Qofaa isaa / lafa irra</t>
  </si>
  <si>
    <t>በእናቱ ደረት/ሆድ ላይ</t>
  </si>
  <si>
    <t>Rubbed/massaged/Stimulating</t>
  </si>
  <si>
    <t>ሰውነት ማሸት</t>
  </si>
  <si>
    <t>Dried</t>
  </si>
  <si>
    <t>Mouth cleared</t>
  </si>
  <si>
    <t>Mouth to mouth resuscitation</t>
  </si>
  <si>
    <t>አፍ ለ አፍ አየር መስጠት</t>
  </si>
  <si>
    <t>Nothing</t>
  </si>
  <si>
    <t>Traditional birth attendant</t>
  </si>
  <si>
    <t>Family/relative/friend</t>
  </si>
  <si>
    <t>ንጹሕ ውሃ</t>
  </si>
  <si>
    <t>የስኳር /የግሉኮስ ውሃ</t>
  </si>
  <si>
    <t>የሕጻናት ወተት/ፎርሙላ</t>
  </si>
  <si>
    <t>Tea/infusion/”hamesa”</t>
  </si>
  <si>
    <t>Fresh butter</t>
  </si>
  <si>
    <t>Dried the baby</t>
  </si>
  <si>
    <t>Wrapped the baby with clean  cloth</t>
  </si>
  <si>
    <t>በንጹሕ ጨርቅ መጠቅለል</t>
  </si>
  <si>
    <t>Keep the baby on bare skin to skin contact</t>
  </si>
  <si>
    <t>Bathed in warm water</t>
  </si>
  <si>
    <t>በሞቀ ውሃ ማጠብ</t>
  </si>
  <si>
    <t>በፍፁም</t>
  </si>
  <si>
    <t>Mother slept with baby</t>
  </si>
  <si>
    <t>Laid baby on bed alone</t>
  </si>
  <si>
    <t>አልጋ ላይ ብቻውን</t>
  </si>
  <si>
    <t>የማህበረሰብ ጤና ሠራተኛ</t>
  </si>
  <si>
    <t>TBA/TTBA</t>
  </si>
  <si>
    <t>Traditional healer/Witchcraft</t>
  </si>
  <si>
    <t>Gubaa Qaama</t>
  </si>
  <si>
    <t>Your home</t>
  </si>
  <si>
    <t>መኖሪያ ቤት ውስጥ</t>
  </si>
  <si>
    <t>Other home</t>
  </si>
  <si>
    <t>ሌላ ( ይጥቀሱ)</t>
  </si>
  <si>
    <t>Child age &lt;6months</t>
  </si>
  <si>
    <t>ሕጻኑ ከ6 ወር በታች ነው</t>
  </si>
  <si>
    <t>Vitamin supplements</t>
  </si>
  <si>
    <t>Sweetened water or juice</t>
  </si>
  <si>
    <t>ስኳር/ግልኮስ/ጨው ውሃ የተበጠበጠ</t>
  </si>
  <si>
    <t>Fully satisfied</t>
  </si>
  <si>
    <t>የቤተሰብ እቅድ ትምህረት</t>
  </si>
  <si>
    <t>ወደ ጤና ድርጅት ሪፈር</t>
  </si>
  <si>
    <t>Checked/treated birth-related wound (if applicable)</t>
  </si>
  <si>
    <t>Gorsa fi tajaajila mala karoora maatii</t>
  </si>
  <si>
    <t>Yeroon harma hoosisu na ilaalaniiru</t>
  </si>
  <si>
    <t>ህጻኑን/ኗን ከ24 ሰአት በፊት እነዳይታጠብ/እንዳትታጠብ ምክር</t>
  </si>
  <si>
    <t>Tradition or culture</t>
  </si>
  <si>
    <t>Barmaatilee ykn barsiifata</t>
  </si>
  <si>
    <t>Excessive vaginal bleeding</t>
  </si>
  <si>
    <t>ከማህጸን ብዙ ደም መፍሰስ</t>
  </si>
  <si>
    <t>Dhiiga baayyaa gadameessa keessaa dhangala'u</t>
  </si>
  <si>
    <t>Foul-smelling discharge</t>
  </si>
  <si>
    <t>መጥፎ ሽታ ያለው ፈሳሽ ከብልት መፍሰስ</t>
  </si>
  <si>
    <t>High fever</t>
  </si>
  <si>
    <t>በታችኛው የሆድ ክፍል የሚሰማ ከባድ ህመም</t>
  </si>
  <si>
    <t>Erga deesee boodaa qaajja'uu</t>
  </si>
  <si>
    <t>waan tokkoolee hin ibsamne</t>
  </si>
  <si>
    <t>ሽታ ያለው ፈሳሽ ከማህጸን ከወጣ</t>
  </si>
  <si>
    <t>Baby’s hand or feet come first</t>
  </si>
  <si>
    <t>Baby’s in abnormal position</t>
  </si>
  <si>
    <t>ሕጻኑ በማህጸን ውስጥ ትክክለኛ ያልሆነ አቀማመጥ ሲኖረው</t>
  </si>
  <si>
    <t>Prolonged labor (&gt;12 hours)</t>
  </si>
  <si>
    <t>Retained placenta</t>
  </si>
  <si>
    <t>Prolapsed cord</t>
  </si>
  <si>
    <t>Ji'a 9 dura/ guyyaan da'umsaa osoo hin ga'iin bishaan gubbee yoo dhangala'e</t>
  </si>
  <si>
    <t>የመረጃ ሰብሳቢ ስም</t>
  </si>
  <si>
    <t>gpslocation</t>
  </si>
  <si>
    <t>location</t>
  </si>
  <si>
    <t>background</t>
  </si>
  <si>
    <t>Note to the Interviewer
If the age of the respondent falls under 15 – 17 years of age, please demand assent from the respective guardian and continue the interview only if you acquire the assent.</t>
  </si>
  <si>
    <t>Do you agree to participate?</t>
  </si>
  <si>
    <t>q204. ቀላል ዓረፍተ ነገሮችን ማንበብ ወይም መጻፍ ይችላሉ?</t>
  </si>
  <si>
    <t>q211. እስከ አሁን ስንት ጊዜ ነፍሰጡር ሆነው ያውቃሉ?</t>
  </si>
  <si>
    <t>(መልሶቹን በሄክታር ይመዝግቡ) ምንም ከሌለ 0 ያስገቡ፤ ካልታወቀ 999 ያስገቡ፡፡ ( 4 ጥማድ 1 ሄክታር በሚለዉ ቀመር አስሉ)</t>
  </si>
  <si>
    <t>q228a.  በዋነኛነት ምግብ ይምታበስሉት በምንድን ነው?</t>
  </si>
  <si>
    <t>asset. ቤተሰቡ ከሚከተሉት ውስጥ ምን ምን አለው?</t>
  </si>
  <si>
    <t>q229c. ሬዲዮ አለው?</t>
  </si>
  <si>
    <t>q229c. Raadiyoonii</t>
  </si>
  <si>
    <t>q229l. ፋኖስ/ማሾ/ኩራዝ አለው?</t>
  </si>
  <si>
    <t>q310. ባለፉት 6 ወራት ውስጥ የጤና ልማት ቡድን መሪ ወደ ቤትዎ መጥታ ስለተለያዩ የጤና ርዕሰ ጉዳዮች አወያይታወት ታውቃለች?</t>
  </si>
  <si>
    <t>q310anyencounter. ባለፉት 6 ወራት ውስጥ ከጤና ልማት ቡድን መሪ ጋር ከቤትዎ ውጭ ስለተለያዩ የጤና ርዕሰ ጉዳዮች ተወያይታችሁ ታውቃላችሁ?</t>
  </si>
  <si>
    <t>q313. ልጅዎ ቢታመምና ምክር ወይም ህክምና ቢፈልጉ ከሚከተሉት  ውስጥ የትኞቹ እንቅፋቶች/ችግር ይሆናሉ፡  የትኞቹስ ናቸው ከባድ ወይም ቀላል የሚሉዋቸው እንቅፋቶች</t>
  </si>
  <si>
    <t>q313a. ወዴት እንደሚሄዱ አለማወቅ</t>
  </si>
  <si>
    <t>q313b. ለመሄድ ፈቃድ አለማግኘት</t>
  </si>
  <si>
    <t>q313c. ለሕክምና የሚሆን ገንዘብ አለማግኘት</t>
  </si>
  <si>
    <t>q313e. የመጓጓዣ ችግር</t>
  </si>
  <si>
    <t>q313f. ብቻዎትን ለመሄድ አለመፈለግ</t>
  </si>
  <si>
    <t>q313g. ሴት የጤና ባለሙያ አትኖርም ብሎ መስጋት</t>
  </si>
  <si>
    <t>q313h. የጤና አገልግሎት የሚሰጥ ባለሙያ አይኖርም ብሎ መስጋት</t>
  </si>
  <si>
    <t>q313i. ሌላ የቤት ውስጥ ሥራ መብዛት</t>
  </si>
  <si>
    <t>የምሥክር ወረቀቱን ያሳዩዋቸው</t>
  </si>
  <si>
    <t>q506. አዎን ካሉ በአጎበሩ ከለላ ውስጥ የተኙት እነማን ነበሩ?</t>
  </si>
  <si>
    <t>ይሄ ጥያቄ የሚጠየቀው፣ ልማት ቡድን መሪ ምርጫ በ ጥያቄ 602 ላይ ካልተመረጠ ነው፣ ተጠያቂው የልማት ቡድን መሪ ካልሆነ (የልማት ቡድን መሪዎችን እንደሚያውቅ ጥያቄ ቁጥር 308Aን ይመልከቱ)</t>
  </si>
  <si>
    <t>Gaaffiin kun kan gaafatamu yoo RMF gaaffii lakk. 602 irratti hin filanne ta'e dha; namni gaafatamu yoo DRMF hin taane(DRMF akka beekan gaaffii lakk.308a ilaali)</t>
  </si>
  <si>
    <t>የማያስታውሱት ከሆነ 98 ይሙሉ፤ከ 9 በላይ ጉብኝት ካደረጉ 9 ይሙሉ</t>
  </si>
  <si>
    <t>እማያስተውሱት ከሆነ 98 ብላቸሁ ጻፍ፤ ወሩን ጻፍ ከ2-9 ወር ከሆነ</t>
  </si>
  <si>
    <t>wq609i. ስለ ኤች.አይ.ቪ/አባላዘር በሽታ ምክር</t>
  </si>
  <si>
    <t>wq609m. ስለ እርግዝና አደገኛ ምልክቶች ምክር</t>
  </si>
  <si>
    <t>ስለ እርግዝና አደገኛ ምልክቶች ምክር</t>
  </si>
  <si>
    <t>በጤና ኬላ ስላገኙት የእርግዝና ክትትል መርካትዎን እና ያለመርካትዎን  ይንገሩን?</t>
  </si>
  <si>
    <t>Only if necessary tell to the respondent that may include financial, who would attend, where to deliver, transportation, etc</t>
  </si>
  <si>
    <t>Yoo barbaachisaa ta'ee argame qofa qophiin dahumsaan duraa maal maal akka of keessaa qabu ibsiif FKN. Maallaqa qusachuu,  geejiba, essatti da'uu akka qaban, enyuutuu deesisuu akka qabu, kkf.</t>
  </si>
  <si>
    <t>wq942. የትኞቹ አደገኛ ምልክቶች ነበሩ ያጋጠሞት?</t>
  </si>
  <si>
    <t>ወሊድ እና አዲስ ለተወለደ ሕጻን የሚደረግ አስፈላጊ ጥንቃቄ</t>
  </si>
  <si>
    <t>wq801d1. ከወለዱ በኃላ ወደ ቤት ለመመለስ  ምን ዓይነት መጓጓዣ ተጠቀሙ?</t>
  </si>
  <si>
    <t>wq812a. የምስራች  (chlorhexidine) የእትብት ቅባት እትብቱ ተቀብቶ ነበር ?</t>
  </si>
  <si>
    <t>wq812b. ለምን ያህል ቀን ነበር የምስራች የእትብት ቅባት እትብቱ የተቀባው?</t>
  </si>
  <si>
    <t>የቀኑን ብዛት ጻፍ፤ እማያውቁት ከሆነ 99 ብላችሁ ጻፍ</t>
  </si>
  <si>
    <t>Record in hours; enter '0' if immediately, if more than 3 days enter 72; if don’t remember enter '99'. Check for time after the baby was born, not time after the placenta came out.</t>
  </si>
  <si>
    <t>(በሰአት) ከ 3 ቀን በላይ ከሆነ 72 ያስገቡ፣ እማያስታውሱት ከሆነ 98 ያስገቡ</t>
  </si>
  <si>
    <t>wq826. አንድ እናት በወሊድ ጊዜ ምን ዓይነት የተወሳሰበ ችግር ሲያጋጥማት ነው ሕክምና የሚያስፈልጋት?</t>
  </si>
  <si>
    <t>Filannoo hin dubbisina/Kan biroo hoo jechuun gaafadha, kan eeran hunda galmeessa.</t>
  </si>
  <si>
    <t>wq901. እርስዎ ወይም ቤተሰብዎ ወይም ጎሮቤትዎ ( ስምን) መገላገልዎን ወዲያውኑ እንደወለዱ  ለጤና ኤክስቴንሽን ባለሙያዋ አሳውቀዋት ነበር?</t>
  </si>
  <si>
    <t>wq906. የእርስዎን ጤንነት ለማረጋገጥ የመጀመሪያው የጤና ምርመራ/ክብካቤ የት ነበር የተደረገለዎት?</t>
  </si>
  <si>
    <t>wq907. የእርስዎን ጤንነት ለማረጋገጥ የመጀመሪያው የጤና ምርመራ/ክብካቤ በማን ነበር የተደረገለዎት?</t>
  </si>
  <si>
    <t>wq908. የእርስዎን ጤንነት ለማረጋገጥ ሁለተኛ የጤና ምርመራ/ክብካቤ ተደርጎለዎት ነበር ?</t>
  </si>
  <si>
    <t>wq910. የእርስዎን ጤንነት ለማረጋገጥ ሁለተኛው የጤና ምርመራ/ክብካቤ የት ነበር የተደረገለዎት?</t>
  </si>
  <si>
    <t>wq911. የእርስዎን ጤንነት ለማረጋገጥ ሁለተኛው  የጤና ምርመራ/ክብካቤ በማን ነበር የተደረገለዎት?</t>
  </si>
  <si>
    <t>wq912. የእርስዎን ጤንነት ለማረጋገጥ ሦስተኛው የጤና ምርመራ/ክብካቤ ተደርጎለዎት ነበር ?</t>
  </si>
  <si>
    <t>wq914. የእርስዎን ጤንነት ለማረጋገጥ ሦስተኛው የጤና ምርመራ/ክብካቤ የት ነበር የተደረገለዎት?</t>
  </si>
  <si>
    <t>wq915. የእርስዎን ጤንነት ለማረጋገጥ ሦስተኛው  የጤና ምርመራ/ክብካቤ በማን ነበር የተደረገለዎት?</t>
  </si>
  <si>
    <t>wq917. በአገኙት የድህረ-ወሊድ አገልግሎት መርካተዎን እና አለማርካተዎን ይንገሩን?</t>
  </si>
  <si>
    <t>Tajaajila kunuunsa da'umsaan boodaa daa'imaaf</t>
  </si>
  <si>
    <t>(ስም) በተወለደበት/ችበት ቦታ እና በተወለደበት/ችበት ቀን ያገኘውን/ቸውን ምርመራ እና ከዚያ በኃላ የተደረገለትን/ላትን የጤና ምርመራ ይጠይቁ፡፡</t>
  </si>
  <si>
    <t>wq921. ለጥያቄ 918 መልሱ አዎ ከሆነ፤  በማን ነበር የተደረገለት/ላት?</t>
  </si>
  <si>
    <t>wq925. ለጥያቄ 922 መልሱ አዎ ከሆነ፤  በማን ነበር የተደረገለት/ላት?</t>
  </si>
  <si>
    <t>wq929. ለጥያቄ 926 መልሱ አዎ ከሆነ፤  በማን ነበር የተደረገለት/ላት?</t>
  </si>
  <si>
    <t>wq933. ልጅዎን ከቤት ሳያወጡት/ጧት ለስንት ቀናቶች ቆዩ?</t>
  </si>
  <si>
    <t>ከ1 ቀን በታች ከሆነ 0 ያስገቡ ካላወቁ 99 ያስገቡ፡፡   ጠያቂ ማለት ማንኛውም ሰው በምንም ምክንያት ለመጠየቅ የሚመጣ፤ የጤና ባለሙያ፤ የቤተሰብ አባላት፤ ጓደኞች፡፡</t>
  </si>
  <si>
    <t>Yoo guyyaa tokko gadi ta'e'0' barreessi, yoo hin beekan ta'e '99' guuti
Nama gaafate jechuun sababa kamiifuu kan dhufeyoo ta'u ogeessa fayyaa, fira, hiriyyaa ta'uu ni mala</t>
  </si>
  <si>
    <t>ሰውነት መንካት ስንል የህጻኑን ስውነት  በማንኛውም መልኩ መንካት ሲሆን ህጻኑን ላይዘው/ላይታቀፈው ይችላል ፡፡</t>
  </si>
  <si>
    <t>Haala barsiifata ulumaa isaanii gaafadhu
Tuquu jechuun: qaama daa'imaa haala kamiinuu itti bu'uu yoo ta'u, baachuu ykn hammachuu dabalatee ta'uu danda'a.</t>
  </si>
  <si>
    <t>wq940. ከወሊድ በኋላ አንዳንድ ጊዜ እናቶች በጣም ስለሚታመሙ ወደጤና ድርጅት ወዲያውኑ መሄድ አለባቸው፡፡
በአስቸኳይ ወደ ጤና ድርጅት መሄድ ያለባቸው ምን ዓይነት ምልክቶችን ሲያዩ ነው?</t>
  </si>
  <si>
    <t>wq940a. ከወሊድ በኋላ በአስቸኳይ ወደ ጤና ድርጅት የሚያስኬድ ችግር ገጥሞዎት ነበር?</t>
  </si>
  <si>
    <t>wq940b. የትኞቹ ከወሊድ በኋላ በአስቸኳይ ወደ ጤና ድርጅት መሄድ የሚያስፈልጋቸዉ ችግሮች ገጥመዉሽ ነበር?</t>
  </si>
  <si>
    <t>wq1107liq. ከትናንት ጀምሮ ህፃኑ/ኗ ከጡት ወተት ዉጭ እንዲመገብ/እንድትመገብ ወይም እንዲጠጣ/እንድትጠጣ የተሰጣት ነገር ነበር?</t>
  </si>
  <si>
    <t>wq1107. ከትናንት ጀምሮ ህፃኑ/ኗ ከሚከተሉት ውስጥ የትኞቹን እንዲመገብ/እንድትመገብ ወይም እንዲጠጣ/እንድትጠጣ ተሰጥቶት/ቷት ነበር?</t>
  </si>
  <si>
    <t>wq1107a. ከጡት ወተት በተጨማሪ ሌላ የሚጠጣ ፈሳሽ ወይም የሚበላ ምግብ ለህጻኑ/ኗ ለምን ነበር የሰጠሽው/ሻት?</t>
  </si>
  <si>
    <t>የሕጻናት የሕክምና አሰጣጥ ሁኔታ</t>
  </si>
  <si>
    <t>Preterm premature rapture of memberane (pPROM)</t>
  </si>
  <si>
    <t>Family planning counselling</t>
  </si>
  <si>
    <t>Assessed temperature</t>
  </si>
  <si>
    <t>Assessed breathing</t>
  </si>
  <si>
    <t>Disagree a lot</t>
  </si>
  <si>
    <t>Chlorhexidine</t>
  </si>
  <si>
    <t>wq801d. የወለዱበት ቦታ ለመድረስ ምን ዓይነት መጓጓዣ ተጠቀሙ?</t>
  </si>
  <si>
    <t>label:Afan Oromo</t>
  </si>
  <si>
    <t>hint:Afan Oromo</t>
  </si>
  <si>
    <t>constraint message:Afan Oromo</t>
  </si>
  <si>
    <t>Postnatal care</t>
  </si>
  <si>
    <t>ለመረጃ ሰብሳቢዎች፡- የተጠያቂዋ እድሜ ከ15 ዓመት እስከ 17 ዓመት ከሆነ፡ ከሚመለከተው ወላጅ ወይም አሳዳጊ ፈቃድ በማግኘት ቃለ መጠየቁን ቀጥሉ፡፡</t>
  </si>
  <si>
    <t>ካላወቁት 99 ይሙሉ</t>
  </si>
  <si>
    <t>Including those that did not end with a live births; record 14 if more than 14 times</t>
  </si>
  <si>
    <t>q212. እስከዛሬ ስንት ጊዜ ልጅ ወልደዋል (Parity)? (ማለቴ ሲወለድ ያለቀሰ ወይም በሕይወት ተወልዶ ነገር ግን ከጥቂት ደቂቃ ወይም ሠዓት በኋላ የሞተ ልጅን ያጠቃልላል)</t>
  </si>
  <si>
    <t>(በሕይወት ያልተወለዱትንም ይጨምራል) 
ከ14 በላይ ከሆነ 14 ይሙሉ</t>
  </si>
  <si>
    <t>የተከለለ/የተጠበቀ ምንጭ</t>
  </si>
  <si>
    <t>የተጠበቀ የእጅ ጉድጓድ (መነቅነቂያ)-Hand pump</t>
  </si>
  <si>
    <t>q225. የመኖሪያ ቤቱ ጣሪያ በአብዛኛው ከምንድነው የተሠራው?  ተመልክተው  ይመዝግቡ</t>
  </si>
  <si>
    <t>q226. የመኖሪያ ቤቱ ግድግዳ በዋነኛነት የተሠራው ከምነድነው? ተመልክተው አንድ መልስ ብቻ ያክበቡ</t>
  </si>
  <si>
    <t>መረጃ የተሰበሰበበት ቀን</t>
  </si>
  <si>
    <t>.&gt;0 and .&lt;15</t>
  </si>
  <si>
    <t>.&lt;169</t>
  </si>
  <si>
    <t>.&lt;45</t>
  </si>
  <si>
    <t>ምስራች ጀል (Chlorhexidine)</t>
  </si>
  <si>
    <t>አልስማማም</t>
  </si>
  <si>
    <t>እስማማለሁ</t>
  </si>
  <si>
    <t>አልተደሰትኩም</t>
  </si>
  <si>
    <t>ተደስቻለሁ</t>
  </si>
  <si>
    <t>አተነፋፈስ መለካት (Assessed breathing)</t>
  </si>
  <si>
    <t>የሰውነት ሙቀት መለካት (Assessed temperature)</t>
  </si>
  <si>
    <t>q205h. ባለቤትዎ መደበኛ ትምህርት ተከታትለው ያውቃሉ</t>
  </si>
  <si>
    <t>q206h.ባለቤትዎ ያጠናቀቁት ከፍተኛው የትምህርት ደረጃ ስንት ነው?</t>
  </si>
  <si>
    <t>Yoo kutaa tokko qofa tajaajila kan biroofis itti fayyadamu ta'e '0' guuti, yoo  kutaa 9 ol qabu ta'e lakk.9 guuti</t>
  </si>
  <si>
    <t>Sa'aatiin guuti, battalumatti yoo ta'e' 0' guuti, guyyaa sadii ol yoo ta'ee '72', yoo hin yaadatan ta'e '99' guuti; erga daa'imni dhalatee eegalee malee yeroo obbaatiin ba'e irraa eegalee miti</t>
  </si>
  <si>
    <t>sa'aan galmeessi, guyyoota 3 ol yoo ta'e '72', hin beekan yoo ta'e '98' guuti</t>
  </si>
  <si>
    <t>Sa'aatiidhaan guuti,Yoo&gt;72 ta'e 72 guuti</t>
  </si>
  <si>
    <t>Nama sababa kamiifuu daa'ima ilaaluu dhufe; hojjettoota fayyaa, firoota ykn hiriyoota</t>
  </si>
  <si>
    <t>If don't know enter 99</t>
  </si>
  <si>
    <t>select_one yesnodkmwh</t>
  </si>
  <si>
    <t>yesnodkmwh</t>
  </si>
  <si>
    <t>Stays at MWH</t>
  </si>
  <si>
    <t>q105</t>
  </si>
  <si>
    <t>q106</t>
  </si>
  <si>
    <t>q107</t>
  </si>
  <si>
    <t>q108</t>
  </si>
  <si>
    <t>q109</t>
  </si>
  <si>
    <t>Chickens</t>
  </si>
  <si>
    <t>Goats</t>
  </si>
  <si>
    <t>Sheep</t>
  </si>
  <si>
    <t>Donkeys</t>
  </si>
  <si>
    <t>Horses</t>
  </si>
  <si>
    <t>Mules</t>
  </si>
  <si>
    <t>Camels</t>
  </si>
  <si>
    <t>Milk cows</t>
  </si>
  <si>
    <t>Bulls</t>
  </si>
  <si>
    <t>(.&lt;30 and .&gt;0)  or .=98</t>
  </si>
  <si>
    <t>Daa’imni keesan kun (maqaa) daa’ima keessan meeqaffaadha (1ffaa, 2ffaa,…)?</t>
  </si>
  <si>
    <t>RECORD AGE IN COMPLETED MONTHS IF NO YOUNGER CHILD RECORD "999"</t>
  </si>
  <si>
    <t>Umuriin angafa da’imman keessanii(maqaa) meeqa?</t>
  </si>
  <si>
    <t>Stopped feeding well</t>
  </si>
  <si>
    <t>Difficult or fast breathing</t>
  </si>
  <si>
    <t>Chest in-drawing</t>
  </si>
  <si>
    <t>Unusually hot or cold</t>
  </si>
  <si>
    <t>Baby less active than usual</t>
  </si>
  <si>
    <t>Body became yellow</t>
  </si>
  <si>
    <t>No symptoms</t>
  </si>
  <si>
    <t>Record number of days of age when [NAME] was first sick; if first day of life enter 0</t>
  </si>
  <si>
    <t>Probe for all the following symptoms:select all that apply</t>
  </si>
  <si>
    <t>Unable to suckle/feed</t>
  </si>
  <si>
    <t>Difficult/fast breathing</t>
  </si>
  <si>
    <t>Diarrhea</t>
  </si>
  <si>
    <t>Persistent vomiting</t>
  </si>
  <si>
    <t>Lethargy</t>
  </si>
  <si>
    <t>Unconscious</t>
  </si>
  <si>
    <t>Red/discharging eyes</t>
  </si>
  <si>
    <t>Skin pustules</t>
  </si>
  <si>
    <t>Skin around cord was red</t>
  </si>
  <si>
    <t>Pus from cord</t>
  </si>
  <si>
    <t>select_multiple problem</t>
  </si>
  <si>
    <t>health facility too far</t>
  </si>
  <si>
    <t>select_multiple reason</t>
  </si>
  <si>
    <t>Write number of times</t>
  </si>
  <si>
    <t>where</t>
  </si>
  <si>
    <t>health post</t>
  </si>
  <si>
    <t>community health worker</t>
  </si>
  <si>
    <t>select_one where</t>
  </si>
  <si>
    <t>Write number of days from the onset of illness, if first day of illness write 0. If possible use the medical record to confirm</t>
  </si>
  <si>
    <t>Select all that apply</t>
  </si>
  <si>
    <t>select_multiple drugs</t>
  </si>
  <si>
    <t>malaria drugs: SP/Fansidar</t>
  </si>
  <si>
    <t>malaria drugs: Chloroquine</t>
  </si>
  <si>
    <t>Antibiotic: gentamycin</t>
  </si>
  <si>
    <t>Antibiotic: ampicillin</t>
  </si>
  <si>
    <t>Tetracycline /other eye ointment</t>
  </si>
  <si>
    <t>Traditional remedy</t>
  </si>
  <si>
    <t>Herbs</t>
  </si>
  <si>
    <t>drugs</t>
  </si>
  <si>
    <t>Write number of days</t>
  </si>
  <si>
    <t>symptoms</t>
  </si>
  <si>
    <t>select_multiple symptoms</t>
  </si>
  <si>
    <t>Children no longer alive (and died before reaching 28 days)</t>
  </si>
  <si>
    <t>Put 9 if not known</t>
  </si>
  <si>
    <t>select_one provider</t>
  </si>
  <si>
    <t>select_one diagnosis</t>
  </si>
  <si>
    <t>provider</t>
  </si>
  <si>
    <t>WDA</t>
  </si>
  <si>
    <t>diagnosis</t>
  </si>
  <si>
    <t>Pneumonia</t>
  </si>
  <si>
    <t>Severe infections</t>
  </si>
  <si>
    <t>መተዋወቅና ስምምነት
ጤና ጥልኝ …..ስሜ ${q105} ይባላል፡፡ በአሁኑ ሰዓት ለጥናቱ ግብዓት የሚሆን መረጃ እየሰበሰብሁ ነው፡፡ በዚህ ጥናት በመሳተፍዎ ለእናቶችና ጨቅላ ሕፃናት የሚሰጠው አገልግሎት እንዲሻሻል እና የጨቅላ ሕፃናት ጤና እና ሞት ማሻሻል እገዛ ያደርጋርል፡፡  
በፈቃደኝነት የጥናቱ ተሣታፊ እንዲሆኑ እጋብዝዎታሁ፡፡ የተወሰኑና ቀላል ጥያቄዎችን በመጠየቅ መረጃ የማሰባስብ ሲሆን፤ መረጃው የሚቀርበው በጥቅሉ ሲሆን በማሰባሰቢያ ፎርሙ ላይ የእርስዎ ስም አይጻፍም፡፡ የሚሰጡት መረጃ ሁሉ ሚስጥራዊነቱ እንደሚጠበቅ በቅድሚያ አረጋግጥልዎታለሁ፡፡ ከጥያቄዎች መካከል መመለስ የማይፈልጉትን እንዲመልሱ የማይገደዱ ከመሆኑም ባሻገር፣ በጥናቱ መሳተፍዎን በማንኛዉም ሰዓት ማቋረጥ ይችላሉ፡፡ ይሁን እንጅ በቅንነት እና በታማኝነት እዉነተኛ የሆኑ መረጃዎችን በመስጠት ከተባበሩን የጨቅላ ሕፃናት ጤናና ሞት ለማሻሻል ጠቃሚ መረጃዎችን በመለየት የሚሰጠው አግልግሎት እንዲሻሻል ሰፊ ጥቅም የሚሰጥ ይሆናል፡፡ 
ጥናቱ እንዲካሔድ የኢትዮጵያ ህብረተሰብ ጤና ማህበር የሥነምግባር (Ethics) ኮሚቴ ይሁንታ ሰጥቶታል፡፡ በጥናቱ በመሣተፍዎ ምንም አይነት ክፍያ አንከፍልም፡፡ ተጨማሪ መረጃ ከፈለጉ ወይም ማንኛውም አይነት ቅሬታ ካለዎት በሚከተለው አድራሻ ዋና የጥናቱን አስተባባሪ ወይም የኢትዮጵያ ህብረተሰብ ጤና ማህበር የሥነምግባር (Ethics) ኮሚቴ እስተባባሪ ማነጋገር ይችላሉ፡፡
አቶ ግዛቸው ታደለ 
አዲስ አበባ፣ ኢትዮጵያ
ስልክ ቁጥር፡+251 12003624
ኢሜል፡ gizachew_tadele@et.jsi.com 
    ለመሳተፍ ፈቃደኛ ነዎት?
1. አዎ
2. አይደለሁም 
የጠያቂው  ፊርማ፣ ____________ ቀን፣___________________</t>
  </si>
  <si>
    <t>wq507.  ${q107} ትናንት ማታ  በአጎበር ውስጥ አድሯል?</t>
  </si>
  <si>
    <t>wq601. ${q107} ን ነፍሰጡር  በነበሩ ጊዜ ጤናዎን በተመለከተ እቤት መጥቶ የጎበኞት አለ? (የጤና ባለሙያ ወይም የጤና ኤክስቴንሽን ሠራተኛ ወይም የጤና ልማት ቡድን (1:5 ወይም 1፡30))</t>
  </si>
  <si>
    <t>wq603h.  ${q107} ነፍሰ ጡር በነበርሽ ጊዜ፤የነፍሰ ጡር ኮንፈረስ ተሳትፈሽ ነበር?</t>
  </si>
  <si>
    <t>wq603i. ለጥያቄ 603 h መልሱ አዎ ከሆነ፤ ${q107} ነፍሰ ጡር በነበርሽ ጊዜ፤ ስነት ጊዜ የነፍሰ ጡር ኮንፈረስ ተሳትፈሽ ነበር?</t>
  </si>
  <si>
    <t>wq604.${q107}ን  እርጉዝ በነበሩ ጊዜ ለቅድመ ወሊድ ክትትል ወደ ጤና ድርጅት ሄደው ነበር?</t>
  </si>
  <si>
    <t>wq605.${q107}ን እርጉዝ በነበሩ ጊዜ ለመጀመሪያ ጊዜ ምርመራ ሲያገኙ የስንት ወር ነፍሰ ጡር ነበሩ?</t>
  </si>
  <si>
    <t>wq606${q107}ን እርጉዝ በነበሩ ጊዜ ምርመራ ያገኙት የት ነበር?</t>
  </si>
  <si>
    <t>wq608. ${q107}ን ባረገዙበት ወቅት ለስንት ጊዜ ወደ ጤና ድርጅት በመሄድ የእርግዝና ክትትል አድርገው ነበር?</t>
  </si>
  <si>
    <t>wq608a1.${q107}ን እርጉዝ በነበሩ ጊዜ ለመጨረሻ ጊዜ ምርመራ ሲያገኙ የስንት ወር ነፍሰ ጡር ነበሩ?</t>
  </si>
  <si>
    <t>q107. የመጨረሻ ልጅዎ ስም ማን ይባላል?</t>
  </si>
  <si>
    <t>q105_w0_11. የ${q107} ጾታ</t>
  </si>
  <si>
    <t>wq609hp. ${q107}ን ባረገዙበት ወቅት ከሚከተሉት ውስጥ ቢያንስ አንድ ጊዜ (at Health Post) የተደረገልዎት የትኛው ነው?</t>
  </si>
  <si>
    <t>wq610. ${q107} አርግዘው በነበረ ጊዜ በክንድዎ ላይ የቲታነስ መከላከያ መርፌ ተወግተው ነበር?</t>
  </si>
  <si>
    <t>wq615. ${q107}ን አርግዘው በነበረ ጊዜ አመጋገብዎ ከወትሮው ጋር ሲነፃፀር እንዴት ነበር?</t>
  </si>
  <si>
    <t>wq616. ${q107}ን አርግዘው በነበር ጊዜ የደም ማነስ መከላከያ እንክብል በተከታታይ ይወስዱ ነበር?</t>
  </si>
  <si>
    <t>wq617. ${q107}ን አርግዘው በነበረ ጊዜ የደም ማነስ መከላከያ እንክብል በተከታታይ ለምን ያህል ወር ወሰዱ?</t>
  </si>
  <si>
    <t>wq619. ${q107}ን አርግዘው በነበረ ጊዜ የአንጀት ጥገኛ ትላትልን ለማስወገድ የሚረዳ መድሃኒት ተሰጥቶዎት ነበር?</t>
  </si>
  <si>
    <t>wq701. ${q107} ን ነፍሰጡር በነበሩበት ወቅት ለወሊድ ጊዜ ዝግጅት አድርገው ነበር?</t>
  </si>
  <si>
    <t>wq702. ${q107} ን ነፍሰጡር በነበሩበት ወቅት የመውለጃዎ ወራት በደረሰ ጊዜ ምን ዓይነት ዝግጅት አደረጉ?</t>
  </si>
  <si>
    <t>wq941. ${q107}ን እርጉዝ በነበሩበት ወቅት፣ በእርግዝና ጊዜ የሚታዩ አደገኛ ምልክቶች አጋጥሞዎት ነበር ?</t>
  </si>
  <si>
    <t>wq801. ${q107}ን የተገላገሉት (የወለዱት) የት ነው?</t>
  </si>
  <si>
    <t>q802. ${q107} ን ማን አዋለዶት?</t>
  </si>
  <si>
    <t>wq802cs. ${q107}  የተገላገሉት በቀዶ ጥገና ነበር፤ ይህ ማለት ${q107}  የተገላገሉት ሆድዎ ተቀዶ ነበር?</t>
  </si>
  <si>
    <t>wq805. ${q107}ን እንደተወለደ ጡት ማጥባት ከመጀመርዎ በፊት የመጀመሪያውን የጡትዎ ወተት (እንገር) ምን አደረጉት)?</t>
  </si>
  <si>
    <t>wq806. ${q107} ሲወለድ ክብደቱ ተመዝኗል?</t>
  </si>
  <si>
    <t>wq807. የ${q107}  ክብደት ምን ያህል ነበር?</t>
  </si>
  <si>
    <t>wq808. ${q107} ሲወለድ/ስትወለድ ክብደቱ/ቷ በጣም ትልቅ፣ ትልቅ፣ መካከለኛ፣ ትንሽ፣ በጣም ትንሽ?</t>
  </si>
  <si>
    <t>wq809. ${q107} ሲወለድ እትብቱን ለመቁረጥ ምን ተጠቀሙ?</t>
  </si>
  <si>
    <t>wq810. ${q107} ሲወለድ እትብቱን ለማሰር ምን ተጠቀሙ?</t>
  </si>
  <si>
    <t>wq811. ${q107} እትብቱ ከተቆረጠ በኋላ የተቆረጠበት ቦታ ላይ የተቀባ ነገር ነበር?</t>
  </si>
  <si>
    <t>wq812c. ${q107} ወዲያው እንደተወለደ ቲቲሲ (TTC) የዓይን ቅባት ዓይኖቹ ላይ ተደርጎለት ነበር ?</t>
  </si>
  <si>
    <t>wq813. የእንግዴ ልጁ ከመውጣቱ በፊት ${q107}ን በጨርቅ አድርቀውት ነበር?</t>
  </si>
  <si>
    <t>wq813a. ${q107}ከተወለደ/ች ከምን ያህል ጊዜ/ቆይታ በኃላ ነበር በጨርቅ ያደረቁት(ቋት)/የጠረጉት(ጓት)?</t>
  </si>
  <si>
    <t>wq814. የእንግዴ ልጁ ከመውጣቱ በፊት ${q107}ን በጨርቅ ጠቅልለውት ነበር?</t>
  </si>
  <si>
    <t>wq814a.${q107}ከተወለደ/ች ከምን ያህል ጊዜ/ቆይታ በኃላ ነው በጨርቅ የጠቀለሉት/ሏት?</t>
  </si>
  <si>
    <t>wq815. የእንግዴ ልጁ ከመውጣቱ በፊት ለ${q107} ጡት ሰጥተውት ነበር?</t>
  </si>
  <si>
    <t>wq816. የእንግዴው ልጁ ከመውጣቱ በፊት ${q107} የት ተኛ/ተደረገ?</t>
  </si>
  <si>
    <t>wq817. ${q107} እንደተወለደ ወዲያውኑ አልቅሷል?</t>
  </si>
  <si>
    <t>wq818. ${q107} እንዲያለቅስ ወይም በቀላሉ እንዲተነፍስ ምን ተደረገለት?</t>
  </si>
  <si>
    <t>wq819. ${q107} እንደተወለደ አንዲያለቅስ ወይም እንዲተነፍስ ያደረገው ማን ነበር?</t>
  </si>
  <si>
    <t>wq820. ${q107} ለመጀመሪያ ጊዜ ገላውን የታጠበው ከተወለደ በምን ያህል ጊዜ ውስጥ ነበር?</t>
  </si>
  <si>
    <t>wq821. ${q107} ከተወለደ በኋላ ባሉት የመጀመሪያዎቹ ሶስት ቀናት ውስጥ ከጡት ሌላ እንዲጠጣ የተሰጠው ነገር ነበር?</t>
  </si>
  <si>
    <t>wq822. ${q107} ከተወለደ በኋላ ባሉት የመጀመሪያዎቹ ሶስት ቀናት ውስጥ ከጡት ሌላ እንዲጠጣ የተሰጠው ምንድን ነበር?</t>
  </si>
  <si>
    <t>wq823a. ${q107}ን ከወለዱ በኋላ ሙቀት እንዲያገኝ ወይም በቅዝቃዜ እንዳይጎዳ ያደረጉት ነገር ነበር?</t>
  </si>
  <si>
    <t>wq823. ${q107}ን ከወለዱ በኋላ ሙቀት እንዲያገኝ ወይም በቅዝቃዜ እንዳይጎዳ ምን አደረጉ?</t>
  </si>
  <si>
    <t>wq828cbexp. ${q107}ን  በሚወልዱ ወቅት  ከወሊድ ጋር የተያያዙ ችግሮች  እጋጥሞ ት  ነበር ?</t>
  </si>
  <si>
    <t>wq829a. ${q107}ን  በሚወልዱ ወቅት  ከእርግዝናና ከወሊድ ጋር የተያያዙ ችግሮች  ሲያጋጥምዎ ለህክምና አገልግሎት የሄዱበት ቦታ ነበር?</t>
  </si>
  <si>
    <t>wq829. ${q107}ን  በአረገዙበት ወቅት  ከእርግዝናና ከወሊድ ጋር የተያያዘ ችግር ባጋጠመዎ ጊዜ የት ሄዱ?</t>
  </si>
  <si>
    <t>wq900.  ${q107}ን እንደወለዱ ወዳያውኑ ወይም በጥቂት ሰአታት ውስጥ እርስዎ፣ የቤተሰብዎ አባል ወይም ጎረቤት ለጤና ኤክስቴንሽን ሠራተኛ አሳውቀው ነበር?</t>
  </si>
  <si>
    <t>wq902. ${q107} ጤና ድርጅት ከተገላገሉ በኃላ እዚያው  ለምን ያህል ጊዜ ቆዩ?</t>
  </si>
  <si>
    <t>wq903. እዚያው ጤና ድርጅት ውስጥ እያላችሁ የ${q107}ን ጤንነት የመረመረው ሰው ነበር?</t>
  </si>
  <si>
    <t>wq904. ${q107} ከተገላገሉ በኃላ በ6 ሳምንት ውስጥ የእርስዎን ጤንነት የመረመረዎ ሰው ነበር?</t>
  </si>
  <si>
    <t>wq909. ${q107} ከተገላገሉ በኃላ ከምን ያህል ቀን በኃላ ነበር የእርስዎን ጤንነት ለማረጋገጥ  ሁለተኛው የጤና ምርመራ/ክብካቤ ያደረጉ?</t>
  </si>
  <si>
    <t>wq913. ${q107} ከተገላገሉ በኃላ ከምን ያህል ቀን በኃላ ነበር የእርስዎን ጤንነት ለማረጋገጥ  ሦስተኛው የጤና ምርመራ/ክብካቤ ያደረጉ?</t>
  </si>
  <si>
    <t>wq916. ${q107} ከተገላገሉ በኃላ በተደረገለዎት በየትኛዉም ጉብኝት የእርስዎን ጤንነት ለማረጋገጥ ምን ምን ተደርገለዎት ነበር?</t>
  </si>
  <si>
    <t>wq918. ${q107}ን ከተገላገሉ በኃላ በመጀመሪያዎች ስድስት ሳምንት ውስጥ፤ ${q107}ን ጤንነት ለማረጋገጥ ምርመራ ያደረገለት/ላት የጤና ባለሙያ (የልምድ አዋላጅን አይጨምርም) ነበር?</t>
  </si>
  <si>
    <t>wq919. ለጥያቄ 918 መልሱ አዎ ከሆነ፤ ${q107} ከተወለደ ከምን ያህል ቀን በኃላ ነበር${q107}ን ጤንነት ለማረጋገጥ የመጀመሪያ የጤና ምርመራ/ክብካቤ የተደረገለት?</t>
  </si>
  <si>
    <t>wq920. ለጥያቄ 918 መልሱ አዎ ከሆነ፤${q107}ን ጤንነት ለማረጋገጥ የመጀመሪያው የጤና ምርመራ/ክብካቤ የት ነበር የተደረገለት?</t>
  </si>
  <si>
    <t>wq922. ${q107}ን ጤንነት ለማረጋገጥ ሁለተኛ የጤና ምርመራ/ክብካቤ ተደርጎለት/ላት ነበር?</t>
  </si>
  <si>
    <t>wq923. ለጥያቄ 922 መልሱ አዎ ከሆነ፤ ${q107} ከተወለደ ከምን ያህል ቀን በኃላ ነበር ${q107}ን ጤንነት ለማረጋገጥ ሁለተኛ የጤና ምርመራ/ክብካቤ የተደረገለት?</t>
  </si>
  <si>
    <t>wq924. ለጥያቄ 922 መልሱ አዎ ከሆነ፤${q107}ን ጤንነት ለማረጋገጥ ሁለተኛው የጤና ምርመራ/ክብካቤ የት ነበር የተደረገለት?</t>
  </si>
  <si>
    <t>wq926. ${q107}ን ጤንነት ለማረጋገጥ ሶስተኛ የጤና ምርመራ/ክብካቤ ተደርጎለት/ላት ነበር?</t>
  </si>
  <si>
    <t>wq927. ለጥያቄ 926 መልሱ አዎ ከሆነ፤ ${q107} ከተወለደ ከምን ያህል ቀን በኃላ ነበር የ${q107}ን ጤንነት ለማረጋገጥ ሶስተኛ የጤና ምርመራ/ክብካቤ የተደረገለት?</t>
  </si>
  <si>
    <t>wq928. ለጥያቄ 926 መልሱ አዎ ከሆነ፤የ${q107}ን ጤንነት ለማረጋገጥ ሶስተኛ የጤና ምርመራ/ክብካቤ የት ነበር የተደረገለት?</t>
  </si>
  <si>
    <t>wq930. በሁሉም የጉብኝት ወቅቶች የ ${q107}ን ጤንነት ለማረጋገጥ ምን ምን ተደርጎለት/ላት ነበር?</t>
  </si>
  <si>
    <t>wq932. ${q107}ን በወለዱ ጊዜ፤ ${q107}ን ከቤት ሳያወጡት/ጧት ለረጅም ቀናቶች ወይም ሳምንታት ቆይተው ነበር?</t>
  </si>
  <si>
    <t>wq934. ${q107}ን በወለዱ ጊዜ፤  ${q107}ን ለማየት/ለመጠየቅ የመጣ ሰው/ጠያቂ  ነበር ?</t>
  </si>
  <si>
    <t>wq934. ${q107}ን በወለዱ ጊዜ፤  ${q107}ን ለማየት/ለመጠየቅ ሰው/ጠያቂ ለመጀመሪያ ጊዜ ከስንት ቀን በኃላ ነበር ወደ እናንተ ቤት የመጣው?</t>
  </si>
  <si>
    <t>wq935tou. ${q107}ን በወለዱ ጊዜ፤ ከእርሰዎ ውጭ  ${q107}ን ሌላ ሰው ሰውነቱን ነክቶት ነበር?</t>
  </si>
  <si>
    <t>wq935. ${q107}ን በወለዱ ጊዜ፤ ከእርሰዎ ውጭ  ${q107}ን ሌላ ሰው ሰውነቱን ሳይነካው ለምን ያህል ቀን ቆይቶ ነበር? (የ 42 ቀን ልምዷን ጠይቁ)</t>
  </si>
  <si>
    <t>wq939. ${q107}ን በወለዱ በመጀመሪያዎቹ 2 ወራት ውስጥ እንደዚህ ያለ ቫይታሚን ኤ እንክብል ወስደው ነበር?</t>
  </si>
  <si>
    <t>wq1001. ${q107} ባለፉት 6 ወራት ቫይታሚን ኤ ወስዶ/ዳ ነበር ?</t>
  </si>
  <si>
    <t>wq1108. አሁን ${q107}ን እያጠቡ ነው?</t>
  </si>
  <si>
    <t>wq1109. ${q107}ን ጡት ማጥባት ለምን አቆሙ?</t>
  </si>
  <si>
    <t>wq1109a. ${q107}ን ስንት ዓመት እስከሚሆነው ድረስ ለማጥባት ያስባሉ?</t>
  </si>
  <si>
    <t>wq1109b. ከትላንትና ጠዋት እስከዛሬ ጠዋት ምን ያህል ጊዜ ${q107}ን አጥብተዋል?</t>
  </si>
  <si>
    <t>wq1109c. ከትላንትና ጠዋት እስከዛሬ ጠዋት ${q107} ፈሳሽ በጡጦ ጠብቷል?</t>
  </si>
  <si>
    <t>wq1110. ለ${q107} ተጨማሪ ምግብ ወይም ፈሳሽ በስንት ወሩ መስጠት ጀመሩ?</t>
  </si>
  <si>
    <t>wq1110a. ከትላንትና ጠዋት እስከዛሬ ጠዋት (በ 24 ሠዓት ዉስጥ) ባለው ጊዜ ውስጥ${q107}ን ምን ያህል ጊዜ ፈሳሽ ያልሆነ ምግብ፤ ወይም የተደቆሰ ምግብ፤ ወይም ከፊል ፈሳሽ የሆነ ምግብ  መገቡት?</t>
  </si>
  <si>
    <t>wq1110b. ከትላንት ንጋት እስከዛሬ ንጋት ድረስ ${q107}  የተመገበዉን የምግብ ዓይነት ይነግሩኛል</t>
  </si>
  <si>
    <t>Section 1: Identification &amp; consent</t>
  </si>
  <si>
    <t>Section 4: Maternal health</t>
  </si>
  <si>
    <t>section5</t>
  </si>
  <si>
    <t>Section 6: Care seeking for infant and children</t>
  </si>
  <si>
    <t>section6</t>
  </si>
  <si>
    <t>section1</t>
  </si>
  <si>
    <t>q111</t>
  </si>
  <si>
    <t>q112</t>
  </si>
  <si>
    <t>q114</t>
  </si>
  <si>
    <t>q200</t>
  </si>
  <si>
    <t>q201</t>
  </si>
  <si>
    <t>${q112}!=1</t>
  </si>
  <si>
    <t>${q201}=1</t>
  </si>
  <si>
    <t>${q202}=1</t>
  </si>
  <si>
    <t>q203</t>
  </si>
  <si>
    <t>q205</t>
  </si>
  <si>
    <t>${q205}=1 and ${q206}=1</t>
  </si>
  <si>
    <t>q214</t>
  </si>
  <si>
    <t>q215</t>
  </si>
  <si>
    <t>q217</t>
  </si>
  <si>
    <t>${q214}=1</t>
  </si>
  <si>
    <t>q223</t>
  </si>
  <si>
    <t>q224</t>
  </si>
  <si>
    <t>q230a</t>
  </si>
  <si>
    <t>q232a</t>
  </si>
  <si>
    <t>q232b</t>
  </si>
  <si>
    <t>q232c</t>
  </si>
  <si>
    <t>q232d</t>
  </si>
  <si>
    <t>q232e</t>
  </si>
  <si>
    <t>q232f</t>
  </si>
  <si>
    <t>q232g</t>
  </si>
  <si>
    <t>q232h</t>
  </si>
  <si>
    <t>q232i</t>
  </si>
  <si>
    <t>${q230m}=1</t>
  </si>
  <si>
    <t>q232</t>
  </si>
  <si>
    <t>q230b</t>
  </si>
  <si>
    <t>q230c</t>
  </si>
  <si>
    <t>q230d</t>
  </si>
  <si>
    <t>q230e</t>
  </si>
  <si>
    <t>q230f</t>
  </si>
  <si>
    <t>q230g</t>
  </si>
  <si>
    <t>q230h</t>
  </si>
  <si>
    <t>q230i</t>
  </si>
  <si>
    <t>q230j</t>
  </si>
  <si>
    <t>q230k</t>
  </si>
  <si>
    <t>q230l</t>
  </si>
  <si>
    <t>q230m</t>
  </si>
  <si>
    <t>q230n</t>
  </si>
  <si>
    <t>q105. Name of the interviewer</t>
  </si>
  <si>
    <t>q106. Date of data collection</t>
  </si>
  <si>
    <t>q108. Sex of ${q107}</t>
  </si>
  <si>
    <t>q109. What is the age of ${q107}?</t>
  </si>
  <si>
    <t>q111. Do have a live birth before this infant ${q107}?</t>
  </si>
  <si>
    <t>q112. What is the birth order of ${q107} (first, second, etc)?</t>
  </si>
  <si>
    <t>q114. What is the age of the child elder than ${q107}?</t>
  </si>
  <si>
    <t>q201. Are you able to read or write a simple sentence?</t>
  </si>
  <si>
    <t>q202. Did you ever attend normal school?</t>
  </si>
  <si>
    <t>q203. What is the highest grade you completed?</t>
  </si>
  <si>
    <t>q204. What is your religion?</t>
  </si>
  <si>
    <t>q206. Are your husband able to read or write a simple sentence?</t>
  </si>
  <si>
    <t>q207. Did your husband ever attend formal school?</t>
  </si>
  <si>
    <t>q208. What is the highest grade your husband completed?</t>
  </si>
  <si>
    <t>q210. How many times were you pregnant?</t>
  </si>
  <si>
    <t>q211. How many times have you given birth?</t>
  </si>
  <si>
    <t>q213. How many children have you given birth to in total?</t>
  </si>
  <si>
    <t>q217. What is the main source of drinking water for members of your household?</t>
  </si>
  <si>
    <t>q223. Main material of the dwelling roof. Record observation.</t>
  </si>
  <si>
    <t>q224. Main material of the dwelling walls. Record Observation</t>
  </si>
  <si>
    <t>q225. How many rooms in this household are used for sleeping? (Excluding kitchen and toilets)</t>
  </si>
  <si>
    <t>q226. Does any member of the household own any agricultural land?</t>
  </si>
  <si>
    <t>q227. How many hectar of agricultural land do members of this household own currently?</t>
  </si>
  <si>
    <t>q228. What is the main source of cooking fuel?</t>
  </si>
  <si>
    <t>q232. Number of livestock, herds, other farm animals, or poultry this household have</t>
  </si>
  <si>
    <t>Explain what is an WDA</t>
  </si>
  <si>
    <t>Ask this question if the WDA option has not been mentioned in question number 602, if the respondent is not WDA (refer question number 308A but knows the WDA.</t>
  </si>
  <si>
    <t>wq603a. ${q107}ን  እርጉዝ በነበሩበት ወቅት የማህበረሰብ ጤና ሠራተኞች (WDA or HEW) በቤትዎ መተው በጋራ ከእርስዎ እና ከቤተሰብዎ ጋር  ስለ እርግዝና እና ወሊድ ውይይት/ጉባኤ አካሂደዋል?</t>
  </si>
  <si>
    <t>q300hph</t>
  </si>
  <si>
    <t>q300hch</t>
  </si>
  <si>
    <t>q301</t>
  </si>
  <si>
    <t>q303</t>
  </si>
  <si>
    <t>q304</t>
  </si>
  <si>
    <t>q305</t>
  </si>
  <si>
    <t>q309</t>
  </si>
  <si>
    <t>${q301}=1</t>
  </si>
  <si>
    <t>q311a</t>
  </si>
  <si>
    <t>q311b</t>
  </si>
  <si>
    <t>q311c</t>
  </si>
  <si>
    <t>q311d</t>
  </si>
  <si>
    <t>q311e</t>
  </si>
  <si>
    <t>q311f</t>
  </si>
  <si>
    <t>q311g</t>
  </si>
  <si>
    <t>q311h</t>
  </si>
  <si>
    <t>q311i</t>
  </si>
  <si>
    <t>q311j</t>
  </si>
  <si>
    <t>Not knowing where to go</t>
  </si>
  <si>
    <t>Not Getting permission to go</t>
  </si>
  <si>
    <t>Not getting money needed for treatment</t>
  </si>
  <si>
    <t>Not having a health facility nearby</t>
  </si>
  <si>
    <t>Transportation problem</t>
  </si>
  <si>
    <t>Not wanting to go alone</t>
  </si>
  <si>
    <t>Concern that there may not be a female health provider</t>
  </si>
  <si>
    <t>Concern that there may not be any provider</t>
  </si>
  <si>
    <t>Due to household chores</t>
  </si>
  <si>
    <t>q311. When your child is sick and want to get medical advice or treatment, is each of the following a big problem, or a small/no problem for you? Prompt, read all responses</t>
  </si>
  <si>
    <t>${q304}=1 and ${q305}=0</t>
  </si>
  <si>
    <t>q313</t>
  </si>
  <si>
    <t>q314</t>
  </si>
  <si>
    <t>q318</t>
  </si>
  <si>
    <t>q324</t>
  </si>
  <si>
    <t>q325</t>
  </si>
  <si>
    <t>q326</t>
  </si>
  <si>
    <t>q325a</t>
  </si>
  <si>
    <t>q325b</t>
  </si>
  <si>
    <t>q325c</t>
  </si>
  <si>
    <t>q325d</t>
  </si>
  <si>
    <t>q325e</t>
  </si>
  <si>
    <t>q326. Did ${q107} sleep under a bed net last night?</t>
  </si>
  <si>
    <t>Newborn baby</t>
  </si>
  <si>
    <t>Other children (under 5)</t>
  </si>
  <si>
    <t>Spouse</t>
  </si>
  <si>
    <t>q325. If yes, who slept under mosquito net(s) last night? Probe:  anyone else? Mark yes/no for all people listed. Probe</t>
  </si>
  <si>
    <t>${q324}=1</t>
  </si>
  <si>
    <t>q314. Do you/your household have a Family Health Card (FHC)?</t>
  </si>
  <si>
    <t>q318. Is the family currently recognized as model family?</t>
  </si>
  <si>
    <t>q324. Did anyone sleep under mosquito net(s) last night?</t>
  </si>
  <si>
    <t>Antenatal care</t>
  </si>
  <si>
    <t>Health education</t>
  </si>
  <si>
    <t>Growth monitoring</t>
  </si>
  <si>
    <t>Referral of sick child</t>
  </si>
  <si>
    <t>Diarrhea treatment</t>
  </si>
  <si>
    <t>Malaria treatment</t>
  </si>
  <si>
    <t>Pneumonia treatment</t>
  </si>
  <si>
    <t>Provide or sell bed nets</t>
  </si>
  <si>
    <t>Delivery care</t>
  </si>
  <si>
    <t>Neonatal care</t>
  </si>
  <si>
    <t>select_multiple problems</t>
  </si>
  <si>
    <t>problems</t>
  </si>
  <si>
    <t>Widowed</t>
  </si>
  <si>
    <t>Divorced</t>
  </si>
  <si>
    <t>Separated</t>
  </si>
  <si>
    <t>Never married</t>
  </si>
  <si>
    <t>Married</t>
  </si>
  <si>
    <t>q205. Marital status</t>
  </si>
  <si>
    <t>q600</t>
  </si>
  <si>
    <t>q601</t>
  </si>
  <si>
    <t>q602</t>
  </si>
  <si>
    <t>q603</t>
  </si>
  <si>
    <t>q604</t>
  </si>
  <si>
    <t>q301. Have you visited the health post in the last 12 months?</t>
  </si>
  <si>
    <t>q302. In general, how would you rate the service you received from the health post last time?</t>
  </si>
  <si>
    <t>q304. Have you heard of or do you know about health development army in your community?</t>
  </si>
  <si>
    <t>q305. Are you one of the Women Development Army (WDA) leaders?</t>
  </si>
  <si>
    <t>${q403}=1</t>
  </si>
  <si>
    <t>q605</t>
  </si>
  <si>
    <t>q606</t>
  </si>
  <si>
    <t>q607</t>
  </si>
  <si>
    <t>q608</t>
  </si>
  <si>
    <t>q609</t>
  </si>
  <si>
    <t>q610</t>
  </si>
  <si>
    <t>q611</t>
  </si>
  <si>
    <t>q612</t>
  </si>
  <si>
    <t>q613</t>
  </si>
  <si>
    <t>q614</t>
  </si>
  <si>
    <t>q615</t>
  </si>
  <si>
    <t>q616</t>
  </si>
  <si>
    <t>q617</t>
  </si>
  <si>
    <t>q619</t>
  </si>
  <si>
    <t>q801</t>
  </si>
  <si>
    <t>q802</t>
  </si>
  <si>
    <t>q804</t>
  </si>
  <si>
    <t>q805</t>
  </si>
  <si>
    <t>q806</t>
  </si>
  <si>
    <t>q808</t>
  </si>
  <si>
    <t>q809</t>
  </si>
  <si>
    <t>q810</t>
  </si>
  <si>
    <t>q811</t>
  </si>
  <si>
    <t>q813</t>
  </si>
  <si>
    <t>q814</t>
  </si>
  <si>
    <t>q815</t>
  </si>
  <si>
    <t>q816</t>
  </si>
  <si>
    <t>q935</t>
  </si>
  <si>
    <t>${q604}=1</t>
  </si>
  <si>
    <t>select_one transport</t>
  </si>
  <si>
    <t>q404</t>
  </si>
  <si>
    <t>q405</t>
  </si>
  <si>
    <t>q406</t>
  </si>
  <si>
    <t>${q403}=1 and ${q305}!=1</t>
  </si>
  <si>
    <t>${q406}=1</t>
  </si>
  <si>
    <t>${q410}=1</t>
  </si>
  <si>
    <t>q411</t>
  </si>
  <si>
    <t>q412</t>
  </si>
  <si>
    <t>q413</t>
  </si>
  <si>
    <t>q414</t>
  </si>
  <si>
    <t>q416</t>
  </si>
  <si>
    <t>q417</t>
  </si>
  <si>
    <t>${q412} =1</t>
  </si>
  <si>
    <t>q418</t>
  </si>
  <si>
    <t>q419</t>
  </si>
  <si>
    <t>q420</t>
  </si>
  <si>
    <t>q421</t>
  </si>
  <si>
    <t>q422</t>
  </si>
  <si>
    <t>q434</t>
  </si>
  <si>
    <t>q435</t>
  </si>
  <si>
    <t>q435a</t>
  </si>
  <si>
    <t>q435b</t>
  </si>
  <si>
    <t>q435c</t>
  </si>
  <si>
    <t>q435d</t>
  </si>
  <si>
    <t>q435e</t>
  </si>
  <si>
    <t>q435f</t>
  </si>
  <si>
    <t>q435g</t>
  </si>
  <si>
    <t>q435h</t>
  </si>
  <si>
    <t>q435i</t>
  </si>
  <si>
    <t>q435j</t>
  </si>
  <si>
    <t>q435k</t>
  </si>
  <si>
    <t>q435l</t>
  </si>
  <si>
    <t>q435m</t>
  </si>
  <si>
    <t>q435n</t>
  </si>
  <si>
    <t>q435o</t>
  </si>
  <si>
    <t>q434a</t>
  </si>
  <si>
    <t>q434b</t>
  </si>
  <si>
    <t>q434c</t>
  </si>
  <si>
    <t>q434d</t>
  </si>
  <si>
    <t>q434e</t>
  </si>
  <si>
    <t>q434f</t>
  </si>
  <si>
    <t>q434g</t>
  </si>
  <si>
    <t>q434h</t>
  </si>
  <si>
    <t>q434i</t>
  </si>
  <si>
    <t>q434j</t>
  </si>
  <si>
    <t>q434k</t>
  </si>
  <si>
    <t>q434l</t>
  </si>
  <si>
    <t>q434m</t>
  </si>
  <si>
    <t>q434n</t>
  </si>
  <si>
    <t>q435. During this pregnancy were any of the following done at least once during your Health Post visits for ANC?</t>
  </si>
  <si>
    <t>q434 During this pregnancy were any of the following done at least once during your Health Center or Hospital visits for ANC?</t>
  </si>
  <si>
    <t>who</t>
  </si>
  <si>
    <t>q436</t>
  </si>
  <si>
    <t>q441</t>
  </si>
  <si>
    <t>q442</t>
  </si>
  <si>
    <t>q443</t>
  </si>
  <si>
    <t>q444</t>
  </si>
  <si>
    <t>${q442}=1</t>
  </si>
  <si>
    <t>q445</t>
  </si>
  <si>
    <t>q446</t>
  </si>
  <si>
    <t>q447</t>
  </si>
  <si>
    <t>q448</t>
  </si>
  <si>
    <t>q500</t>
  </si>
  <si>
    <t>${q445}=1</t>
  </si>
  <si>
    <t>q449</t>
  </si>
  <si>
    <t>${q448}=1</t>
  </si>
  <si>
    <t>q445. During pregnancy of ${q107} did you make any preparations for your delivery?</t>
  </si>
  <si>
    <t>q446. What preparations did you make for the delivery of ${q107}?</t>
  </si>
  <si>
    <t>q447. Sometimes mothers during pregnacy have severe illnesses and should be taken immediately to a health facility. What type of symptoms would cause mothers to go to a health facility right away?</t>
  </si>
  <si>
    <t>q448. Did you have any of the symptoms of the danger signs of pregnancy when pregnant with ${q107}?</t>
  </si>
  <si>
    <t>q449. Which of the symptoms of the danger signs of pregnancy did you have when pregnant with ${q107}?</t>
  </si>
  <si>
    <t>q436. During this pregnancy, were you given an injection in the arm to prevent the baby from getting tetanus, that is, convulsions after birth?</t>
  </si>
  <si>
    <t>q441. When you were pregnant with ${q107} did you eat, less than usual, the same as usual, or more than usual?</t>
  </si>
  <si>
    <t>q442. When you were pregnant with ${q107} did you regularly take iron tablets?</t>
  </si>
  <si>
    <t>q443. For how many months did you take iron tablets regularly when you were pregnant with ${q107}?</t>
  </si>
  <si>
    <t>q444. When you were pregnant with ${q107} did you take any drugs for intestinal parasite?</t>
  </si>
  <si>
    <t>q403. Did any community health workers visit you during your pregnancy of ${q107}?</t>
  </si>
  <si>
    <t>q404. Who visited you during your pregnancy? ASK: Who else? Record all responses</t>
  </si>
  <si>
    <t>q405. Did the WDA visit you at your home during your pregnancy to talk about health related issues?</t>
  </si>
  <si>
    <t>q406. While you were pregnant with ${q107} did any community health worker (WDA or HEW) discuss with you and with your family together at home on pregnancy and child birth?</t>
  </si>
  <si>
    <t>q407. How many times the discussion with you and with your family together occurred at your home?</t>
  </si>
  <si>
    <t>q410. During your last pregnancy have you attended a pregnant women's conference/Forum?</t>
  </si>
  <si>
    <t>q411. If yes, how many times did you attend pregnant women's forum in your last pregnancy?</t>
  </si>
  <si>
    <t>q412. When you were pregnant with ${q107} did you go to a health facility for antenatal care?</t>
  </si>
  <si>
    <t>q413. How many months pregnant were you when you first received antenatal care for this pregnancy?</t>
  </si>
  <si>
    <t>q414. Where did you receive antenatal care for this pregnancy?</t>
  </si>
  <si>
    <t>q416. How many times did you receive antenatal care in the health facility during this pregnancy?</t>
  </si>
  <si>
    <t>q417. How many months pregnant were you when you received your last antenatal care for this pregnancy?</t>
  </si>
  <si>
    <t>q420. How many months pregnant were you when you first received antenatal care for this pregnancy?</t>
  </si>
  <si>
    <t>q422. Can you tell us the level of satisfaction or dissatisfaction for the pregnancy care you received at the Health post?</t>
  </si>
  <si>
    <t>regex(${q414},'^.*a.*$') or regex(${q414},'^.*b.*$')</t>
  </si>
  <si>
    <t>${q418} =1</t>
  </si>
  <si>
    <t>${q500}=3 or ${q500}=4 or ${q500}=5 or ${q500}=7 or ${q500}=8 or ${q500}=9</t>
  </si>
  <si>
    <t>${q500}=3 or ${q500}=4 or ${q500}=6 or ${q500}=7 or ${q500}=8</t>
  </si>
  <si>
    <t>${q500}=3 or ${q500}=4</t>
  </si>
  <si>
    <t>q507</t>
  </si>
  <si>
    <t>${q506}=1</t>
  </si>
  <si>
    <t>q508</t>
  </si>
  <si>
    <t>q509</t>
  </si>
  <si>
    <t>q510</t>
  </si>
  <si>
    <t>q511</t>
  </si>
  <si>
    <t>q512</t>
  </si>
  <si>
    <t>q514</t>
  </si>
  <si>
    <t>q515</t>
  </si>
  <si>
    <t>${q511}=1</t>
  </si>
  <si>
    <t>${q500}=1 or ${q500}=2</t>
  </si>
  <si>
    <t>q516</t>
  </si>
  <si>
    <t>q517</t>
  </si>
  <si>
    <t>q518</t>
  </si>
  <si>
    <t>q519</t>
  </si>
  <si>
    <t>q520</t>
  </si>
  <si>
    <t>q521</t>
  </si>
  <si>
    <t>q522</t>
  </si>
  <si>
    <t>q523</t>
  </si>
  <si>
    <t>q524</t>
  </si>
  <si>
    <t>q525</t>
  </si>
  <si>
    <t>q526</t>
  </si>
  <si>
    <t>q527</t>
  </si>
  <si>
    <t>q528</t>
  </si>
  <si>
    <t>q529</t>
  </si>
  <si>
    <t>q530</t>
  </si>
  <si>
    <t>q531</t>
  </si>
  <si>
    <t>q532</t>
  </si>
  <si>
    <t>q533</t>
  </si>
  <si>
    <t>q534</t>
  </si>
  <si>
    <t>q535</t>
  </si>
  <si>
    <t>q536</t>
  </si>
  <si>
    <t>q537</t>
  </si>
  <si>
    <t>q538</t>
  </si>
  <si>
    <t>q539</t>
  </si>
  <si>
    <t>q540</t>
  </si>
  <si>
    <t>q541</t>
  </si>
  <si>
    <t>q542</t>
  </si>
  <si>
    <t>${q517}=1</t>
  </si>
  <si>
    <t>${q517}=1 and ${q518}=1</t>
  </si>
  <si>
    <t>${q521}=1</t>
  </si>
  <si>
    <t>${q523}=1</t>
  </si>
  <si>
    <t>${q527}=2</t>
  </si>
  <si>
    <t>${q531}=1</t>
  </si>
  <si>
    <t>${q538}=1</t>
  </si>
  <si>
    <t>${q533}=1</t>
  </si>
  <si>
    <t>${q540}=1</t>
  </si>
  <si>
    <t>${q540}=1 and ${q541}=1</t>
  </si>
  <si>
    <t>${q500}=3 or ${q500}=4 or ${q500}=5 or ${q500}=6 or ${q500}=7 or ${q500}=8 or ${q500}=9</t>
  </si>
  <si>
    <t>q618</t>
  </si>
  <si>
    <t>q620</t>
  </si>
  <si>
    <t>q621</t>
  </si>
  <si>
    <t>q622</t>
  </si>
  <si>
    <t>q623</t>
  </si>
  <si>
    <t>q624</t>
  </si>
  <si>
    <t>q625</t>
  </si>
  <si>
    <t>q626</t>
  </si>
  <si>
    <t>q627</t>
  </si>
  <si>
    <t>q628</t>
  </si>
  <si>
    <t>q629</t>
  </si>
  <si>
    <t>q630</t>
  </si>
  <si>
    <t>q631</t>
  </si>
  <si>
    <t>q632</t>
  </si>
  <si>
    <t>q633</t>
  </si>
  <si>
    <t>q636</t>
  </si>
  <si>
    <t>${q618}=1</t>
  </si>
  <si>
    <t>${q618}=1 and ${q626}=1</t>
  </si>
  <si>
    <t>${q618}=1 and ${q622}=1</t>
  </si>
  <si>
    <t>${q604}=1 and ${q608}=1 and ${q612}=1</t>
  </si>
  <si>
    <t>${q604}=1 and ${q608}=1</t>
  </si>
  <si>
    <t>q509imm</t>
  </si>
  <si>
    <t>q705</t>
  </si>
  <si>
    <t>q706</t>
  </si>
  <si>
    <t>q707</t>
  </si>
  <si>
    <t>q708</t>
  </si>
  <si>
    <t>q709</t>
  </si>
  <si>
    <t>q710</t>
  </si>
  <si>
    <t>q711</t>
  </si>
  <si>
    <t>q712</t>
  </si>
  <si>
    <t>q713</t>
  </si>
  <si>
    <t>q714</t>
  </si>
  <si>
    <t>q715</t>
  </si>
  <si>
    <t>q716</t>
  </si>
  <si>
    <t>q717</t>
  </si>
  <si>
    <t>${q109}&lt;6</t>
  </si>
  <si>
    <t>${q705}=1</t>
  </si>
  <si>
    <t>${q708}=2</t>
  </si>
  <si>
    <t>${q708}=1</t>
  </si>
  <si>
    <t>${q713}!=4</t>
  </si>
  <si>
    <t>q719</t>
  </si>
  <si>
    <t>q720</t>
  </si>
  <si>
    <t>vac</t>
  </si>
  <si>
    <t>Not eliigible</t>
  </si>
  <si>
    <t>No, but eligible</t>
  </si>
  <si>
    <t>q500. Where did you give birth to ${q107}?</t>
  </si>
  <si>
    <t>q501. Did you or anybody in your family or neighborhood notify the health worker/health facility/ambulance regarding onset of your labor for birthing ${q107}?</t>
  </si>
  <si>
    <t>q503. What type of transportation means you used to go back to home?</t>
  </si>
  <si>
    <t>q504. Who was the primary person that assisted you with the delivery of [q107]?</t>
  </si>
  <si>
    <t>q505. Was ${q107} delivered by caesarean, that is, did they cut your belly open to take the baby out?</t>
  </si>
  <si>
    <t>q506. Did you go to the Health center or Hospital before having labor/delivery pain and stay there?</t>
  </si>
  <si>
    <t>q507. For how many days you stayed there before your delivery?</t>
  </si>
  <si>
    <t>q507a</t>
  </si>
  <si>
    <t>${q507a}=1</t>
  </si>
  <si>
    <t>q507a. Did you stay at the MWH after delivery?</t>
  </si>
  <si>
    <t>q508. How long after delivery you stayed there? (Hours)</t>
  </si>
  <si>
    <t>q509imm. Did you initiate breastfeeding immediately after birth?</t>
  </si>
  <si>
    <t>q509. Immediate breast feeding</t>
  </si>
  <si>
    <t>q510. What did you do with the first milk?</t>
  </si>
  <si>
    <t>q511. Was ${q107} weighed at birth?</t>
  </si>
  <si>
    <t>q512. How much did ${q107} weigh?</t>
  </si>
  <si>
    <t>q514. When ${q107} was born, was he/she very large, larger than average, average, smaller than average, or very small?</t>
  </si>
  <si>
    <t>q515. When ${q107} was delivered, what instrument was used to cut the cord?</t>
  </si>
  <si>
    <t>q516. When ${q107} was delivered, what was used to tie the cord?</t>
  </si>
  <si>
    <t>q517. When ${q107} was delivered, did anybody apply anything on the stump after the baby’s cord was cut?</t>
  </si>
  <si>
    <t>q518. Was chlorhexidine applied to the cord?</t>
  </si>
  <si>
    <t>q519. If yes, for how many days was chlorhexidine applied?</t>
  </si>
  <si>
    <t>q520. Did ${q107} receive TTC eye ointment soon after delivery?</t>
  </si>
  <si>
    <t>q521. Was your baby ${q107} dried/wiped before the placenta was delivered or immediately after birth?</t>
  </si>
  <si>
    <t>q522. How long after ${q107} was born was s/he dried/wiped?</t>
  </si>
  <si>
    <t>q524. How long after ${q107} was born was s/he wrapped in a cloth?</t>
  </si>
  <si>
    <t>q523. Was your baby ${q107} wrapped in cloth before the placenta was delivered or immediately after birth?</t>
  </si>
  <si>
    <t>q525. Was your baby ${q107} put on the breast before the placenta was delivered or immediately after birth?</t>
  </si>
  <si>
    <t>q526. Where was the baby ${q107} placed before the placenta was delivered or immediately after birth? In Hours</t>
  </si>
  <si>
    <t>q527. Did the baby ${q107} cry or breath easily immediately after birth?</t>
  </si>
  <si>
    <t>q528. What was done to help the baby ${q107} cry or breath easily immediately after birth?</t>
  </si>
  <si>
    <t>q529. Who took these measures to help the baby ${q107} cry or breathed?</t>
  </si>
  <si>
    <t>q530. How long after birth was your baby ${q107} bathed for the first time?</t>
  </si>
  <si>
    <t>q531. In the first three days after delivery, was the baby ${q107} given anything to drink other than breast milk?</t>
  </si>
  <si>
    <t>q532. What was the baby ${q107} given to drink?</t>
  </si>
  <si>
    <t>q533. Did you do something to keep ${q107} warm following delivery?</t>
  </si>
  <si>
    <t>q534. What did you do to keep the baby ${q107} warm following delivery?</t>
  </si>
  <si>
    <t>q536. In the first fifteen days did you sleep with ${q107} against you at night, or did lay him/her alone on the bed, or elsewhere?</t>
  </si>
  <si>
    <t>q537. What do you think are the complications in a woman during childbirth needing medical treatment?</t>
  </si>
  <si>
    <t>q535. In the first fifteen days of life how frequently per day did you hold ${q107} skin-to-skin against breast during the daytime and nighttime?</t>
  </si>
  <si>
    <t>q538. Do you know where to go if you experienced delivery complication, e.g. sever head ache, sever vaginal bleeding, prolonged labor or retained placenta your?</t>
  </si>
  <si>
    <t>q539. Where can you go if you experienced delivery complication, e.g. sever head ache, sever vaginal bleeding, prolonged labor or retained placenta your?</t>
  </si>
  <si>
    <t>q540. Did you have any of the symptoms of the danger signs during the birth of ${q107}?</t>
  </si>
  <si>
    <t>q541. When you had the symptoms, did you go some where to seek care?</t>
  </si>
  <si>
    <t>q542. Where did you go when you had any of the symptoms?</t>
  </si>
  <si>
    <t>q600. Did you or anyone from your family or neighborhood inform the HEW about your child birth immediately after delivery?</t>
  </si>
  <si>
    <t>q601. Did you or anyone from your family or neighborhood inform the HEW about your child birth immediately after delivery?</t>
  </si>
  <si>
    <t>q602. For how long did you stay in the facility after the delivery?</t>
  </si>
  <si>
    <t>q603. Did anyone check the baby's health while you were still in the facility</t>
  </si>
  <si>
    <t>q604. Did any health care provider check on your own health within 6 weeks of giving birth?</t>
  </si>
  <si>
    <t>q605. How many days after giving birth did you have your first health check?</t>
  </si>
  <si>
    <t>q606. Where did the first check take place?</t>
  </si>
  <si>
    <t>q607. By whom?</t>
  </si>
  <si>
    <t>q608. Was a second visit conducted?</t>
  </si>
  <si>
    <t>q609. How many days after giving birth did you have your second health check?</t>
  </si>
  <si>
    <t>q610. Where did the checking take place?</t>
  </si>
  <si>
    <t>q611. By whom?</t>
  </si>
  <si>
    <t>q612. Was a third visit conducted?</t>
  </si>
  <si>
    <t>q613. How many days after giving birth did you have your third health check?</t>
  </si>
  <si>
    <t>q614. Where did the checking take place?</t>
  </si>
  <si>
    <t>q615. By whom?</t>
  </si>
  <si>
    <t>q616. During visits after giving birth, what was done to check your health?</t>
  </si>
  <si>
    <t>q617. Can you tell us your satisfaction or dissatisfaction for the postnatal care you received?</t>
  </si>
  <si>
    <t>q618. In the first 6 weeks after  ${q107} was born, did any health care provider excluding traditional birth attendant check on ${q107} health?</t>
  </si>
  <si>
    <t>q619. If yes, how many days after birth was ${q107} 's first health check?</t>
  </si>
  <si>
    <t>q620. If yes, where did the health checks on  ${q107} take place?</t>
  </si>
  <si>
    <t>q621. If yes, who checked on the health of ${q107} ?</t>
  </si>
  <si>
    <t>q622. Was a second check conducted?</t>
  </si>
  <si>
    <t>q623. If yes, how many days after birth was  ${q107} 's second health check?</t>
  </si>
  <si>
    <t>q626. Was a third check conducted?</t>
  </si>
  <si>
    <t>q607x</t>
  </si>
  <si>
    <t>q607x. How many times did you receive postntal care?</t>
  </si>
  <si>
    <t>q621x</t>
  </si>
  <si>
    <t>q621x. How many times did your baby receive postntal care?</t>
  </si>
  <si>
    <t>q627. If yes, how many days after birth was  ${q107} 's third health check?</t>
  </si>
  <si>
    <t>q629. If yes, who checked on the health of  ${q107}?</t>
  </si>
  <si>
    <t>q628. If yes, where did the health checks on  ${q107} take place?</t>
  </si>
  <si>
    <t>q624. If yes, where did the health checks on  ${q107} take place?</t>
  </si>
  <si>
    <t>q625. If yes, who checked on the health of  ${q107}?</t>
  </si>
  <si>
    <t>q630. At any of the health checks, what was done to check the health of  ${q107}?</t>
  </si>
  <si>
    <t>q631. Can you tell us your satisfaction or dissatisfaction for the postnatal care given for your baby?</t>
  </si>
  <si>
    <t>q632. The last time you gave birth, did you keep your newborn at home for several days or weeks without taking the baby out?</t>
  </si>
  <si>
    <t>q633. What is the number of days that you kept your newborn in the house?</t>
  </si>
  <si>
    <t>q634</t>
  </si>
  <si>
    <t>q634. The last time you gave birth, were there visitors come to your house to see the baby? This includes visitors for any reason: health care workers, extended family, or friends.</t>
  </si>
  <si>
    <t>${q634}=1</t>
  </si>
  <si>
    <t>q637</t>
  </si>
  <si>
    <t>${q636}=1</t>
  </si>
  <si>
    <t>q635. The last time you gave birth, how many days passed before you had visitors come to your house to see the baby? This includes visitors for any reason: health care workers, extended family, or friends.</t>
  </si>
  <si>
    <t>q636. The last time you gave birth, someone other than you had physical contact with the baby?</t>
  </si>
  <si>
    <t>q637. The last time you gave birth, how many days passed before someone other than you had physical contact with the baby?</t>
  </si>
  <si>
    <t>q705. Since this time yesterday, did he/she receive any thing other than breast milk?</t>
  </si>
  <si>
    <t>q706. Since this time yesterday, did he/she receive any of the following?</t>
  </si>
  <si>
    <t>q707. Why did you provide other drinks besides your breast milk?</t>
  </si>
  <si>
    <t>q708. Are you currently breastfeeding ${q107}?</t>
  </si>
  <si>
    <t>q709. Why did you stop breastfeeding ${q107}?</t>
  </si>
  <si>
    <t>q710. Up to what age do you intend to breastfeed ${q107}?</t>
  </si>
  <si>
    <t>q711. How many times did you breastfeed ${q107} yesterday, between sunrise yesterday and sunrise today?</t>
  </si>
  <si>
    <t>q712. Did ${q107} drink anything from a bottle with a nipple yesterday or last night?</t>
  </si>
  <si>
    <t>q713. At what age did you first introduce liquids or feeds other than breast milk to the baby?</t>
  </si>
  <si>
    <t>q714. How many times did you feed ${q107} solid and/or semi-solid food between sunrise yesterday and sunrise today?</t>
  </si>
  <si>
    <t>q715. I would like to ask you about the types of foods ${q107} has been fed over the past 24 hours, from sunrise yesterday to sunrise today</t>
  </si>
  <si>
    <t>q800</t>
  </si>
  <si>
    <t>q803</t>
  </si>
  <si>
    <t>Can you tell us whether or not you were satisfied with the care for the your and your babay's PNC care?</t>
  </si>
  <si>
    <t>q638</t>
  </si>
  <si>
    <t>q543</t>
  </si>
  <si>
    <t>q720. Did ${q107} receive a dose of vitamin A in the last 6 months?</t>
  </si>
  <si>
    <t>q639</t>
  </si>
  <si>
    <t>q640</t>
  </si>
  <si>
    <t>q641</t>
  </si>
  <si>
    <t>q642</t>
  </si>
  <si>
    <t>q643</t>
  </si>
  <si>
    <t>${q642}=1</t>
  </si>
  <si>
    <t>q639. If a newborn infant is healthy, there is no need to take the newborn to the health center (or health post).</t>
  </si>
  <si>
    <t>q640. A newborn infant should not be taken to the health center or health post for some days for cultural or religious reason or belief?</t>
  </si>
  <si>
    <t>q641. Sometimes mothers after delivery have severe illnesses and should be taken immediately to a health facility. What type of symptoms would cause mothers to go to a health facility right away?</t>
  </si>
  <si>
    <t>q642. Did you face illness after delivery that needs immediate medical attention?</t>
  </si>
  <si>
    <t>q643. Which of the folowing symptoms did you face?</t>
  </si>
  <si>
    <t>q807</t>
  </si>
  <si>
    <t>q812</t>
  </si>
  <si>
    <t>syi</t>
  </si>
  <si>
    <t>${q800}=1</t>
  </si>
  <si>
    <t>${q804}=1</t>
  </si>
  <si>
    <t>death</t>
  </si>
  <si>
    <t>${alive}=0</t>
  </si>
  <si>
    <t>alive</t>
  </si>
  <si>
    <t>q800. Has ${q107} ever been sick during the first 2 months of life?</t>
  </si>
  <si>
    <t>q801. Has ${q107} ever had any of the following symptoms?</t>
  </si>
  <si>
    <t>q802. If any sickness/symptom reported, how old was ${q107} when sick for the first time?</t>
  </si>
  <si>
    <t>q803. When ${q107} was sick that first time what was the problem?</t>
  </si>
  <si>
    <t>q804. Did you seek care for ${q107} outside the home at that time?</t>
  </si>
  <si>
    <t>805. If no care sought at that time, why didn’t you seek care for ${q107} outside the home during that first illness?</t>
  </si>
  <si>
    <t>q806. If yes, how many times did you seek care for that illness?</t>
  </si>
  <si>
    <t>q807. Where outside the home did you seek care from the first time?</t>
  </si>
  <si>
    <t>q808. After how many days did you seek care the first time?</t>
  </si>
  <si>
    <t>q809. If yes to any of the symptoms, at any time during the illness, did ${q107} take any drugs for the illness?</t>
  </si>
  <si>
    <t>q811. For how many days did ${q107} take the drugs</t>
  </si>
  <si>
    <t>q812. Can you tell us whether or not you were satisfied with the care for the sick newborn?</t>
  </si>
  <si>
    <t>q813. Which symptoms did you observe in ${q107}'s immediately before death</t>
  </si>
  <si>
    <t>q814. If ${q107} died due to an illness, was care sought for that illness?</t>
  </si>
  <si>
    <t>q815. If yes, who provided that care?</t>
  </si>
  <si>
    <t>q816. If care was sought before ${q107} died, what was the cause of death diagnosed by the health providers</t>
  </si>
  <si>
    <t>zone</t>
  </si>
  <si>
    <t>woreda</t>
  </si>
  <si>
    <t>hc</t>
  </si>
  <si>
    <t>hp</t>
  </si>
  <si>
    <t>1 to 30</t>
  </si>
  <si>
    <t>1 to 5</t>
  </si>
  <si>
    <t>HADtype</t>
  </si>
  <si>
    <t>.&lt;43 or .=99 and .&gt;${q605} or .=${q605}</t>
  </si>
  <si>
    <t>q605. ${q107}ን ከተገላገሉ በኃላ ፤ከምን ያህል ቀን በኃላ ነበር የእርስዎን ጤንነት ለማረጋገጥ የመጀመሪያ የጤና ምርመራ/ክብካቤ ያደረጉ?</t>
  </si>
  <si>
    <t>.&lt;43 or .=99 and .&gt;${q609} or .=${q609}</t>
  </si>
  <si>
    <t>.&gt;${q619} or .=${q619} and .&lt;43 or .=99</t>
  </si>
  <si>
    <t>.&gt;${q623} or .=${q623} and .&lt;43 or .=99</t>
  </si>
  <si>
    <t>q101_respnumb</t>
  </si>
  <si>
    <t>Respondent number</t>
  </si>
  <si>
    <t>የተጠያቂዋ ቁጥር</t>
  </si>
  <si>
    <t>1 hanga 50</t>
  </si>
  <si>
    <t>name_hhh</t>
  </si>
  <si>
    <t>Name of the household head</t>
  </si>
  <si>
    <t>የቤተሰብ ኃላፊ ስም?</t>
  </si>
  <si>
    <t>section7note</t>
  </si>
  <si>
    <t>covidsxs</t>
  </si>
  <si>
    <t>select_multiple covidsxs</t>
  </si>
  <si>
    <t>Sore throat</t>
  </si>
  <si>
    <t>Headache</t>
  </si>
  <si>
    <t>Skin rash</t>
  </si>
  <si>
    <t>Shortness of breath</t>
  </si>
  <si>
    <t>Respiratory droplets</t>
  </si>
  <si>
    <t>Cellular mobile networks</t>
  </si>
  <si>
    <t>Mosquito bites</t>
  </si>
  <si>
    <t>risk</t>
  </si>
  <si>
    <t>No risk</t>
  </si>
  <si>
    <t>Low risk</t>
  </si>
  <si>
    <t>High risk</t>
  </si>
  <si>
    <t>Very high</t>
  </si>
  <si>
    <t>select_one risk</t>
  </si>
  <si>
    <t>select_multiple ways</t>
  </si>
  <si>
    <t>ways</t>
  </si>
  <si>
    <t>Regular washing hands</t>
  </si>
  <si>
    <t>Sanitizing</t>
  </si>
  <si>
    <t>Covering cough and sneeze</t>
  </si>
  <si>
    <t>Wearing a mask</t>
  </si>
  <si>
    <t>Sun exposure</t>
  </si>
  <si>
    <t>Drinking alcohol</t>
  </si>
  <si>
    <t>Lemon or ginger tea</t>
  </si>
  <si>
    <t>Everyone dies 2-4 weeks</t>
  </si>
  <si>
    <t>Some survive, most die</t>
  </si>
  <si>
    <t>Most survive, some die</t>
  </si>
  <si>
    <t>Almost everyone survives</t>
  </si>
  <si>
    <t>Do not know/refusal</t>
  </si>
  <si>
    <t>severity</t>
  </si>
  <si>
    <t>select_multiple transm</t>
  </si>
  <si>
    <t>transm</t>
  </si>
  <si>
    <t>select_multiple whyathome</t>
  </si>
  <si>
    <t>If delivered at home, why?</t>
  </si>
  <si>
    <t>wq801a1. እቤት ከተገላገሉ(ከወለዱ) ለምን?</t>
  </si>
  <si>
    <t>የተጠቀሱትን መልሶች ሁሉ ይቀበሉ</t>
  </si>
  <si>
    <t>Deebii isaan ibsan  hinda filadhu</t>
  </si>
  <si>
    <t>select_multiple whyatHF</t>
  </si>
  <si>
    <t>If delivered in health facility why?</t>
  </si>
  <si>
    <t>wq801a2. ጤና ተቋም ከተገላገሉ(ከወለዱ) ለምን?</t>
  </si>
  <si>
    <t>Deebii isaan ibsan hunda fudhadhu, kan biroo jechuun gaafadhu</t>
  </si>
  <si>
    <t>q500b</t>
  </si>
  <si>
    <t>q500a</t>
  </si>
  <si>
    <t>${q500}=3 or ${q500}=4 or ${q500}=5 or ${q500}=6 or ${q500}=7 or ${q500}=8</t>
  </si>
  <si>
    <t>whyathome</t>
  </si>
  <si>
    <t>Always delivered at home</t>
  </si>
  <si>
    <t>ሁሌም እቤት ነው የምወልደው</t>
  </si>
  <si>
    <t>Yeroo hunda manumattin da'aa ture</t>
  </si>
  <si>
    <t>Husband/mother/mother-in-law does not allow</t>
  </si>
  <si>
    <t>ባለቤቲ/እናቴ/አማቴ ስለማይፈቅዱ</t>
  </si>
  <si>
    <t>Abbaan warraa /Haati/ Amaatiin waan hin heyyamneef</t>
  </si>
  <si>
    <t>Don't like health facilities</t>
  </si>
  <si>
    <t>የጤና ተቋም መሄድ ደስ ስለማይለኝ</t>
  </si>
  <si>
    <t>Dhaabbilee fayyaa deemuu hin jaaladhu</t>
  </si>
  <si>
    <t>Expensive to go to health facilities</t>
  </si>
  <si>
    <t>የጤና ተቋም  ውድ ስለሆነ (expensive service charge)</t>
  </si>
  <si>
    <t>Gatiin tajaajila dhaabbilee fayyaa guddaa waan ta'eef</t>
  </si>
  <si>
    <t>Distance</t>
  </si>
  <si>
    <t>የጤና ተቋሙ ሩቅ መሆን</t>
  </si>
  <si>
    <t>Dhaabbani fayyaa waan fagoo ta'eef</t>
  </si>
  <si>
    <t>Lack of transportation</t>
  </si>
  <si>
    <t>የትራንስፖርት ችግር</t>
  </si>
  <si>
    <t>Rakkoo geejibaa</t>
  </si>
  <si>
    <t>Tradition/religious reason</t>
  </si>
  <si>
    <t>ባህላዊ/ሐይማኖታዊ ምክንያት</t>
  </si>
  <si>
    <t>Sababiiwwan barmaatilee/amantaaf</t>
  </si>
  <si>
    <t>Other cost (not medical cost)</t>
  </si>
  <si>
    <t>ሌሎች ተያያዥ ወጭዎች</t>
  </si>
  <si>
    <t>Baaswwan waan addaa addaa kanaan walqabateef</t>
  </si>
  <si>
    <t>Facility not open</t>
  </si>
  <si>
    <t>የጤና ተቋሙ ዝግ ስለነበረ</t>
  </si>
  <si>
    <t>Dhaabbani fayyaa waan cufaa tureef</t>
  </si>
  <si>
    <t>Poor quality service</t>
  </si>
  <si>
    <t>የጤና ተቋሙ አገልግሎት ጥራት አናሳ</t>
  </si>
  <si>
    <t>Qulqulliini  dhaabbata fayyaa gadi aana waan ta'eef</t>
  </si>
  <si>
    <t>No female provider</t>
  </si>
  <si>
    <t>ሴት የጤና ባለሙያ አለመኖር</t>
  </si>
  <si>
    <t>Ogeesii fayyaa saalaan dubartii taate  waan hin jirreef</t>
  </si>
  <si>
    <t>Not necessary</t>
  </si>
  <si>
    <t>አስፈላጊ አይደለም</t>
  </si>
  <si>
    <t>Barbaachiisa miti</t>
  </si>
  <si>
    <t>Not customary</t>
  </si>
  <si>
    <t>የተለመደ አይደለም</t>
  </si>
  <si>
    <t>Waan baramee miti</t>
  </si>
  <si>
    <t>whyatHF</t>
  </si>
  <si>
    <t>Always delivered at a health facility</t>
  </si>
  <si>
    <t>ሁሌም የጤና ተቋም ነው የምወልደው</t>
  </si>
  <si>
    <t>Yeroo hunda dhaabbata fayyaattiin da'aan ture</t>
  </si>
  <si>
    <t>Due to existing complications</t>
  </si>
  <si>
    <t>ባሉት ችግሮች ምክንያት</t>
  </si>
  <si>
    <t>Sababii rakkooleen jiraniif</t>
  </si>
  <si>
    <t>Referred by HDA/HEW</t>
  </si>
  <si>
    <t>የጤና ኤክስቴንሽን ባለሙያዋ/የልማት ቡድን መሪ ልከውኝ</t>
  </si>
  <si>
    <t>DRMF/HEF ol na erganiiru</t>
  </si>
  <si>
    <t>Advised at pregnant women's forum</t>
  </si>
  <si>
    <t>የነፍሰ ጡር ኮንፈረስ ላይ የተሰጠውን ምክር ሰምቺ</t>
  </si>
  <si>
    <t>Gorsa konfireensii dubartoota ulfaarratti dhaga'een</t>
  </si>
  <si>
    <t>Taken to health facility due to prolonged labour or delivery related risks</t>
  </si>
  <si>
    <t>ለረጅም ጊዚ ስላማጥኩኝ/ በወሊድ ጊዚ ችግር ስላጋጠመኝ ወደ ጢና ተቐም ተወሰድኩኝ</t>
  </si>
  <si>
    <t>Ciniinsuun yeroo dheeraa waan narra tureef (Rakkoo yeroo da'umsaa namudateef)gara dhaabbata fayyaa nageessan</t>
  </si>
  <si>
    <t>Convenient</t>
  </si>
  <si>
    <t>ተመራጭ ስለሆነ/ስለማያስቸግር</t>
  </si>
  <si>
    <t>Mijaawaa</t>
  </si>
  <si>
    <t>Affordable (free)</t>
  </si>
  <si>
    <t>አቅምን ያገናዘበ/ ነጻ ስለሆነ</t>
  </si>
  <si>
    <t>Kaffaltiin isaa salphaa waan ta'eef</t>
  </si>
  <si>
    <t>Advised by HDAs</t>
  </si>
  <si>
    <t>የጤና ልማት ቡድን መሪዎች ስለመከሩኝ</t>
  </si>
  <si>
    <t>DRMF waan na goorsaniif</t>
  </si>
  <si>
    <t>Advised during ANC</t>
  </si>
  <si>
    <t>በቅድመ ወሊድ ጊዜ ስለመከሩኝ</t>
  </si>
  <si>
    <t>Yeroon Tajaajiila da'umsa dura fudhaadhu waan na gorsaaniif</t>
  </si>
  <si>
    <t>Fear of COVID-19</t>
  </si>
  <si>
    <t>facility closed due to COVID-19</t>
  </si>
  <si>
    <t>Facility not open (at that time)</t>
  </si>
  <si>
    <t>q900</t>
  </si>
  <si>
    <t>q901</t>
  </si>
  <si>
    <t>q902</t>
  </si>
  <si>
    <t>q903</t>
  </si>
  <si>
    <t>q904</t>
  </si>
  <si>
    <t>q905</t>
  </si>
  <si>
    <t>q906</t>
  </si>
  <si>
    <t>q907</t>
  </si>
  <si>
    <t>Knowledge and risk perception of COVID-19</t>
  </si>
  <si>
    <t>Weakness or fatigue</t>
  </si>
  <si>
    <t>ማጥባት / መመገብ አልተቻለም</t>
  </si>
  <si>
    <t>አስቸጋሪ / ፈጣን መተንፈስ</t>
  </si>
  <si>
    <t>ተቅማጥ</t>
  </si>
  <si>
    <t>መንቀጥቀጥ</t>
  </si>
  <si>
    <t>የማያቋርጥ ማስታወክ</t>
  </si>
  <si>
    <t>ቢጫ መዳፎች / ነጠላ / ዓይኖች</t>
  </si>
  <si>
    <t>ግድየለሽነት</t>
  </si>
  <si>
    <t>ንቃተ ህሊና</t>
  </si>
  <si>
    <t>ቀይ / የሚለቀቁ ዓይኖች</t>
  </si>
  <si>
    <t>የቆዳ pustules</t>
  </si>
  <si>
    <t>በገመድ ዙሪያ ያለው ቆዳ ቀይ ነበር</t>
  </si>
  <si>
    <t>Usስ ከገመድ</t>
  </si>
  <si>
    <t>እሱ / እሷ የተሻለ እንደሚሆን ይጠብቃል</t>
  </si>
  <si>
    <t>የጤና ተቋም በጣም ሩቅ ነው</t>
  </si>
  <si>
    <t>የሕክምና ዋጋ በጣም ውድ ነው</t>
  </si>
  <si>
    <t>ተቋሙን አትመኑ</t>
  </si>
  <si>
    <t>የቤተሰብ አባል አልፈቀደም</t>
  </si>
  <si>
    <t>የማህበረሰብ አማካሪ / ቲባ / እንዳይመክሩት መክረዋል</t>
  </si>
  <si>
    <t>COVID-19 ን መፍራት</t>
  </si>
  <si>
    <t>ተቋሙ በ COVID-19 ምክንያት ተዘግቷል</t>
  </si>
  <si>
    <t>ተቋሙ አልተከፈተም (በዚያን ጊዜ)</t>
  </si>
  <si>
    <t>የጤና ኬላ</t>
  </si>
  <si>
    <t>ጤና ጣቢያ</t>
  </si>
  <si>
    <t>የማህበረሰብ ጤና ሰራተኛ</t>
  </si>
  <si>
    <t>ሱቅ / ፋርማሲ</t>
  </si>
  <si>
    <t>የወባ መድኃኒቶች-ክሎሮኪን</t>
  </si>
  <si>
    <t>አንቲባዮቲክ: - gentamycin</t>
  </si>
  <si>
    <t>አንቲባዮቲክ-አሚሲሊን</t>
  </si>
  <si>
    <t>ቴትራክሲን / ሌላ የዓይን ቅባት</t>
  </si>
  <si>
    <t>ኦ.ኤስ.ኤስ.</t>
  </si>
  <si>
    <t>ቫይታሚን ኤ</t>
  </si>
  <si>
    <t>ባህላዊ መድሃኒት</t>
  </si>
  <si>
    <t>ዕፅዋት</t>
  </si>
  <si>
    <t>በደንብ መመገብ አቁሟል</t>
  </si>
  <si>
    <t>አስቸጋሪ ወይም ፈጣን መተንፈስ</t>
  </si>
  <si>
    <t>በደረት ውስጥ ስዕል</t>
  </si>
  <si>
    <t>ያልተለመደ ሙቅ ወይም ቀዝቃዛ</t>
  </si>
  <si>
    <t>ከተለመደው ያነሰ እንቅስቃሴ ያለው ህፃን</t>
  </si>
  <si>
    <t>ሰውነት ቢጫ ሆነ</t>
  </si>
  <si>
    <t>ምልክቶች የሉም</t>
  </si>
  <si>
    <t>ነርስ / አዋላጅ</t>
  </si>
  <si>
    <t>የጤና መኮንን</t>
  </si>
  <si>
    <t>ፋርማሲስት</t>
  </si>
  <si>
    <t>የሳንባ ምች</t>
  </si>
  <si>
    <t>ከባድ ኢንፌክሽኖች</t>
  </si>
  <si>
    <t>የለም ፣ ግን ብቁ ነው</t>
  </si>
  <si>
    <t>ሊገዛ የሚችል አይደለም</t>
  </si>
  <si>
    <t>ከ 1 እስከ 30</t>
  </si>
  <si>
    <t>ከ 1 እስከ 5</t>
  </si>
  <si>
    <t>ራስ ምታት</t>
  </si>
  <si>
    <t>የቆዳ ሽፍታ</t>
  </si>
  <si>
    <t>የትንፋሽ እጥረት</t>
  </si>
  <si>
    <t>የጡንቻ እና የመገጣጠሚያ ህመም</t>
  </si>
  <si>
    <t>ማሽተት ወይም ጣዕም ማጣት</t>
  </si>
  <si>
    <t>ዕቃዎች እና ገጽታዎች</t>
  </si>
  <si>
    <t>አካላዊ ንክኪ</t>
  </si>
  <si>
    <t>የተንቀሳቃሽ ስልክ አውታረመረቦች</t>
  </si>
  <si>
    <t>አደጋ የለውም</t>
  </si>
  <si>
    <t>ዝቅተኛ አደጋ</t>
  </si>
  <si>
    <t>ከፍተኛ አደጋ</t>
  </si>
  <si>
    <t>በጣም ከፍተኛ</t>
  </si>
  <si>
    <t>ቤት ውስጥ መቆየት</t>
  </si>
  <si>
    <t>ማህበራዊ መለያየት</t>
  </si>
  <si>
    <t>መደበኛ እጆችን መታጠብ</t>
  </si>
  <si>
    <t>ንጽሕናን መጠበቅ</t>
  </si>
  <si>
    <t>ጭምብል መልበስ</t>
  </si>
  <si>
    <t>የፀሐይ መጋለጥ</t>
  </si>
  <si>
    <t>አልኮል መጠጣት</t>
  </si>
  <si>
    <t>ሎሚ ወይም ዝንጅብል ሻይ</t>
  </si>
  <si>
    <t>ሁሉም ሰው ከ2-4 ሳምንታት ይሞታል</t>
  </si>
  <si>
    <t>አንዳንዶቹ ይተርፋሉ ፣ ብዙዎች ይሞታሉ</t>
  </si>
  <si>
    <t>አብዛኛዎቹ ይተርፋሉ ፣ አንዳንዶቹ ይሞታሉ</t>
  </si>
  <si>
    <t>ሁሉም ሰው ማለት ይቻላል በሕይወት ይተርፋል</t>
  </si>
  <si>
    <t>አላውቅም / እምቢ ማለት</t>
  </si>
  <si>
    <t>q806. አዎ ከሆነ ለዚያ ህመም ምን ያህል ጊዜ እንክብካቤ ይፈልጋሉ?</t>
  </si>
  <si>
    <t>q807. ከመጀመሪያው ጊዜ ጀምሮ ከቤት ውጭ የት ነው የፈለጉት?</t>
  </si>
  <si>
    <t>ቁ 808. ለመጀመሪያ ጊዜ ከስንት ቀናት በኋላ እንክብካቤ ፈልገዋል?</t>
  </si>
  <si>
    <t>q812. ለታመመው አዲስ ለተወለደው ህፃን እንክብካቤ እንደረኩ ወይም እንዳልረኩ ሊነግሩን ይችላሉ?</t>
  </si>
  <si>
    <t>q815. አዎ ከሆነ ያንን እንክብካቤ የሰጠው ማነው?</t>
  </si>
  <si>
    <t>ስለ COVID-19 ዕውቀት እና አደጋ ግንዛቤ</t>
  </si>
  <si>
    <t>ዶሮዎች</t>
  </si>
  <si>
    <t>ፍየሎች</t>
  </si>
  <si>
    <t>በጎች</t>
  </si>
  <si>
    <t>አህዮች</t>
  </si>
  <si>
    <t>ፈረሶች</t>
  </si>
  <si>
    <t>በቅሎዎች</t>
  </si>
  <si>
    <t>ግመሎች</t>
  </si>
  <si>
    <t>ወተት ላሞች</t>
  </si>
  <si>
    <t>No, but not confirmed by a test</t>
  </si>
  <si>
    <t>Refuse to answer</t>
  </si>
  <si>
    <t>risk2</t>
  </si>
  <si>
    <t>select_one risk2</t>
  </si>
  <si>
    <t>risk1</t>
  </si>
  <si>
    <t>Loss of smell and taste</t>
  </si>
  <si>
    <t>Muscle or body aches</t>
  </si>
  <si>
    <t>Nausia</t>
  </si>
  <si>
    <t>Viomitting</t>
  </si>
  <si>
    <t>Objects and surfaces contaminated with the virus</t>
  </si>
  <si>
    <t>Physical contact with an infected person</t>
  </si>
  <si>
    <t>Staying at home as much as you can when you are not working</t>
  </si>
  <si>
    <t>Socially distancing (at least 2 meters)</t>
  </si>
  <si>
    <t>List each measure for the participant and select all that apply.</t>
  </si>
  <si>
    <t>Washing hands regularly with soap and water</t>
  </si>
  <si>
    <t>Disinfecting surfaces</t>
  </si>
  <si>
    <t>Keeping distance from sick people</t>
  </si>
  <si>
    <t>Keeping physical distance from everyone that is not a member of your household (i.e. people living with you)</t>
  </si>
  <si>
    <t>Stopped going to social gatherings, churches or mosques</t>
  </si>
  <si>
    <t>Wearing a face mask</t>
  </si>
  <si>
    <t>Stocking up on food, home supplies and medicine</t>
  </si>
  <si>
    <t>Changing/cancelling travel plans</t>
  </si>
  <si>
    <t>Clean hands with alcohol and sanitizers</t>
  </si>
  <si>
    <t>Exercised less than I usually do</t>
  </si>
  <si>
    <t>Drank more alcohol than I usually do</t>
  </si>
  <si>
    <t>l ate more unhealthy food than I usually do</t>
  </si>
  <si>
    <t>Avoided going to the doctor with issues that could be postponed, e.g. vaccination or a check-up</t>
  </si>
  <si>
    <t>Asked family members or friends not to visit me</t>
  </si>
  <si>
    <t>Decided that my child could not meet with a friend.</t>
  </si>
  <si>
    <t>Bought drugs that I heard that are good for treating COVID-19</t>
  </si>
  <si>
    <t>Bought personal protection equipment (masks, gloves).</t>
  </si>
  <si>
    <t>practice</t>
  </si>
  <si>
    <t>select_multiple practice</t>
  </si>
  <si>
    <t>select_one incub</t>
  </si>
  <si>
    <t>incub</t>
  </si>
  <si>
    <t>q908</t>
  </si>
  <si>
    <t>q909</t>
  </si>
  <si>
    <t>q910</t>
  </si>
  <si>
    <t>select_multiple correct</t>
  </si>
  <si>
    <t>correct</t>
  </si>
  <si>
    <t>There is a drug to treat the novel coronavirus</t>
  </si>
  <si>
    <t>There is a vaccine for the novel coronavirus</t>
  </si>
  <si>
    <t>There is both a drug for the treatment and a vaccine for the novel coronavirus</t>
  </si>
  <si>
    <t>There is currently no drug treatment or vaccine for the novel coronavirus</t>
  </si>
  <si>
    <t>pinf</t>
  </si>
  <si>
    <t>High</t>
  </si>
  <si>
    <t>Very low</t>
  </si>
  <si>
    <t>q911</t>
  </si>
  <si>
    <t>q200. How old were you on your last birth day?</t>
  </si>
  <si>
    <t>When your child is sick and want to get medical advice or treatment, how big,  small, orno problem for you during COVID?</t>
  </si>
  <si>
    <t>problemchildCOVID</t>
  </si>
  <si>
    <t>q311k</t>
  </si>
  <si>
    <t>q311l</t>
  </si>
  <si>
    <t>q311m</t>
  </si>
  <si>
    <t>q311n</t>
  </si>
  <si>
    <t>q311o</t>
  </si>
  <si>
    <t>q311p</t>
  </si>
  <si>
    <t>q311q</t>
  </si>
  <si>
    <t>q311r</t>
  </si>
  <si>
    <t>q311s</t>
  </si>
  <si>
    <t>q311t</t>
  </si>
  <si>
    <t>q514. When ${q107} was born, was he/she at term, early, or very early?</t>
  </si>
  <si>
    <t>select_one ga</t>
  </si>
  <si>
    <t>q514a</t>
  </si>
  <si>
    <t>ga</t>
  </si>
  <si>
    <t>post term</t>
  </si>
  <si>
    <t>Don't remeember</t>
  </si>
  <si>
    <t>very early (at or belowe 32 weeks)</t>
  </si>
  <si>
    <t>early (34-37 weeks)</t>
  </si>
  <si>
    <t>term(&gt;=37 weeks)</t>
  </si>
  <si>
    <t>Visiting time to receive CBNC service is appropriate/good</t>
  </si>
  <si>
    <t>Counseling services received</t>
  </si>
  <si>
    <t>Consultation time about CBNC service is appropriate/good</t>
  </si>
  <si>
    <t>CBNC service providers (HEWs) are competent</t>
  </si>
  <si>
    <t>Received convenient appointment date/time</t>
  </si>
  <si>
    <t>Working hour of health post are convenient</t>
  </si>
  <si>
    <t>Available drugs are enough at the health post</t>
  </si>
  <si>
    <t>HEWs' approach is good</t>
  </si>
  <si>
    <t>The waiting area of health post are clean</t>
  </si>
  <si>
    <t>The waiting area of health post are appropriate</t>
  </si>
  <si>
    <t>How do you rate your satisfaction during your last visit to the HP for SYI care?</t>
  </si>
  <si>
    <t>sat</t>
  </si>
  <si>
    <t>q812a</t>
  </si>
  <si>
    <t>q812b</t>
  </si>
  <si>
    <t>q812c</t>
  </si>
  <si>
    <t>q812d</t>
  </si>
  <si>
    <t>q812e</t>
  </si>
  <si>
    <t>q812f</t>
  </si>
  <si>
    <t>q812g</t>
  </si>
  <si>
    <t>q812h</t>
  </si>
  <si>
    <t>q812i</t>
  </si>
  <si>
    <t>q812j</t>
  </si>
  <si>
    <t>Impact of COVID-19 on MNCH care practices</t>
  </si>
  <si>
    <t>covidimpact</t>
  </si>
  <si>
    <t>delay ANC visit for 3 months</t>
  </si>
  <si>
    <t>delay ANC visit for at least 6 months</t>
  </si>
  <si>
    <t>delay for facility visit for delivery</t>
  </si>
  <si>
    <t>immediate back home after delivery</t>
  </si>
  <si>
    <t>no PNC visit</t>
  </si>
  <si>
    <t>declined home visit for PNC</t>
  </si>
  <si>
    <t>none</t>
  </si>
  <si>
    <t>select_multiple covidimpact</t>
  </si>
  <si>
    <t>q912</t>
  </si>
  <si>
    <t>q913</t>
  </si>
  <si>
    <t>q914</t>
  </si>
  <si>
    <t>q915</t>
  </si>
  <si>
    <t>q916</t>
  </si>
  <si>
    <t>q917</t>
  </si>
  <si>
    <t>COVID-19</t>
  </si>
  <si>
    <t>q301hph. How many hours/minutes does it take to walk to thenerest health post?</t>
  </si>
  <si>
    <t>q301hch. How many hours/minutes does it take to walk to the nearest health center?</t>
  </si>
  <si>
    <t>select_one pinf</t>
  </si>
  <si>
    <t>q311u</t>
  </si>
  <si>
    <t>q303. Did the HEW visit your household during the past 6 months to talk about your and your child health?</t>
  </si>
  <si>
    <t>q310. Did you meet any WDA somewhere outside your home to talk about your and/or your child health related issues during the last six months?</t>
  </si>
  <si>
    <t>q309. Did any WDA visit you in the home to talk about your and/or your child health during the last six months?</t>
  </si>
  <si>
    <t>q901. Do you know people in your immediate social environment who are or have been infected with the novel coronavirus?</t>
  </si>
  <si>
    <t>q903. I am going to list some possible transmission methods. These may or may not be actual transmission methods of COVID-19. Please tell me if you think this is way to transmit COVID-19.</t>
  </si>
  <si>
    <t>q904. I am going to list some actions. Please tell me if you think this is a way to prevent transmission of the coronavirus.</t>
  </si>
  <si>
    <t>q906. Do you currently believe that there is a drug to treat coronavirus or vaccine?</t>
  </si>
  <si>
    <t>q908. Are you concerned about the spread of coronavirus?</t>
  </si>
  <si>
    <t>q909. How do you perceive your level of risk for acquiring COVID-19? Would you say no risk, low risk, high risk, or very high risk.</t>
  </si>
  <si>
    <t>q910. Which answer is correct?</t>
  </si>
  <si>
    <t>q911. What do you consider to be your own probability of getting infected with the novel coronavirus?</t>
  </si>
  <si>
    <t>covid</t>
  </si>
  <si>
    <t>q912. Fear of getting an infection during ANC visit</t>
  </si>
  <si>
    <t>q913. Fear of fetus getting infected during ANC visit</t>
  </si>
  <si>
    <t>q914. Spread of infection in a carrier state</t>
  </si>
  <si>
    <t>q915. Fear of COVID-19 infection and delay in facility visits for ANC, SBA, and or PNC</t>
  </si>
  <si>
    <t>q916. Afraid of catching infection from facility during delivery</t>
  </si>
  <si>
    <t>q917. Fear of baby getting infection during delivery</t>
  </si>
  <si>
    <t>expected him/her to get better</t>
  </si>
  <si>
    <t>cost of treatment too expensive</t>
  </si>
  <si>
    <t>don’t trust the facility</t>
  </si>
  <si>
    <t>family member didn’t allow</t>
  </si>
  <si>
    <t>community advisor/TBA advised against it</t>
  </si>
  <si>
    <t>health centre</t>
  </si>
  <si>
    <t>shop/pharmacy</t>
  </si>
  <si>
    <t>Pharmacist</t>
  </si>
  <si>
    <t>Yes, tested and the result was positive</t>
  </si>
  <si>
    <t>Yes, suspected but not confirmed by a test</t>
  </si>
  <si>
    <t>No, tested and the result was negative</t>
  </si>
  <si>
    <t>Yes, confirmed</t>
  </si>
  <si>
    <t>Up to 3 days</t>
  </si>
  <si>
    <t>Up to 7 days</t>
  </si>
  <si>
    <t>Up to 14 days</t>
  </si>
  <si>
    <t>no</t>
  </si>
  <si>
    <t>ምዕባዩ ንዘብሉ  999 ይምልኡመ</t>
  </si>
  <si>
    <t>q214. Have you ever had a pregnancy that didn’t end up in a live birth?</t>
  </si>
  <si>
    <t>q215. How many pregnancies have you had that did not end in a live birth?</t>
  </si>
  <si>
    <t>q313. Have you read the FHC or somebody and discussed on it?</t>
  </si>
  <si>
    <t>q418. Did you receive pregnancy care from a health post?</t>
  </si>
  <si>
    <t>q419. How many times did you attend the health post for pregnancy care in that pregnancy?</t>
  </si>
  <si>
    <t>q421. The last time you visited the health post for pregnancy care, how did you travel there?</t>
  </si>
  <si>
    <t>q502. What type of transportation means you used to reach to the place you delivered?</t>
  </si>
  <si>
    <t>q719. In the first two months after delivery, did you receive a dose of vitamin A?</t>
  </si>
  <si>
    <t>Now I want to talk to you about any sickness your child experienced in the first 2 months of life.</t>
  </si>
  <si>
    <t>q810. What drugs did ${q107} take?</t>
  </si>
  <si>
    <t>q900. Are you, or have you been, infected with the novel coronavirus?</t>
  </si>
  <si>
    <t>q902. I am going to list some possible symptoms. These may or may not be actual symptoms of COVID-19. Please tell me if you think this is a COVID-19 symptom.</t>
  </si>
  <si>
    <t>q905. Since the beginning of the Coronavirus emergency, what, if anything, have you done to prepare for, or respond to the emergency?</t>
  </si>
  <si>
    <t>q907. What is the maximum incubation period (i.e., the time from viral infection to developing symptoms of illness) of the novel coronavirus?</t>
  </si>
  <si>
    <t>Check the vaccination card, age of the infant, and also ask the mother regarding his vaccination status and record (yes=if vaccinated for his/her age; no=not received appropriate vaccinations for hs/her age; and don't know/don't rememeber=if no card and mother did not remember the vaccinations the infant took)</t>
  </si>
  <si>
    <t>q718</t>
  </si>
  <si>
    <t>ወደ ኤች.አይ.ፒ. (HPI) እንክብካቤ ለመጨረሻ ጊዜ ወደ HP ሲጎበኙ እርካታዎን እንዴት ይሰጡታል?</t>
  </si>
  <si>
    <t>የምክር አገልግሎት ተቀብሏል</t>
  </si>
  <si>
    <t>የ CBNC አገልግሎትን ለመቀበል የመጎብኘት ጊዜ ተገቢ / ጥሩ ነው</t>
  </si>
  <si>
    <t>ስለ CBNC አገልግሎት የምክር ጊዜ ተገቢ / ጥሩ ነው</t>
  </si>
  <si>
    <t>የ CBNC አገልግሎት ሰጭዎች (HEWs) ብቃት አላቸው</t>
  </si>
  <si>
    <t>ምቹ የቀጠሮ ቀን / ሰዓት ተቀብሏል</t>
  </si>
  <si>
    <t>የጤና ልጥፍ የሥራ ሰዓት ምቹ ናቸው</t>
  </si>
  <si>
    <t>በጤና ጣቢያው የሚገኙ መድኃኒቶች በቂ ናቸው</t>
  </si>
  <si>
    <t>የ “HEWs” አቀራረብ ጥሩ ነው</t>
  </si>
  <si>
    <t>የጤና ኬላ የሚጠበቅበት ቦታ ንፁህ ነው</t>
  </si>
  <si>
    <t>የጤና ኬላ ማቆያ ስፍራው ተገቢ ነው</t>
  </si>
  <si>
    <t>ልጆች ከእንግዲህ በሕይወት አይኖሩም (እና 28 ቀናት ከመድረሳቸው በፊት ሞተዋል)</t>
  </si>
  <si>
    <t>q900. እርስዎ ነዎት ወይም በልብ ወለድ የኮሮናቫይረስ በሽታ ተይዘዋል?</t>
  </si>
  <si>
    <t>ቁ 901. በአፋጣኝ ማህበራዊ አከባቢዎ ውስጥ በልብ ወለድ የኮሮናቫይረስ በሽታ የተጠቁ ወይም የተጠቁ ሰዎችን ያውቃሉ?</t>
  </si>
  <si>
    <t>ቁ 902. አንዳንድ ሊሆኑ የሚችሉ ምልክቶችን ዘርዝሬያለሁ ፡፡ እነዚህ የ COVID-19 ትክክለኛ ምልክቶች ሊሆኑ ላይሆኑ ይችላሉ ፡፡ ይህ የ COVID-19 ምልክት ነው ብለው ካመኑ እባክዎን ንገረኝ ፡፡</t>
  </si>
  <si>
    <t>q903. አንዳንድ ሊተላለፉ የሚችሉ ዘዴዎችን ዘርዝሬያለሁ ፡፡ እነዚህ የ COVID-19 ትክክለኛ የመተላለፊያ ዘዴዎች ሊሆኑ ወይም ላይሆኑ ይችላሉ ፡፡ COVID-19 ን ለማስተላለፍ ይህ መንገድ ነው ብለው ካሰቡ እባክዎን ንገረኝ ፡፡</t>
  </si>
  <si>
    <t>ቁ 904. የተወሰኑ እርምጃዎችን ዘርዝሬያለሁ ፡፡ የኮሮናቫይረስ ስርጭትን ለመከላከል ይህ መንገድ ነው ብለው ካሰቡ እባክዎን ንገረኝ ፡፡</t>
  </si>
  <si>
    <t>ቁ .905. የኮሮናቫይረስ ድንገተኛ አደጋ ከጀመረበት ጊዜ አንስቶ ለአደጋ ጊዜ ለመዘጋጀት ወይም ምላሽ ለመስጠት ምን አደረጉ?</t>
  </si>
  <si>
    <t>q906. በአሁኑ ጊዜ ኮሮናቫይረስን ወይም ክትባትን ለማከም የሚያስችል መድኃኒት አለ ብለው ያምናሉን?</t>
  </si>
  <si>
    <t>ቁ 907. የልብ ወለድ የኮሮናቫይረስ ልብ ወለድ ከፍተኛው የመታቀብ ጊዜ (ማለትም ከቫይረስ ኢንፌክሽን እስከ ህመም ምልክቶች መታየት ጊዜ) ምንድነው?</t>
  </si>
  <si>
    <t>ቁ 908. የኮሮናቫይረስ መስፋፋት ያሳስባችኋል?</t>
  </si>
  <si>
    <t>ቁ 909. COVID-19 ን ለማግኘት የአደጋዎን ደረጃ እንዴት ይገነዘባሉ? ምንም ዓይነት አደጋ ፣ ዝቅተኛ አደጋ ፣ ከፍተኛ አደጋ ወይም በጣም ከፍተኛ አደጋ ነው ትላለህ?</t>
  </si>
  <si>
    <t>q910. የትኛው መልስ ትክክል ነው?</t>
  </si>
  <si>
    <t>q911. በአዲሱ ልብ ወለድ የኮሮናቫይረስ በሽታ የመያዝ እድልዎ ምን ይመስልዎታል?</t>
  </si>
  <si>
    <t>በ MNCH እንክብካቤ ልምዶች ላይ የ COVID-19 ተጽዕኖ</t>
  </si>
  <si>
    <t>q912. በኤኤንሲ ጉብኝት ወቅት ኢንፌክሽን የመያዝ ፍርሃት</t>
  </si>
  <si>
    <t>q913. በኤኤንሲ ጉብኝት ወቅት ፅንሱ በበሽታው ይያዛል የሚል ፍርሃት</t>
  </si>
  <si>
    <t>q915. የ COVID-19 ኢንፌክሽንን መፍራት እና ለኤኤንሲ ፣ ኤስቢኤ እና ለ PNC በተቋማት ጉብኝቶች መዘግየት</t>
  </si>
  <si>
    <t>q916. በሚወልዱበት ጊዜ ከተቋሙ ኢንፌክሽኑን መያዙን ይፈራል</t>
  </si>
  <si>
    <t>q917. በሚወልዱበት ጊዜ ህፃን በበሽታው መያዙን መፍራት</t>
  </si>
  <si>
    <t>q419. በዚያ እርግዝና ውስጥ ለእርግዝና እንክብካቤ በጤና ኬላ ምን ያህል ጊዜ ተገኝተዋል?</t>
  </si>
  <si>
    <t>q420. ለዚህ እርግዝና የመጀመሪያ የወሊድ እንክብካቤን ሲያገኙ ስንት ወር እርጉዝ ነዎት?</t>
  </si>
  <si>
    <t>q543. Can you tell us whether or not you were satisfied with the delivery care?</t>
  </si>
  <si>
    <t>q717. የ [$ {q107}] ክትባቶች የተፃፉበት መዝገብ / ካርድ አለዎት?</t>
  </si>
  <si>
    <t>Is the infant born in the last 12-15 months a live?</t>
  </si>
  <si>
    <t>q204. ባለቤትዎ ቀላል ዓረፍተ ነገሮችን ማንበብ ወይም መጻፍ ይችላሉ?</t>
  </si>
  <si>
    <t>q213. እስከ ዛሬ ድረስ በጠቅላላ ስንት ልጆች ወልደዋል?</t>
  </si>
  <si>
    <t>${q226}=1</t>
  </si>
  <si>
    <t>ኮርማዎች/በሬ/ወይፈን</t>
  </si>
  <si>
    <t>q313j. ሌላ</t>
  </si>
  <si>
    <t>የማያስታውሱት ከሆነ 98 ይሙሉ</t>
  </si>
  <si>
    <t>${q809}=1</t>
  </si>
  <si>
    <t>የወባ መድኃኒቶች- Quatem</t>
  </si>
  <si>
    <t>other medication</t>
  </si>
  <si>
    <t>Kutaa 1: Gaaffilee eenyummaa fi heyyamaa</t>
  </si>
  <si>
    <t>q215. Yoo deebiin gaaffii q214 eyyee ta'e, yeroo meeqa isin mudate?</t>
  </si>
  <si>
    <t>q226. Miseensotni maatii keessanii lafa qonnaaf ta'u ni qabuu?</t>
  </si>
  <si>
    <t>q232.  Baayina horii manaa, horii qonnaa fi lukkuuwwanii maatiin kun qabanii</t>
  </si>
  <si>
    <t>Hoolota</t>
  </si>
  <si>
    <t>Harroota</t>
  </si>
  <si>
    <t>Gaangolii</t>
  </si>
  <si>
    <t>q434e. Gorsa  ykn odeefannoo waa'ee  harmaa hoosisuu/luugsisuu</t>
  </si>
  <si>
    <t>q434k.   Gorsa waa’ee mallattoo balaa cimaa yeroo ulfaa</t>
  </si>
  <si>
    <t>q638. Tajaajila da’umsaan boodaa ${q107}f kenname ilaachisee itti quufuu fi dhiisuu keessan irratti yaada nuuf kennuu ni dandeesuu?</t>
  </si>
  <si>
    <t>Soorrata daa'imaa fi Muuxannoo nyaata  daa'imaa qopheessuu</t>
  </si>
  <si>
    <t>q812e. Beellama yaalii mijataa ta'e kennuu</t>
  </si>
  <si>
    <t>q812h. Akkaataa itti hojjettuun ekisteenshinii fayyaa itt nama keessummeessitu</t>
  </si>
  <si>
    <t>q814. Yoo ${q107}n dhukkubsatee du'e ta'e, yaalii argatee turee?</t>
  </si>
  <si>
    <t>Kutaa 7. Beekumsaa fi ilaalcha waa'ee COVID-19 irrati jiru.</t>
  </si>
  <si>
    <t>q910. Deebii kamtu sirriidha?</t>
  </si>
  <si>
    <t>Waaqeffataa</t>
  </si>
  <si>
    <t>Ho'ina qaamaa safaruu</t>
  </si>
  <si>
    <t>Haala afuura baafannaa sakata'uu</t>
  </si>
  <si>
    <t>Dhagna gubaa</t>
  </si>
  <si>
    <t>Harma hodhuu dadhabuu</t>
  </si>
  <si>
    <t>Saffisaan afuura baafachuu / afuura baasuu dadhabuu</t>
  </si>
  <si>
    <t>Garaa kaasaa</t>
  </si>
  <si>
    <t>Urgufamuu</t>
  </si>
  <si>
    <t>Hooqqisiisaa</t>
  </si>
  <si>
    <t>Barruun harkaa/faanni miillaa/ iji keelloo ta'uu</t>
  </si>
  <si>
    <t>of dadhabuu/</t>
  </si>
  <si>
    <t>of wallaaluu</t>
  </si>
  <si>
    <t>Dhangala'aa diimaan ija keessaa ba'uu</t>
  </si>
  <si>
    <t>Shiffee qaamaa</t>
  </si>
  <si>
    <t>Gogaan handhuura cinaa diimachuu</t>
  </si>
  <si>
    <t>Malaa handhuura keessaa ba'u</t>
  </si>
  <si>
    <t>Kan biro</t>
  </si>
  <si>
    <t>Nifooyyofti jennee eegna</t>
  </si>
  <si>
    <t>Dhaabbatni fayyaa fagoo ta'uu</t>
  </si>
  <si>
    <t>Gatiin wal'aansaa mi'aa ta'uu</t>
  </si>
  <si>
    <t>Dhaabbata fayyaa irraa amantaa dhabuu</t>
  </si>
  <si>
    <t>Maatiin hayyamamoo ta'uu dhabuu</t>
  </si>
  <si>
    <t>Gorsaan hawaasaa/ deessistuun aadaa faallaa isaa waan nagorsiteef</t>
  </si>
  <si>
    <t>Sodaa COVI-19</t>
  </si>
  <si>
    <t>Sababa COVID-19n dhaabbatni fayyaa waan cufameef</t>
  </si>
  <si>
    <t>Yeroo sana dhaabbatni fayyaa waan hinbanaminiif</t>
  </si>
  <si>
    <t>Hojjettuu/taa fayyaa hawaasaa</t>
  </si>
  <si>
    <t>Phaarmaasii/ suuqii</t>
  </si>
  <si>
    <t>Kan biraa</t>
  </si>
  <si>
    <t>Qoricha busaa: Quartem</t>
  </si>
  <si>
    <t>Qoricha busaa: Chloroquine</t>
  </si>
  <si>
    <t>Qoricha farra dhukkubaa : gentamycin</t>
  </si>
  <si>
    <t>Qoricha farra dhukkubaa (Antibiotic): ampicillin</t>
  </si>
  <si>
    <t>Dibata ijaa (TTC)</t>
  </si>
  <si>
    <t>Dawwaa aadaa manatti qophaa'u</t>
  </si>
  <si>
    <t>Dawaa biqiloota irraa argamu</t>
  </si>
  <si>
    <t>Dawaa Kan biroo</t>
  </si>
  <si>
    <t>Harma hodhuu /soorachuu dhaabeera</t>
  </si>
  <si>
    <t>Afuura baafachuu dadhabuu/ saffisaan afuura baasuu</t>
  </si>
  <si>
    <t>Lapheen jalli keessatti gadi dhooquu</t>
  </si>
  <si>
    <t>Haala hinbaratamneen dhagna gubuu / qorrisiisuu</t>
  </si>
  <si>
    <t>Sochiin daa'imni agarsiisu kan baratamee gadi ta'uu</t>
  </si>
  <si>
    <t>Qaamnio daa'imaa keelloo ta'uu</t>
  </si>
  <si>
    <t>Mallattooleenn hinjiran</t>
  </si>
  <si>
    <t>Nursii/ Nursii deessistuu</t>
  </si>
  <si>
    <t>Hakiima</t>
  </si>
  <si>
    <t>Faarmaasistii</t>
  </si>
  <si>
    <t>Nimooniyaa</t>
  </si>
  <si>
    <t>Garaa Kaasaa</t>
  </si>
  <si>
    <t>Dhibee baay'ee cimaa</t>
  </si>
  <si>
    <t>Eyyee</t>
  </si>
  <si>
    <t>Lakki, garuu gochuu ni danda'a</t>
  </si>
  <si>
    <t>Lakki, gochuus hindanda'u</t>
  </si>
  <si>
    <t>Qaamni argansuu utaalloon cufamuu (sore throut)</t>
  </si>
  <si>
    <t>Mata bowuu</t>
  </si>
  <si>
    <t>Dhangalaa'aa funyaan kessaa yaa'u</t>
  </si>
  <si>
    <t>Afuurri ciccituu</t>
  </si>
  <si>
    <t>Dhukkubbii buusaawwanii</t>
  </si>
  <si>
    <t>Qufaa walirraa hincinne</t>
  </si>
  <si>
    <t>Dhukkubbii qomaa</t>
  </si>
  <si>
    <t>Fuunfachuu fi dhandhamuu dadhabuu</t>
  </si>
  <si>
    <t>dhiphina / namatti toluu dhiisuu</t>
  </si>
  <si>
    <t>Waan godhan wallaaluu (Confusion)</t>
  </si>
  <si>
    <t>Dhangala'aa yeroo qufa'an/ haasa'an afaan keessaa ba'u</t>
  </si>
  <si>
    <t>Meeshaalee/ wantoota itti fayyadamnu</t>
  </si>
  <si>
    <t>Wal tuttuquu</t>
  </si>
  <si>
    <t>Yeroo Bookee busaatiin nama ciniintu</t>
  </si>
  <si>
    <t>Hinbeeku</t>
  </si>
  <si>
    <t>Riskii/ balaa hinqabu</t>
  </si>
  <si>
    <t>Riskii/ balaa xiqqaa</t>
  </si>
  <si>
    <t>Riskii / balaa guddaa</t>
  </si>
  <si>
    <t>Risk/ balaa baa'ee guddaa</t>
  </si>
  <si>
    <t>Manuma keessa turuu</t>
  </si>
  <si>
    <t>Fageeny keenya eeggachuu (meetira 2)</t>
  </si>
  <si>
    <t>Deddeebinee harkakeenya dhiqachuu</t>
  </si>
  <si>
    <t>Saanitaayizerii fayyadamuu</t>
  </si>
  <si>
    <t>Yeroo qufaanuu fi axxinfannu afaanii fi funyaankeeng aguuguu</t>
  </si>
  <si>
    <t>Haguugduu funyaanii (Maskii) fayyadamuu</t>
  </si>
  <si>
    <t>Alkoolii dhuguu</t>
  </si>
  <si>
    <t>Shaayii loomii fi Zinjibila qabu dhuguu</t>
  </si>
  <si>
    <t>Vaayitaaminoota fudhachuu</t>
  </si>
  <si>
    <t>amni hunduu torbee 2-4 keessatti du'a</t>
  </si>
  <si>
    <t>Namni tokko tokko irraa hafu, hedduun ni du'u</t>
  </si>
  <si>
    <t>Namni tokko tokko irraa hafu, tokko tokko ni du'u</t>
  </si>
  <si>
    <t>Namni hundumtuu irraa hafu</t>
  </si>
  <si>
    <t>Hinbeeku/ hinbarbaadu</t>
  </si>
  <si>
    <t>Lakki, garuu qorannoodhaan hinmirkanoofne</t>
  </si>
  <si>
    <t>Eyyee, qoratamee posetiivii ta'eera</t>
  </si>
  <si>
    <t>Eyyee, shakkamaadha garuu qorannoon hinmirkanoofne</t>
  </si>
  <si>
    <t>Lakki, qoratamee Negetiivee ta'eera</t>
  </si>
  <si>
    <t>Eyyee, mirkanaa'eera</t>
  </si>
  <si>
    <t>Deebisuu dide</t>
  </si>
  <si>
    <t>Homtuu</t>
  </si>
  <si>
    <t>Saamunaaf bishaaniin amma amma arka dhiqachuu</t>
  </si>
  <si>
    <t>Kemiikaalaan lafa qulqulleessuu</t>
  </si>
  <si>
    <t>Fageenya keenya nama dhukkubsataa irraa eeggachuu</t>
  </si>
  <si>
    <t>Namoota miseensa maatii hintaane garuummoo waliin jiraannu irraa fageenya keenya eeggachuu</t>
  </si>
  <si>
    <t>Lafa namootni itti baay'atan dhaquu dhiisuu (Mana amantaa, gabaa)</t>
  </si>
  <si>
    <t>Haguugduu afaanii fio funyaanii fayyadamuu</t>
  </si>
  <si>
    <t>Dhiiyyeessii manaaf barbaachisan (Nyaata, meeshaa fi qorichoota) haalaan qabachuu</t>
  </si>
  <si>
    <t>Karoora deemsaa keenya haquu</t>
  </si>
  <si>
    <t>Harkaa keenya alkoolii fi saanitaayizeriin qulqulleessuu</t>
  </si>
  <si>
    <t>Sochii qaamaa kan duraanii irraa hir'isuu</t>
  </si>
  <si>
    <t>Dhugaatii alkoolii kan duraa irra dabaluu</t>
  </si>
  <si>
    <t>Soorata kanduraa irra caalaa nyaachuu/ soorachuu</t>
  </si>
  <si>
    <t>Tajaajila walittifufiinsa qabuuf bella hakiima waliin qabnu addaan kutuu (Talaallii, ilaalamuu ykn checkup)</t>
  </si>
  <si>
    <t>Matiin ykn hiriyoonni keenya akka gara manakeenyaa hindhufne gochuu</t>
  </si>
  <si>
    <t>Daayimman keeny akka hiriyoota isaanii waliin wal hinagarree murteessuu</t>
  </si>
  <si>
    <t>Dawaa COVID-19 fayyisuuf gargaaru isan dhaga'e sanan bitadhe</t>
  </si>
  <si>
    <t>PPE kanneen akka maaskii fi gilaaviin bitadhe</t>
  </si>
  <si>
    <t>Deebisuu hinbarbaanne</t>
  </si>
  <si>
    <t>Hamma guyyoota 3'i</t>
  </si>
  <si>
    <t>Hamma guyyaa 7</t>
  </si>
  <si>
    <t>Hamma guyyoota 14</t>
  </si>
  <si>
    <t>Novel koronavaayirasii wal'aanuuf qorichi jira</t>
  </si>
  <si>
    <t>Novel koronavaayirasii dhaaf talaalliin jira</t>
  </si>
  <si>
    <t>Novel koronaavaayirasiidhaaf dawaanis ta'ee talaalliin jira</t>
  </si>
  <si>
    <t>Dawwaanis ta'ee talaalliin yeroo ammaa kan Novel koronavaayirasiif hinjiru</t>
  </si>
  <si>
    <t>Baay'ee guddaa</t>
  </si>
  <si>
    <t>Baay'ee xiqqaa</t>
  </si>
  <si>
    <t>yeroo isaarra darbee (post term)</t>
  </si>
  <si>
    <t>Yeroo isaatti (torbee 37 fi isaa olitti)</t>
  </si>
  <si>
    <t>Dafee (torbee 34-37 tti)</t>
  </si>
  <si>
    <t>Baay'ee dafee (torbee 32 fi isa dura)</t>
  </si>
  <si>
    <t>ANC dhaaf hamma ji'a 3tti tureen deeme</t>
  </si>
  <si>
    <t>ANC dhaaf yoo xiqqaate hamma ji'a 6tti tureen deeme</t>
  </si>
  <si>
    <t>Da'umsaaf gara dhaabbata fayyaa dafee hindeemne</t>
  </si>
  <si>
    <t>Akkuman da'eenan gara manakootti deebi'ee gale</t>
  </si>
  <si>
    <t>Tajaajila da'umsa boodaa hinarganne</t>
  </si>
  <si>
    <t>Tajaajila da'umsa boodaaf daawwannaan manamanaa hi'rateera</t>
  </si>
  <si>
    <t>Hinjiru</t>
  </si>
  <si>
    <t>በህይወት የተወለደ ሌላ  ህጻን አለ ከዚህኛዉ ጨቅላ በፊት</t>
  </si>
  <si>
    <t>ያላገባ</t>
  </si>
  <si>
    <t>አዎ ተጠርጣሪ ግን በሙከራ አልተረጋገጠም</t>
  </si>
  <si>
    <t>አታውቅም</t>
  </si>
  <si>
    <t>አይ</t>
  </si>
  <si>
    <t>አዎ ተረጋግጧል</t>
  </si>
  <si>
    <t>መልስ ለመስጠት አሻፈረኝ</t>
  </si>
  <si>
    <t>አዘውትሮ እጅን በሳሙና መታጠብ</t>
  </si>
  <si>
    <t>ቦታዎችን በፀረ-ተባይ ማጥራት</t>
  </si>
  <si>
    <t>ከታመሙ ሰዎች ርቀትን መጠበቅ</t>
  </si>
  <si>
    <t>የቤተሰብዎ አባል ካልሆኑ ሰዎች ሁሉ (ወይም ከእርስዎ ጋር ከሚኖሩ ሰዎች) አካላዊ ርቀትን መጠበቅ</t>
  </si>
  <si>
    <t>ወደ ማህበራዊ ስብሰባዎች ፣ አብያተ ክርስቲያናት ወይም መስጊዶች መሄድ አቁሟል</t>
  </si>
  <si>
    <t>የፊት ጭምብልን መልበስ</t>
  </si>
  <si>
    <t>የጉዞ እቅዶችን መለወጥ / መሰረዝ</t>
  </si>
  <si>
    <t>እጆችን በአልኮል እና በንፅህና ማጽጃዎች ያፅዱ</t>
  </si>
  <si>
    <t>ብዙውን ጊዜ እኔ እንደማደርገው የአካል ብቃት እንቅስቃሴ</t>
  </si>
  <si>
    <t>እኔ ብዙውን ጊዜ ከሚያደርገኝ የበለጠ አልኮል ጠጣ</t>
  </si>
  <si>
    <t>እኔ ብዙውን ጊዜ ከምመገበው የበለጠ ጤናማ ያልሆነ ምግብ በልቼ ነበር</t>
  </si>
  <si>
    <t>ለሌላ ጊዜ ሊዘገዩ በሚችሉ ጉዳዮች ለምሳሌ ወደ ክትባት ወይም ለምርመራ ወደ ሐኪም ከመሄድ መቆጠብ</t>
  </si>
  <si>
    <t>የቤተሰብ አባላት ወይም ጓደኞች እንዳይጎበኙኝ ተጠይቋል</t>
  </si>
  <si>
    <t>ልጄ ከጓደኛ ጋር መገናኘት እንደማይችል ወሰንኩ ፡፡</t>
  </si>
  <si>
    <t>COVID-19 ን ለማከም ጥሩ የሆኑ የሰማኋቸውን መድኃኒቶች ገዙ</t>
  </si>
  <si>
    <t>የግላዊ መከላከያ መሣሪያዎችን (ጭምብሎች ፣ ጓንቶች) ገዝቷል ፡፡</t>
  </si>
  <si>
    <t>እስከ 3 ቀናት</t>
  </si>
  <si>
    <t>እስከ 7 ቀናት</t>
  </si>
  <si>
    <t>እስከ 14 ቀናት</t>
  </si>
  <si>
    <t>ለልብ ወለድ ኮሮናቫይረስ ክትባት አለ</t>
  </si>
  <si>
    <t>ከፍተኛ</t>
  </si>
  <si>
    <t>በጣም ዝቅተኛ</t>
  </si>
  <si>
    <t>የድህረ ቃል</t>
  </si>
  <si>
    <t>መጀመሪያ (34-37 ሳምንታት)</t>
  </si>
  <si>
    <t>እንደገና እንዳታስታውስ</t>
  </si>
  <si>
    <t>የኤኤንሲ ጉብኝትን ቢያንስ ለ 6 ወራት ያዘገዩ</t>
  </si>
  <si>
    <t>ወዲያውኑ ከወለዱ በኋላ ወደ ቤትዎ</t>
  </si>
  <si>
    <t>ለ PNC የቤት ጉብኝት ውድቅ ተደርጓል</t>
  </si>
  <si>
    <t>በጉንፋን የተዘጋ ጉሮሮ (sore throat)</t>
  </si>
  <si>
    <t>የአፍንጫ ፍሳሽ (runny nose)</t>
  </si>
  <si>
    <t>ትውከት</t>
  </si>
  <si>
    <t>ትንኝ ንክሻ</t>
  </si>
  <si>
    <t>የመተንፈሻ አካላት ጠብታዎች (droplets)</t>
  </si>
  <si>
    <t>ማቅለሽለሽ</t>
  </si>
  <si>
    <t>ድካም</t>
  </si>
  <si>
    <t>Runny or stufy nose</t>
  </si>
  <si>
    <t>በሚያስል  እና ማስነጠስ ጊዜ መሸፈን (Covering cough and sneeze)</t>
  </si>
  <si>
    <t>የቪታሚን ተጨማሪዎች (Vitamin supplements)</t>
  </si>
  <si>
    <t>የለም ፣ ግን በላቦራቶሪ አልተረጋገጠም</t>
  </si>
  <si>
    <t>የለም ፣ ተፈትኖ ውጤቱ ነጋቲብ ነበር</t>
  </si>
  <si>
    <t>አዎ ተጠርጣሪ ግን በላቦራቶሪ  አልተረጋገጠም</t>
  </si>
  <si>
    <t>ምንም</t>
  </si>
  <si>
    <t>በምግብ ፣ በቤት አቅርቦትና በመድኃኒት መከማቸት</t>
  </si>
  <si>
    <t>ኮሮናቫይረስን ለማከም መድኃኒት አለ</t>
  </si>
  <si>
    <t>ለህክምናው መድሃኒትም ሆነ ለኮሮናቫይረስ ክትባት አለ</t>
  </si>
  <si>
    <t>ኮሮናቫይረስ ምንም ዓይነት የመድኃኒት ሕክምና ወይም ክትባት በአሁኑ ጊዜ የለም</t>
  </si>
  <si>
    <t>term (&gt; = 37 ሳምንታት)</t>
  </si>
  <si>
    <t>በጣም ቀደም (በ 32 ሳምንቶች ብሎ ወይም)</t>
  </si>
  <si>
    <t>ANC ጉብኝትን ለ 3 ወራት ያዘገዩ</t>
  </si>
  <si>
    <t>በምጥ ጊዜ ጤና ተቋም ጉብኝት መዘግየት (delay facility visit for delivery)</t>
  </si>
  <si>
    <t>የ PNC ጉብኝት አለማድረግ</t>
  </si>
  <si>
    <t>q717. Do you have any record/card where ${q107} vaccinations are written down?</t>
  </si>
  <si>
    <t>q718. Does the infant ${q107} took appropriate vaccinations for his age?</t>
  </si>
  <si>
    <t>${q716}=1</t>
  </si>
  <si>
    <t>Zone Name</t>
  </si>
  <si>
    <t>Woreda Name</t>
  </si>
  <si>
    <t>select_one hc</t>
  </si>
  <si>
    <t>Health center name</t>
  </si>
  <si>
    <t>Health Post Name</t>
  </si>
  <si>
    <t>filter=${zone}</t>
  </si>
  <si>
    <t>filter=${woreda}</t>
  </si>
  <si>
    <t>filter=${hc}</t>
  </si>
  <si>
    <t>q803. ${q107} ለመጀመሪያ ጊዜ ሲታመም ችግሩ ምን ነበር?</t>
  </si>
  <si>
    <t>q801. ${q107}ከሚከተሉት ምልክቶች ውስጥ አንድም ጊዜ አጋጥሞ ያውቃል?</t>
  </si>
  <si>
    <t>ቁ 802. ማንኛውም በሽታ / ምልክት ከተዘገዘ ለመጀመሪያ ጊዜ ሲታመም ${q107}ስንት ዓመት ነበር?</t>
  </si>
  <si>
    <t>q804. በዚያን ጊዜ ከቤት ውጭ ለ ${q107}እንክብካቤ ይፈልጋሉ?</t>
  </si>
  <si>
    <t>q505. ${q107}የቀረበው ቄሳር ነበር ፣ ማለትም ፣ ህፃኑን ለማውጣት ሆድዎን ከፍተው ይሆን?</t>
  </si>
  <si>
    <t>q535. በህይወትዎ የመጀመሪያዎቹ አስራ አምስት ቀናት ውስጥ በቀን እና በማታ ጊዜ በቀን ${q107}ጡት በቆዳ ላይ-በቆዳ ቆዳ ላይ ምን ያህል ጊዜ ይይዙ ነበር?</t>
  </si>
  <si>
    <t>q800. በህይወት የመጀመሪያዎቹ 2 ወሮች ውስጥ ${q107}ታሞ ያውቃል?</t>
  </si>
  <si>
    <t>805. በዚያን ጊዜ ምንም እንክብካቤ ካልተደረገ ለምን በዚያ የመጀመሪያ ህመም ወቅት ከቤት ውጭ ለ ${q107}ገንዘብ ለምን አልፈለጉም?</t>
  </si>
  <si>
    <t>q809. ለማንኛውም ምልክቶች አዎ ከሆነ ፣ በማንኛውም ጊዜ በህመሙ ወቅት ${q107}$ ለበሽታው ማንኛውንም መድሃኒት ወስዷል?</t>
  </si>
  <si>
    <t>q810. ${q107}ምን ዓይነት መድኃኒቶች ወስደዋል?</t>
  </si>
  <si>
    <t>q811. ${q107}$ ስንት ቀናት መድኃኒቶቹን ወስዷል?</t>
  </si>
  <si>
    <t>q813. ከመሞቱ በፊት ወዲያውኑ በ ${q107}ውስጥ የትኞቹን ምልክቶች ታዝበዋል?</t>
  </si>
  <si>
    <t>q814. ${q107}በህመም ምክንያት ከሞተ ለዚያ ህመም እንክብካቤ ተደረገ?</t>
  </si>
  <si>
    <t>q816. ${q107}ከመሞቱ በፊት እንክብካቤ ከተፈለገ በጤና አቅራቢዎች ምርመራ የተደረገው የሞት ምክንያት ምንድነው?</t>
  </si>
  <si>
    <t>wq931. ለ ${q107} በተሰጠው የድህረ-ወሊድ አገልግሎት መርካተዎን እና አለማርካተዎን ይንገሩን?</t>
  </si>
  <si>
    <t>q716. Have you ever taken ${q107} for a vaccination?</t>
  </si>
  <si>
    <t>q716. $ {q107}ክትባት ወስዶ ያውቃል?</t>
  </si>
  <si>
    <t>q434. ${q107}ን ባረገዙበት ወቅት በጤና ጣቢያ/ሆስፒታል ከሚከተሉት ውስጥ ቢያንስ አንድ ጊዜ የተደረገልዎት የትኛው ነው?</t>
  </si>
  <si>
    <t>q514. ${q107} ሲወለድ በእድሜው ነው ወይስ ፣ ቀደም ብሎ ፣ ወይም በጣም ቀደም ብሎ ነው የተወለደው? (Born አት term, early, or very early)</t>
  </si>
  <si>
    <t>wq804imm. ወዲያውኑ እንደወለዱ ጡት አጥብተዋል? በአንድ ሠዓት ውስጥ</t>
  </si>
  <si>
    <t>${alive}=1</t>
  </si>
  <si>
    <t>. &lt;15 and . &gt;=2</t>
  </si>
  <si>
    <t>Please write in minutes.</t>
  </si>
  <si>
    <t>Introduction and Consent  
My name is ${q105}. I am collecting data for my research that focuses on the implementation of community-based neonatal sepsis management. By participating in this study, you can contribute valuable information to improve the utilization of maternal health care. This in turn will increase the quality of life of babies. 
I invite you to take part in our project. Your participation will be voluntary. I appreciate that you will offer us your valuable time, but do not anticipate any other discomfort or risks. You are free to indicate at any stage of the research that you wish to withdraw from participating, your wish in this regard will be respected, and you will suffer no detrimental consequence. 
If you are willing to participate, you should give permission. What is expected of you is to enter into an interview with the researcher and provide us with information as honestly as possible. The interview will be recorded to allow us to refer back to the information, but we will ensure that you as a person will not be identifiable. All information will be treated as strictly confidential and will ensure that the data will only be kept securely and will only be accessible to the researcher.
You will not be provided any incentives or payment to take part in this project. 
The EPHA Ethics Committee has approved that the study can be conducted and the respective regional level officials have been notified that such a study will be conducted. 
If you want any additional information or when you want to complain about any aspect of the research, you are welcome to contact me or the chairperson of the EPHA Research Ethics Committee: 
Dr. Gizachew Tadele Tiruneh 
Akaki Kaliti sub-city, Addis Ababa, Ethiopia 
Cell phone: +251 912003624
E-mail: gizachew_tadele@et.jsi.com
May I continue with the interview?  
With due understanding of the aforementioned information, are you willing to participate in the study? 
Yes: _________________ No: ___________________
Interviewer's signature _________________    Date ______________________
 Note to the Interviewer
       If the age of the possible respondent falls under 15 – 17 years of age, please demand consent from the respective guardian and continue the interview only if you acquire the consent.</t>
  </si>
  <si>
    <t>Maintaining high-quality treatment of neonatal sepsis amid COVID-19 in Ethiopia: End line Evluation</t>
  </si>
  <si>
    <t>q811x</t>
  </si>
  <si>
    <t>private facility</t>
  </si>
  <si>
    <t>public hospital</t>
  </si>
  <si>
    <t>told about COVID-19</t>
  </si>
  <si>
    <t>q434o</t>
  </si>
  <si>
    <t>q435p</t>
  </si>
  <si>
    <t>During your visit to the health facility for delivery, did you receive information about COVID-19?</t>
  </si>
  <si>
    <t>q645</t>
  </si>
  <si>
    <t>During your visit to the health facility to seek your sick infant care, did you receive information about COVID-19?</t>
  </si>
  <si>
    <t>q811xx</t>
  </si>
  <si>
    <t>Qo'annoon kun   Biiroo Eegumsa fayyaa naannolee fi Dhaabbata JSI/L10K waliin kan gaggeeffamuudha</t>
  </si>
  <si>
    <t>q108. Saalli ${q107} maali?</t>
  </si>
  <si>
    <t>q109. Umuriin ${q107} meeqa?</t>
  </si>
  <si>
    <t>q225. Mana jireenyaa keessan keessa kutaa meeqa hirribaaf fayyadamtuu?</t>
  </si>
  <si>
    <t>q311b. Deemuudhaaf hayyama dhabuu</t>
  </si>
  <si>
    <t>q311e.  Rakkoo geejibaa</t>
  </si>
  <si>
    <t>q311m. Deemuudhaaf hayyama dhabuu</t>
  </si>
  <si>
    <t>q311p.  Rakkoo geejibaa</t>
  </si>
  <si>
    <t>q311r.  Ogeessi tajaajila fayyaa kennu dubartii/shamarre hin jirtu  jedhee waan yaadeef</t>
  </si>
  <si>
    <t>q325. Eeyyee yoo ta'ee enyuutu jala rafe/ bulee?</t>
  </si>
  <si>
    <t>q325b. Daa’ima dhalattuu</t>
  </si>
  <si>
    <t>q325c. Daa’immaan biroo (kan waggaa &lt; 5)</t>
  </si>
  <si>
    <t>q325e. Kan biroo</t>
  </si>
  <si>
    <t>Kutaa 4. Fayyaa Haadholii</t>
  </si>
  <si>
    <t>q434b. Safarri Dhiibbaa dhiigaa</t>
  </si>
  <si>
    <t>q435g_hp. Gorsa  karoora maatii</t>
  </si>
  <si>
    <t>q435l_hp.  Gorsa waa’ee mallattoo balaa cimaa yeroo ulfaa</t>
  </si>
  <si>
    <t>q500.  ${q107} kan deessan eessatti ture?</t>
  </si>
  <si>
    <t>q602.   Erga ${q107} deessanii booda sa’aatii hagamiif dhaabbata fayyaa keessa turtan?</t>
  </si>
  <si>
    <t>q603.  Yeroo dhaabbata fayyaa keessa turtan sana, waa’ee fayyaa ${q107} ogeessi ilaalee tureraa?</t>
  </si>
  <si>
    <t>q612.  Yeroo sadaffaaf ilaalamtanii turtanii?</t>
  </si>
  <si>
    <t>q626. ${q107}n yeroo sadaffaaf ilaalamee turee?</t>
  </si>
  <si>
    <t>q633.  Guyyoota meeqaaf mana keessa tursitan</t>
  </si>
  <si>
    <t>q708. Amma  ${q107} harma hoosisaa jirtuu?</t>
  </si>
  <si>
    <t>q714.  ${q107}n kaleessaa ganamaa hanga har'a ganamatti yeroo meeqaa nyaata jabaa ykn laafaa keennitaniif?</t>
  </si>
  <si>
    <t>Bilbilaan</t>
  </si>
  <si>
    <t>Aduutti of baasuu</t>
  </si>
  <si>
    <t>አዎ ተፈትኖ ውጤቱ ፖዘቲብ ነበር</t>
  </si>
  <si>
    <t>ዞን?</t>
  </si>
  <si>
    <t>ወረዳ?</t>
  </si>
  <si>
    <t>Remember to answer in MONTHS.</t>
  </si>
  <si>
    <t>በ ወር ይገለጽ ::</t>
  </si>
  <si>
    <t>q226. ማንኛውም የቤተሰብ አባል ማንኛውም የእርሻ መሬት አለው?</t>
  </si>
  <si>
    <t>q232. ይህ የከብት ፣ የከብት እርባታ ፣ ሌሎች የእርሻ እንስሳት ወይም የዶሮ እርባታ ብዛት አላቸው</t>
  </si>
  <si>
    <t>ኮቪድ -19</t>
  </si>
  <si>
    <t>q313. FHC የቤተሰብ ጤና መመሪያን  አንብበዉ ወይም አንድ ሰው አስነብበዉ  በእሱ ላይ ተወያይተዋል?</t>
  </si>
  <si>
    <t>q314. እርስዎ / ቤተሰቦችዎ የቤተሰብ ጤና ካርድ (ኤፍ.ሲ.ሲ.) አለዎት?</t>
  </si>
  <si>
    <t>q421. ለመጨረሻ ጊዜ ለእርግዝና እንክብካቤ የጤና ጣቢያውን ሲጎበኙ እንዴት ተጓዙ?</t>
  </si>
  <si>
    <t>q500. ${q107}የት ነው የወለዱት?</t>
  </si>
  <si>
    <t>q800a. እርስዎ፣ ከቤተሰብዎ መካከል ወይም ከአከባቢዎ ምጥ በጀመረዎት ወቅት ለጤና ሠራተኛ/ለጤና ድርጅት/ለአምቡላንስ ያሳወቀ ሰው ነበር?</t>
  </si>
  <si>
    <t>q506. የጉልበት / የወሊድ ህመም ከመያዝዎ በፊት ወደ ጤና ጣቢያ ወይም ሆስፒታል ሄደው እዚያ ቆዩ?</t>
  </si>
  <si>
    <t>q536. በመጀመሪያዎቹ አስራ አምስት ቀናት ውስጥ ${q107} ጋር ተኝተህ ነበር ወይንስ ብቻውን አልጋው ላይ ወይም ሌላ ቦታ አኑረውት?</t>
  </si>
  <si>
    <t>q543. በአቅርቦቱ እንክብካቤ እንደረኩ ወይም እንዳልረኩ ሊነግሩን ይችላሉ?</t>
  </si>
  <si>
    <t>q607x. የድህረ ወሊድ እንክብካቤን ስንት ጊዜ አገኙ?</t>
  </si>
  <si>
    <t>q621x. ልጅዎ የድህረ ወሊድ እንክብካቤን ስንት ጊዜ አገኘ?</t>
  </si>
  <si>
    <t>የእርስዎ እና የሕፃናትዎ PNC እንክብካቤ እንክብካቤ እንደረካዎት ወይም እንዳልነበሩ ሊነግሩን ይችላሉ?</t>
  </si>
  <si>
    <t>q718 እ.ኤ.አ. ህፃኑ [$ {q107}] ለዕድሜው ተገቢ ክትባቶችን ይወስዳል?</t>
  </si>
  <si>
    <t>አሁን በመጀመሪያዎቹ 2 ወራቶች ልጅዎ ስላጋጠመው ማንኛውም ህመም ከእርስዎ ጋር መነጋገር እፈልጋለሁ ፡፡</t>
  </si>
  <si>
    <t>Did you adhere to clinical advice and provide the complete course of treatment to your infant ${q107}?</t>
  </si>
  <si>
    <t>q109. የ${q107}  ዕድሜ?</t>
  </si>
  <si>
    <t>${q107} ስንተኛ ልጅዎ ነው (የመጀመሪያ፣ሁለተኛ ወዘተ)?</t>
  </si>
  <si>
    <t>የ${q107} ታላቅ ዕድሜ ስንት ነው?</t>
  </si>
  <si>
    <t>On the way to facility</t>
  </si>
  <si>
    <t>q107. What is the name of your infant (2 to 14 months)?</t>
  </si>
  <si>
    <t>ባለፉት 12-15 ወራቶች ውስጥ የተወለደው ህፃን ህያው ነው?</t>
  </si>
  <si>
    <t>Waaqeffanna </t>
  </si>
  <si>
    <t>(.&lt;10 and .&gt;0)  or .=98</t>
  </si>
  <si>
    <t>(.&lt;15 and .&gt;0)  or .=98</t>
  </si>
  <si>
    <t>. &lt;15 and . &gt;=1</t>
  </si>
  <si>
    <t>q101_ Godina</t>
  </si>
  <si>
    <t>q102_ Aanaa</t>
  </si>
  <si>
    <t>q103_Maqaa Buufata  Fayyaa</t>
  </si>
  <si>
    <t>q104_ Maqaa Keellaa Fayyaa</t>
  </si>
  <si>
    <t>q101_ Lakkoofsa Nama Gaafatamuu</t>
  </si>
  <si>
    <t>Maqaa bbaa Warraa/Haadha Warraa</t>
  </si>
  <si>
    <t>q105_ Maqaa Nama Ragaa Sassaabuu</t>
  </si>
  <si>
    <t>q106_Guyyaa Ragaan Kun Itti Sassaabame</t>
  </si>
  <si>
    <t>Iddoo</t>
  </si>
  <si>
    <t>Seensa: Walbaruufi Eeyyama: 
Maqaan koo ${q105} jedhama
Yeroo ammaa dhaabanni “ JSI-L10k”, kan fayyaa haadholiifi daa’imanii irratti hojjetuu fi Biiroon Eegumasa Fayyaa Oromiyyaa waliin ta'uudhaan qorannoo  waa'ee kunuunsa daa'ima dhalattuuf godhamuu irratti geegessa jiru. Anis miseensa garee qorannoo geggeessu kanaati. Qorannoo kana irratti hirmaachuu keesaniif durseen isin galateeffadha.Waa’ee fayyaa keessanii ykn daa’ima keessanii gaafiilee murtaa’een isin gaafadha.Odeeffannoon isin irra argamu naannoo isin jiraatanittis ta’e iddoo biraatti fayyaa hawaasaa fooyyessuudhaaf bu’aa guddaa qaba. Gaaffiifi deebiin keenya daqiiqaa 30 hanga 40  nu tursiisuu danda’a. Odeeffannoon isin irraa argamu hunduu icciitiidhaan qabama. Nama gara biroottis hin himamu ykn hin agarsiifamu.
Qorannoo kana irratti hirmaachuun guutuma guututti fedhii keesan irratti hundaa’a. Isinitti hintolle taanaan yeroo barbaaddanitti  addaan kutuu ykn gaafileen deebii kennuufi hin barbaannes yoo jiraate irra dabruun ni dadeessu.
Walii gallee gaaffii fi deebii keenya jaqabuu dandeenyaa?   Eeyyan waliigalle [       ]       Lakki [       ]
Mallattoo nama gaafatuu…………………. Guyyaa………………/……………….2008</t>
  </si>
  <si>
    <t>Hirmaachuuf hayyamtaniittuu?</t>
  </si>
  <si>
    <t>Kutaa 2: Waa'ee Haala Jirenyaafi  Maatii</t>
  </si>
  <si>
    <t>q200. Umuriin keessan waggaa meeqa?</t>
  </si>
  <si>
    <t>q201. Dubbisuufi barreessuu ni dandeessuu?</t>
  </si>
  <si>
    <t>q202. Mana Barumsaa Idilee SEENTANII Barattanii beektuu?</t>
  </si>
  <si>
    <t>q203. Sadarkaan Barnoota Idilee Inni Guddaan isin xumurtan meeqa/ isa kami?</t>
  </si>
  <si>
    <t>q204. Amantaan Isin Hordoftu Maali?</t>
  </si>
  <si>
    <t>q205. Haala Gaa'ilaa</t>
  </si>
  <si>
    <t>q207. Abbaan Manaa keessan Mana Barumsa Idilee Seenanii Baratanii Beekuu?</t>
  </si>
  <si>
    <t>q208. Sadarkaan Barnoota Idilee inni Guddaan Abbaan Manaa keessan xumuran meeqa/ isa kami?</t>
  </si>
  <si>
    <r>
      <t xml:space="preserve">q210. Akkuma waliigalaatti yeroo meeqaaf  Ulfa taatanii [daa'ima garaatti baattanii] beektu?....... </t>
    </r>
    <r>
      <rPr>
        <i/>
        <sz val="12"/>
        <rFont val="Calibri"/>
        <family val="2"/>
        <scheme val="minor"/>
      </rPr>
      <t>(ulfa daa’imman lubbuun hin dhalatiin dabalatee)</t>
    </r>
  </si>
  <si>
    <r>
      <t xml:space="preserve">q211. Yeroo Meeqa Deessan?
</t>
    </r>
    <r>
      <rPr>
        <i/>
        <sz val="12"/>
        <rFont val="Calibri"/>
        <family val="2"/>
        <scheme val="minor"/>
      </rPr>
      <t>(Jechuun koo Daa’imman lubbuu qaban ykn mallattoo lubbuu qabaachuu agarsiisan kan yeroo muraasa booda deebi’an/du'an ni dabalata)</t>
    </r>
  </si>
  <si>
    <t>q213.  Hanga ammaatti, walumaa galatti Daa’imman meeqa deessan?.............( dhiiraa fi dhalaa)</t>
  </si>
  <si>
    <t xml:space="preserve">q214. Ulfa keessan kanaan duraa keessatti  daa'imni lubbuun hin dhalatiin isin muudatee turee? </t>
  </si>
  <si>
    <t xml:space="preserve">q217.  Maddi bishaan dhugaatii maatii keessan caalaatti itti fayyadaman  maali? </t>
  </si>
  <si>
    <t>q220.  Bishaan dhugaatiif oolu qulqulleessuuf waanti isin gootan jira?</t>
  </si>
  <si>
    <t>q221. Bishaan dhugaatiif oolu qulqulleesuuf irra caalaa maal gootu?</t>
  </si>
  <si>
    <t>q222. Gosti mana fincaanii Miseensonnii maatii keessanii irrra caalaan  itti  fayyadaman maali?</t>
  </si>
  <si>
    <t>q223. Waan Baaxiin Manaa irraa hojjetame ilaalii guuti</t>
  </si>
  <si>
    <t>q224. Gidaaraan [wangoo, keenyaa, dhaabaa] manaa caalmaatti maali irraa akka hojjetame ilaalii [deebii tokko] guuti</t>
  </si>
  <si>
    <t>q227. Maatiin keessan Lafa qonnaa Heektaaraan (SAFARTUU NAANNOOTIIN) meeqa qaba?</t>
  </si>
  <si>
    <t>q228. Nyaata bilcheeffachuuf caalmaatti madda Ho'aa maal fayyadamtu?</t>
  </si>
  <si>
    <t>q229. kanneen armaan gadii keessaa maatiin keessan maal qaba?</t>
  </si>
  <si>
    <t>q229a. Ibsa korreentii  (any)</t>
  </si>
  <si>
    <t>q229b.  Sa’aatii [kan harkas tahee kan gidaaraa]</t>
  </si>
  <si>
    <t>q229d.  Televizyiinii</t>
  </si>
  <si>
    <t>q229e.  Bilbila sochootuu [mobile phone]</t>
  </si>
  <si>
    <t>q229f.  Bilbila manaa(kan mobaayila hin taane)</t>
  </si>
  <si>
    <t>q229g.  Diilalleessituu ykn cabbeessituu</t>
  </si>
  <si>
    <t>q229h. Minjaala)</t>
  </si>
  <si>
    <t>q229i.  Teessuma ykn barcuma</t>
  </si>
  <si>
    <t>q229k.  Eelee Korreentii</t>
  </si>
  <si>
    <t>q229m.  Horiin gosa kamuu, hoolaa ykn re'ee</t>
  </si>
  <si>
    <t>Indaaqqolii ykn Lukkuuwwan</t>
  </si>
  <si>
    <t>Ro'oota</t>
  </si>
  <si>
    <t>Fardeen</t>
  </si>
  <si>
    <t>Gaalilee</t>
  </si>
  <si>
    <t>Horii Aannanii</t>
  </si>
  <si>
    <t>Sangoota/sangaa fi korommii</t>
  </si>
  <si>
    <t>kutaa 3: Hubannoo fi Dhiyeessii tajaajila fayyaa</t>
  </si>
  <si>
    <t>q301hph.  Manaa baatanii hanga Keellaa fayyaa isa dhiyoo geessanitti [miillaan] sa'aatii [daqiiqaa] meeqa isinitti fudhata? [daqiiqaan barreessi]</t>
  </si>
  <si>
    <t>q301hch. Mana keessanii baatanii hanga Buufata fayyaa isa dhiyoo geessanitti [miilaan] sa'aatii [daqiiqaa] meeqa isinitti fudhata?</t>
  </si>
  <si>
    <t>q301.  Ji’oota 12n dabran keessa Keellaa Fayyaa deemtanii  BEEKTUU?</t>
  </si>
  <si>
    <t>q302.  Walumaa galatti, tajaajila keella fayyaa irraa argattanitti hammam gammadoo turtani?............ [TAJAAJILA DHIYOO FUDHATAN]</t>
  </si>
  <si>
    <t>q303.  Ji’oottan jahan (6) dabran keessatti Hojjettuun Ekisteenshinii Fayyaa waa’ee fayyaa mari’achuuf mana keessan dhufanii beekuu?</t>
  </si>
  <si>
    <t>q304.  Waa’ee Rayyaa Misooma Fayyaa (RMF) Damee Dubbartootaa dhageessanii ykn hubannoo isaa qabduu?</t>
  </si>
  <si>
    <t>q305.  Isin Dursituu Raayyaa Misooma fayyaa (RMF) damee dubartootaatii? …..........(Dursituu 1:5 ykn 1:30)</t>
  </si>
  <si>
    <t>q319.  Ji’oottan Jahan (6n) dabran keessatti Dursituu ykn miseensonni RMF damee dubartootaa, waa’ee fayyaa isin mari’achuudhaaf mana keessan dhufanii beekuu?</t>
  </si>
  <si>
    <r>
      <t xml:space="preserve">q310. Ji’oota Jahan (6n) dabran kana keessatti </t>
    </r>
    <r>
      <rPr>
        <b/>
        <sz val="12"/>
        <rFont val="Calibri"/>
        <family val="2"/>
        <scheme val="minor"/>
      </rPr>
      <t>Dursituu</t>
    </r>
    <r>
      <rPr>
        <sz val="12"/>
        <rFont val="Calibri"/>
        <family val="2"/>
        <scheme val="minor"/>
      </rPr>
      <t xml:space="preserve"> RMF waliin waa’ee Fayyaa keessanii fi/ykn daa'ima keessanii  Mana keessaniin </t>
    </r>
    <r>
      <rPr>
        <b/>
        <sz val="12"/>
        <rFont val="Calibri"/>
        <family val="2"/>
        <scheme val="minor"/>
      </rPr>
      <t>alatti</t>
    </r>
    <r>
      <rPr>
        <sz val="12"/>
        <rFont val="Calibri"/>
        <family val="2"/>
        <scheme val="minor"/>
      </rPr>
      <t xml:space="preserve"> mar'attanii beektuu?</t>
    </r>
  </si>
  <si>
    <t>q311. Yeroo Koronaa {COVID-19] Yoo daa'imni keessan dhukkubsate/tte gorsaa fi waldhaansa barbaaddani argachuuf gufuu ykn rakkoo ta'uu danda'an keessaa kamfaatu rakkoo cimaa, salphaa ykn rakkoo miti ?</t>
  </si>
  <si>
    <t>q311a. Bakka deemnu wallaaluu</t>
  </si>
  <si>
    <t>q311c. Qarshii ittiin yaalchistan dhabuu.</t>
  </si>
  <si>
    <t>q311d. Dhaabbata tajaajillii fayyaa itti kennamu dhiyeenyatti dhabamuu</t>
  </si>
  <si>
    <t>q311f. Kophaa ofii deemu barbaaduu dhabuu</t>
  </si>
  <si>
    <t>q311g.  Ogeessi tajaajila fayyaa kennu dubartii/shamarree tahuu hin malatu jedhanii yaaddahuu</t>
  </si>
  <si>
    <t>q311h. Ogeessi tajaajila fayyaa kennu jireechuu dhabuu mala jedhanii yaaddahuu</t>
  </si>
  <si>
    <t>q311i. Hojiin mana keessaa waan baay'atuu/ heddummatuuf</t>
  </si>
  <si>
    <t>q311j. Koronaa sodaachuu [COVID-19]</t>
  </si>
  <si>
    <t>q311k. Rakkoon biroo, Yoo jirate ibsi</t>
  </si>
  <si>
    <t>Yeroo daa'imni keessan dhukkubsatu/ttu, gorsaafi waldhaansa barbaaddani argachuuf kanneen gufuu ykn rakkoo ta'uu  danda'an keessaa isaan kamfaatu rakkoo cimaa, salphaa ykn rakkoo miti?</t>
  </si>
  <si>
    <t>q311l. Bakka deeman wallaaluu</t>
  </si>
  <si>
    <t>q311n. Qarshii ittiin yaalchisa dhabuu.</t>
  </si>
  <si>
    <t>1311o.Dhaabbata tajaajillii fayyaa itti kennamu dhiyeenyatti dhabamuu</t>
  </si>
  <si>
    <t>q311q. Kophaa ofii deemu barbaaduu dhabuu</t>
  </si>
  <si>
    <t>q311s. Ogeessi tajaajila fayyaa kennu jireechuu dhabuu mala jedhanii yaaddahuu</t>
  </si>
  <si>
    <t>q311t. Hojiin mana keessaa waan baay'atuu/ heddummatuuf</t>
  </si>
  <si>
    <t>q311u. Rakkoon biroo Yoo jirate  ibsi</t>
  </si>
  <si>
    <t>q313. Isin Qajeelfama Fayyaa Maatii (QFM) dubbistanii ykn Namni  biroo isinii dubbisee irratti mari'attanii beektuu?</t>
  </si>
  <si>
    <t>q314.  Isin ykn maatiin keessan Qajeelfama Fayyaa Maatii qabduu?</t>
  </si>
  <si>
    <t>q318.  Yeroo ammaa kanatti maatiin keessan akka Maatii Aadda-Ddureetti ni beekamaa?</t>
  </si>
  <si>
    <t>q324. Miseensi maatii kana keessaa namni kaleessa galgalaa saaphana siree  jala rafe/bule jiraa?</t>
  </si>
  <si>
    <t>q325a. Ana[Nama gaafatamaa jiru]</t>
  </si>
  <si>
    <t>q325d. Abbaa warraa</t>
  </si>
  <si>
    <t>q326.  Halkan dabre  ${q107}n agoobaraa jala bulee/bulte turee/tee?</t>
  </si>
  <si>
    <t>q403.  Yeroo ${q107} ulfa turtan, fayyaa keessan ilaalchisee hojjettoota fayyaa hawaasaa keessaa qaamni manatti dhufee isin ilaale tureeraa …..........(HEF, DRMF1:30, ykn RMF 1:5)?</t>
  </si>
  <si>
    <t>q404.  Eenyutu dhufe isin ilaale? Kan biroo jedhii gaafadhu.Kan isaan jedhan hunda galmeessi.</t>
  </si>
  <si>
    <t>q405.  Yeroo ${q107} ulfa turtan Dursituun RMF Damee Dubartootaa dhuftee isin ilaaltee beektii?</t>
  </si>
  <si>
    <t>q406.  Yeroo  ${q107}  ulfa turtan, hojjettoon fayyaa hawasaa (D-RMF, HEF) kamiyyuu dhufanii mana keessanitti isinii fi maatii keessan walin waa'ee ulfaa fi da'umsaa marii maatii geggeessanii turanii?</t>
  </si>
  <si>
    <t>q407.  yoo deebiin isaanii eeyyee tahe, Mariin kun [isinii fi maatii keessan walin] yeroo meeqa gaggeeffamee ture?</t>
  </si>
  <si>
    <t>q410.  Yeroo ${q107} ulfa turtan sana, mariiykn kora dubartoota ulfaa irratti hirmattanii beektuu turee?</t>
  </si>
  <si>
    <t>q411.  Yoo hirmaatanii beeku ta’e, yeroo  ${q107}n ulfa turtan yeroo meeqa hirmaattanii turee?</t>
  </si>
  <si>
    <t>q412. Yeroo ${q107} ulfa turtan tajaajila dahuumsaan duraaf dhaabbata fayyaa deemtanii beektu turtanii?</t>
  </si>
  <si>
    <t>q413.  Yeroo ${q107} ulfa turtan, yeroo jalqaba tajaajila da'uumsaan duraaf dhaabbata fayyaa deemtan sana,  ulfa ji’a meeqaa turtani?</t>
  </si>
  <si>
    <t>q414.  Yeroo ${q107}n ulfa turtan tajaajila da'uumsan dura kanaa eessaa fudhatanii turtani?</t>
  </si>
  <si>
    <t>q416.  Yeroo ${q107}  ulfa turtan, marsaa meeqaaf dhaabbata fayyaa deemtanii tajaajila ykn deeggarsa da'uumsaan duraa argattan ?</t>
  </si>
  <si>
    <t>q417   Yeroo ${q107} ulfa turtan, tajaajila da’uumsa dura isa dhumaa kan fudhattan ulfa  ji’a meeqaa taataniiti ture?</t>
  </si>
  <si>
    <t>q418.  Tajaajila kunuunsa ulfaa keellaa fayyaatii argattanii turtanii?</t>
  </si>
  <si>
    <t>q419.  Tajaajila kunuunsa ulfaatiif Yeroo meeqa keellaa fayyaa deemtan?</t>
  </si>
  <si>
    <t>q420.  Yeroo ${q107} ulfa turtan, Ulfi jiha meeqaa taataniiti kan tajajiila fayyaa da'uumsa duraa jalqabuuf [isa jalqabaa] keellaa fayyaa deemtan?</t>
  </si>
  <si>
    <t>q421.  Yeroo ${q107} ulfa turtan, marsaa xumuraatiif  kunuunsa tajaajila duraaf gara keellaa fayyaa gaafa deemtan, geejjiba akkamii fayyadamttanii ture?</t>
  </si>
  <si>
    <t>q422. Sadarkaa itti quufinsa tajaajila keellaa fayyaati argattanii nutti himuu dandeessuu? (itti quufeera ykn itti hin quufne)</t>
  </si>
  <si>
    <r>
      <t xml:space="preserve">q434.  Yeroo ${q107}n ulfa turtan, tajaajila armaan gadii keessaa isinii dubbisu keessaa kamtu  yoo xiqqaate altokko sadarkaa </t>
    </r>
    <r>
      <rPr>
        <b/>
        <sz val="12"/>
        <rFont val="Calibri"/>
        <family val="2"/>
        <scheme val="minor"/>
      </rPr>
      <t>Buufata Fayyaa</t>
    </r>
    <r>
      <rPr>
        <sz val="12"/>
        <rFont val="Calibri"/>
        <family val="2"/>
        <scheme val="minor"/>
      </rPr>
      <t xml:space="preserve"> ykn Hospitaalatti isinif kenname?</t>
    </r>
  </si>
  <si>
    <t>q434a.   Ulfaatina qaamaa safaruu</t>
  </si>
  <si>
    <t>q434c.  Saamuda qorannoo fincaanii</t>
  </si>
  <si>
    <t>q434d. Saamuda qorannoo dhiigaa.</t>
  </si>
  <si>
    <t>q434f.  Odeeffannoo/Gorsa  Karoora Maatii dahumsaan boodaa</t>
  </si>
  <si>
    <t>q434g.   Gorsa  waa’ee Ech ayi vii/ Edisii [HIV/AIDS] ykn dhibeewwan naf-saalaa</t>
  </si>
  <si>
    <t>q434h.  Qorannoo waa’ee HIV/dhukkuba saal-qunnamtiin darbuu</t>
  </si>
  <si>
    <t>q434i.  Gorsa waa’ee sirna nyaata haadholee</t>
  </si>
  <si>
    <t>q434j.   Dawaa/qoricha hanqina dhiigaa kennameefiira</t>
  </si>
  <si>
    <t>q434l.  Gorsa qophii dahumsaafi rakkoolee fayyaa walxaxaa mudachuu danda'an</t>
  </si>
  <si>
    <t>q434m.  Gorsa waa’ee kunuunsa ykn deeggarsa daa’ima dhalattuf godhamuu</t>
  </si>
  <si>
    <t>q434n. Odeeffannooo waa’ee rakkoo fayyaa walxaxaa daa’imman dhalattu irra gahuu</t>
  </si>
  <si>
    <t>q434m. Gorsa ykn odeeffannoo Waahee dhibee Koronaa [COVID-19]</t>
  </si>
  <si>
    <t>q435hp.  Yeroo ${q107}n ulfa turtan, tajaajila armaan gadii keessa kanan isinii dubbisu keessaa kamtu yoo xiqaate altokko sadarkaa Keellaa Fayyaatti isinif laatame?</t>
  </si>
  <si>
    <t>q435a_hp. Ulfaatinni  qaama safarameera</t>
  </si>
  <si>
    <t>q435b_hp. Safarri Dhiibbaa dhiigaa</t>
  </si>
  <si>
    <t>q435c_hp. Saamuda  qorannoo fincaanii</t>
  </si>
  <si>
    <t>q435d_hp. Saamuda qorannoo dhiigaa.</t>
  </si>
  <si>
    <t>q435e_hp.  Dawaa /qoricha waldhaansa dhukkuba busaa</t>
  </si>
  <si>
    <t>q435f_hp. Gorsa ykn odefannoo waa'ee  harmaa hoosisuu/luugsisuu</t>
  </si>
  <si>
    <t>q435h_hp.  Gorsa  waa’ee Ech ayi vii Edisii [/HIV/AIDS]</t>
  </si>
  <si>
    <t>q435i_hp. Qorannoo waa’ee HIV/dhukkuba saalqunamitii darbuu</t>
  </si>
  <si>
    <t>q435j_hp. Gorsa waa’ee sirna nyaata haadholee</t>
  </si>
  <si>
    <t>q435k_hp.  Dawaa/qorsa waldhaansa hanqina dhiigaa</t>
  </si>
  <si>
    <t>q435m_hp. Gorsa qophii dahuumsaaf taasifamuu</t>
  </si>
  <si>
    <t>q435n_hp. Gorsa waa’ee kunuunsa ykn deeggarsa daa’ima dhalattu godhamuu</t>
  </si>
  <si>
    <t>q435o_hp. Odeeffanno waa’ee dhibee walxaxaa daa’immani dhalattu irra gahuu</t>
  </si>
  <si>
    <t>q435p. Gorsa ykn odeeffannoo Waahee dhibee Koronaa [COVID-19]</t>
  </si>
  <si>
    <t>q436.  Yeroo ${q107} ulfa turte talaalli ittisa dhukkuba A'am danqar ykn Teetaanasi irree harkaa isaa harka bitaa irra waraanamtee turtee? [Talaalli kun kan dhukkuba daa'ima urgufsiisuuti]</t>
  </si>
  <si>
    <t>q441.  Yeroo ${q107} ulfa turtan sana, haalli nyaata/soorrata keessanii kan yeroo biraa wajjin yoo madaalamu akkam turee?</t>
  </si>
  <si>
    <t>q442.  Yeroo ${q107} ulfa turtan sana, qoricha ittisa hir'ina dhiigaa walitti fufiinsaan fudhachaa turtanii?</t>
  </si>
  <si>
    <t>q443.  Yeroo ${q107} ulfa turtan sana, qoricha ittisa hri'ina dhiigaa walitti fufinsaan kan fudhattan ji'a meeqaaf ture (kan yeroo ulfaa qofa fudhatan)?</t>
  </si>
  <si>
    <t>q444.  Yeroo ${q107} ulfaa turtan sana, dawaa ykn qoricha waldhaansa raammoo garaa keessaa fudhattanii turee?</t>
  </si>
  <si>
    <t>Qophii Da'umsaan Duraa</t>
  </si>
  <si>
    <t>q445.  Yeroo ${q107} ulfa turtan sana, Qophii Da'uumsa taasiftani turee?</t>
  </si>
  <si>
    <t>q446.  Yeroo ${q107} ulfa turtan, Dahuumsan jala yeroo geessan qophii maalfaa gootanii turtan?</t>
  </si>
  <si>
    <t>q447. Yeroo  tokoo tokko haadholiin  yeroo ulfa isaanii sababii dhukkuba adda addaatiin hatattamaan gara dhaabbilee fayyaa akka geeffaman ni dirqamu. Mallattooleen dhukkuboota akkamii yoo irratti mul'atan hatattamaan gara dhaabbilee fayyaa deemuu qabuu?</t>
  </si>
  <si>
    <t>q448.  Yeroo ${q107}n ulfa turtan mallattoole balaa cimaa ykn dhibee walxaxaa  yeroo ulfaa isin mudatee turee?</t>
  </si>
  <si>
    <t>q449. Mallattooleen balaa cimaa ykn dhibee walxaxaa isin muudate maalfaa ture?</t>
  </si>
  <si>
    <t>Kunuunsa Da'uumsaa  fi Daa'ima dhalattuu</t>
  </si>
  <si>
    <t>q500a. Yoo manatti deessan ta'e maaliif?</t>
  </si>
  <si>
    <t>q500b. Yoo dhaabbata fayyaatti deessan ta'e maaliif?</t>
  </si>
  <si>
    <t>q501.  Yeroo ${q107} da'uuf ciniinsuu irra turtan, isin, maatii keessan ykn nama ollaa keessan keessaa ciniinsuun isin jalqabuu isaa HEF/HF/Ambulansii beeksistanii turee?</t>
  </si>
  <si>
    <t>q502.  Bakka itti deessan ga'uuf mala geejiba maalitti fayyadamtanii turtan?</t>
  </si>
  <si>
    <t>q503. Erga Deessanii booda gara mana keessanitti deebitanii galuuf geejjiba maal fayyadamtan?</t>
  </si>
  <si>
    <t>q504.  Yeroo ${q107}n deessan sana, eenyutuu isin deessise ykn isin gargaare?</t>
  </si>
  <si>
    <t>q505. Yeroo ${q107} deessan sana mala garaa baqaqsanii deessisuun deessan turee? Jechuun Garaa keessan baqaqsuudhaan turee kan deessan?</t>
  </si>
  <si>
    <t>q506.Osoo Ciniinsuun isin hin jalqabiin dura gara dhaabbata fayyaa deemtanii turtanii turee[Bakka turtii dubartoota ulfaa]?</t>
  </si>
  <si>
    <t>q507. Yoo deebiin armaan olii eeyee tahe, Osoo hin dahiin dura bakka turtii dubartoota ulfaa sana guyyoota meeqaaf turtan ykn teessan ture?</t>
  </si>
  <si>
    <t>q507a. Erga deessanii booda hoo Bakka Turtii Dubartoota Ulfaa sana turtanii turee?</t>
  </si>
  <si>
    <t>q508. Yoo deebiin armaan olii eeyyee tahe, erga deessanii booda sa'aatii hangamiif Bakka Turtii Dubartoota Ulfaa  kanaa keessa turtan ture?</t>
  </si>
  <si>
    <t>Harma Hoosisuu</t>
  </si>
  <si>
    <t>q509imm.  Akkuma deessaniin harma hoosistanii turee?</t>
  </si>
  <si>
    <t>q510.  Aannan isa jalqabaa (silga) maal gootan?</t>
  </si>
  <si>
    <t>q511.  ${q107}n yeroo dhalatu/ ttu madaalamee/madaalamtee turee/turtee?</t>
  </si>
  <si>
    <t>q512.  ${q107}n hammam madaala/tti ykn ulfaata/tti ture/turte?</t>
  </si>
  <si>
    <t>q514.  Yeroo ${q107}n dhalatee/tte, ulfaatinni isaa/ishee akkam turee? (Baayyee guddaa, giddu galeessa oli, giddu galeessa, xiqqaa,  baayyee xiqqaa)</t>
  </si>
  <si>
    <t>q514a. ${q107}n kan dhalate/tte torban meeqaffaa isaatti/sheetti ture/turte? (yeroo isaatti, dafee, baay'ee dafee)</t>
  </si>
  <si>
    <t>q515.  ${q107}n yeroo dhalatee/tte, handhuura isaa/ishee handhuuruuf maalitti fayyadamtan ture?</t>
  </si>
  <si>
    <t>q516.  ${q107}n yeroo dhalatee/ttee sana handhuurri isaa/ishee maaliin hidhamee ykn gudunfame ture?</t>
  </si>
  <si>
    <t>q517.  ${q107}n yeroo dhalatee/ttee handhuurrii isaa/ishee erga kutamee booda wanti diban ykn irra kaayyaan tureeraa?</t>
  </si>
  <si>
    <t>q518.Qorichii  Kilooroheksidiinii (chlorhexidine) handhuuratti dibamee tureeraa?</t>
  </si>
  <si>
    <t>q519.  Yoo eeyyee ta’ee, Kilooroheksidiinii (chlorhexidine) kun guyyaa meeqaaf dibamee turee?</t>
  </si>
  <si>
    <t>q520.  Akkuma dhalateen/tteen qorichii [dibatii] ijaa ykn ilaa [“TTC”] kan ija ykn ila daa’imaatti dibamuu dibamee turee?</t>
  </si>
  <si>
    <t>q521.  ${q107}n akkuma dhalatee/tteen, osoo isin [haati deesse] obbaatii/ofkaltii hin oofkaliin, dafanii wayyaan ykn uccuun qoorsanii turee?</t>
  </si>
  <si>
    <t>q522.  ${q107}n erga dhalatee/dhalatteen yeroo hangam booda uccuudhan qoorsani?</t>
  </si>
  <si>
    <t>q523.  ${q107}n akkuma dhalateen /tteen osoo obbaatiiykn oofkaltiin hin bayiin dura dafanii ykn daftanii uccuu/wayyaa goggogaadhaan aguugamee/maramee turee?</t>
  </si>
  <si>
    <t>q524.  ${q107}n Erga dhalatee/ttee booda sa’a meeqa keessatti  hucuudhaan aguuganii ykn maranii turanii?</t>
  </si>
  <si>
    <t>q525.  Obbaatiinykn oofkaltiin osoo hin ba'iin dura ${q107}f harma kennitaniifii turee?</t>
  </si>
  <si>
    <t>q526.  obbaatiin ykn oofkaltiin osoo hin ba'iin dura  ${q107} eessa keessan ykn ciibsitan ture?</t>
  </si>
  <si>
    <t>q527.  ${q107}n akkuma dhalateen/tteen boo'ee ykn boossee turee/turtee?</t>
  </si>
  <si>
    <t>q528.  Akka ${q107}n rakkoo tokko malee boo'uu/boochu ykn afuuraa baafatuu/ttuu gargaarsa maaltu godhaameef ture?</t>
  </si>
  <si>
    <t>q529. ${q107}n akkuma salphaatti akka boo'uu/buussuuf namni gargaare eenyuu ture?</t>
  </si>
  <si>
    <t>q530.  ${q107}n dhalatee/ttee hangam turee/turtee qaamni isaa/ishee dhiqame ture?</t>
  </si>
  <si>
    <r>
      <t xml:space="preserve">q531.  ${q107} n dhalatee/ttee guyyoota </t>
    </r>
    <r>
      <rPr>
        <b/>
        <sz val="12"/>
        <rFont val="Calibri"/>
        <family val="2"/>
        <scheme val="minor"/>
      </rPr>
      <t>sadii</t>
    </r>
    <r>
      <rPr>
        <sz val="12"/>
        <rFont val="Calibri"/>
        <family val="2"/>
        <scheme val="minor"/>
      </rPr>
      <t xml:space="preserve"> keessatti harma haadha malee akka dhuguuf/dhugduuf waanti kennameef tureeraa?</t>
    </r>
  </si>
  <si>
    <t>q532. Yoo gaafiin armaan olii [g531] eeyee tahe,  ${q107}n dhalatee/ttee guyyaa sadii keessatti harma haadhaa malee akka dhuguuf/dhugduuf maaltu keennameef turee?</t>
  </si>
  <si>
    <t>q533.  Yeroo ${q107} deessan sana, akka ho'a qaamaa argatuu ykn akka itti hin qorrineef waanti gootan tureeraa?</t>
  </si>
  <si>
    <t>q534.  yoo deebiin G533 eeyyee tahe, Erga ${q107}n dhalatee/ttee booda akka ho'a qaamaa argatuuf ykn itti hin qabbanoofneef ykn akka itti ho’uuf jettaani maal gootaniif?</t>
  </si>
  <si>
    <t>q535. Erga ${q107}n dhalatee/ttee booda hanga guyyoota 15tti, akka halkaniifi guyyaa  itti ho'uuf guyyaatti yeroo meeqa harma  keessan gidduutti ofitti qabdanii hammattan ture?</t>
  </si>
  <si>
    <t>q536. Erga ${q107}n dhalatee/ttee booda hanga guyyoota 15tti, caalmaatti halkaniifi guyyaa dabalatee  eenyu bira rafa ture?</t>
  </si>
  <si>
    <t>q537.   Dubartiin tokko yeroo dahumsaa, rakkoowwan wal xaxaa akkami yoo muudate ykn quunname waldhaansaf ykn gargaarsaf ogeessa fayyaa barbaaduu qabdi?</t>
  </si>
  <si>
    <t>q538. Yeroo dahuumsa, yoo dahuumsi walxaxaa [rakkoo walxaxaan masakame] ta'e (fakeenyaaf kan akka bowoo cimaa, dhiiga hedduu karaa nafa saala dhangala’u, cininsuun  irra turuu, ykn obbaatin/oofkalti osoo hin bayiin yeroo dheeraaf ture kkf.,) eessa deemuu akka qabdan beektuu?</t>
  </si>
  <si>
    <t>q539.  Yeroo dahuumsa, yoo dahuumsiwalxaxaa [rakkoo walxaxaan masakame] ta'e (fakeenyaaf kan akka bowoo cimaa, dhiiga hedduu karaa nafa saala dhangala’u, cininsuun yoo irra ture, ykn obbaatin/oofkalti osoo hin bayiin yeroo dheeraaf ture kkf) eessafaa deemuu dandeessu?</t>
  </si>
  <si>
    <t>q540. Yeroo ${q107} deessan sana rakkoowwan  walxaxaa  dahuumsaan walqabatee isin mudatee tureeraa?</t>
  </si>
  <si>
    <t>q541.  Yeroo ${q107}n deessan sana, rakkoolee ulfaafi dahuumsaan walqabatee isin mudateef tajaajila yaalii argachuuf bakki deemtan turee?</t>
  </si>
  <si>
    <t>q542.  Yeroo ${q107}n deessan sana rakkoolee ulfaa fi dahumsaan walqabatee isin mudateef tajaajila yaalii argachuuf bakki isin deemtan eessa turee?</t>
  </si>
  <si>
    <t>q543. Sadarkaa itti quufinsa tajaajila da'uumsaa argattan ture sanaa nuuf himuu dandeessuu?</t>
  </si>
  <si>
    <t>Tajaajila da'umsa Boodaa [haadhaaf]</t>
  </si>
  <si>
    <r>
      <t xml:space="preserve">q600.  </t>
    </r>
    <r>
      <rPr>
        <b/>
        <i/>
        <sz val="12"/>
        <rFont val="Calibri"/>
        <family val="2"/>
        <scheme val="minor"/>
      </rPr>
      <t>Warra manatti dahaniif:</t>
    </r>
    <r>
      <rPr>
        <sz val="12"/>
        <rFont val="Calibri"/>
        <family val="2"/>
        <scheme val="minor"/>
      </rPr>
      <t xml:space="preserve"> Isin, miseensi maatii keessani ykn ollaan keessan  akka ${q107} deessaaniin battalumaatti HEFtti himtanii turee?</t>
    </r>
  </si>
  <si>
    <r>
      <t xml:space="preserve">q601. </t>
    </r>
    <r>
      <rPr>
        <b/>
        <i/>
        <sz val="12"/>
        <rFont val="Calibri"/>
        <family val="2"/>
        <scheme val="minor"/>
      </rPr>
      <t>Warra dhaabbilee fayyaatti dahaniif</t>
    </r>
    <r>
      <rPr>
        <sz val="12"/>
        <rFont val="Calibri"/>
        <family val="2"/>
        <scheme val="minor"/>
      </rPr>
      <t>:  Isin, miseensi maatii keessani ykn ollaan keessan  akka ${q107} deessaaniin  HEFtti himtanii turee?</t>
    </r>
  </si>
  <si>
    <t>Tajaajila da'uumsa boodaa haadhaaf</t>
  </si>
  <si>
    <t>q604.  Erga ${q107}n deessanii booda hanga torbee 6tti ogeessi fayyaa kamiyyuu fayyaa keessanii isin ilaalee tureeraa?</t>
  </si>
  <si>
    <t>q605. Erga ${q107}n deessan booda guyyaa meeqaa keessatti yeroo jalqabaaf waa’ee fayyaa keessanii ilaalamtanii ture?</t>
  </si>
  <si>
    <t>q606.Yeroo ${q107}n deessan sana,  tajaajila dahuumsaan booda Isa jalqabaa eesaatti ilaalamtan?</t>
  </si>
  <si>
    <t>q607.Yeroo ${q107}n deessan sana,  tajaajila dahuumsaan booda Isa jalqabaa eenyutu isin ilaale?</t>
  </si>
  <si>
    <t>q607x. Tajaajila da'uumsa boodaa yeroo meeqa argattan?</t>
  </si>
  <si>
    <t>q608.  Tajaajila wal'aansaa dahuumsa boodaa yeroo lammaffaa  ilaalamtanii turee?</t>
  </si>
  <si>
    <t>q609.  Erga ${q107} deessanii booda, tajaajila dahuumsaan boodaa isa 2ffaa guyyaa meeqaa keessatti ilaalamtanii ture?</t>
  </si>
  <si>
    <t>q610.  Yeroo ${q107}n deessan sana,  tajaajila dahuumsaan booda isa marsaa lammaffaa eessatti ilaalamtan ture?</t>
  </si>
  <si>
    <t>q611.Eenyuutu isin ilaalee ture?</t>
  </si>
  <si>
    <t>q613.  Erga ${q107} deessanii booda marsaa 3ffaa guyyaa meeqa booda ilaalamtan?</t>
  </si>
  <si>
    <t>q614.  tajaajila dahuumsaan booda isa 3ffaa eessatti ilaalamtan ture?</t>
  </si>
  <si>
    <t>q615. Eenyuutu isin ilaale ture?</t>
  </si>
  <si>
    <t>q616.  Erga ${q107}n deessanii booda, tajaajila dahuumsaan booda marsaa  adda addaa yeroo ilaalamtan sana, fayyummaa keessan mirkaneeffachuuf tajaajila maal maaltu isiniif kennamee ture?</t>
  </si>
  <si>
    <t>q617.  Tajaajila da’uumsaan boodaa argattan ilaachisee tajaajila kanatti quufuu fi quufuu dhiisuu keessan nuuf ibsuu ni dandeesuu?</t>
  </si>
  <si>
    <t>q618. Erga ${q107}  deessanii booda hanga torbaan 6tti, deessisituu aadaa osoo hin dabalatiin ogeessi fayyaa waa’ee fayyaa ${q107}  ilaale ni jira turee?</t>
  </si>
  <si>
    <t>q619.  Yoo deebiin g618 eeyyee ta’e, ${q107}n erga dhalatee/ttee guyyaa meeqaa irraatti yeroo jalqabaaf ilaalamee ture ykn turte?</t>
  </si>
  <si>
    <t>q620.  yoo deebiin g618 eeyyee ta’e, ${q107}n eessatti  ilaalamee/ttee ture/turte?</t>
  </si>
  <si>
    <t>q621.  Yoo  deebiin g618 eeyyee ta’ee, ${q107}n eenyuutu ilaalee turee?</t>
  </si>
  <si>
    <t>q621x. ${q107}n tajaajila da'uumsaan boodaa yeroo meeqa argate beeka?</t>
  </si>
  <si>
    <t>q622.  ${q107}n yeroo lammaffaaf ilaalamee/ttee turee/turtee?</t>
  </si>
  <si>
    <t>q623.  Yoo deebiin g622 eeyyee ta’e, ${q107}n erga dhalatee/ttee guyyaa meeqaa keessatti tajaajila isa lammaffaa argatee turee?</t>
  </si>
  <si>
    <t>q624.  Yoo deebiin g822 eeyyee ta’e, ${q107}n marsaa 2ffaa bakka kamitti ilaalamee turee?</t>
  </si>
  <si>
    <t>q625.  Yoo deebiin g622 eeyyee ta’ee, ${q107}n eenyuutu ilaalee ture?</t>
  </si>
  <si>
    <t>q627.  Yoo deebiin g626 eeyyee ta’e, ${q107}n guyyaa hangamii booda marsaa3ffaa ilaalamee turee?</t>
  </si>
  <si>
    <t>q628.  Yoo deebiin g626 eeyyee ta’ee, ${q107}n eessattii ilaalame ture?</t>
  </si>
  <si>
    <t>q629.  yoo deebiin  g626 eeyyee ta'e, ${q107}n enyutu ilaale ture?</t>
  </si>
  <si>
    <t>q630.  ${q107}n yeroo marsaa adda addaa  ilaalametti fayyummaa isaa mirkaneeffachuuf maal maaltu godhameef ykn tajaajila akkamiitu kennameefi ture?</t>
  </si>
  <si>
    <t>q631.Tajaajila kunuunsa  dahuumsaan boodaa ${q107}f keennameef ilaalchisee itti qufuu fi dhisuu keessan irraatti yaada naaf kennituu?</t>
  </si>
  <si>
    <t>q632. ${q107} yeroo deessan sana osoo alatti ykn bakkeetti hin baasiin guyyoota  ykn torbanota dheeraaf mana keessa tursitanii turee?</t>
  </si>
  <si>
    <t>q634vist.  ${q107} yeroo deessan sana namni daa'ima ilaaluuf ykn gaafachuuf  {isin eebbisuuf] dhufee tureeraa?</t>
  </si>
  <si>
    <t>q635.   Yeroo ${q107} deessan sana namni daa'ima ilaaluuf ykn gaafachuuf  [isin eebbisuu] dhufe kun yeroo jalqabaaf guyyaa meeqa booda dhufe turee?</t>
  </si>
  <si>
    <t>q636.  Yeroo ${q107}n dhalate sana  isiniin (haadhan) alattii namni biraan ${q107}  tuqee jira turee?</t>
  </si>
  <si>
    <t>q637. Yeroo ${q107} dhalate sana  isiniin [haadhan] ala namni biraan ${q107}  osoo hin tuqiin guyyaa meeqaaf turame ture?</t>
  </si>
  <si>
    <t>Amma waa'ee gargaarsa yaalii daa'ima dhalattuu/kichuuf taasifamuuf maluun isin gaafadha</t>
  </si>
  <si>
    <t>q639.  Yoo daa’imni dhalattuun fayyaa taatee, gara Buufata fayyaa ykn keellaa fayyaa geessuun  barbaachisa miti</t>
  </si>
  <si>
    <t>q640.  Daa’imni dhalattuun [sababoota amantaa ykn barsiifata adda addaan walqabateen] guyyaa murtaa'eef gonkumaa gara buufata fayyaa ykn keella fayyaa sababa kamiifuu deemuu hin qabdu.</t>
  </si>
  <si>
    <t>q641.  Yeroo tokko tokkoo haadholiin erga dahanii booda baayyee waan dhukkubsataniif  gara dhaabbata fayyaa hatattamaan deemuu qabu. Sababiin tatattamaan gara dhaabbata fayyaa deemuu qabaniif yoo mallatoo maalfaa ofirratti argani jettanii yaaddu?</t>
  </si>
  <si>
    <t>q642.  Dahuumsa  ${q107}n booda dhibeen hatattamaan gara dhaabbilee fayyaa akka deemtan  isin  mudatee turee?</t>
  </si>
  <si>
    <t>q642.  Eeyyee deebiin g642 yoo ta'e, mallattooleen ykn rakkooleen akka gara dhaabbata fayyaa deemtan isin taasisee ture maalfaa ture?</t>
  </si>
  <si>
    <t>q645. Yeroo tajaajila dahuumsaaf gara dhaabbata fayyaa deemte sana, odeefannee waahee koronaa [COVID-19] sitti himanii turan turee?</t>
  </si>
  <si>
    <t>q705.  Kaleessa sa’aati kana irraa jalqabee, ${q107}n harmaan alatti akka nyaatu/ttu ykn akka dhugu/du waanti kennameefii jiraa?</t>
  </si>
  <si>
    <t>q706. Kanneen armaan gadii keessaa kan akka nyaatu/nyaattuuf ykn dhugu ykn dhugduuf kennameef isa kam ture?</t>
  </si>
  <si>
    <t>q707. Aannan harmaa irraa kan hafe [dhugaatiis ta'e nyaata dabalataa]  ${q107}f maaliif kennitaniif ture?</t>
  </si>
  <si>
    <t>q709. yoo deebiin g708 lakkii tahe, ${q107} maaliif harma hoosisuu dhiiftee/dhaabdan?</t>
  </si>
  <si>
    <t>q710 .Yoo deebiin g708 eeyee tahe,  ${q107} hanga waggaa meeqa guututti harma hoosisuu feetuu ykn barbaduu?</t>
  </si>
  <si>
    <t>q711.  ${q107} kaleesaa ganamaa hanga har'a ganamaatti yeroo meeqaa harmaa hoosistanittuu?</t>
  </si>
  <si>
    <t>q712.  ${q107}n kaleessa ganamaa hanga har'a ganamaatti xuuxxoo hoodhee jiraa?</t>
  </si>
  <si>
    <t>q713.  Nyaata ykn dhuugatii dabalata gaafa ${q107} n umrii meeqa irra ture ture kan jalqabdaniif ykn kennitaniif?</t>
  </si>
  <si>
    <t>q715.  Gosa nyaataa isin ${q107}f kaleessa ganama irra jalqabee hanga hara ganamaatti keenitaaniif sana natti himamee?</t>
  </si>
  <si>
    <t>q716.  ${q107}n talaalli jalqabee ykn fudhatee beeka?</t>
  </si>
  <si>
    <t>q717.  ${q107}n kaardii  ragaan talaalli  itti guutamu qabaa?</t>
  </si>
  <si>
    <t>q718. ${q107}n talaalli umuriisaa waliin walgitu  fudhatee/ttee jiraa/jirtii?</t>
  </si>
  <si>
    <t>q719.  Isin Erga ${q107}  deessanii booda, ji'oottan lamaan jalqabaa keessatti qoricha "vayiitaamiin A" jedhamu fudhattani turtanii?............... Itti agarsiisi</t>
  </si>
  <si>
    <t>q720.  Ji’oottan jahan dabran kana keessatti ${q107}n qoricha 'Vayiitaamin A" argatee/tete turee?</t>
  </si>
  <si>
    <t>Section12. Haala kunuunsa tajaajila fayyaa daa'imaa dhalattuu fi daa'immanii</t>
  </si>
  <si>
    <t>Amma waa'ee haala fayyaa ykn fayyina dhaabbinsa yeroo  daa'imni keessan ${q107}n umuriin isaa ji'a lamaa gadi ture [0-2months] keessatti isa mudateen sin waliin haasa'uun barbaade.</t>
  </si>
  <si>
    <t>q800. Daa'imni keessan  ${q107}n umurii isaa gaafa ji'a lamaan dadi ture sana ( ji'a 0-2) keessatti dhukkubsatee ture ykn beekaa?</t>
  </si>
  <si>
    <t>q801. ${q107}n takkaa mallattoowwan dhukkubaa armaan gadii kana agarsiisee beekaa?</t>
  </si>
  <si>
    <t>q802. Yoo dhukkubsatee ykn mallattoowwan kana keessaa agarsiisee beeka ta'e, ${q107}n umuriin isaa hammami ture? Jechuun koo gaafa isa jalqabaa dhukkubsate? ….[if many times]</t>
  </si>
  <si>
    <t>q803. Dhibeen  ${q107} yeroo sanaa maal ture?</t>
  </si>
  <si>
    <t>q804. yeroo ${q107} dhukkubsate sana taajila waldhansaa ykn yaalii argachuuf mana keessanii alatti yaalchisuuf barbaaddee turee?</t>
  </si>
  <si>
    <t>q806. yoo deebiin g804 eeyyee ta'e, yeroo meeqa [dhukkubichumaaf] yaalchisuuf deemtan?</t>
  </si>
  <si>
    <t>q805.Yoo  deebiin g804 lakkii tahe, sababni isaa maali ture?</t>
  </si>
  <si>
    <t>q807. Mana keessanii alatti eessatti yaalchisuuf deemtan turte?</t>
  </si>
  <si>
    <t>q808. ${q107}n dhukkubsatee guyyaa meeqa booda yaalchisuuf deemtan turte?</t>
  </si>
  <si>
    <t>q809. Yeroo ${q107}n dhukkubsatee yaalchistan sana qorichi/dawaan inni/isheen fudhate/tte jira turee?</t>
  </si>
  <si>
    <t>q810.  ${q107}n qoricha maalfaa fudhate ture?</t>
  </si>
  <si>
    <t>q811. ${q107}n qoricha ykn dawaa guyyaa meeqaaf fudhate ture?</t>
  </si>
  <si>
    <t xml:space="preserve">Gorsa ogeessonnii fayyaa kennan hordoftee qoricha  ${q107}f kenname hunda isaa ficcisiisuu dandeessee turtee? </t>
  </si>
  <si>
    <t xml:space="preserve">Yeroo ${q107}n dhukkubsate/ttee  waldhaansisuuf gara dhaabbata fayyaa deemte turte sana, odeeffannoo waa'ee koronaa [COVID-19]  sitti himanii turee? </t>
  </si>
  <si>
    <t>q812. Tajaajila ${q107}f kenname kanatti gammaduu fi dhiisuukee nutti himuu dandeessaa?</t>
  </si>
  <si>
    <t>sat. Itti quufinsa Tajaajiloolta yaalii ykn waldhaansa fayyaa daa'imakeef  sadarkaa keellaa fayyaatti kenname akkamitti keessa?</t>
  </si>
  <si>
    <t>q812a. Tajaajila gorsaa</t>
  </si>
  <si>
    <t>q812b. Yeroon daawwannaa tajaajilli waldhansa daa'ima dhukkubsateef [CBNC] kennamu mijataa ta'uu</t>
  </si>
  <si>
    <t>q812c. Yeroon tajaajillii waldhansa daa'ima [kichuuf] dhukkubsateef [CBNC] ogeessII KENNUU mijataa ta'uu</t>
  </si>
  <si>
    <t>q812d. Dandeettii HEF tajaajila waldhaansa daa'iman dhukkubsataniif [CBNC] kennituu</t>
  </si>
  <si>
    <t>q812f. Yeroon keellaan fayyaa itti tajaajila kennu mijataa ta'uu</t>
  </si>
  <si>
    <t>q812g. Keellaa fayyaa keessa qorichi ga'aan jiraachuu</t>
  </si>
  <si>
    <t>q812i. Qulqullina iddoo turtiiykn teessumaa keellaa fayyaa keessa {hanga tajaajila argattanitt] jiru (waiting area)</t>
  </si>
  <si>
    <t>q812j. Iddoon turtii ykn teessuma keellaa fayyaa maamiltootaaf mijataa ta'uu.</t>
  </si>
  <si>
    <r>
      <rPr>
        <b/>
        <sz val="12"/>
        <color rgb="FFFF0000"/>
        <rFont val="Calibri"/>
        <family val="2"/>
        <scheme val="minor"/>
      </rPr>
      <t>Daa'imni lubbuun hinjirre</t>
    </r>
    <r>
      <rPr>
        <b/>
        <sz val="12"/>
        <rFont val="Calibri"/>
        <family val="2"/>
        <scheme val="minor"/>
      </rPr>
      <t xml:space="preserve"> (kan otoo guyyaa 28 utuu hinguutin kan du'e)</t>
    </r>
  </si>
  <si>
    <t>q813. ${q107}n utuu hin du'in ykn hindadhabin dura mallattoo akkamii agarsiise?</t>
  </si>
  <si>
    <t>q815. Yoo yaalii argateera ta'e eenyutu yaale/ eenyurraa argate ture?</t>
  </si>
  <si>
    <t>q816. Yoo ${q107}n utuu hindu'in ykn dadhabin yaalameera ta'e, dhibeen du'aatii isaa ogeessa fayyaatiin adda ba'ee turee?</t>
  </si>
  <si>
    <t>q900. koronaan [COVID-19n] qabamtee beektaa?</t>
  </si>
  <si>
    <t>q901. Hiriyoota ykn namoota siwaliin jireenya hawaasumma qaban keessaa kan koronaan [COVID-19n] qabamanii turan ykn jiran ati beektu jira?</t>
  </si>
  <si>
    <t>q902. Amma mallattoolee tokko tokkon tarreessa. Mallattooleen kun mallattoo Koronaa [COVID-19] ta'uus ta'u dhiisuus ni danda'u. Ati immoo mallattoowwan kana keessaa kan mallattoo Koronaa [COVID-19] ta'e natti himta.</t>
  </si>
  <si>
    <t>q903. Ammammoo karaalee  dhibeewwan adda addaa ittiin daddarbuu danda'anin tarreessa. Karaaleen kun karaa koronaan [COVID-19]n ittiin daddarbuu danda'u ta'uus ta'uu dhiisuus ni danda'a. Ati immoo karaalee Koronaan [COVID-19] ittiin daddarbuu danda'u kan ta'e natti himta.</t>
  </si>
  <si>
    <t>q904. Amma maloota ittiin dhibee of irraa ittisuun danda'amuun tokko tokkon tarreessa. Maloota kana keessaa kan Koronaan [COVID-19] ittisuuf nugargaaran warra kam akka ta'e natti himta.</t>
  </si>
  <si>
    <t>q905. Ergaa weerarri koronaa biyyakeenya galee as dhibee kana to'achuuf tattaaffii godhamaa ture keessatti waanti ati goote jiraa? Maal maal goote?</t>
  </si>
  <si>
    <t>q906. Yeroo ammaa kan qorichi ittiinkoronaa [COVID-19] yaalan ykn talaalliin isaa ni jira jettee amantaa?</t>
  </si>
  <si>
    <t xml:space="preserve">q907. Namni tokko yoo vaayirasii koronaan [COVID-19]n faalame guyyaa meeqa booda mallattoo dhibee koronaa [COVID-19 ] agarsiisa[guyyaan innii dheeraan]? </t>
  </si>
  <si>
    <t>q908. Waa'een koronaa [COVID-19] kun siyaachisaa?</t>
  </si>
  <si>
    <t>q909. Carraa koronaa [COVID-19]n qabamuu keetii akkamitti ilaalta? (hinjiru, xiqqaa dha, guddaa dha, baay'ee guddaa)</t>
  </si>
  <si>
    <t>q911. Carraan koronaan [COVID-19n] qabamuu keetii hammam ta'a jettee yaadda?</t>
  </si>
  <si>
    <t>Dhiibbaa koronaa [COVID-19] tajaajila fayyaa haadholii daa'imman dhalattuufi daa'immanii [MNCH] irratti qabu</t>
  </si>
  <si>
    <t>q912. Yeroo tajaajila dahuumsaan duraaf [ANC] dhaabbata fayyaa dhaqan kororaan na qabama jedhanii yaadahuu</t>
  </si>
  <si>
    <t>q913. Yoon tajaajila dahuumsaan duraaf [ANC] dhaabbata fayyaa dhaqe daa'imni garaakoo keessa jiru koronaan [COVID-19n] qabamuu danda'a jedhanii sodaachuu</t>
  </si>
  <si>
    <t>q914. Yeroo dhaabbata fayyaatti waldhaansii kennamu saffisaan babal'ata jedhanii yaaduu</t>
  </si>
  <si>
    <t>q915. Sababii koronaan [COVID-19] tiin tajaajilli dahuumsaan duraa, Da'umsaa fi dahuumsaan boodaa si'aayina qabu hinkennamu jedhanii sodaachuu.</t>
  </si>
  <si>
    <t>q916. Dhaabbata fayyaa keessaa Koronaan [COVID-19] nama qaba jedhanii sodaachuu</t>
  </si>
  <si>
    <t>q917. Yeroo da'uumsaa daa'imni dhalatu Koronaadhan [COVID-19n] ni qabama jedhanii yaadahuu</t>
  </si>
  <si>
    <t>Daa'imni ji'oottan  02-15 darban keessa dhalate/tte lubbuun jiraa/jirtii?</t>
  </si>
  <si>
    <t>q107. Daa'imni kee inni xiqqaan ykn isheen xiqqoon (ji'a 02-15 ta'e)  maqaan eenyu?</t>
  </si>
  <si>
    <t>q114. Umuriin daa'ima angafa ${q107} meeqa?</t>
  </si>
  <si>
    <t>q206. Abbaan Manaa keessan Dubbisuu ykn Barreessuu ni danda'uu?</t>
  </si>
  <si>
    <t>q111. ${q107} n dura daa'ima lubbuun dhalate qabduu?</t>
  </si>
  <si>
    <t>Q112. ${q107}n daa'ima meeqaffaadha?</t>
  </si>
  <si>
    <t>${q804}=0</t>
  </si>
  <si>
    <t>(.&lt;60)  or .=98</t>
  </si>
  <si>
    <t>${q207}=1</t>
  </si>
  <si>
    <t>${q604}=1 or ${q618}=1</t>
  </si>
  <si>
    <t>${q632}=1</t>
  </si>
  <si>
    <t>(.&lt;30)  or .=98</t>
  </si>
  <si>
    <t>.&lt;46 or .=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5" x14ac:knownFonts="1">
    <font>
      <sz val="12"/>
      <color rgb="FF000000"/>
      <name val="Calibri"/>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rgb="FF000000"/>
      <name val="Calibri"/>
      <family val="2"/>
    </font>
    <font>
      <sz val="12"/>
      <name val="Calibri"/>
      <family val="2"/>
    </font>
    <font>
      <sz val="12"/>
      <color rgb="FF000000"/>
      <name val="Calibri"/>
      <family val="2"/>
    </font>
    <font>
      <sz val="12"/>
      <color rgb="FF000000"/>
      <name val="Calibri"/>
      <family val="2"/>
    </font>
    <font>
      <sz val="12"/>
      <color indexed="8"/>
      <name val="Calibri"/>
      <family val="2"/>
      <scheme val="minor"/>
    </font>
    <font>
      <sz val="12"/>
      <color rgb="FF000000"/>
      <name val="Calibri"/>
      <family val="2"/>
      <scheme val="minor"/>
    </font>
    <font>
      <sz val="12"/>
      <color rgb="FF000000"/>
      <name val="Calibri"/>
      <family val="2"/>
    </font>
    <font>
      <sz val="12"/>
      <color indexed="8"/>
      <name val="Calibri"/>
      <family val="2"/>
      <scheme val="minor"/>
    </font>
    <font>
      <b/>
      <sz val="12"/>
      <color indexed="8"/>
      <name val="Calibri"/>
      <family val="2"/>
      <scheme val="minor"/>
    </font>
    <font>
      <b/>
      <sz val="12"/>
      <color rgb="FF000000"/>
      <name val="Calibri"/>
      <family val="2"/>
      <scheme val="minor"/>
    </font>
    <font>
      <b/>
      <sz val="12"/>
      <name val="Calibri"/>
      <family val="2"/>
      <scheme val="minor"/>
    </font>
    <font>
      <sz val="11"/>
      <color rgb="FF000000"/>
      <name val="Calibri"/>
      <family val="2"/>
      <scheme val="minor"/>
    </font>
    <font>
      <sz val="12"/>
      <color rgb="FFFF0000"/>
      <name val="Calibri"/>
      <family val="2"/>
      <scheme val="minor"/>
    </font>
    <font>
      <sz val="12"/>
      <color indexed="8"/>
      <name val="Calibri"/>
      <family val="2"/>
    </font>
    <font>
      <sz val="11"/>
      <color indexed="8"/>
      <name val="Calibri"/>
      <family val="2"/>
    </font>
    <font>
      <sz val="12"/>
      <name val="Calibri"/>
      <family val="2"/>
      <scheme val="minor"/>
    </font>
    <font>
      <sz val="12"/>
      <color rgb="FFFF0000"/>
      <name val="Calibri"/>
      <family val="2"/>
    </font>
    <font>
      <sz val="11"/>
      <color rgb="FFFF0000"/>
      <name val="Calibri"/>
      <family val="2"/>
    </font>
    <font>
      <sz val="12"/>
      <color rgb="FF000000"/>
      <name val="Arial"/>
      <family val="2"/>
    </font>
    <font>
      <sz val="9"/>
      <color rgb="FF000000"/>
      <name val="Arial"/>
      <family val="2"/>
    </font>
    <font>
      <sz val="10"/>
      <color rgb="FF000000"/>
      <name val="Calibri"/>
      <family val="2"/>
    </font>
    <font>
      <sz val="12"/>
      <color rgb="FF222222"/>
      <name val="Arial"/>
      <family val="2"/>
    </font>
    <font>
      <sz val="8"/>
      <name val="Calibri"/>
      <family val="2"/>
    </font>
    <font>
      <b/>
      <sz val="14"/>
      <name val="Calibri"/>
      <family val="2"/>
      <scheme val="minor"/>
    </font>
    <font>
      <b/>
      <i/>
      <sz val="14"/>
      <name val="Calibri"/>
      <family val="2"/>
      <scheme val="minor"/>
    </font>
    <font>
      <i/>
      <sz val="12"/>
      <name val="Calibri"/>
      <family val="2"/>
      <scheme val="minor"/>
    </font>
    <font>
      <sz val="12"/>
      <name val="Nyala"/>
    </font>
    <font>
      <i/>
      <sz val="12"/>
      <name val="Calibri"/>
      <family val="2"/>
    </font>
    <font>
      <sz val="10"/>
      <name val="Calibri"/>
      <family val="2"/>
      <scheme val="minor"/>
    </font>
    <font>
      <sz val="12"/>
      <name val="Arial"/>
      <family val="2"/>
    </font>
    <font>
      <sz val="11"/>
      <name val="Nyala"/>
    </font>
    <font>
      <b/>
      <sz val="11"/>
      <name val="Power Geez Unicode1"/>
    </font>
    <font>
      <sz val="11"/>
      <name val="Calibri"/>
      <family val="2"/>
      <scheme val="minor"/>
    </font>
    <font>
      <b/>
      <sz val="11"/>
      <name val="Calibri"/>
      <family val="2"/>
      <scheme val="minor"/>
    </font>
    <font>
      <b/>
      <sz val="12"/>
      <color rgb="FFFF0000"/>
      <name val="Calibri"/>
      <family val="2"/>
      <scheme val="minor"/>
    </font>
    <font>
      <b/>
      <i/>
      <sz val="12"/>
      <name val="Calibri"/>
      <family val="2"/>
      <scheme val="minor"/>
    </font>
    <font>
      <b/>
      <i/>
      <sz val="12"/>
      <color rgb="FFFF0000"/>
      <name val="Calibri"/>
      <family val="2"/>
      <scheme val="minor"/>
    </font>
    <font>
      <sz val="12"/>
      <color theme="4"/>
      <name val="Calibri"/>
      <family val="2"/>
      <scheme val="minor"/>
    </font>
  </fonts>
  <fills count="16">
    <fill>
      <patternFill patternType="none"/>
    </fill>
    <fill>
      <patternFill patternType="gray125"/>
    </fill>
    <fill>
      <patternFill patternType="solid">
        <fgColor rgb="FFD8D8D8"/>
        <bgColor rgb="FFD8D8D8"/>
      </patternFill>
    </fill>
    <fill>
      <patternFill patternType="solid">
        <fgColor rgb="FFFFC000"/>
        <bgColor indexed="64"/>
      </patternFill>
    </fill>
    <fill>
      <patternFill patternType="solid">
        <fgColor theme="3" tint="0.59999389629810485"/>
        <bgColor indexed="64"/>
      </patternFill>
    </fill>
    <fill>
      <patternFill patternType="solid">
        <fgColor rgb="FF7030A0"/>
        <bgColor indexed="64"/>
      </patternFill>
    </fill>
    <fill>
      <patternFill patternType="solid">
        <fgColor theme="6" tint="0.59999389629810485"/>
        <bgColor indexed="64"/>
      </patternFill>
    </fill>
    <fill>
      <patternFill patternType="solid">
        <fgColor theme="0"/>
        <bgColor indexed="64"/>
      </patternFill>
    </fill>
    <fill>
      <patternFill patternType="solid">
        <fgColor theme="0" tint="-0.14999847407452621"/>
        <bgColor indexed="64"/>
      </patternFill>
    </fill>
    <fill>
      <patternFill patternType="solid">
        <fgColor rgb="FF92D050"/>
        <bgColor indexed="64"/>
      </patternFill>
    </fill>
    <fill>
      <patternFill patternType="solid">
        <fgColor theme="0" tint="-0.249977111117893"/>
        <bgColor indexed="64"/>
      </patternFill>
    </fill>
    <fill>
      <patternFill patternType="solid">
        <fgColor rgb="FFD8E4BC"/>
        <bgColor indexed="64"/>
      </patternFill>
    </fill>
    <fill>
      <patternFill patternType="solid">
        <fgColor rgb="FFFFFF00"/>
        <bgColor indexed="64"/>
      </patternFill>
    </fill>
    <fill>
      <patternFill patternType="solid">
        <fgColor rgb="FF00B050"/>
        <bgColor indexed="64"/>
      </patternFill>
    </fill>
    <fill>
      <patternFill patternType="solid">
        <fgColor rgb="FFFFFFFF"/>
        <bgColor indexed="64"/>
      </patternFill>
    </fill>
    <fill>
      <patternFill patternType="solid">
        <fgColor theme="4"/>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medium">
        <color rgb="FFCCCCCC"/>
      </left>
      <right style="medium">
        <color rgb="FFCCCCCC"/>
      </right>
      <top style="medium">
        <color rgb="FFCCCCCC"/>
      </top>
      <bottom style="medium">
        <color rgb="FFCCCCCC"/>
      </bottom>
      <diagonal/>
    </border>
    <border>
      <left style="thin">
        <color rgb="FF000000"/>
      </left>
      <right style="thin">
        <color rgb="FF000000"/>
      </right>
      <top style="thin">
        <color rgb="FF000000"/>
      </top>
      <bottom style="thin">
        <color rgb="FF000000"/>
      </bottom>
      <diagonal/>
    </border>
    <border>
      <left/>
      <right style="thin">
        <color rgb="FF7F7F7F"/>
      </right>
      <top style="thin">
        <color rgb="FF7F7F7F"/>
      </top>
      <bottom style="thin">
        <color rgb="FF7F7F7F"/>
      </bottom>
      <diagonal/>
    </border>
    <border>
      <left style="thin">
        <color rgb="FF7F7F7F"/>
      </left>
      <right/>
      <top style="thin">
        <color rgb="FF7F7F7F"/>
      </top>
      <bottom style="thin">
        <color rgb="FF7F7F7F"/>
      </bottom>
      <diagonal/>
    </border>
    <border>
      <left/>
      <right/>
      <top style="thin">
        <color rgb="FF7F7F7F"/>
      </top>
      <bottom style="thin">
        <color rgb="FF7F7F7F"/>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249977111117893"/>
      </left>
      <right style="thin">
        <color theme="0" tint="-0.249977111117893"/>
      </right>
      <top style="thin">
        <color theme="0" tint="-0.249977111117893"/>
      </top>
      <bottom style="thin">
        <color theme="0" tint="-0.249977111117893"/>
      </bottom>
      <diagonal/>
    </border>
  </borders>
  <cellStyleXfs count="27">
    <xf numFmtId="0" fontId="0" fillId="0" borderId="0"/>
    <xf numFmtId="0" fontId="6" fillId="0" borderId="0"/>
    <xf numFmtId="0" fontId="9" fillId="0" borderId="0"/>
    <xf numFmtId="0" fontId="5" fillId="0" borderId="0"/>
    <xf numFmtId="0" fontId="4" fillId="0" borderId="0"/>
    <xf numFmtId="0" fontId="9" fillId="0" borderId="0"/>
    <xf numFmtId="0" fontId="4" fillId="0" borderId="0"/>
    <xf numFmtId="0" fontId="4" fillId="0" borderId="0"/>
    <xf numFmtId="0" fontId="3" fillId="0" borderId="0"/>
    <xf numFmtId="0" fontId="2" fillId="0" borderId="0"/>
    <xf numFmtId="0" fontId="2" fillId="0" borderId="0"/>
    <xf numFmtId="0" fontId="2" fillId="0" borderId="0"/>
    <xf numFmtId="0" fontId="2" fillId="0" borderId="0"/>
    <xf numFmtId="0" fontId="2" fillId="0" borderId="0"/>
    <xf numFmtId="0" fontId="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cellStyleXfs>
  <cellXfs count="117">
    <xf numFmtId="0" fontId="0" fillId="0" borderId="0" xfId="0"/>
    <xf numFmtId="0" fontId="13" fillId="0" borderId="0" xfId="0" applyFont="1"/>
    <xf numFmtId="0" fontId="13" fillId="6" borderId="0" xfId="0" applyFont="1" applyFill="1"/>
    <xf numFmtId="0" fontId="13" fillId="4" borderId="0" xfId="0" applyFont="1" applyFill="1"/>
    <xf numFmtId="0" fontId="13" fillId="3" borderId="0" xfId="0" applyFont="1" applyFill="1"/>
    <xf numFmtId="0" fontId="14" fillId="0" borderId="0" xfId="0" applyFont="1" applyAlignment="1">
      <alignment vertical="top"/>
    </xf>
    <xf numFmtId="0" fontId="11" fillId="0" borderId="7" xfId="0" applyFont="1" applyBorder="1"/>
    <xf numFmtId="0" fontId="11" fillId="0" borderId="7" xfId="0" applyFont="1" applyBorder="1" applyAlignment="1">
      <alignment wrapText="1"/>
    </xf>
    <xf numFmtId="0" fontId="11" fillId="0" borderId="0" xfId="0" applyFont="1"/>
    <xf numFmtId="49" fontId="11" fillId="0" borderId="7" xfId="0" applyNumberFormat="1" applyFont="1" applyBorder="1"/>
    <xf numFmtId="49" fontId="11" fillId="0" borderId="0" xfId="0" applyNumberFormat="1" applyFont="1"/>
    <xf numFmtId="49" fontId="11" fillId="0" borderId="7" xfId="0" applyNumberFormat="1" applyFont="1" applyBorder="1" applyAlignment="1">
      <alignment vertical="top"/>
    </xf>
    <xf numFmtId="0" fontId="11" fillId="0" borderId="7" xfId="0" applyFont="1" applyBorder="1" applyAlignment="1">
      <alignment vertical="top"/>
    </xf>
    <xf numFmtId="0" fontId="11" fillId="0" borderId="7" xfId="0" applyFont="1" applyBorder="1" applyAlignment="1">
      <alignment horizontal="left" vertical="top"/>
    </xf>
    <xf numFmtId="0" fontId="11" fillId="0" borderId="0" xfId="0" applyFont="1" applyAlignment="1">
      <alignment vertical="top"/>
    </xf>
    <xf numFmtId="49" fontId="15" fillId="0" borderId="7" xfId="0" applyNumberFormat="1" applyFont="1" applyBorder="1"/>
    <xf numFmtId="0" fontId="9" fillId="7" borderId="0" xfId="0" applyFont="1" applyFill="1"/>
    <xf numFmtId="0" fontId="7" fillId="7" borderId="0" xfId="0" applyFont="1" applyFill="1" applyAlignment="1">
      <alignment vertical="center"/>
    </xf>
    <xf numFmtId="0" fontId="10" fillId="7" borderId="0" xfId="0" applyFont="1" applyFill="1"/>
    <xf numFmtId="0" fontId="10" fillId="7" borderId="0" xfId="0" applyFont="1" applyFill="1" applyAlignment="1">
      <alignment horizontal="left" vertical="top"/>
    </xf>
    <xf numFmtId="0" fontId="16" fillId="2" borderId="1" xfId="0" applyFont="1" applyFill="1" applyBorder="1" applyAlignment="1">
      <alignment horizontal="left" vertical="top"/>
    </xf>
    <xf numFmtId="49" fontId="16" fillId="2" borderId="1" xfId="0" applyNumberFormat="1" applyFont="1" applyFill="1" applyBorder="1" applyAlignment="1">
      <alignment vertical="top"/>
    </xf>
    <xf numFmtId="0" fontId="16" fillId="2" borderId="1" xfId="0" applyFont="1" applyFill="1" applyBorder="1" applyAlignment="1">
      <alignment vertical="top"/>
    </xf>
    <xf numFmtId="0" fontId="17" fillId="2" borderId="1" xfId="0" applyFont="1" applyFill="1" applyBorder="1" applyAlignment="1">
      <alignment vertical="top"/>
    </xf>
    <xf numFmtId="0" fontId="12" fillId="6" borderId="1" xfId="0" applyFont="1" applyFill="1" applyBorder="1" applyAlignment="1">
      <alignment vertical="top"/>
    </xf>
    <xf numFmtId="0" fontId="18" fillId="6" borderId="3" xfId="0" applyFont="1" applyFill="1" applyBorder="1" applyAlignment="1">
      <alignment horizontal="left" vertical="top"/>
    </xf>
    <xf numFmtId="0" fontId="12" fillId="6" borderId="3" xfId="0" applyFont="1" applyFill="1" applyBorder="1" applyAlignment="1">
      <alignment vertical="top"/>
    </xf>
    <xf numFmtId="0" fontId="12" fillId="6" borderId="4" xfId="0" applyFont="1" applyFill="1" applyBorder="1" applyAlignment="1">
      <alignment vertical="top"/>
    </xf>
    <xf numFmtId="0" fontId="12" fillId="3" borderId="5" xfId="0" applyFont="1" applyFill="1" applyBorder="1" applyAlignment="1">
      <alignment horizontal="left" vertical="top"/>
    </xf>
    <xf numFmtId="0" fontId="12" fillId="3" borderId="6" xfId="0" applyFont="1" applyFill="1" applyBorder="1" applyAlignment="1">
      <alignment vertical="top"/>
    </xf>
    <xf numFmtId="49" fontId="12" fillId="3" borderId="6" xfId="0" applyNumberFormat="1" applyFont="1" applyFill="1" applyBorder="1" applyAlignment="1">
      <alignment vertical="top"/>
    </xf>
    <xf numFmtId="0" fontId="12" fillId="4" borderId="1" xfId="0" applyFont="1" applyFill="1" applyBorder="1" applyAlignment="1">
      <alignment vertical="top"/>
    </xf>
    <xf numFmtId="49" fontId="12" fillId="4" borderId="1" xfId="0" applyNumberFormat="1" applyFont="1" applyFill="1" applyBorder="1" applyAlignment="1">
      <alignment vertical="top"/>
    </xf>
    <xf numFmtId="0" fontId="18" fillId="6" borderId="0" xfId="0" applyFont="1" applyFill="1" applyAlignment="1">
      <alignment horizontal="left" vertical="top"/>
    </xf>
    <xf numFmtId="0" fontId="12" fillId="6" borderId="0" xfId="0" applyFont="1" applyFill="1" applyAlignment="1">
      <alignment vertical="top"/>
    </xf>
    <xf numFmtId="49" fontId="12" fillId="4" borderId="0" xfId="0" applyNumberFormat="1" applyFont="1" applyFill="1" applyAlignment="1">
      <alignment vertical="top"/>
    </xf>
    <xf numFmtId="0" fontId="12" fillId="4" borderId="4" xfId="0" applyFont="1" applyFill="1" applyBorder="1" applyAlignment="1">
      <alignment vertical="top"/>
    </xf>
    <xf numFmtId="0" fontId="12" fillId="6" borderId="6" xfId="0" applyFont="1" applyFill="1" applyBorder="1" applyAlignment="1">
      <alignment vertical="top"/>
    </xf>
    <xf numFmtId="49" fontId="12" fillId="6" borderId="1" xfId="0" applyNumberFormat="1" applyFont="1" applyFill="1" applyBorder="1" applyAlignment="1">
      <alignment vertical="top"/>
    </xf>
    <xf numFmtId="0" fontId="12" fillId="6" borderId="0" xfId="0" applyFont="1" applyFill="1"/>
    <xf numFmtId="0" fontId="11" fillId="0" borderId="8" xfId="0" applyFont="1" applyBorder="1"/>
    <xf numFmtId="0" fontId="15" fillId="8" borderId="8" xfId="0" applyFont="1" applyFill="1" applyBorder="1"/>
    <xf numFmtId="49" fontId="15" fillId="8" borderId="8" xfId="0" applyNumberFormat="1" applyFont="1" applyFill="1" applyBorder="1" applyAlignment="1">
      <alignment wrapText="1"/>
    </xf>
    <xf numFmtId="0" fontId="15" fillId="8" borderId="0" xfId="0" applyFont="1" applyFill="1"/>
    <xf numFmtId="0" fontId="9" fillId="0" borderId="0" xfId="0" applyFont="1"/>
    <xf numFmtId="0" fontId="9" fillId="4" borderId="1" xfId="0" applyFont="1" applyFill="1" applyBorder="1" applyAlignment="1">
      <alignment vertical="top"/>
    </xf>
    <xf numFmtId="49" fontId="9" fillId="4" borderId="1" xfId="0" applyNumberFormat="1" applyFont="1" applyFill="1" applyBorder="1" applyAlignment="1">
      <alignment vertical="top"/>
    </xf>
    <xf numFmtId="0" fontId="9" fillId="4" borderId="0" xfId="0" applyFont="1" applyFill="1"/>
    <xf numFmtId="0" fontId="15" fillId="0" borderId="0" xfId="0" applyFont="1"/>
    <xf numFmtId="0" fontId="9" fillId="6" borderId="1" xfId="0" applyFont="1" applyFill="1" applyBorder="1" applyAlignment="1">
      <alignment vertical="top"/>
    </xf>
    <xf numFmtId="49" fontId="9" fillId="6" borderId="1" xfId="0" applyNumberFormat="1" applyFont="1" applyFill="1" applyBorder="1" applyAlignment="1">
      <alignment vertical="top"/>
    </xf>
    <xf numFmtId="0" fontId="9" fillId="6" borderId="0" xfId="0" applyFont="1" applyFill="1"/>
    <xf numFmtId="0" fontId="9" fillId="9" borderId="0" xfId="0" applyFont="1" applyFill="1"/>
    <xf numFmtId="0" fontId="9" fillId="10" borderId="0" xfId="0" applyFont="1" applyFill="1"/>
    <xf numFmtId="0" fontId="12" fillId="6" borderId="5" xfId="0" applyFont="1" applyFill="1" applyBorder="1" applyAlignment="1">
      <alignment vertical="top"/>
    </xf>
    <xf numFmtId="49" fontId="12" fillId="3" borderId="0" xfId="0" applyNumberFormat="1" applyFont="1" applyFill="1" applyAlignment="1">
      <alignment vertical="top"/>
    </xf>
    <xf numFmtId="0" fontId="19" fillId="6" borderId="3" xfId="0" applyFont="1" applyFill="1" applyBorder="1" applyAlignment="1">
      <alignment vertical="top"/>
    </xf>
    <xf numFmtId="0" fontId="20" fillId="11" borderId="1" xfId="0" applyFont="1" applyFill="1" applyBorder="1" applyAlignment="1">
      <alignment vertical="top"/>
    </xf>
    <xf numFmtId="0" fontId="21" fillId="11" borderId="3" xfId="0" applyFont="1" applyFill="1" applyBorder="1" applyAlignment="1">
      <alignment horizontal="left" vertical="top"/>
    </xf>
    <xf numFmtId="0" fontId="20" fillId="11" borderId="3" xfId="0" applyFont="1" applyFill="1" applyBorder="1" applyAlignment="1">
      <alignment vertical="top"/>
    </xf>
    <xf numFmtId="0" fontId="9" fillId="14" borderId="0" xfId="0" applyFont="1" applyFill="1" applyAlignment="1">
      <alignment horizontal="left" wrapText="1"/>
    </xf>
    <xf numFmtId="0" fontId="25" fillId="0" borderId="0" xfId="0" applyFont="1"/>
    <xf numFmtId="0" fontId="27" fillId="14" borderId="0" xfId="0" applyFont="1" applyFill="1" applyAlignment="1">
      <alignment horizontal="left" vertical="center" wrapText="1"/>
    </xf>
    <xf numFmtId="0" fontId="26" fillId="0" borderId="0" xfId="0" applyFont="1"/>
    <xf numFmtId="0" fontId="19" fillId="0" borderId="0" xfId="0" applyFont="1"/>
    <xf numFmtId="0" fontId="11" fillId="13" borderId="0" xfId="0" applyFont="1" applyFill="1"/>
    <xf numFmtId="0" fontId="19" fillId="7" borderId="0" xfId="0" applyFont="1" applyFill="1"/>
    <xf numFmtId="49" fontId="19" fillId="0" borderId="0" xfId="0" applyNumberFormat="1" applyFont="1"/>
    <xf numFmtId="0" fontId="24" fillId="7" borderId="0" xfId="0" applyFont="1" applyFill="1" applyAlignment="1">
      <alignment vertical="center"/>
    </xf>
    <xf numFmtId="0" fontId="23" fillId="7" borderId="0" xfId="0" applyFont="1" applyFill="1"/>
    <xf numFmtId="0" fontId="28" fillId="0" borderId="0" xfId="0" applyFont="1"/>
    <xf numFmtId="0" fontId="19" fillId="6" borderId="0" xfId="0" applyFont="1" applyFill="1" applyAlignment="1">
      <alignment vertical="top"/>
    </xf>
    <xf numFmtId="0" fontId="30" fillId="2" borderId="2" xfId="0" applyFont="1" applyFill="1" applyBorder="1" applyAlignment="1">
      <alignment vertical="top"/>
    </xf>
    <xf numFmtId="0" fontId="31" fillId="2" borderId="2" xfId="0" applyFont="1" applyFill="1" applyBorder="1" applyAlignment="1">
      <alignment vertical="top"/>
    </xf>
    <xf numFmtId="0" fontId="22" fillId="0" borderId="7" xfId="0" applyFont="1" applyBorder="1"/>
    <xf numFmtId="0" fontId="22" fillId="0" borderId="0" xfId="0" applyFont="1"/>
    <xf numFmtId="0" fontId="22" fillId="6" borderId="0" xfId="0" applyFont="1" applyFill="1" applyAlignment="1">
      <alignment vertical="top"/>
    </xf>
    <xf numFmtId="0" fontId="22" fillId="0" borderId="0" xfId="0" applyFont="1" applyAlignment="1">
      <alignment vertical="top"/>
    </xf>
    <xf numFmtId="0" fontId="8" fillId="5" borderId="0" xfId="0" applyFont="1" applyFill="1" applyAlignment="1">
      <alignment vertical="top"/>
    </xf>
    <xf numFmtId="0" fontId="33" fillId="5" borderId="0" xfId="0" applyFont="1" applyFill="1" applyAlignment="1">
      <alignment vertical="top"/>
    </xf>
    <xf numFmtId="0" fontId="8" fillId="0" borderId="0" xfId="0" applyFont="1"/>
    <xf numFmtId="0" fontId="8" fillId="4" borderId="0" xfId="0" applyFont="1" applyFill="1" applyAlignment="1">
      <alignment vertical="top"/>
    </xf>
    <xf numFmtId="0" fontId="22" fillId="3" borderId="6" xfId="0" applyFont="1" applyFill="1" applyBorder="1" applyAlignment="1">
      <alignment vertical="top"/>
    </xf>
    <xf numFmtId="0" fontId="22" fillId="3" borderId="0" xfId="0" applyFont="1" applyFill="1" applyAlignment="1">
      <alignment vertical="top"/>
    </xf>
    <xf numFmtId="0" fontId="22" fillId="5" borderId="0" xfId="0" applyFont="1" applyFill="1" applyAlignment="1">
      <alignment vertical="top"/>
    </xf>
    <xf numFmtId="0" fontId="22" fillId="4" borderId="1" xfId="0" applyFont="1" applyFill="1" applyBorder="1" applyAlignment="1">
      <alignment vertical="top"/>
    </xf>
    <xf numFmtId="0" fontId="22" fillId="4" borderId="0" xfId="0" applyFont="1" applyFill="1" applyAlignment="1">
      <alignment vertical="top"/>
    </xf>
    <xf numFmtId="0" fontId="35" fillId="0" borderId="0" xfId="0" applyFont="1"/>
    <xf numFmtId="0" fontId="22" fillId="0" borderId="0" xfId="0" applyFont="1" applyAlignment="1">
      <alignment wrapText="1"/>
    </xf>
    <xf numFmtId="0" fontId="22" fillId="6" borderId="4" xfId="0" applyFont="1" applyFill="1" applyBorder="1" applyAlignment="1">
      <alignment vertical="top"/>
    </xf>
    <xf numFmtId="0" fontId="32" fillId="4" borderId="0" xfId="0" applyFont="1" applyFill="1" applyAlignment="1">
      <alignment vertical="top"/>
    </xf>
    <xf numFmtId="49" fontId="22" fillId="4" borderId="1" xfId="0" applyNumberFormat="1" applyFont="1" applyFill="1" applyBorder="1" applyAlignment="1">
      <alignment vertical="top"/>
    </xf>
    <xf numFmtId="0" fontId="36" fillId="0" borderId="0" xfId="0" applyFont="1"/>
    <xf numFmtId="0" fontId="22" fillId="6" borderId="3" xfId="0" applyFont="1" applyFill="1" applyBorder="1" applyAlignment="1">
      <alignment vertical="top"/>
    </xf>
    <xf numFmtId="49" fontId="22" fillId="3" borderId="0" xfId="0" applyNumberFormat="1" applyFont="1" applyFill="1" applyAlignment="1">
      <alignment vertical="top"/>
    </xf>
    <xf numFmtId="0" fontId="37" fillId="6" borderId="0" xfId="0" applyFont="1" applyFill="1"/>
    <xf numFmtId="0" fontId="38" fillId="6" borderId="0" xfId="0" applyFont="1" applyFill="1"/>
    <xf numFmtId="0" fontId="8" fillId="6" borderId="0" xfId="0" applyFont="1" applyFill="1" applyAlignment="1">
      <alignment vertical="top"/>
    </xf>
    <xf numFmtId="0" fontId="39" fillId="6" borderId="0" xfId="0" applyFont="1" applyFill="1"/>
    <xf numFmtId="0" fontId="40" fillId="6" borderId="0" xfId="0" applyFont="1" applyFill="1"/>
    <xf numFmtId="0" fontId="32" fillId="0" borderId="0" xfId="0" applyFont="1" applyAlignment="1">
      <alignment vertical="top"/>
    </xf>
    <xf numFmtId="0" fontId="34" fillId="0" borderId="0" xfId="0" applyFont="1" applyAlignment="1">
      <alignment vertical="top"/>
    </xf>
    <xf numFmtId="49" fontId="22" fillId="15" borderId="1" xfId="0" applyNumberFormat="1" applyFont="1" applyFill="1" applyBorder="1" applyAlignment="1">
      <alignment vertical="top"/>
    </xf>
    <xf numFmtId="0" fontId="22" fillId="12" borderId="0" xfId="0" applyFont="1" applyFill="1"/>
    <xf numFmtId="0" fontId="17" fillId="0" borderId="0" xfId="0" applyFont="1"/>
    <xf numFmtId="0" fontId="41" fillId="0" borderId="0" xfId="0" applyFont="1"/>
    <xf numFmtId="0" fontId="43" fillId="0" borderId="0" xfId="0" applyFont="1"/>
    <xf numFmtId="0" fontId="44" fillId="6" borderId="0" xfId="0" applyFont="1" applyFill="1" applyAlignment="1">
      <alignment vertical="top"/>
    </xf>
    <xf numFmtId="0" fontId="44" fillId="7" borderId="3" xfId="0" applyFont="1" applyFill="1" applyBorder="1" applyAlignment="1">
      <alignment vertical="top"/>
    </xf>
    <xf numFmtId="0" fontId="44" fillId="7" borderId="0" xfId="0" applyFont="1" applyFill="1" applyAlignment="1">
      <alignment vertical="top"/>
    </xf>
    <xf numFmtId="0" fontId="34" fillId="0" borderId="0" xfId="0" applyFont="1"/>
    <xf numFmtId="0" fontId="9" fillId="7" borderId="0" xfId="0" applyFont="1" applyFill="1" applyAlignment="1">
      <alignment horizontal="left"/>
    </xf>
    <xf numFmtId="0" fontId="11" fillId="0" borderId="7" xfId="0" applyFont="1" applyBorder="1" applyAlignment="1"/>
    <xf numFmtId="49" fontId="11" fillId="0" borderId="7" xfId="0" applyNumberFormat="1" applyFont="1" applyBorder="1" applyAlignment="1"/>
    <xf numFmtId="0" fontId="22" fillId="0" borderId="7" xfId="0" applyFont="1" applyBorder="1" applyAlignment="1"/>
    <xf numFmtId="0" fontId="22" fillId="0" borderId="0" xfId="0" applyFont="1" applyAlignment="1"/>
    <xf numFmtId="0" fontId="11" fillId="0" borderId="0" xfId="0" applyFont="1" applyAlignment="1"/>
  </cellXfs>
  <cellStyles count="27">
    <cellStyle name="Normal" xfId="0" builtinId="0"/>
    <cellStyle name="Normal 2" xfId="1"/>
    <cellStyle name="Normal 2 2" xfId="6"/>
    <cellStyle name="Normal 2 2 2" xfId="12"/>
    <cellStyle name="Normal 2 2 2 2" xfId="24"/>
    <cellStyle name="Normal 2 2 3" xfId="18"/>
    <cellStyle name="Normal 2 3" xfId="9"/>
    <cellStyle name="Normal 2 3 2" xfId="21"/>
    <cellStyle name="Normal 2 4" xfId="15"/>
    <cellStyle name="Normal 3" xfId="2"/>
    <cellStyle name="Normal 4" xfId="3"/>
    <cellStyle name="Normal 4 2" xfId="7"/>
    <cellStyle name="Normal 4 2 2" xfId="13"/>
    <cellStyle name="Normal 4 2 2 2" xfId="25"/>
    <cellStyle name="Normal 4 2 3" xfId="19"/>
    <cellStyle name="Normal 4 3" xfId="10"/>
    <cellStyle name="Normal 4 3 2" xfId="22"/>
    <cellStyle name="Normal 4 4" xfId="16"/>
    <cellStyle name="Normal 5" xfId="5"/>
    <cellStyle name="Normal 6" xfId="4"/>
    <cellStyle name="Normal 6 2" xfId="11"/>
    <cellStyle name="Normal 6 2 2" xfId="23"/>
    <cellStyle name="Normal 6 3" xfId="17"/>
    <cellStyle name="Normal 7" xfId="8"/>
    <cellStyle name="Normal 7 2" xfId="14"/>
    <cellStyle name="Normal 7 2 2" xfId="26"/>
    <cellStyle name="Normal 7 3" xfId="20"/>
  </cellStyles>
  <dxfs count="3719">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DBE5F1"/>
          <bgColor rgb="FFDBE5F1"/>
        </patternFill>
      </fill>
      <border>
        <left/>
        <right/>
        <top/>
        <bottom/>
      </border>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ill>
        <patternFill>
          <bgColor rgb="FFFFBB57"/>
        </patternFill>
      </fill>
    </dxf>
    <dxf>
      <fill>
        <patternFill>
          <bgColor rgb="FFFFD44B"/>
        </patternFill>
      </fill>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D8D8D8"/>
          <bgColor rgb="FFD8D8D8"/>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FBFB00"/>
          <bgColor rgb="FFFBFB00"/>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FF6969"/>
          <bgColor rgb="FFFF6969"/>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FBFB00"/>
          <bgColor rgb="FFFBFB00"/>
        </patternFill>
      </fill>
      <border>
        <left/>
        <right/>
        <top/>
        <bottom/>
      </border>
    </dxf>
    <dxf>
      <fill>
        <patternFill patternType="solid">
          <fgColor rgb="FFFF6969"/>
          <bgColor rgb="FFFF6969"/>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7D480"/>
          <bgColor rgb="FFE7D480"/>
        </patternFill>
      </fill>
      <border>
        <left/>
        <right/>
        <top/>
        <bottom/>
      </border>
    </dxf>
    <dxf>
      <fill>
        <patternFill patternType="solid">
          <fgColor rgb="FFFF0000"/>
          <bgColor rgb="FFFF00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DDE8C6"/>
          <bgColor rgb="FFDDE8C6"/>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D8D8D8"/>
          <bgColor rgb="FFD8D8D8"/>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FBFB00"/>
          <bgColor rgb="FFFBFB00"/>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FF6969"/>
          <bgColor rgb="FFFF6969"/>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F2F2F2"/>
          <bgColor rgb="FFF2F2F2"/>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AF1DD"/>
          <bgColor rgb="FFEAF1DD"/>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FBFB00"/>
          <bgColor rgb="FFFBFB00"/>
        </patternFill>
      </fill>
      <border>
        <left/>
        <right/>
        <top/>
        <bottom/>
      </border>
    </dxf>
    <dxf>
      <fill>
        <patternFill patternType="solid">
          <fgColor rgb="FFFF6969"/>
          <bgColor rgb="FFFF6969"/>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AF1DD"/>
          <bgColor rgb="FFEAF1DD"/>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D8D8D8"/>
          <bgColor rgb="FFD8D8D8"/>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FBFB00"/>
          <bgColor rgb="FFFBFB00"/>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FF6969"/>
          <bgColor rgb="FFFF6969"/>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F2F2F2"/>
          <bgColor rgb="FFF2F2F2"/>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FBFB00"/>
          <bgColor rgb="FFFBFB00"/>
        </patternFill>
      </fill>
      <border>
        <left/>
        <right/>
        <top/>
        <bottom/>
      </border>
    </dxf>
    <dxf>
      <fill>
        <patternFill patternType="solid">
          <fgColor rgb="FFFF6969"/>
          <bgColor rgb="FFFF6969"/>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EAF1DD"/>
          <bgColor rgb="FFEAF1DD"/>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9E004F"/>
          <bgColor rgb="FF9E004F"/>
        </patternFill>
      </fill>
      <border>
        <left/>
        <right/>
        <top/>
        <bottom/>
      </border>
    </dxf>
    <dxf>
      <fill>
        <patternFill patternType="solid">
          <fgColor rgb="FFBA005D"/>
          <bgColor rgb="FFBA005D"/>
        </patternFill>
      </fill>
      <border>
        <left/>
        <right/>
        <top/>
        <bottom/>
      </border>
    </dxf>
    <dxf>
      <fill>
        <patternFill patternType="solid">
          <fgColor rgb="FFF2F2F2"/>
          <bgColor rgb="FFF2F2F2"/>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bgColor rgb="FFF2DBDA"/>
        </patternFill>
      </fill>
    </dxf>
    <dxf>
      <fill>
        <patternFill>
          <bgColor theme="7" tint="0.59996337778862885"/>
        </patternFill>
      </fill>
    </dxf>
    <dxf>
      <fill>
        <patternFill patternType="solid">
          <fgColor indexed="64"/>
          <bgColor rgb="FFFBFB0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2F2F2"/>
          <bgColor rgb="FFF2F2F2"/>
        </patternFill>
      </fill>
      <border>
        <left/>
        <right/>
        <top/>
        <bottom/>
      </border>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patternType="solid">
          <fgColor rgb="FFEAF1DD"/>
          <bgColor rgb="FFEAF1DD"/>
        </patternFill>
      </fill>
      <border>
        <left/>
        <right/>
        <top/>
        <bottom/>
      </border>
    </dxf>
    <dxf>
      <fill>
        <patternFill patternType="solid">
          <fgColor rgb="FFF2F2F2"/>
          <bgColor rgb="FFF2F2F2"/>
        </patternFill>
      </fill>
      <border>
        <left/>
        <right/>
        <top/>
        <bottom/>
      </border>
    </dxf>
    <dxf>
      <fill>
        <patternFill patternType="solid">
          <fgColor rgb="FFEAF1DD"/>
          <bgColor rgb="FFEAF1DD"/>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F2DBDA"/>
          <bgColor rgb="FFF2DBDA"/>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E4E300"/>
          <bgColor rgb="FFE4E300"/>
        </patternFill>
      </fill>
      <border>
        <left/>
        <right/>
        <top/>
        <bottom/>
      </border>
    </dxf>
    <dxf>
      <fill>
        <patternFill patternType="solid">
          <fgColor rgb="FFEAF1DD"/>
          <bgColor rgb="FFEAF1DD"/>
        </patternFill>
      </fill>
      <border>
        <left/>
        <right/>
        <top/>
        <bottom/>
      </border>
    </dxf>
    <dxf>
      <fill>
        <patternFill patternType="solid">
          <fgColor rgb="FFE4E300"/>
          <bgColor rgb="FFE4E300"/>
        </patternFill>
      </fill>
      <border>
        <left/>
        <right/>
        <top/>
        <bottom/>
      </border>
    </dxf>
    <dxf>
      <fill>
        <patternFill patternType="solid">
          <fgColor rgb="FFF2F2F2"/>
          <bgColor rgb="FFF2F2F2"/>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FBFB00"/>
          <bgColor rgb="FFFBFB00"/>
        </patternFill>
      </fill>
      <border>
        <left/>
        <right/>
        <top/>
        <bottom/>
      </border>
    </dxf>
    <dxf>
      <fill>
        <patternFill patternType="solid">
          <fgColor rgb="FFFF6969"/>
          <bgColor rgb="FFFF6969"/>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ill>
        <patternFill patternType="solid">
          <fgColor rgb="FFFFD44B"/>
          <bgColor rgb="FFFFD44B"/>
        </patternFill>
      </fill>
      <border>
        <left/>
        <right/>
        <top/>
        <bottom/>
      </border>
    </dxf>
    <dxf>
      <fill>
        <patternFill patternType="solid">
          <fgColor rgb="FFEEB400"/>
          <bgColor rgb="FFEEB400"/>
        </patternFill>
      </fill>
      <border>
        <left/>
        <right/>
        <top/>
        <bottom/>
      </border>
    </dxf>
    <dxf>
      <fill>
        <patternFill patternType="solid">
          <fgColor rgb="FFEEB400"/>
          <bgColor rgb="FFEEB400"/>
        </patternFill>
      </fill>
      <border>
        <left/>
        <right/>
        <top/>
        <bottom/>
      </border>
    </dxf>
    <dxf>
      <fill>
        <patternFill patternType="solid">
          <fgColor rgb="FFFF9900"/>
          <bgColor rgb="FFFF9900"/>
        </patternFill>
      </fill>
      <border>
        <left/>
        <right/>
        <top/>
        <bottom/>
      </border>
    </dxf>
    <dxf>
      <fill>
        <patternFill patternType="solid">
          <fgColor rgb="FFFF9900"/>
          <bgColor rgb="FFFF9900"/>
        </patternFill>
      </fill>
      <border>
        <left/>
        <right/>
        <top/>
        <bottom/>
      </border>
    </dxf>
    <dxf>
      <fill>
        <patternFill patternType="solid">
          <fgColor rgb="FFFABF8F"/>
          <bgColor rgb="FFFABF8F"/>
        </patternFill>
      </fill>
      <border>
        <left/>
        <right/>
        <top/>
        <bottom/>
      </border>
    </dxf>
    <dxf>
      <fill>
        <patternFill patternType="solid">
          <fgColor rgb="FFB8CCE4"/>
          <bgColor rgb="FFB8CCE4"/>
        </patternFill>
      </fill>
      <border>
        <left/>
        <right/>
        <top/>
        <bottom/>
      </border>
    </dxf>
    <dxf>
      <fill>
        <patternFill patternType="solid">
          <fgColor rgb="FF4685D2"/>
          <bgColor rgb="FF4685D2"/>
        </patternFill>
      </fill>
      <border>
        <left/>
        <right/>
        <top/>
        <bottom/>
      </border>
    </dxf>
    <dxf>
      <fill>
        <patternFill patternType="solid">
          <fgColor rgb="FFD6E3BC"/>
          <bgColor rgb="FFD6E3BC"/>
        </patternFill>
      </fill>
      <border>
        <left/>
        <right/>
        <top/>
        <bottom/>
      </border>
    </dxf>
    <dxf>
      <fill>
        <patternFill patternType="solid">
          <fgColor rgb="FFF2F2F2"/>
          <bgColor rgb="FFF2F2F2"/>
        </patternFill>
      </fill>
      <border>
        <left/>
        <right/>
        <top/>
        <bottom/>
      </border>
    </dxf>
    <dxf>
      <fill>
        <patternFill patternType="solid">
          <fgColor rgb="FFFF0000"/>
          <bgColor rgb="FFFF0000"/>
        </patternFill>
      </fill>
      <border>
        <left/>
        <right/>
        <top/>
        <bottom/>
      </border>
    </dxf>
    <dxf>
      <fill>
        <patternFill patternType="solid">
          <fgColor rgb="FFC4BD97"/>
          <bgColor rgb="FFC4BD97"/>
        </patternFill>
      </fill>
      <border>
        <left/>
        <right/>
        <top/>
        <bottom/>
      </border>
    </dxf>
    <dxf>
      <fill>
        <patternFill patternType="solid">
          <fgColor rgb="FFC2D69B"/>
          <bgColor rgb="FFC2D69B"/>
        </patternFill>
      </fill>
      <border>
        <left/>
        <right/>
        <top/>
        <bottom/>
      </border>
    </dxf>
    <dxf>
      <fill>
        <patternFill patternType="solid">
          <fgColor rgb="FFDCC97A"/>
          <bgColor rgb="FFDCC97A"/>
        </patternFill>
      </fill>
      <border>
        <left/>
        <right/>
        <top/>
        <bottom/>
      </border>
    </dxf>
    <dxf>
      <fill>
        <patternFill patternType="solid">
          <fgColor rgb="FFE4E300"/>
          <bgColor rgb="FFE4E300"/>
        </patternFill>
      </fill>
      <border>
        <left/>
        <right/>
        <top/>
        <bottom/>
      </border>
    </dxf>
    <dxf>
      <fill>
        <patternFill patternType="solid">
          <fgColor rgb="FFB2A1C7"/>
          <bgColor rgb="FFB2A1C7"/>
        </patternFill>
      </fill>
      <border>
        <left/>
        <right/>
        <top/>
        <bottom/>
      </border>
    </dxf>
    <dxf>
      <fill>
        <patternFill patternType="solid">
          <fgColor rgb="FFE1AAA9"/>
          <bgColor rgb="FFE1AAA9"/>
        </patternFill>
      </fill>
      <border>
        <left/>
        <right/>
        <top/>
        <bottom/>
      </border>
    </dxf>
    <dxf>
      <fill>
        <patternFill patternType="solid">
          <fgColor rgb="FF9E004F"/>
          <bgColor rgb="FF9E004F"/>
        </patternFill>
      </fill>
      <border>
        <left/>
        <right/>
        <top/>
        <bottom/>
      </border>
    </dxf>
    <dxf>
      <fill>
        <patternFill patternType="solid">
          <fgColor rgb="FFBFBFBF"/>
          <bgColor rgb="FFBFBFBF"/>
        </patternFill>
      </fill>
      <border>
        <left/>
        <right/>
        <top/>
        <bottom/>
      </border>
    </dxf>
    <dxf>
      <fill>
        <patternFill patternType="solid">
          <fgColor rgb="FFBA005D"/>
          <bgColor rgb="FFBA005D"/>
        </patternFill>
      </fill>
      <border>
        <left/>
        <right/>
        <top/>
        <bottom/>
      </border>
    </dxf>
    <dxf>
      <fill>
        <patternFill patternType="solid">
          <fgColor rgb="FFF2DBDA"/>
          <bgColor rgb="FFF2DBDA"/>
        </patternFill>
      </fill>
      <border>
        <left/>
        <right/>
        <top/>
        <bottom/>
      </border>
    </dxf>
    <dxf>
      <fill>
        <patternFill patternType="solid">
          <fgColor rgb="FFCCC0D9"/>
          <bgColor rgb="FFCCC0D9"/>
        </patternFill>
      </fill>
      <border>
        <left/>
        <right/>
        <top/>
        <bottom/>
      </border>
    </dxf>
    <dxf>
      <fill>
        <patternFill patternType="solid">
          <fgColor rgb="FFE3E0CF"/>
          <bgColor rgb="FFE3E0CF"/>
        </patternFill>
      </fill>
      <border>
        <left/>
        <right/>
        <top/>
        <bottom/>
      </border>
    </dxf>
    <dxf>
      <fill>
        <patternFill patternType="solid">
          <fgColor rgb="FFDDE8C6"/>
          <bgColor rgb="FFDDE8C6"/>
        </patternFill>
      </fill>
      <border>
        <left/>
        <right/>
        <top/>
        <bottom/>
      </border>
    </dxf>
    <dxf>
      <fill>
        <patternFill patternType="solid">
          <fgColor rgb="FFE7D480"/>
          <bgColor rgb="FFE7D480"/>
        </patternFill>
      </fill>
      <border>
        <left/>
        <right/>
        <top/>
        <bottom/>
      </border>
    </dxf>
    <dxf>
      <fill>
        <patternFill patternType="solid">
          <fgColor rgb="FFEAF1DD"/>
          <bgColor rgb="FFEAF1DD"/>
        </patternFill>
      </fill>
      <border>
        <left/>
        <right/>
        <top/>
        <bottom/>
      </border>
    </dxf>
    <dxf>
      <fill>
        <patternFill patternType="solid">
          <fgColor rgb="FF99BCE7"/>
          <bgColor rgb="FF99BCE7"/>
        </patternFill>
      </fill>
      <border>
        <left/>
        <right/>
        <top/>
        <bottom/>
      </border>
    </dxf>
    <dxf>
      <fill>
        <patternFill patternType="solid">
          <fgColor rgb="FFDBE5F1"/>
          <bgColor rgb="FFDBE5F1"/>
        </patternFill>
      </fill>
      <border>
        <left/>
        <right/>
        <top/>
        <bottom/>
      </border>
    </dxf>
    <dxf>
      <fill>
        <patternFill patternType="solid">
          <fgColor rgb="FFFBD4B4"/>
          <bgColor rgb="FFFBD4B4"/>
        </patternFill>
      </fill>
      <border>
        <left/>
        <right/>
        <top/>
        <bottom/>
      </border>
    </dxf>
    <dxf>
      <fill>
        <patternFill patternType="solid">
          <fgColor rgb="FFFFBB57"/>
          <bgColor rgb="FFFFBB57"/>
        </patternFill>
      </fill>
      <border>
        <left/>
        <right/>
        <top/>
        <bottom/>
      </border>
    </dxf>
    <dxf>
      <fill>
        <patternFill patternType="solid">
          <fgColor rgb="FFFFD44B"/>
          <bgColor rgb="FFFFD44B"/>
        </patternFill>
      </fill>
      <border>
        <left/>
        <right/>
        <top/>
        <bottom/>
      </border>
    </dxf>
  </dxfs>
  <tableStyles count="0" defaultTableStyle="TableStyleMedium2" defaultPivotStyle="PivotStyleLight16"/>
  <colors>
    <mruColors>
      <color rgb="FFCC3399"/>
      <color rgb="FFCC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68"/>
  <sheetViews>
    <sheetView tabSelected="1" zoomScale="80" zoomScaleNormal="80" workbookViewId="0">
      <pane xSplit="3" ySplit="1" topLeftCell="D359" activePane="bottomRight" state="frozen"/>
      <selection pane="topRight" activeCell="D1" sqref="D1"/>
      <selection pane="bottomLeft" activeCell="A2" sqref="A2"/>
      <selection pane="bottomRight" activeCell="D368" sqref="D368"/>
    </sheetView>
  </sheetViews>
  <sheetFormatPr defaultColWidth="13.5" defaultRowHeight="15" customHeight="1" x14ac:dyDescent="0.45"/>
  <cols>
    <col min="1" max="1" width="15.5" style="1" customWidth="1" collapsed="1"/>
    <col min="2" max="2" width="13.42578125" style="1" customWidth="1" collapsed="1"/>
    <col min="3" max="3" width="50.35546875" style="1" customWidth="1" collapsed="1"/>
    <col min="4" max="4" width="21.7109375" style="1" customWidth="1" collapsed="1"/>
    <col min="5" max="5" width="7.0703125" style="1" customWidth="1" collapsed="1"/>
    <col min="6" max="6" width="12.5703125" style="1" customWidth="1" collapsed="1"/>
    <col min="7" max="7" width="22.0703125" style="1" customWidth="1" collapsed="1"/>
    <col min="8" max="8" width="13.35546875" style="1" customWidth="1" collapsed="1"/>
    <col min="9" max="9" width="25.35546875" style="1" customWidth="1" collapsed="1"/>
    <col min="10" max="10" width="8.0703125" style="1" customWidth="1" collapsed="1"/>
    <col min="11" max="11" width="8.35546875" style="1" customWidth="1" collapsed="1"/>
    <col min="12" max="12" width="18" style="1" customWidth="1" collapsed="1"/>
    <col min="13" max="13" width="9.0703125" style="1" customWidth="1" collapsed="1"/>
    <col min="14" max="14" width="53.85546875" style="1" customWidth="1" collapsed="1"/>
    <col min="15" max="15" width="13.0703125" style="1" customWidth="1" collapsed="1"/>
    <col min="16" max="16" width="12" style="1" customWidth="1" collapsed="1"/>
    <col min="17" max="17" width="11.5703125" style="1" customWidth="1" collapsed="1"/>
    <col min="18" max="18" width="11.5" style="1" customWidth="1" collapsed="1"/>
    <col min="19" max="19" width="22.35546875" style="1" customWidth="1" collapsed="1"/>
    <col min="20" max="20" width="8.7109375" style="1" customWidth="1" collapsed="1"/>
    <col min="21" max="21" width="13.5" style="1" customWidth="1" collapsed="1"/>
    <col min="22" max="22" width="10.85546875" style="1" customWidth="1" collapsed="1"/>
    <col min="23" max="23" width="28.0703125" style="80" customWidth="1" collapsed="1"/>
    <col min="24" max="24" width="30.5" style="80" customWidth="1" collapsed="1"/>
    <col min="25" max="25" width="255.5703125" style="80" customWidth="1" collapsed="1"/>
    <col min="26" max="26" width="17" style="110" customWidth="1" collapsed="1"/>
    <col min="27" max="29" width="11" style="80" customWidth="1" collapsed="1"/>
    <col min="30" max="16384" width="13.5" style="1" collapsed="1"/>
  </cols>
  <sheetData>
    <row r="1" spans="1:29" ht="19.5" customHeight="1" thickBot="1" x14ac:dyDescent="0.5">
      <c r="A1" s="20" t="s">
        <v>0</v>
      </c>
      <c r="B1" s="20" t="s">
        <v>1</v>
      </c>
      <c r="C1" s="21" t="s">
        <v>2</v>
      </c>
      <c r="D1" s="22" t="s">
        <v>3</v>
      </c>
      <c r="E1" s="22" t="s">
        <v>4</v>
      </c>
      <c r="F1" s="23" t="s">
        <v>5</v>
      </c>
      <c r="G1" s="22" t="s">
        <v>6</v>
      </c>
      <c r="H1" s="22" t="s">
        <v>7</v>
      </c>
      <c r="I1" s="22" t="s">
        <v>8</v>
      </c>
      <c r="J1" s="22" t="s">
        <v>9</v>
      </c>
      <c r="K1" s="22" t="s">
        <v>10</v>
      </c>
      <c r="L1" s="22" t="s">
        <v>11</v>
      </c>
      <c r="M1" s="22" t="s">
        <v>12</v>
      </c>
      <c r="N1" s="22" t="s">
        <v>13</v>
      </c>
      <c r="O1" s="22" t="s">
        <v>14</v>
      </c>
      <c r="P1" s="22" t="s">
        <v>15</v>
      </c>
      <c r="Q1" s="22" t="s">
        <v>16</v>
      </c>
      <c r="R1" s="22" t="s">
        <v>17</v>
      </c>
      <c r="S1" s="22" t="s">
        <v>18</v>
      </c>
      <c r="T1" s="22" t="s">
        <v>19</v>
      </c>
      <c r="U1" s="22" t="s">
        <v>20</v>
      </c>
      <c r="V1" s="22" t="s">
        <v>21</v>
      </c>
      <c r="W1" s="72" t="s">
        <v>22</v>
      </c>
      <c r="X1" s="72" t="s">
        <v>23</v>
      </c>
      <c r="Y1" s="72" t="s">
        <v>1886</v>
      </c>
      <c r="Z1" s="73" t="s">
        <v>1887</v>
      </c>
      <c r="AA1" s="72" t="s">
        <v>24</v>
      </c>
      <c r="AB1" s="72" t="s">
        <v>1888</v>
      </c>
      <c r="AC1" s="72" t="s">
        <v>25</v>
      </c>
    </row>
    <row r="2" spans="1:29" s="8" customFormat="1" ht="15.9" x14ac:dyDescent="0.45">
      <c r="A2" s="6" t="s">
        <v>26</v>
      </c>
      <c r="B2" s="6" t="s">
        <v>27</v>
      </c>
      <c r="C2" s="9" t="s">
        <v>1671</v>
      </c>
      <c r="D2" s="7" t="s">
        <v>1671</v>
      </c>
      <c r="E2" s="6" t="s">
        <v>1671</v>
      </c>
      <c r="F2" s="6" t="s">
        <v>1671</v>
      </c>
      <c r="G2" s="6" t="s">
        <v>1671</v>
      </c>
      <c r="H2" s="7" t="s">
        <v>1671</v>
      </c>
      <c r="I2" s="7" t="s">
        <v>1671</v>
      </c>
      <c r="J2" s="7" t="s">
        <v>1671</v>
      </c>
      <c r="K2" s="6" t="s">
        <v>1671</v>
      </c>
      <c r="L2" s="6" t="s">
        <v>1671</v>
      </c>
      <c r="M2" s="6" t="s">
        <v>1671</v>
      </c>
      <c r="N2" s="6" t="s">
        <v>1671</v>
      </c>
      <c r="O2" s="6" t="s">
        <v>1671</v>
      </c>
      <c r="P2" s="6" t="s">
        <v>1671</v>
      </c>
      <c r="Q2" s="6" t="s">
        <v>1671</v>
      </c>
      <c r="R2" s="6" t="s">
        <v>1671</v>
      </c>
      <c r="S2" s="6" t="s">
        <v>1671</v>
      </c>
      <c r="T2" s="6" t="s">
        <v>1671</v>
      </c>
      <c r="U2" s="6" t="s">
        <v>1671</v>
      </c>
      <c r="V2" s="6" t="s">
        <v>2964</v>
      </c>
      <c r="W2" s="74" t="s">
        <v>1671</v>
      </c>
      <c r="X2" s="75" t="s">
        <v>1671</v>
      </c>
      <c r="Y2" s="75" t="s">
        <v>1671</v>
      </c>
      <c r="Z2" s="75" t="s">
        <v>1671</v>
      </c>
      <c r="AA2" s="75" t="s">
        <v>1671</v>
      </c>
      <c r="AB2" s="75" t="s">
        <v>1671</v>
      </c>
      <c r="AC2" s="75" t="s">
        <v>1671</v>
      </c>
    </row>
    <row r="3" spans="1:29" s="8" customFormat="1" ht="15.9" x14ac:dyDescent="0.45">
      <c r="A3" s="6" t="s">
        <v>28</v>
      </c>
      <c r="B3" s="6" t="s">
        <v>29</v>
      </c>
      <c r="C3" s="9" t="s">
        <v>1671</v>
      </c>
      <c r="D3" s="7" t="s">
        <v>1671</v>
      </c>
      <c r="E3" s="6" t="s">
        <v>1671</v>
      </c>
      <c r="F3" s="6" t="s">
        <v>1671</v>
      </c>
      <c r="G3" s="6" t="s">
        <v>1671</v>
      </c>
      <c r="H3" s="7" t="s">
        <v>1671</v>
      </c>
      <c r="I3" s="7" t="s">
        <v>1671</v>
      </c>
      <c r="J3" s="7" t="s">
        <v>1671</v>
      </c>
      <c r="K3" s="6" t="s">
        <v>1671</v>
      </c>
      <c r="L3" s="6" t="s">
        <v>1671</v>
      </c>
      <c r="M3" s="6" t="s">
        <v>1671</v>
      </c>
      <c r="N3" s="6" t="s">
        <v>1671</v>
      </c>
      <c r="O3" s="6" t="s">
        <v>1671</v>
      </c>
      <c r="P3" s="6" t="s">
        <v>1671</v>
      </c>
      <c r="Q3" s="6" t="s">
        <v>1671</v>
      </c>
      <c r="R3" s="6" t="s">
        <v>1671</v>
      </c>
      <c r="S3" s="6" t="s">
        <v>1671</v>
      </c>
      <c r="T3" s="6" t="s">
        <v>1671</v>
      </c>
      <c r="U3" s="6" t="s">
        <v>1671</v>
      </c>
      <c r="V3" s="6" t="s">
        <v>2964</v>
      </c>
      <c r="W3" s="74" t="s">
        <v>1671</v>
      </c>
      <c r="X3" s="75" t="s">
        <v>1671</v>
      </c>
      <c r="Y3" s="75" t="s">
        <v>1671</v>
      </c>
      <c r="Z3" s="75" t="s">
        <v>1671</v>
      </c>
      <c r="AA3" s="75" t="s">
        <v>1671</v>
      </c>
      <c r="AB3" s="75" t="s">
        <v>1671</v>
      </c>
      <c r="AC3" s="75" t="s">
        <v>1671</v>
      </c>
    </row>
    <row r="4" spans="1:29" s="8" customFormat="1" ht="15.9" x14ac:dyDescent="0.45">
      <c r="A4" s="6" t="s">
        <v>30</v>
      </c>
      <c r="B4" s="6" t="s">
        <v>30</v>
      </c>
      <c r="C4" s="9" t="s">
        <v>1671</v>
      </c>
      <c r="D4" s="7" t="s">
        <v>1671</v>
      </c>
      <c r="E4" s="6" t="s">
        <v>1671</v>
      </c>
      <c r="F4" s="6" t="s">
        <v>1671</v>
      </c>
      <c r="G4" s="6" t="s">
        <v>1671</v>
      </c>
      <c r="H4" s="7" t="s">
        <v>1671</v>
      </c>
      <c r="I4" s="7" t="s">
        <v>1671</v>
      </c>
      <c r="J4" s="7" t="s">
        <v>1671</v>
      </c>
      <c r="K4" s="6" t="s">
        <v>1671</v>
      </c>
      <c r="L4" s="6" t="s">
        <v>1671</v>
      </c>
      <c r="M4" s="6" t="s">
        <v>1671</v>
      </c>
      <c r="N4" s="6" t="s">
        <v>1671</v>
      </c>
      <c r="O4" s="6" t="s">
        <v>1671</v>
      </c>
      <c r="P4" s="6" t="s">
        <v>1671</v>
      </c>
      <c r="Q4" s="6" t="s">
        <v>1671</v>
      </c>
      <c r="R4" s="6" t="s">
        <v>1671</v>
      </c>
      <c r="S4" s="6" t="s">
        <v>1671</v>
      </c>
      <c r="T4" s="6" t="s">
        <v>1671</v>
      </c>
      <c r="U4" s="6" t="s">
        <v>1671</v>
      </c>
      <c r="V4" s="6" t="s">
        <v>2964</v>
      </c>
      <c r="W4" s="74" t="s">
        <v>1671</v>
      </c>
      <c r="X4" s="75" t="s">
        <v>1671</v>
      </c>
      <c r="Y4" s="75" t="s">
        <v>1671</v>
      </c>
      <c r="Z4" s="75" t="s">
        <v>1671</v>
      </c>
      <c r="AA4" s="75" t="s">
        <v>1671</v>
      </c>
      <c r="AB4" s="75" t="s">
        <v>1671</v>
      </c>
      <c r="AC4" s="75" t="s">
        <v>1671</v>
      </c>
    </row>
    <row r="5" spans="1:29" s="8" customFormat="1" ht="15.9" x14ac:dyDescent="0.45">
      <c r="A5" s="6" t="s">
        <v>31</v>
      </c>
      <c r="B5" s="6" t="s">
        <v>31</v>
      </c>
      <c r="C5" s="9" t="s">
        <v>1671</v>
      </c>
      <c r="D5" s="7" t="s">
        <v>1671</v>
      </c>
      <c r="E5" s="6" t="s">
        <v>1671</v>
      </c>
      <c r="F5" s="6" t="s">
        <v>1671</v>
      </c>
      <c r="G5" s="6" t="s">
        <v>1671</v>
      </c>
      <c r="H5" s="7" t="s">
        <v>1671</v>
      </c>
      <c r="I5" s="7" t="s">
        <v>1671</v>
      </c>
      <c r="J5" s="7" t="s">
        <v>1671</v>
      </c>
      <c r="K5" s="6" t="s">
        <v>1671</v>
      </c>
      <c r="L5" s="6" t="s">
        <v>1671</v>
      </c>
      <c r="M5" s="6" t="s">
        <v>1671</v>
      </c>
      <c r="N5" s="6" t="s">
        <v>1671</v>
      </c>
      <c r="O5" s="6" t="s">
        <v>1671</v>
      </c>
      <c r="P5" s="6" t="s">
        <v>1671</v>
      </c>
      <c r="Q5" s="6" t="s">
        <v>1671</v>
      </c>
      <c r="R5" s="6" t="s">
        <v>1671</v>
      </c>
      <c r="S5" s="6" t="s">
        <v>1671</v>
      </c>
      <c r="T5" s="6" t="s">
        <v>1671</v>
      </c>
      <c r="U5" s="6" t="s">
        <v>1671</v>
      </c>
      <c r="V5" s="6" t="s">
        <v>2964</v>
      </c>
      <c r="W5" s="74" t="s">
        <v>1671</v>
      </c>
      <c r="X5" s="75" t="s">
        <v>1671</v>
      </c>
      <c r="Y5" s="75" t="s">
        <v>1671</v>
      </c>
      <c r="Z5" s="75" t="s">
        <v>1671</v>
      </c>
      <c r="AA5" s="75" t="s">
        <v>1671</v>
      </c>
      <c r="AB5" s="75" t="s">
        <v>1671</v>
      </c>
      <c r="AC5" s="75" t="s">
        <v>1671</v>
      </c>
    </row>
    <row r="6" spans="1:29" s="8" customFormat="1" ht="15.9" x14ac:dyDescent="0.45">
      <c r="A6" s="6" t="s">
        <v>32</v>
      </c>
      <c r="B6" s="6" t="s">
        <v>33</v>
      </c>
      <c r="C6" s="9" t="s">
        <v>1671</v>
      </c>
      <c r="D6" s="7" t="s">
        <v>1671</v>
      </c>
      <c r="E6" s="6" t="s">
        <v>1671</v>
      </c>
      <c r="F6" s="6" t="s">
        <v>1671</v>
      </c>
      <c r="G6" s="6" t="s">
        <v>1671</v>
      </c>
      <c r="H6" s="7" t="s">
        <v>1671</v>
      </c>
      <c r="I6" s="7" t="s">
        <v>1671</v>
      </c>
      <c r="J6" s="7" t="s">
        <v>1671</v>
      </c>
      <c r="K6" s="6" t="s">
        <v>1671</v>
      </c>
      <c r="L6" s="6" t="s">
        <v>1671</v>
      </c>
      <c r="M6" s="6" t="s">
        <v>1671</v>
      </c>
      <c r="N6" s="6" t="s">
        <v>1671</v>
      </c>
      <c r="O6" s="6" t="s">
        <v>1671</v>
      </c>
      <c r="P6" s="6" t="s">
        <v>1671</v>
      </c>
      <c r="Q6" s="6" t="s">
        <v>1671</v>
      </c>
      <c r="R6" s="6" t="s">
        <v>1671</v>
      </c>
      <c r="S6" s="6" t="s">
        <v>1671</v>
      </c>
      <c r="T6" s="6" t="s">
        <v>1671</v>
      </c>
      <c r="U6" s="6" t="s">
        <v>1671</v>
      </c>
      <c r="V6" s="6" t="s">
        <v>2964</v>
      </c>
      <c r="W6" s="74" t="s">
        <v>1671</v>
      </c>
      <c r="X6" s="75" t="s">
        <v>1671</v>
      </c>
      <c r="Y6" s="75" t="s">
        <v>1671</v>
      </c>
      <c r="Z6" s="75" t="s">
        <v>1671</v>
      </c>
      <c r="AA6" s="75" t="s">
        <v>1671</v>
      </c>
      <c r="AB6" s="75" t="s">
        <v>1671</v>
      </c>
      <c r="AC6" s="75" t="s">
        <v>1671</v>
      </c>
    </row>
    <row r="7" spans="1:29" s="8" customFormat="1" ht="15.9" x14ac:dyDescent="0.45">
      <c r="A7" s="6" t="s">
        <v>34</v>
      </c>
      <c r="B7" s="6" t="s">
        <v>35</v>
      </c>
      <c r="C7" s="9" t="s">
        <v>1671</v>
      </c>
      <c r="D7" s="7" t="s">
        <v>1671</v>
      </c>
      <c r="E7" s="6" t="s">
        <v>1671</v>
      </c>
      <c r="F7" s="6" t="s">
        <v>1671</v>
      </c>
      <c r="G7" s="6" t="s">
        <v>1671</v>
      </c>
      <c r="H7" s="7" t="s">
        <v>1671</v>
      </c>
      <c r="I7" s="7" t="s">
        <v>1671</v>
      </c>
      <c r="J7" s="7" t="s">
        <v>1671</v>
      </c>
      <c r="K7" s="6" t="s">
        <v>1671</v>
      </c>
      <c r="L7" s="6" t="s">
        <v>1671</v>
      </c>
      <c r="M7" s="6" t="s">
        <v>1671</v>
      </c>
      <c r="N7" s="6" t="s">
        <v>1671</v>
      </c>
      <c r="O7" s="6" t="s">
        <v>1671</v>
      </c>
      <c r="P7" s="6" t="s">
        <v>1671</v>
      </c>
      <c r="Q7" s="6" t="s">
        <v>1671</v>
      </c>
      <c r="R7" s="6" t="s">
        <v>1671</v>
      </c>
      <c r="S7" s="6" t="s">
        <v>1671</v>
      </c>
      <c r="T7" s="6" t="s">
        <v>1671</v>
      </c>
      <c r="U7" s="6" t="s">
        <v>1671</v>
      </c>
      <c r="V7" s="6" t="s">
        <v>2964</v>
      </c>
      <c r="W7" s="74" t="s">
        <v>1671</v>
      </c>
      <c r="X7" s="75" t="s">
        <v>1671</v>
      </c>
      <c r="Y7" s="75" t="s">
        <v>1671</v>
      </c>
      <c r="Z7" s="75" t="s">
        <v>1671</v>
      </c>
      <c r="AA7" s="75" t="s">
        <v>1671</v>
      </c>
      <c r="AB7" s="75" t="s">
        <v>1671</v>
      </c>
      <c r="AC7" s="75" t="s">
        <v>1671</v>
      </c>
    </row>
    <row r="8" spans="1:29" s="8" customFormat="1" ht="15.9" x14ac:dyDescent="0.45">
      <c r="A8" s="6" t="s">
        <v>19</v>
      </c>
      <c r="B8" s="6" t="s">
        <v>36</v>
      </c>
      <c r="C8" s="9" t="s">
        <v>3266</v>
      </c>
      <c r="D8" s="7" t="s">
        <v>1671</v>
      </c>
      <c r="E8" s="6" t="s">
        <v>1671</v>
      </c>
      <c r="F8" s="6" t="s">
        <v>1671</v>
      </c>
      <c r="G8" s="6" t="s">
        <v>1671</v>
      </c>
      <c r="H8" s="7" t="s">
        <v>1671</v>
      </c>
      <c r="I8" s="7" t="s">
        <v>1671</v>
      </c>
      <c r="J8" s="7" t="s">
        <v>1671</v>
      </c>
      <c r="K8" s="6" t="s">
        <v>1671</v>
      </c>
      <c r="L8" s="6" t="s">
        <v>1671</v>
      </c>
      <c r="M8" s="6" t="s">
        <v>1671</v>
      </c>
      <c r="N8" s="6" t="s">
        <v>1671</v>
      </c>
      <c r="O8" s="6" t="s">
        <v>1671</v>
      </c>
      <c r="P8" s="6" t="s">
        <v>1671</v>
      </c>
      <c r="Q8" s="6" t="s">
        <v>1671</v>
      </c>
      <c r="R8" s="6" t="s">
        <v>1671</v>
      </c>
      <c r="S8" s="6" t="s">
        <v>1671</v>
      </c>
      <c r="T8" s="6" t="s">
        <v>1671</v>
      </c>
      <c r="U8" s="6" t="s">
        <v>1671</v>
      </c>
      <c r="V8" s="6" t="s">
        <v>1671</v>
      </c>
      <c r="W8" s="74" t="s">
        <v>1128</v>
      </c>
      <c r="X8" s="75" t="s">
        <v>1671</v>
      </c>
      <c r="Y8" s="75" t="s">
        <v>3277</v>
      </c>
      <c r="Z8" s="75" t="s">
        <v>1671</v>
      </c>
      <c r="AA8" s="75" t="s">
        <v>1671</v>
      </c>
      <c r="AB8" s="75" t="s">
        <v>1671</v>
      </c>
      <c r="AC8" s="75" t="s">
        <v>1671</v>
      </c>
    </row>
    <row r="9" spans="1:29" s="8" customFormat="1" ht="15.9" x14ac:dyDescent="0.45">
      <c r="A9" s="6" t="s">
        <v>19</v>
      </c>
      <c r="B9" s="6" t="s">
        <v>2075</v>
      </c>
      <c r="C9" s="15" t="s">
        <v>2070</v>
      </c>
      <c r="D9" s="7" t="s">
        <v>1671</v>
      </c>
      <c r="E9" s="6" t="s">
        <v>1671</v>
      </c>
      <c r="F9" s="6" t="s">
        <v>1671</v>
      </c>
      <c r="G9" s="6" t="s">
        <v>1671</v>
      </c>
      <c r="H9" s="7" t="s">
        <v>1671</v>
      </c>
      <c r="I9" s="7" t="s">
        <v>1671</v>
      </c>
      <c r="J9" s="7" t="s">
        <v>1671</v>
      </c>
      <c r="K9" s="6" t="s">
        <v>1671</v>
      </c>
      <c r="L9" s="6" t="s">
        <v>1671</v>
      </c>
      <c r="M9" s="6" t="s">
        <v>1671</v>
      </c>
      <c r="N9" s="6" t="s">
        <v>1671</v>
      </c>
      <c r="O9" s="6" t="s">
        <v>1671</v>
      </c>
      <c r="P9" s="6" t="s">
        <v>1671</v>
      </c>
      <c r="Q9" s="6" t="s">
        <v>1671</v>
      </c>
      <c r="R9" s="6" t="s">
        <v>1671</v>
      </c>
      <c r="S9" s="6" t="s">
        <v>1671</v>
      </c>
      <c r="T9" s="6" t="s">
        <v>1671</v>
      </c>
      <c r="U9" s="6" t="s">
        <v>1671</v>
      </c>
      <c r="V9" s="6" t="s">
        <v>1671</v>
      </c>
      <c r="W9" s="74" t="s">
        <v>37</v>
      </c>
      <c r="X9" s="75" t="s">
        <v>1671</v>
      </c>
      <c r="Y9" s="75" t="s">
        <v>3026</v>
      </c>
      <c r="Z9" s="75" t="s">
        <v>1671</v>
      </c>
      <c r="AA9" s="75" t="s">
        <v>1671</v>
      </c>
      <c r="AB9" s="75" t="s">
        <v>1671</v>
      </c>
      <c r="AC9" s="75" t="s">
        <v>1671</v>
      </c>
    </row>
    <row r="10" spans="1:29" s="2" customFormat="1" ht="17.25" customHeight="1" x14ac:dyDescent="0.45">
      <c r="A10" s="6" t="s">
        <v>40</v>
      </c>
      <c r="B10" s="6" t="s">
        <v>2585</v>
      </c>
      <c r="C10" s="11" t="s">
        <v>3234</v>
      </c>
      <c r="D10" s="27" t="s">
        <v>1671</v>
      </c>
      <c r="E10" s="24" t="s">
        <v>1671</v>
      </c>
      <c r="F10" s="24" t="s">
        <v>1671</v>
      </c>
      <c r="G10" s="24" t="s">
        <v>1671</v>
      </c>
      <c r="H10" s="24" t="s">
        <v>1671</v>
      </c>
      <c r="I10" s="24" t="s">
        <v>1671</v>
      </c>
      <c r="J10" s="24" t="s">
        <v>1671</v>
      </c>
      <c r="K10" s="24" t="s">
        <v>39</v>
      </c>
      <c r="L10" s="24" t="s">
        <v>1671</v>
      </c>
      <c r="M10" s="24" t="s">
        <v>1671</v>
      </c>
      <c r="N10" s="24" t="s">
        <v>1671</v>
      </c>
      <c r="O10" s="24" t="s">
        <v>1671</v>
      </c>
      <c r="P10" s="24" t="s">
        <v>1671</v>
      </c>
      <c r="Q10" s="24" t="s">
        <v>1671</v>
      </c>
      <c r="R10" s="24" t="s">
        <v>1671</v>
      </c>
      <c r="S10" s="12" t="s">
        <v>1671</v>
      </c>
      <c r="T10" s="24" t="s">
        <v>1671</v>
      </c>
      <c r="U10" s="24" t="s">
        <v>1671</v>
      </c>
      <c r="V10" s="24" t="s">
        <v>1671</v>
      </c>
      <c r="W10" s="76" t="s">
        <v>3305</v>
      </c>
      <c r="X10" s="76" t="s">
        <v>1671</v>
      </c>
      <c r="Y10" s="75" t="s">
        <v>3336</v>
      </c>
      <c r="Z10" s="100" t="s">
        <v>1671</v>
      </c>
      <c r="AA10" s="76" t="s">
        <v>1671</v>
      </c>
      <c r="AB10" s="76" t="s">
        <v>1671</v>
      </c>
      <c r="AC10" s="76" t="s">
        <v>1671</v>
      </c>
    </row>
    <row r="11" spans="1:29" s="2" customFormat="1" ht="17.25" customHeight="1" x14ac:dyDescent="0.45">
      <c r="A11" s="6" t="s">
        <v>41</v>
      </c>
      <c r="B11" s="6" t="s">
        <v>2586</v>
      </c>
      <c r="C11" s="11" t="s">
        <v>3235</v>
      </c>
      <c r="D11" s="27" t="s">
        <v>1671</v>
      </c>
      <c r="E11" s="24" t="s">
        <v>1671</v>
      </c>
      <c r="F11" s="24" t="s">
        <v>1671</v>
      </c>
      <c r="G11" s="24" t="s">
        <v>1671</v>
      </c>
      <c r="H11" s="24" t="s">
        <v>1671</v>
      </c>
      <c r="I11" s="24" t="s">
        <v>1671</v>
      </c>
      <c r="J11" s="24" t="s">
        <v>1671</v>
      </c>
      <c r="K11" s="24" t="s">
        <v>39</v>
      </c>
      <c r="L11" s="24" t="s">
        <v>1671</v>
      </c>
      <c r="M11" s="24" t="s">
        <v>1671</v>
      </c>
      <c r="N11" s="24" t="s">
        <v>1671</v>
      </c>
      <c r="O11" s="24" t="s">
        <v>1671</v>
      </c>
      <c r="P11" s="24" t="s">
        <v>1671</v>
      </c>
      <c r="Q11" s="24" t="s">
        <v>1671</v>
      </c>
      <c r="R11" s="24" t="s">
        <v>1671</v>
      </c>
      <c r="S11" s="12" t="s">
        <v>3239</v>
      </c>
      <c r="T11" s="24" t="s">
        <v>1671</v>
      </c>
      <c r="U11" s="24" t="s">
        <v>1671</v>
      </c>
      <c r="V11" s="24" t="s">
        <v>1671</v>
      </c>
      <c r="W11" s="76" t="s">
        <v>3306</v>
      </c>
      <c r="X11" s="76" t="s">
        <v>1671</v>
      </c>
      <c r="Y11" s="75" t="s">
        <v>3337</v>
      </c>
      <c r="Z11" s="100" t="s">
        <v>1671</v>
      </c>
      <c r="AA11" s="76" t="s">
        <v>1671</v>
      </c>
      <c r="AB11" s="76" t="s">
        <v>1671</v>
      </c>
      <c r="AC11" s="76" t="s">
        <v>1671</v>
      </c>
    </row>
    <row r="12" spans="1:29" s="2" customFormat="1" ht="17.25" customHeight="1" x14ac:dyDescent="0.45">
      <c r="A12" s="6" t="s">
        <v>3236</v>
      </c>
      <c r="B12" s="6" t="s">
        <v>2587</v>
      </c>
      <c r="C12" s="11" t="s">
        <v>3237</v>
      </c>
      <c r="D12" s="27" t="s">
        <v>1671</v>
      </c>
      <c r="E12" s="24" t="s">
        <v>1671</v>
      </c>
      <c r="F12" s="24" t="s">
        <v>1671</v>
      </c>
      <c r="G12" s="24" t="s">
        <v>1671</v>
      </c>
      <c r="H12" s="24" t="s">
        <v>1671</v>
      </c>
      <c r="I12" s="24" t="s">
        <v>1671</v>
      </c>
      <c r="J12" s="24" t="s">
        <v>1671</v>
      </c>
      <c r="K12" s="24" t="s">
        <v>39</v>
      </c>
      <c r="L12" s="24" t="s">
        <v>1671</v>
      </c>
      <c r="M12" s="24" t="s">
        <v>1671</v>
      </c>
      <c r="N12" s="24" t="s">
        <v>1671</v>
      </c>
      <c r="O12" s="24" t="s">
        <v>1671</v>
      </c>
      <c r="P12" s="24" t="s">
        <v>1671</v>
      </c>
      <c r="Q12" s="24" t="s">
        <v>1671</v>
      </c>
      <c r="R12" s="24" t="s">
        <v>1671</v>
      </c>
      <c r="S12" s="12" t="s">
        <v>3240</v>
      </c>
      <c r="T12" s="24" t="s">
        <v>1671</v>
      </c>
      <c r="U12" s="24" t="s">
        <v>1671</v>
      </c>
      <c r="V12" s="24" t="s">
        <v>1671</v>
      </c>
      <c r="W12" s="76" t="s">
        <v>43</v>
      </c>
      <c r="X12" s="76" t="s">
        <v>1671</v>
      </c>
      <c r="Y12" s="75" t="s">
        <v>3338</v>
      </c>
      <c r="Z12" s="100" t="s">
        <v>1671</v>
      </c>
      <c r="AA12" s="76" t="s">
        <v>1671</v>
      </c>
      <c r="AB12" s="76" t="s">
        <v>1671</v>
      </c>
      <c r="AC12" s="76" t="s">
        <v>1671</v>
      </c>
    </row>
    <row r="13" spans="1:29" s="5" customFormat="1" ht="15.9" x14ac:dyDescent="0.45">
      <c r="A13" s="6" t="s">
        <v>42</v>
      </c>
      <c r="B13" s="6" t="s">
        <v>2588</v>
      </c>
      <c r="C13" s="11" t="s">
        <v>3238</v>
      </c>
      <c r="D13" s="12" t="s">
        <v>1671</v>
      </c>
      <c r="E13" s="12" t="s">
        <v>1671</v>
      </c>
      <c r="F13" s="12" t="s">
        <v>1671</v>
      </c>
      <c r="G13" s="12" t="s">
        <v>1671</v>
      </c>
      <c r="H13" s="12" t="s">
        <v>1671</v>
      </c>
      <c r="I13" s="12" t="s">
        <v>1671</v>
      </c>
      <c r="J13" s="12" t="s">
        <v>1671</v>
      </c>
      <c r="K13" s="12" t="s">
        <v>39</v>
      </c>
      <c r="L13" s="12" t="s">
        <v>1671</v>
      </c>
      <c r="M13" s="12" t="s">
        <v>1671</v>
      </c>
      <c r="N13" s="12" t="s">
        <v>1671</v>
      </c>
      <c r="O13" s="12" t="s">
        <v>1671</v>
      </c>
      <c r="P13" s="12" t="s">
        <v>1671</v>
      </c>
      <c r="Q13" s="12" t="s">
        <v>1671</v>
      </c>
      <c r="R13" s="12" t="s">
        <v>1671</v>
      </c>
      <c r="S13" s="12" t="s">
        <v>3241</v>
      </c>
      <c r="T13" s="12" t="s">
        <v>1671</v>
      </c>
      <c r="U13" s="12" t="s">
        <v>1671</v>
      </c>
      <c r="V13" s="12" t="s">
        <v>1671</v>
      </c>
      <c r="W13" s="77" t="s">
        <v>1078</v>
      </c>
      <c r="X13" s="77" t="s">
        <v>1671</v>
      </c>
      <c r="Y13" s="75" t="s">
        <v>3339</v>
      </c>
      <c r="Z13" s="100" t="s">
        <v>1671</v>
      </c>
      <c r="AA13" s="77" t="s">
        <v>1671</v>
      </c>
      <c r="AB13" s="77" t="s">
        <v>1671</v>
      </c>
      <c r="AC13" s="77" t="s">
        <v>1671</v>
      </c>
    </row>
    <row r="14" spans="1:29" s="47" customFormat="1" ht="15.75" customHeight="1" x14ac:dyDescent="0.45">
      <c r="A14" s="45" t="s">
        <v>44</v>
      </c>
      <c r="B14" s="45" t="s">
        <v>2597</v>
      </c>
      <c r="C14" s="46" t="s">
        <v>2598</v>
      </c>
      <c r="D14" s="45" t="s">
        <v>1671</v>
      </c>
      <c r="E14" s="45" t="s">
        <v>1671</v>
      </c>
      <c r="F14" s="45" t="s">
        <v>1671</v>
      </c>
      <c r="G14" s="45" t="s">
        <v>1671</v>
      </c>
      <c r="H14" s="45" t="s">
        <v>1671</v>
      </c>
      <c r="I14" s="45" t="s">
        <v>1671</v>
      </c>
      <c r="J14" s="45" t="s">
        <v>1671</v>
      </c>
      <c r="K14" s="45" t="s">
        <v>39</v>
      </c>
      <c r="L14" s="45" t="s">
        <v>1671</v>
      </c>
      <c r="M14" s="45" t="s">
        <v>1671</v>
      </c>
      <c r="N14" s="45" t="s">
        <v>1671</v>
      </c>
      <c r="O14" s="45" t="s">
        <v>1671</v>
      </c>
      <c r="P14" s="45" t="s">
        <v>1671</v>
      </c>
      <c r="Q14" s="45" t="s">
        <v>1671</v>
      </c>
      <c r="R14" s="45" t="s">
        <v>1671</v>
      </c>
      <c r="S14" s="45" t="s">
        <v>1671</v>
      </c>
      <c r="T14" s="45" t="s">
        <v>1671</v>
      </c>
      <c r="U14" s="45" t="s">
        <v>1671</v>
      </c>
      <c r="V14" s="45" t="s">
        <v>1671</v>
      </c>
      <c r="W14" s="78" t="s">
        <v>2599</v>
      </c>
      <c r="X14" s="79" t="s">
        <v>1671</v>
      </c>
      <c r="Y14" s="80" t="s">
        <v>3340</v>
      </c>
      <c r="Z14" s="101" t="s">
        <v>2600</v>
      </c>
      <c r="AA14" s="81" t="s">
        <v>1671</v>
      </c>
      <c r="AB14" s="81" t="s">
        <v>1671</v>
      </c>
      <c r="AC14" s="81" t="s">
        <v>1671</v>
      </c>
    </row>
    <row r="15" spans="1:29" s="14" customFormat="1" ht="15.9" x14ac:dyDescent="0.45">
      <c r="A15" s="13" t="s">
        <v>38</v>
      </c>
      <c r="B15" s="13" t="s">
        <v>2601</v>
      </c>
      <c r="C15" s="11" t="s">
        <v>2602</v>
      </c>
      <c r="D15" s="12" t="s">
        <v>1671</v>
      </c>
      <c r="E15" s="12" t="s">
        <v>1671</v>
      </c>
      <c r="F15" s="12" t="s">
        <v>1671</v>
      </c>
      <c r="G15" s="12" t="s">
        <v>1671</v>
      </c>
      <c r="H15" s="12" t="s">
        <v>1671</v>
      </c>
      <c r="I15" s="12" t="s">
        <v>1671</v>
      </c>
      <c r="J15" s="12" t="s">
        <v>1671</v>
      </c>
      <c r="K15" s="12" t="s">
        <v>39</v>
      </c>
      <c r="L15" s="12" t="s">
        <v>1671</v>
      </c>
      <c r="M15" s="12" t="s">
        <v>1671</v>
      </c>
      <c r="N15" s="12" t="s">
        <v>1671</v>
      </c>
      <c r="O15" s="12" t="s">
        <v>1671</v>
      </c>
      <c r="P15" s="12" t="s">
        <v>1671</v>
      </c>
      <c r="Q15" s="12" t="s">
        <v>1671</v>
      </c>
      <c r="R15" s="12" t="s">
        <v>1671</v>
      </c>
      <c r="S15" s="12" t="s">
        <v>1671</v>
      </c>
      <c r="T15" s="12" t="s">
        <v>1671</v>
      </c>
      <c r="U15" s="12" t="s">
        <v>1671</v>
      </c>
      <c r="V15" s="12" t="s">
        <v>1671</v>
      </c>
      <c r="W15" s="77" t="s">
        <v>2603</v>
      </c>
      <c r="X15" s="77" t="s">
        <v>1671</v>
      </c>
      <c r="Y15" s="80" t="s">
        <v>3341</v>
      </c>
      <c r="Z15" s="100" t="s">
        <v>1671</v>
      </c>
      <c r="AA15" s="77" t="s">
        <v>1671</v>
      </c>
      <c r="AB15" s="77" t="s">
        <v>1671</v>
      </c>
      <c r="AC15" s="77" t="s">
        <v>1671</v>
      </c>
    </row>
    <row r="16" spans="1:29" s="14" customFormat="1" ht="16.5" customHeight="1" x14ac:dyDescent="0.45">
      <c r="A16" s="13" t="s">
        <v>38</v>
      </c>
      <c r="B16" s="13" t="s">
        <v>1921</v>
      </c>
      <c r="C16" s="11" t="s">
        <v>2118</v>
      </c>
      <c r="D16" s="12" t="s">
        <v>1671</v>
      </c>
      <c r="E16" s="12" t="s">
        <v>1671</v>
      </c>
      <c r="F16" s="12" t="s">
        <v>1671</v>
      </c>
      <c r="G16" s="12" t="s">
        <v>1671</v>
      </c>
      <c r="H16" s="12" t="s">
        <v>1671</v>
      </c>
      <c r="I16" s="12" t="s">
        <v>1671</v>
      </c>
      <c r="J16" s="12" t="s">
        <v>1671</v>
      </c>
      <c r="K16" s="12" t="s">
        <v>39</v>
      </c>
      <c r="L16" s="12" t="s">
        <v>1671</v>
      </c>
      <c r="M16" s="12" t="s">
        <v>1671</v>
      </c>
      <c r="N16" s="12" t="s">
        <v>1671</v>
      </c>
      <c r="O16" s="12" t="s">
        <v>1671</v>
      </c>
      <c r="P16" s="12" t="s">
        <v>1671</v>
      </c>
      <c r="Q16" s="12" t="s">
        <v>1671</v>
      </c>
      <c r="R16" s="12" t="s">
        <v>1671</v>
      </c>
      <c r="S16" s="24" t="s">
        <v>1671</v>
      </c>
      <c r="T16" s="12" t="s">
        <v>1671</v>
      </c>
      <c r="U16" s="12" t="s">
        <v>1671</v>
      </c>
      <c r="V16" s="12" t="s">
        <v>1671</v>
      </c>
      <c r="W16" s="77" t="s">
        <v>1805</v>
      </c>
      <c r="X16" s="77" t="s">
        <v>1671</v>
      </c>
      <c r="Y16" s="75" t="s">
        <v>3342</v>
      </c>
      <c r="Z16" s="100" t="s">
        <v>1671</v>
      </c>
      <c r="AA16" s="77" t="s">
        <v>1671</v>
      </c>
      <c r="AB16" s="77" t="s">
        <v>1671</v>
      </c>
      <c r="AC16" s="77" t="s">
        <v>1671</v>
      </c>
    </row>
    <row r="17" spans="1:29" s="8" customFormat="1" ht="15.9" x14ac:dyDescent="0.45">
      <c r="A17" s="6" t="s">
        <v>45</v>
      </c>
      <c r="B17" s="6" t="s">
        <v>1922</v>
      </c>
      <c r="C17" s="9" t="s">
        <v>2119</v>
      </c>
      <c r="D17" s="6" t="s">
        <v>1671</v>
      </c>
      <c r="E17" s="6" t="s">
        <v>1671</v>
      </c>
      <c r="F17" s="6" t="s">
        <v>46</v>
      </c>
      <c r="G17" s="6" t="s">
        <v>1671</v>
      </c>
      <c r="H17" s="7" t="s">
        <v>1671</v>
      </c>
      <c r="I17" s="6" t="s">
        <v>1671</v>
      </c>
      <c r="J17" s="6" t="s">
        <v>1671</v>
      </c>
      <c r="K17" s="6" t="s">
        <v>39</v>
      </c>
      <c r="L17" s="6" t="s">
        <v>1671</v>
      </c>
      <c r="M17" s="6" t="s">
        <v>1671</v>
      </c>
      <c r="N17" s="6" t="s">
        <v>1671</v>
      </c>
      <c r="O17" s="6" t="s">
        <v>1671</v>
      </c>
      <c r="P17" s="6" t="s">
        <v>1671</v>
      </c>
      <c r="Q17" s="6" t="s">
        <v>1671</v>
      </c>
      <c r="R17" s="6" t="s">
        <v>1671</v>
      </c>
      <c r="S17" s="6" t="s">
        <v>1671</v>
      </c>
      <c r="T17" s="6" t="s">
        <v>1671</v>
      </c>
      <c r="U17" s="6" t="s">
        <v>1671</v>
      </c>
      <c r="V17" s="6" t="s">
        <v>1671</v>
      </c>
      <c r="W17" s="74" t="s">
        <v>1899</v>
      </c>
      <c r="X17" s="75" t="s">
        <v>1671</v>
      </c>
      <c r="Y17" s="75" t="s">
        <v>3343</v>
      </c>
      <c r="Z17" s="75" t="s">
        <v>1671</v>
      </c>
      <c r="AA17" s="75" t="s">
        <v>1671</v>
      </c>
      <c r="AB17" s="75" t="s">
        <v>1671</v>
      </c>
      <c r="AC17" s="75" t="s">
        <v>1671</v>
      </c>
    </row>
    <row r="18" spans="1:29" s="8" customFormat="1" ht="15.9" x14ac:dyDescent="0.45">
      <c r="A18" s="6" t="s">
        <v>927</v>
      </c>
      <c r="B18" s="6" t="s">
        <v>1806</v>
      </c>
      <c r="C18" s="10" t="s">
        <v>1807</v>
      </c>
      <c r="D18" s="7" t="s">
        <v>1671</v>
      </c>
      <c r="E18" s="6" t="s">
        <v>1671</v>
      </c>
      <c r="F18" s="6" t="s">
        <v>1808</v>
      </c>
      <c r="G18" s="6" t="s">
        <v>1671</v>
      </c>
      <c r="H18" s="7" t="s">
        <v>1671</v>
      </c>
      <c r="I18" s="6" t="s">
        <v>1671</v>
      </c>
      <c r="J18" s="6" t="s">
        <v>1671</v>
      </c>
      <c r="K18" s="6" t="s">
        <v>1671</v>
      </c>
      <c r="L18" s="6" t="s">
        <v>1671</v>
      </c>
      <c r="M18" s="6" t="s">
        <v>1671</v>
      </c>
      <c r="N18" s="6" t="s">
        <v>1671</v>
      </c>
      <c r="O18" s="6" t="s">
        <v>1671</v>
      </c>
      <c r="P18" s="6" t="s">
        <v>1671</v>
      </c>
      <c r="Q18" s="6" t="s">
        <v>1671</v>
      </c>
      <c r="R18" s="6" t="s">
        <v>1671</v>
      </c>
      <c r="S18" s="6" t="s">
        <v>1671</v>
      </c>
      <c r="T18" s="6" t="s">
        <v>1671</v>
      </c>
      <c r="U18" s="6" t="s">
        <v>1671</v>
      </c>
      <c r="V18" s="6" t="s">
        <v>1671</v>
      </c>
      <c r="W18" s="74" t="s">
        <v>1671</v>
      </c>
      <c r="X18" s="75" t="s">
        <v>1671</v>
      </c>
      <c r="Y18" s="75" t="s">
        <v>3344</v>
      </c>
      <c r="Z18" s="75" t="s">
        <v>1671</v>
      </c>
      <c r="AA18" s="75" t="s">
        <v>1671</v>
      </c>
      <c r="AB18" s="75" t="s">
        <v>1671</v>
      </c>
      <c r="AC18" s="75" t="s">
        <v>1671</v>
      </c>
    </row>
    <row r="19" spans="1:29" s="116" customFormat="1" ht="15.9" x14ac:dyDescent="0.45">
      <c r="A19" s="112" t="s">
        <v>19</v>
      </c>
      <c r="B19" s="112" t="s">
        <v>47</v>
      </c>
      <c r="C19" s="113" t="s">
        <v>3265</v>
      </c>
      <c r="D19" s="112" t="s">
        <v>1809</v>
      </c>
      <c r="E19" s="112" t="s">
        <v>1671</v>
      </c>
      <c r="F19" s="112" t="s">
        <v>1671</v>
      </c>
      <c r="G19" s="112" t="s">
        <v>1671</v>
      </c>
      <c r="H19" s="112" t="s">
        <v>1671</v>
      </c>
      <c r="I19" s="112" t="s">
        <v>1671</v>
      </c>
      <c r="J19" s="112" t="s">
        <v>1671</v>
      </c>
      <c r="K19" s="112" t="s">
        <v>1671</v>
      </c>
      <c r="L19" s="112" t="s">
        <v>1671</v>
      </c>
      <c r="M19" s="112" t="s">
        <v>1671</v>
      </c>
      <c r="N19" s="112" t="s">
        <v>1671</v>
      </c>
      <c r="O19" s="112" t="s">
        <v>1671</v>
      </c>
      <c r="P19" s="112" t="s">
        <v>1671</v>
      </c>
      <c r="Q19" s="112" t="s">
        <v>1671</v>
      </c>
      <c r="R19" s="112" t="s">
        <v>1671</v>
      </c>
      <c r="S19" s="112" t="s">
        <v>1671</v>
      </c>
      <c r="T19" s="112" t="s">
        <v>1671</v>
      </c>
      <c r="U19" s="112" t="s">
        <v>1671</v>
      </c>
      <c r="V19" s="112" t="s">
        <v>1671</v>
      </c>
      <c r="W19" s="114" t="s">
        <v>1989</v>
      </c>
      <c r="X19" s="115" t="s">
        <v>1890</v>
      </c>
      <c r="Y19" s="115" t="s">
        <v>3345</v>
      </c>
      <c r="Z19" s="100" t="s">
        <v>48</v>
      </c>
      <c r="AA19" s="115" t="s">
        <v>1671</v>
      </c>
      <c r="AB19" s="115" t="s">
        <v>1671</v>
      </c>
      <c r="AC19" s="115" t="s">
        <v>1671</v>
      </c>
    </row>
    <row r="20" spans="1:29" s="2" customFormat="1" ht="17.25" customHeight="1" x14ac:dyDescent="0.45">
      <c r="A20" s="24" t="s">
        <v>49</v>
      </c>
      <c r="B20" s="25" t="s">
        <v>50</v>
      </c>
      <c r="C20" s="26" t="s">
        <v>1810</v>
      </c>
      <c r="D20" s="27" t="s">
        <v>1671</v>
      </c>
      <c r="E20" s="24" t="s">
        <v>1671</v>
      </c>
      <c r="F20" s="24" t="s">
        <v>1671</v>
      </c>
      <c r="G20" s="24" t="s">
        <v>1671</v>
      </c>
      <c r="H20" s="24" t="s">
        <v>1671</v>
      </c>
      <c r="I20" s="24" t="s">
        <v>1671</v>
      </c>
      <c r="J20" s="24" t="s">
        <v>1671</v>
      </c>
      <c r="K20" s="24" t="s">
        <v>39</v>
      </c>
      <c r="L20" s="24" t="s">
        <v>1671</v>
      </c>
      <c r="M20" s="24" t="s">
        <v>1671</v>
      </c>
      <c r="N20" s="24" t="s">
        <v>1671</v>
      </c>
      <c r="O20" s="24" t="s">
        <v>1671</v>
      </c>
      <c r="P20" s="24" t="s">
        <v>1671</v>
      </c>
      <c r="Q20" s="24" t="s">
        <v>1671</v>
      </c>
      <c r="R20" s="24" t="s">
        <v>1671</v>
      </c>
      <c r="S20" s="24" t="s">
        <v>1671</v>
      </c>
      <c r="T20" s="24" t="s">
        <v>1671</v>
      </c>
      <c r="U20" s="24" t="s">
        <v>1671</v>
      </c>
      <c r="V20" s="24" t="s">
        <v>1671</v>
      </c>
      <c r="W20" s="76" t="s">
        <v>51</v>
      </c>
      <c r="X20" s="76" t="s">
        <v>1671</v>
      </c>
      <c r="Y20" s="75" t="s">
        <v>3346</v>
      </c>
      <c r="Z20" s="100" t="s">
        <v>1671</v>
      </c>
      <c r="AA20" s="76" t="s">
        <v>1671</v>
      </c>
      <c r="AB20" s="76" t="s">
        <v>1671</v>
      </c>
      <c r="AC20" s="76" t="s">
        <v>1671</v>
      </c>
    </row>
    <row r="21" spans="1:29" s="4" customFormat="1" ht="15.75" customHeight="1" x14ac:dyDescent="0.45">
      <c r="A21" s="28" t="s">
        <v>52</v>
      </c>
      <c r="B21" s="29" t="s">
        <v>53</v>
      </c>
      <c r="C21" s="30" t="s">
        <v>1671</v>
      </c>
      <c r="D21" s="29" t="s">
        <v>1671</v>
      </c>
      <c r="E21" s="29" t="s">
        <v>1671</v>
      </c>
      <c r="F21" s="29" t="s">
        <v>1671</v>
      </c>
      <c r="G21" s="29" t="s">
        <v>1671</v>
      </c>
      <c r="H21" s="29" t="s">
        <v>1671</v>
      </c>
      <c r="I21" s="29" t="s">
        <v>54</v>
      </c>
      <c r="J21" s="29" t="s">
        <v>1671</v>
      </c>
      <c r="K21" s="29" t="s">
        <v>1671</v>
      </c>
      <c r="L21" s="29" t="s">
        <v>1671</v>
      </c>
      <c r="M21" s="29" t="s">
        <v>1671</v>
      </c>
      <c r="N21" s="29" t="s">
        <v>1671</v>
      </c>
      <c r="O21" s="29" t="s">
        <v>1671</v>
      </c>
      <c r="P21" s="29" t="s">
        <v>1671</v>
      </c>
      <c r="Q21" s="29" t="s">
        <v>1671</v>
      </c>
      <c r="R21" s="29" t="s">
        <v>1671</v>
      </c>
      <c r="S21" s="29" t="s">
        <v>1671</v>
      </c>
      <c r="T21" s="29" t="s">
        <v>1671</v>
      </c>
      <c r="U21" s="29" t="s">
        <v>1671</v>
      </c>
      <c r="V21" s="29" t="s">
        <v>1671</v>
      </c>
      <c r="W21" s="82" t="s">
        <v>1671</v>
      </c>
      <c r="X21" s="83" t="s">
        <v>1671</v>
      </c>
      <c r="Y21" s="75" t="s">
        <v>1671</v>
      </c>
      <c r="Z21" s="100" t="s">
        <v>1671</v>
      </c>
      <c r="AA21" s="83" t="s">
        <v>1671</v>
      </c>
      <c r="AB21" s="83" t="s">
        <v>1671</v>
      </c>
      <c r="AC21" s="83" t="s">
        <v>1671</v>
      </c>
    </row>
    <row r="22" spans="1:29" s="2" customFormat="1" ht="17.25" customHeight="1" x14ac:dyDescent="0.45">
      <c r="A22" s="24" t="s">
        <v>49</v>
      </c>
      <c r="B22" s="25" t="s">
        <v>2568</v>
      </c>
      <c r="C22" s="26" t="s">
        <v>3016</v>
      </c>
      <c r="D22" s="27" t="s">
        <v>1671</v>
      </c>
      <c r="E22" s="24" t="s">
        <v>1671</v>
      </c>
      <c r="F22" s="24" t="s">
        <v>1671</v>
      </c>
      <c r="G22" s="24" t="s">
        <v>1671</v>
      </c>
      <c r="H22" s="24" t="s">
        <v>1671</v>
      </c>
      <c r="I22" s="24" t="s">
        <v>1671</v>
      </c>
      <c r="J22" s="24" t="s">
        <v>1671</v>
      </c>
      <c r="K22" s="24" t="s">
        <v>1671</v>
      </c>
      <c r="L22" s="24" t="s">
        <v>1671</v>
      </c>
      <c r="M22" s="24" t="s">
        <v>1671</v>
      </c>
      <c r="N22" s="24" t="s">
        <v>1671</v>
      </c>
      <c r="O22" s="24" t="s">
        <v>1671</v>
      </c>
      <c r="P22" s="24" t="s">
        <v>1671</v>
      </c>
      <c r="Q22" s="24" t="s">
        <v>1671</v>
      </c>
      <c r="R22" s="24" t="s">
        <v>1671</v>
      </c>
      <c r="S22" s="24" t="s">
        <v>1671</v>
      </c>
      <c r="T22" s="24" t="s">
        <v>1671</v>
      </c>
      <c r="U22" s="24" t="s">
        <v>1671</v>
      </c>
      <c r="V22" s="24" t="s">
        <v>1671</v>
      </c>
      <c r="W22" s="76" t="s">
        <v>3331</v>
      </c>
      <c r="X22" s="76" t="s">
        <v>1671</v>
      </c>
      <c r="Y22" s="75" t="s">
        <v>3630</v>
      </c>
      <c r="Z22" s="100" t="s">
        <v>1671</v>
      </c>
      <c r="AA22" s="76" t="s">
        <v>1671</v>
      </c>
      <c r="AB22" s="76" t="s">
        <v>1671</v>
      </c>
      <c r="AC22" s="76" t="s">
        <v>1671</v>
      </c>
    </row>
    <row r="23" spans="1:29" s="5" customFormat="1" ht="15.9" x14ac:dyDescent="0.45">
      <c r="A23" s="13" t="s">
        <v>38</v>
      </c>
      <c r="B23" s="13" t="s">
        <v>1923</v>
      </c>
      <c r="C23" s="11" t="s">
        <v>3330</v>
      </c>
      <c r="D23" s="12" t="s">
        <v>1671</v>
      </c>
      <c r="E23" s="12" t="s">
        <v>1671</v>
      </c>
      <c r="F23" s="12" t="s">
        <v>1671</v>
      </c>
      <c r="G23" s="12" t="s">
        <v>1671</v>
      </c>
      <c r="H23" s="12" t="s">
        <v>1671</v>
      </c>
      <c r="I23" s="6" t="s">
        <v>3262</v>
      </c>
      <c r="J23" s="12" t="s">
        <v>1671</v>
      </c>
      <c r="K23" s="12" t="s">
        <v>39</v>
      </c>
      <c r="L23" s="12" t="s">
        <v>1671</v>
      </c>
      <c r="M23" s="12" t="s">
        <v>1671</v>
      </c>
      <c r="N23" s="12" t="s">
        <v>1671</v>
      </c>
      <c r="O23" s="12" t="s">
        <v>1671</v>
      </c>
      <c r="P23" s="12" t="s">
        <v>1671</v>
      </c>
      <c r="Q23" s="12" t="s">
        <v>1671</v>
      </c>
      <c r="R23" s="12" t="s">
        <v>1671</v>
      </c>
      <c r="S23" s="12" t="s">
        <v>1671</v>
      </c>
      <c r="T23" s="12" t="s">
        <v>1671</v>
      </c>
      <c r="U23" s="12" t="s">
        <v>1671</v>
      </c>
      <c r="V23" s="12" t="s">
        <v>1671</v>
      </c>
      <c r="W23" s="77" t="s">
        <v>1999</v>
      </c>
      <c r="X23" s="77" t="s">
        <v>1671</v>
      </c>
      <c r="Y23" s="75" t="s">
        <v>3631</v>
      </c>
      <c r="Z23" s="100" t="s">
        <v>1671</v>
      </c>
      <c r="AA23" s="77" t="s">
        <v>1671</v>
      </c>
      <c r="AB23" s="77" t="s">
        <v>1671</v>
      </c>
      <c r="AC23" s="77" t="s">
        <v>1671</v>
      </c>
    </row>
    <row r="24" spans="1:29" s="2" customFormat="1" ht="17.25" customHeight="1" x14ac:dyDescent="0.45">
      <c r="A24" s="24" t="s">
        <v>57</v>
      </c>
      <c r="B24" s="25" t="s">
        <v>1924</v>
      </c>
      <c r="C24" s="26" t="s">
        <v>2120</v>
      </c>
      <c r="D24" s="27" t="s">
        <v>1671</v>
      </c>
      <c r="E24" s="24" t="s">
        <v>1671</v>
      </c>
      <c r="F24" s="24" t="s">
        <v>1671</v>
      </c>
      <c r="G24" s="24" t="s">
        <v>1671</v>
      </c>
      <c r="H24" s="24" t="s">
        <v>1671</v>
      </c>
      <c r="I24" s="6" t="s">
        <v>3262</v>
      </c>
      <c r="J24" s="24" t="s">
        <v>1671</v>
      </c>
      <c r="K24" s="24" t="s">
        <v>39</v>
      </c>
      <c r="L24" s="24" t="s">
        <v>1671</v>
      </c>
      <c r="M24" s="24" t="s">
        <v>1671</v>
      </c>
      <c r="N24" s="24" t="s">
        <v>1671</v>
      </c>
      <c r="O24" s="24" t="s">
        <v>1671</v>
      </c>
      <c r="P24" s="24" t="s">
        <v>1671</v>
      </c>
      <c r="Q24" s="24" t="s">
        <v>1671</v>
      </c>
      <c r="R24" s="24" t="s">
        <v>1671</v>
      </c>
      <c r="S24" s="24" t="s">
        <v>1671</v>
      </c>
      <c r="T24" s="24" t="s">
        <v>1671</v>
      </c>
      <c r="U24" s="24" t="s">
        <v>1671</v>
      </c>
      <c r="V24" s="24" t="s">
        <v>1671</v>
      </c>
      <c r="W24" s="76" t="s">
        <v>2000</v>
      </c>
      <c r="X24" s="76" t="s">
        <v>1671</v>
      </c>
      <c r="Y24" s="75" t="s">
        <v>3278</v>
      </c>
      <c r="Z24" s="100" t="s">
        <v>1671</v>
      </c>
      <c r="AA24" s="76" t="s">
        <v>1671</v>
      </c>
      <c r="AB24" s="76" t="s">
        <v>1671</v>
      </c>
      <c r="AC24" s="76" t="s">
        <v>1671</v>
      </c>
    </row>
    <row r="25" spans="1:29" s="3" customFormat="1" ht="15.75" customHeight="1" x14ac:dyDescent="0.45">
      <c r="A25" s="31" t="s">
        <v>44</v>
      </c>
      <c r="B25" s="31" t="s">
        <v>1925</v>
      </c>
      <c r="C25" s="32" t="s">
        <v>2121</v>
      </c>
      <c r="D25" s="31" t="s">
        <v>3307</v>
      </c>
      <c r="E25" s="31" t="s">
        <v>1671</v>
      </c>
      <c r="F25" s="31" t="s">
        <v>1671</v>
      </c>
      <c r="G25" s="31" t="s">
        <v>3263</v>
      </c>
      <c r="H25" s="31" t="s">
        <v>1671</v>
      </c>
      <c r="I25" s="6" t="s">
        <v>3262</v>
      </c>
      <c r="J25" s="31" t="s">
        <v>1671</v>
      </c>
      <c r="K25" s="31" t="s">
        <v>39</v>
      </c>
      <c r="L25" s="31" t="s">
        <v>1671</v>
      </c>
      <c r="M25" s="31" t="s">
        <v>1671</v>
      </c>
      <c r="N25" s="31" t="s">
        <v>1671</v>
      </c>
      <c r="O25" s="31" t="s">
        <v>1671</v>
      </c>
      <c r="P25" s="31" t="s">
        <v>1671</v>
      </c>
      <c r="Q25" s="31" t="s">
        <v>1671</v>
      </c>
      <c r="R25" s="31" t="s">
        <v>1671</v>
      </c>
      <c r="S25" s="31" t="s">
        <v>1671</v>
      </c>
      <c r="T25" s="31" t="s">
        <v>1671</v>
      </c>
      <c r="U25" s="31" t="s">
        <v>1671</v>
      </c>
      <c r="V25" s="31" t="s">
        <v>1671</v>
      </c>
      <c r="W25" s="84" t="s">
        <v>3326</v>
      </c>
      <c r="X25" s="84" t="s">
        <v>3308</v>
      </c>
      <c r="Y25" s="75" t="s">
        <v>3279</v>
      </c>
      <c r="Z25" s="85" t="s">
        <v>3307</v>
      </c>
      <c r="AA25" s="86" t="s">
        <v>1671</v>
      </c>
      <c r="AB25" s="86" t="s">
        <v>1671</v>
      </c>
      <c r="AC25" s="86" t="s">
        <v>1671</v>
      </c>
    </row>
    <row r="26" spans="1:29" s="2" customFormat="1" ht="17.25" customHeight="1" x14ac:dyDescent="0.45">
      <c r="A26" s="24" t="s">
        <v>49</v>
      </c>
      <c r="B26" s="33" t="s">
        <v>2076</v>
      </c>
      <c r="C26" s="34" t="s">
        <v>2122</v>
      </c>
      <c r="D26" s="34" t="s">
        <v>1671</v>
      </c>
      <c r="E26" s="34" t="s">
        <v>1671</v>
      </c>
      <c r="F26" s="34" t="s">
        <v>1671</v>
      </c>
      <c r="G26" s="34" t="s">
        <v>1671</v>
      </c>
      <c r="H26" s="34" t="s">
        <v>1671</v>
      </c>
      <c r="I26" s="34" t="s">
        <v>1671</v>
      </c>
      <c r="J26" s="34" t="s">
        <v>1671</v>
      </c>
      <c r="K26" s="34" t="s">
        <v>1671</v>
      </c>
      <c r="L26" s="34" t="s">
        <v>1671</v>
      </c>
      <c r="M26" s="34" t="s">
        <v>1671</v>
      </c>
      <c r="N26" s="34" t="s">
        <v>1671</v>
      </c>
      <c r="O26" s="34" t="s">
        <v>1671</v>
      </c>
      <c r="P26" s="34" t="s">
        <v>1671</v>
      </c>
      <c r="Q26" s="34" t="s">
        <v>1671</v>
      </c>
      <c r="R26" s="34" t="s">
        <v>1671</v>
      </c>
      <c r="S26" s="34" t="s">
        <v>1671</v>
      </c>
      <c r="T26" s="34" t="s">
        <v>1671</v>
      </c>
      <c r="U26" s="34" t="s">
        <v>1671</v>
      </c>
      <c r="V26" s="34" t="s">
        <v>1671</v>
      </c>
      <c r="W26" s="76" t="s">
        <v>3173</v>
      </c>
      <c r="X26" s="76" t="s">
        <v>1671</v>
      </c>
      <c r="Y26" s="75" t="s">
        <v>3634</v>
      </c>
      <c r="Z26" s="100" t="s">
        <v>1671</v>
      </c>
      <c r="AA26" s="76" t="s">
        <v>1671</v>
      </c>
      <c r="AB26" s="76" t="s">
        <v>1671</v>
      </c>
      <c r="AC26" s="76" t="s">
        <v>1671</v>
      </c>
    </row>
    <row r="27" spans="1:29" s="8" customFormat="1" ht="15.9" x14ac:dyDescent="0.45">
      <c r="A27" s="6" t="s">
        <v>44</v>
      </c>
      <c r="B27" s="6" t="s">
        <v>2077</v>
      </c>
      <c r="C27" s="9" t="s">
        <v>2123</v>
      </c>
      <c r="D27" s="6" t="s">
        <v>1671</v>
      </c>
      <c r="E27" s="6" t="s">
        <v>1671</v>
      </c>
      <c r="F27" s="6" t="s">
        <v>1671</v>
      </c>
      <c r="G27" s="31" t="s">
        <v>3335</v>
      </c>
      <c r="H27" s="6" t="s">
        <v>1671</v>
      </c>
      <c r="I27" s="6" t="s">
        <v>1671</v>
      </c>
      <c r="J27" s="6" t="s">
        <v>1671</v>
      </c>
      <c r="K27" s="6" t="s">
        <v>39</v>
      </c>
      <c r="L27" s="6" t="s">
        <v>1671</v>
      </c>
      <c r="M27" s="6" t="s">
        <v>1671</v>
      </c>
      <c r="N27" s="6" t="s">
        <v>1671</v>
      </c>
      <c r="O27" s="6" t="s">
        <v>1671</v>
      </c>
      <c r="P27" s="6" t="s">
        <v>1671</v>
      </c>
      <c r="Q27" s="6" t="s">
        <v>1671</v>
      </c>
      <c r="R27" s="6" t="s">
        <v>1671</v>
      </c>
      <c r="S27" s="6" t="s">
        <v>1671</v>
      </c>
      <c r="T27" s="6" t="s">
        <v>1671</v>
      </c>
      <c r="U27" s="6" t="s">
        <v>1671</v>
      </c>
      <c r="V27" s="6" t="s">
        <v>1671</v>
      </c>
      <c r="W27" s="9" t="s">
        <v>3327</v>
      </c>
      <c r="X27" s="75"/>
      <c r="Y27" s="75" t="s">
        <v>3635</v>
      </c>
      <c r="Z27" s="87" t="s">
        <v>1936</v>
      </c>
      <c r="AA27" s="75" t="s">
        <v>1671</v>
      </c>
      <c r="AB27" s="75" t="s">
        <v>1671</v>
      </c>
      <c r="AC27" s="75" t="s">
        <v>1671</v>
      </c>
    </row>
    <row r="28" spans="1:29" s="8" customFormat="1" ht="15.9" x14ac:dyDescent="0.45">
      <c r="A28" s="6" t="s">
        <v>44</v>
      </c>
      <c r="B28" s="6" t="s">
        <v>2078</v>
      </c>
      <c r="C28" s="9" t="s">
        <v>2124</v>
      </c>
      <c r="D28" s="6" t="s">
        <v>1937</v>
      </c>
      <c r="E28" s="6" t="s">
        <v>1671</v>
      </c>
      <c r="F28" s="6" t="s">
        <v>1671</v>
      </c>
      <c r="G28" s="6" t="s">
        <v>1671</v>
      </c>
      <c r="H28" s="6" t="s">
        <v>1671</v>
      </c>
      <c r="I28" s="6" t="s">
        <v>2081</v>
      </c>
      <c r="J28" s="6" t="s">
        <v>1671</v>
      </c>
      <c r="K28" s="6" t="s">
        <v>39</v>
      </c>
      <c r="L28" s="6" t="s">
        <v>1671</v>
      </c>
      <c r="M28" s="6" t="s">
        <v>1671</v>
      </c>
      <c r="N28" s="6" t="s">
        <v>1671</v>
      </c>
      <c r="O28" s="6" t="s">
        <v>1671</v>
      </c>
      <c r="P28" s="6" t="s">
        <v>1671</v>
      </c>
      <c r="Q28" s="6" t="s">
        <v>1671</v>
      </c>
      <c r="R28" s="6" t="s">
        <v>1671</v>
      </c>
      <c r="S28" s="6" t="s">
        <v>1671</v>
      </c>
      <c r="T28" s="6" t="s">
        <v>1671</v>
      </c>
      <c r="U28" s="6" t="s">
        <v>1671</v>
      </c>
      <c r="V28" s="6" t="s">
        <v>1671</v>
      </c>
      <c r="W28" s="74" t="s">
        <v>3328</v>
      </c>
      <c r="X28" s="75"/>
      <c r="Y28" s="75" t="s">
        <v>3632</v>
      </c>
      <c r="Z28" s="87" t="s">
        <v>1938</v>
      </c>
      <c r="AA28" s="87" t="s">
        <v>2965</v>
      </c>
      <c r="AB28" s="75" t="s">
        <v>1671</v>
      </c>
      <c r="AC28" s="75" t="s">
        <v>1671</v>
      </c>
    </row>
    <row r="29" spans="1:29" s="8" customFormat="1" ht="15.9" x14ac:dyDescent="0.45">
      <c r="A29" s="6" t="s">
        <v>19</v>
      </c>
      <c r="B29" s="6" t="s">
        <v>58</v>
      </c>
      <c r="C29" s="15" t="s">
        <v>59</v>
      </c>
      <c r="D29" s="6" t="s">
        <v>1671</v>
      </c>
      <c r="E29" s="6" t="s">
        <v>1671</v>
      </c>
      <c r="F29" s="6" t="s">
        <v>1671</v>
      </c>
      <c r="G29" s="6" t="s">
        <v>1671</v>
      </c>
      <c r="H29" s="6" t="s">
        <v>1671</v>
      </c>
      <c r="I29" s="6" t="s">
        <v>1671</v>
      </c>
      <c r="J29" s="6" t="s">
        <v>1671</v>
      </c>
      <c r="K29" s="6" t="s">
        <v>1671</v>
      </c>
      <c r="L29" s="6" t="s">
        <v>1671</v>
      </c>
      <c r="M29" s="6" t="s">
        <v>1671</v>
      </c>
      <c r="N29" s="6" t="s">
        <v>1671</v>
      </c>
      <c r="O29" s="6" t="s">
        <v>1671</v>
      </c>
      <c r="P29" s="6" t="s">
        <v>1671</v>
      </c>
      <c r="Q29" s="6" t="s">
        <v>1671</v>
      </c>
      <c r="R29" s="6" t="s">
        <v>1671</v>
      </c>
      <c r="S29" s="6" t="s">
        <v>1671</v>
      </c>
      <c r="T29" s="6" t="s">
        <v>1671</v>
      </c>
      <c r="U29" s="6" t="s">
        <v>1671</v>
      </c>
      <c r="V29" s="6" t="s">
        <v>1671</v>
      </c>
      <c r="W29" s="74" t="s">
        <v>60</v>
      </c>
      <c r="X29" s="75" t="s">
        <v>1671</v>
      </c>
      <c r="Y29" s="75" t="s">
        <v>3347</v>
      </c>
      <c r="Z29" s="75" t="s">
        <v>1671</v>
      </c>
      <c r="AA29" s="75" t="s">
        <v>1671</v>
      </c>
      <c r="AB29" s="75" t="s">
        <v>1671</v>
      </c>
      <c r="AC29" s="75" t="s">
        <v>1671</v>
      </c>
    </row>
    <row r="30" spans="1:29" s="3" customFormat="1" ht="15.75" customHeight="1" x14ac:dyDescent="0.45">
      <c r="A30" s="31" t="s">
        <v>44</v>
      </c>
      <c r="B30" s="31" t="s">
        <v>2079</v>
      </c>
      <c r="C30" s="32" t="s">
        <v>2866</v>
      </c>
      <c r="D30" s="31" t="s">
        <v>62</v>
      </c>
      <c r="E30" s="31" t="s">
        <v>1671</v>
      </c>
      <c r="F30" s="31" t="s">
        <v>1671</v>
      </c>
      <c r="G30" s="31" t="s">
        <v>63</v>
      </c>
      <c r="H30" s="31" t="s">
        <v>1671</v>
      </c>
      <c r="I30" s="31" t="s">
        <v>1671</v>
      </c>
      <c r="J30" s="31" t="s">
        <v>1671</v>
      </c>
      <c r="K30" s="31" t="s">
        <v>39</v>
      </c>
      <c r="L30" s="31" t="s">
        <v>1671</v>
      </c>
      <c r="M30" s="31" t="s">
        <v>1671</v>
      </c>
      <c r="N30" s="31" t="s">
        <v>1671</v>
      </c>
      <c r="O30" s="31" t="s">
        <v>1671</v>
      </c>
      <c r="P30" s="31" t="s">
        <v>1671</v>
      </c>
      <c r="Q30" s="31" t="s">
        <v>1671</v>
      </c>
      <c r="R30" s="31" t="s">
        <v>1671</v>
      </c>
      <c r="S30" s="31" t="s">
        <v>1671</v>
      </c>
      <c r="T30" s="31" t="s">
        <v>1671</v>
      </c>
      <c r="U30" s="31" t="s">
        <v>1671</v>
      </c>
      <c r="V30" s="31" t="s">
        <v>1671</v>
      </c>
      <c r="W30" s="84" t="s">
        <v>64</v>
      </c>
      <c r="X30" s="84" t="s">
        <v>65</v>
      </c>
      <c r="Y30" s="75" t="s">
        <v>3348</v>
      </c>
      <c r="Z30" s="100" t="s">
        <v>1283</v>
      </c>
      <c r="AA30" s="86" t="s">
        <v>1671</v>
      </c>
      <c r="AB30" s="86" t="s">
        <v>1671</v>
      </c>
      <c r="AC30" s="86" t="s">
        <v>1671</v>
      </c>
    </row>
    <row r="31" spans="1:29" s="2" customFormat="1" ht="17.25" customHeight="1" x14ac:dyDescent="0.45">
      <c r="A31" s="24" t="s">
        <v>49</v>
      </c>
      <c r="B31" s="25" t="s">
        <v>2080</v>
      </c>
      <c r="C31" s="26" t="s">
        <v>2125</v>
      </c>
      <c r="D31" s="27" t="s">
        <v>1671</v>
      </c>
      <c r="E31" s="24" t="s">
        <v>1671</v>
      </c>
      <c r="F31" s="24" t="s">
        <v>1671</v>
      </c>
      <c r="G31" s="24" t="s">
        <v>1671</v>
      </c>
      <c r="H31" s="24" t="s">
        <v>1671</v>
      </c>
      <c r="I31" s="24" t="s">
        <v>1671</v>
      </c>
      <c r="J31" s="24" t="s">
        <v>1671</v>
      </c>
      <c r="K31" s="24" t="s">
        <v>39</v>
      </c>
      <c r="L31" s="24" t="s">
        <v>1671</v>
      </c>
      <c r="M31" s="24" t="s">
        <v>1671</v>
      </c>
      <c r="N31" s="24" t="s">
        <v>1671</v>
      </c>
      <c r="O31" s="24" t="s">
        <v>1671</v>
      </c>
      <c r="P31" s="24" t="s">
        <v>1671</v>
      </c>
      <c r="Q31" s="24" t="s">
        <v>1671</v>
      </c>
      <c r="R31" s="24" t="s">
        <v>1671</v>
      </c>
      <c r="S31" s="24" t="s">
        <v>1671</v>
      </c>
      <c r="T31" s="24" t="s">
        <v>1671</v>
      </c>
      <c r="U31" s="24" t="s">
        <v>1671</v>
      </c>
      <c r="V31" s="24" t="s">
        <v>1671</v>
      </c>
      <c r="W31" s="76" t="s">
        <v>1811</v>
      </c>
      <c r="X31" s="76" t="s">
        <v>1671</v>
      </c>
      <c r="Y31" s="75" t="s">
        <v>3349</v>
      </c>
      <c r="Z31" s="100" t="s">
        <v>1671</v>
      </c>
      <c r="AA31" s="76" t="s">
        <v>1671</v>
      </c>
      <c r="AB31" s="76" t="s">
        <v>1671</v>
      </c>
      <c r="AC31" s="76" t="s">
        <v>1671</v>
      </c>
    </row>
    <row r="32" spans="1:29" s="2" customFormat="1" ht="17.25" customHeight="1" x14ac:dyDescent="0.45">
      <c r="A32" s="24" t="s">
        <v>49</v>
      </c>
      <c r="B32" s="25" t="s">
        <v>61</v>
      </c>
      <c r="C32" s="26" t="s">
        <v>2126</v>
      </c>
      <c r="D32" s="27" t="s">
        <v>1671</v>
      </c>
      <c r="E32" s="24" t="s">
        <v>1671</v>
      </c>
      <c r="F32" s="24" t="s">
        <v>1671</v>
      </c>
      <c r="G32" s="24" t="s">
        <v>1671</v>
      </c>
      <c r="H32" s="24" t="s">
        <v>1671</v>
      </c>
      <c r="I32" s="24" t="s">
        <v>2082</v>
      </c>
      <c r="J32" s="24" t="s">
        <v>1671</v>
      </c>
      <c r="K32" s="24" t="s">
        <v>39</v>
      </c>
      <c r="L32" s="24" t="s">
        <v>1671</v>
      </c>
      <c r="M32" s="24" t="s">
        <v>1671</v>
      </c>
      <c r="N32" s="24" t="s">
        <v>1671</v>
      </c>
      <c r="O32" s="24" t="s">
        <v>1671</v>
      </c>
      <c r="P32" s="24" t="s">
        <v>1671</v>
      </c>
      <c r="Q32" s="24" t="s">
        <v>1671</v>
      </c>
      <c r="R32" s="24" t="s">
        <v>1671</v>
      </c>
      <c r="S32" s="24" t="s">
        <v>1671</v>
      </c>
      <c r="T32" s="24" t="s">
        <v>1671</v>
      </c>
      <c r="U32" s="24" t="s">
        <v>1671</v>
      </c>
      <c r="V32" s="24" t="s">
        <v>1671</v>
      </c>
      <c r="W32" s="76" t="s">
        <v>67</v>
      </c>
      <c r="X32" s="76" t="s">
        <v>1671</v>
      </c>
      <c r="Y32" s="75" t="s">
        <v>3350</v>
      </c>
      <c r="Z32" s="100" t="s">
        <v>1671</v>
      </c>
      <c r="AA32" s="76" t="s">
        <v>1671</v>
      </c>
      <c r="AB32" s="76" t="s">
        <v>1671</v>
      </c>
      <c r="AC32" s="76" t="s">
        <v>1671</v>
      </c>
    </row>
    <row r="33" spans="1:29" s="2" customFormat="1" ht="17.25" customHeight="1" x14ac:dyDescent="0.45">
      <c r="A33" s="24" t="s">
        <v>68</v>
      </c>
      <c r="B33" s="25" t="s">
        <v>2084</v>
      </c>
      <c r="C33" s="26" t="s">
        <v>2127</v>
      </c>
      <c r="D33" s="27" t="s">
        <v>1671</v>
      </c>
      <c r="E33" s="24" t="s">
        <v>1671</v>
      </c>
      <c r="F33" s="24" t="s">
        <v>1671</v>
      </c>
      <c r="G33" s="24" t="s">
        <v>1671</v>
      </c>
      <c r="H33" s="24" t="s">
        <v>1671</v>
      </c>
      <c r="I33" s="24" t="s">
        <v>2083</v>
      </c>
      <c r="J33" s="24" t="s">
        <v>1671</v>
      </c>
      <c r="K33" s="24" t="s">
        <v>39</v>
      </c>
      <c r="L33" s="24" t="s">
        <v>1671</v>
      </c>
      <c r="M33" s="24" t="s">
        <v>1671</v>
      </c>
      <c r="N33" s="24" t="s">
        <v>1671</v>
      </c>
      <c r="O33" s="24" t="s">
        <v>1671</v>
      </c>
      <c r="P33" s="24" t="s">
        <v>1671</v>
      </c>
      <c r="Q33" s="24" t="s">
        <v>1671</v>
      </c>
      <c r="R33" s="24" t="s">
        <v>1671</v>
      </c>
      <c r="S33" s="24" t="s">
        <v>1671</v>
      </c>
      <c r="T33" s="24" t="s">
        <v>1671</v>
      </c>
      <c r="U33" s="24" t="s">
        <v>1671</v>
      </c>
      <c r="V33" s="24" t="s">
        <v>1671</v>
      </c>
      <c r="W33" s="76" t="s">
        <v>71</v>
      </c>
      <c r="X33" s="76" t="s">
        <v>1671</v>
      </c>
      <c r="Y33" s="75" t="s">
        <v>3351</v>
      </c>
      <c r="Z33" s="100" t="s">
        <v>1671</v>
      </c>
      <c r="AA33" s="76" t="s">
        <v>1671</v>
      </c>
      <c r="AB33" s="76" t="s">
        <v>1671</v>
      </c>
      <c r="AC33" s="76" t="s">
        <v>1671</v>
      </c>
    </row>
    <row r="34" spans="1:29" s="2" customFormat="1" ht="17.25" customHeight="1" x14ac:dyDescent="0.45">
      <c r="A34" s="24" t="s">
        <v>72</v>
      </c>
      <c r="B34" s="25" t="s">
        <v>66</v>
      </c>
      <c r="C34" s="26" t="s">
        <v>2128</v>
      </c>
      <c r="D34" s="27" t="s">
        <v>1671</v>
      </c>
      <c r="E34" s="24" t="s">
        <v>1671</v>
      </c>
      <c r="F34" s="24" t="s">
        <v>1671</v>
      </c>
      <c r="G34" s="24" t="s">
        <v>1671</v>
      </c>
      <c r="H34" s="24" t="s">
        <v>1671</v>
      </c>
      <c r="I34" s="24" t="s">
        <v>1671</v>
      </c>
      <c r="J34" s="24" t="s">
        <v>1671</v>
      </c>
      <c r="K34" s="24" t="s">
        <v>39</v>
      </c>
      <c r="L34" s="24" t="s">
        <v>1671</v>
      </c>
      <c r="M34" s="24" t="s">
        <v>1671</v>
      </c>
      <c r="N34" s="24" t="s">
        <v>1671</v>
      </c>
      <c r="O34" s="24" t="s">
        <v>1671</v>
      </c>
      <c r="P34" s="24" t="s">
        <v>1671</v>
      </c>
      <c r="Q34" s="24" t="s">
        <v>1671</v>
      </c>
      <c r="R34" s="24" t="s">
        <v>1671</v>
      </c>
      <c r="S34" s="24" t="s">
        <v>1671</v>
      </c>
      <c r="T34" s="24" t="s">
        <v>1671</v>
      </c>
      <c r="U34" s="24" t="s">
        <v>1671</v>
      </c>
      <c r="V34" s="24" t="s">
        <v>1671</v>
      </c>
      <c r="W34" s="76" t="s">
        <v>74</v>
      </c>
      <c r="X34" s="76" t="s">
        <v>1671</v>
      </c>
      <c r="Y34" s="75" t="s">
        <v>3352</v>
      </c>
      <c r="Z34" s="100" t="s">
        <v>3042</v>
      </c>
      <c r="AA34" s="76" t="s">
        <v>1671</v>
      </c>
      <c r="AB34" s="76" t="s">
        <v>1671</v>
      </c>
      <c r="AC34" s="76" t="s">
        <v>1671</v>
      </c>
    </row>
    <row r="35" spans="1:29" s="2" customFormat="1" ht="17.25" customHeight="1" x14ac:dyDescent="0.45">
      <c r="A35" s="24" t="s">
        <v>75</v>
      </c>
      <c r="B35" s="25" t="s">
        <v>2085</v>
      </c>
      <c r="C35" s="26" t="s">
        <v>2212</v>
      </c>
      <c r="D35" s="27" t="s">
        <v>1671</v>
      </c>
      <c r="E35" s="24" t="s">
        <v>1671</v>
      </c>
      <c r="F35" s="24" t="s">
        <v>1671</v>
      </c>
      <c r="G35" s="24" t="s">
        <v>1671</v>
      </c>
      <c r="H35" s="24" t="s">
        <v>1671</v>
      </c>
      <c r="I35" s="24" t="s">
        <v>1671</v>
      </c>
      <c r="J35" s="24" t="s">
        <v>1671</v>
      </c>
      <c r="K35" s="24" t="s">
        <v>39</v>
      </c>
      <c r="L35" s="24" t="s">
        <v>1671</v>
      </c>
      <c r="M35" s="24" t="s">
        <v>1671</v>
      </c>
      <c r="N35" s="24" t="s">
        <v>1671</v>
      </c>
      <c r="O35" s="24" t="s">
        <v>1671</v>
      </c>
      <c r="P35" s="24" t="s">
        <v>1671</v>
      </c>
      <c r="Q35" s="24" t="s">
        <v>1671</v>
      </c>
      <c r="R35" s="24" t="s">
        <v>1671</v>
      </c>
      <c r="S35" s="24" t="s">
        <v>1671</v>
      </c>
      <c r="T35" s="24" t="s">
        <v>1671</v>
      </c>
      <c r="U35" s="24" t="s">
        <v>1671</v>
      </c>
      <c r="V35" s="24" t="s">
        <v>1671</v>
      </c>
      <c r="W35" s="76" t="s">
        <v>77</v>
      </c>
      <c r="X35" s="76" t="s">
        <v>1671</v>
      </c>
      <c r="Y35" s="75" t="s">
        <v>3353</v>
      </c>
      <c r="Z35" s="100" t="s">
        <v>1671</v>
      </c>
      <c r="AA35" s="76" t="s">
        <v>1671</v>
      </c>
      <c r="AB35" s="76" t="s">
        <v>1671</v>
      </c>
      <c r="AC35" s="76" t="s">
        <v>1671</v>
      </c>
    </row>
    <row r="36" spans="1:29" s="2" customFormat="1" ht="17.25" customHeight="1" x14ac:dyDescent="0.45">
      <c r="A36" s="24" t="s">
        <v>49</v>
      </c>
      <c r="B36" s="25" t="s">
        <v>69</v>
      </c>
      <c r="C36" s="26" t="s">
        <v>2129</v>
      </c>
      <c r="D36" s="27" t="s">
        <v>1671</v>
      </c>
      <c r="E36" s="24" t="s">
        <v>1671</v>
      </c>
      <c r="F36" s="24" t="s">
        <v>1671</v>
      </c>
      <c r="G36" s="24" t="s">
        <v>1671</v>
      </c>
      <c r="H36" s="24" t="s">
        <v>1671</v>
      </c>
      <c r="I36" s="24" t="s">
        <v>70</v>
      </c>
      <c r="J36" s="24" t="s">
        <v>1671</v>
      </c>
      <c r="K36" s="24" t="s">
        <v>39</v>
      </c>
      <c r="L36" s="24" t="s">
        <v>1671</v>
      </c>
      <c r="M36" s="24" t="s">
        <v>1671</v>
      </c>
      <c r="N36" s="24" t="s">
        <v>1671</v>
      </c>
      <c r="O36" s="24" t="s">
        <v>1671</v>
      </c>
      <c r="P36" s="24" t="s">
        <v>1671</v>
      </c>
      <c r="Q36" s="24" t="s">
        <v>1671</v>
      </c>
      <c r="R36" s="24" t="s">
        <v>1671</v>
      </c>
      <c r="S36" s="24" t="s">
        <v>1671</v>
      </c>
      <c r="T36" s="24" t="s">
        <v>1671</v>
      </c>
      <c r="U36" s="24" t="s">
        <v>1671</v>
      </c>
      <c r="V36" s="24" t="s">
        <v>1671</v>
      </c>
      <c r="W36" s="76" t="s">
        <v>3017</v>
      </c>
      <c r="X36" s="76" t="s">
        <v>1671</v>
      </c>
      <c r="Y36" s="75" t="s">
        <v>3633</v>
      </c>
      <c r="Z36" s="100" t="s">
        <v>1671</v>
      </c>
      <c r="AA36" s="76" t="s">
        <v>1671</v>
      </c>
      <c r="AB36" s="76" t="s">
        <v>1671</v>
      </c>
      <c r="AC36" s="76" t="s">
        <v>1671</v>
      </c>
    </row>
    <row r="37" spans="1:29" s="2" customFormat="1" ht="17.25" customHeight="1" x14ac:dyDescent="0.45">
      <c r="A37" s="24" t="s">
        <v>49</v>
      </c>
      <c r="B37" s="25" t="s">
        <v>73</v>
      </c>
      <c r="C37" s="26" t="s">
        <v>2130</v>
      </c>
      <c r="D37" s="27" t="s">
        <v>1671</v>
      </c>
      <c r="E37" s="24" t="s">
        <v>1671</v>
      </c>
      <c r="F37" s="24" t="s">
        <v>1671</v>
      </c>
      <c r="G37" s="24" t="s">
        <v>1671</v>
      </c>
      <c r="H37" s="24" t="s">
        <v>1671</v>
      </c>
      <c r="I37" s="24" t="s">
        <v>2086</v>
      </c>
      <c r="J37" s="24" t="s">
        <v>1671</v>
      </c>
      <c r="K37" s="24" t="s">
        <v>39</v>
      </c>
      <c r="L37" s="24" t="s">
        <v>1671</v>
      </c>
      <c r="M37" s="24" t="s">
        <v>1671</v>
      </c>
      <c r="N37" s="24" t="s">
        <v>1671</v>
      </c>
      <c r="O37" s="24" t="s">
        <v>1671</v>
      </c>
      <c r="P37" s="24" t="s">
        <v>1671</v>
      </c>
      <c r="Q37" s="24" t="s">
        <v>1671</v>
      </c>
      <c r="R37" s="24" t="s">
        <v>1671</v>
      </c>
      <c r="S37" s="24" t="s">
        <v>1671</v>
      </c>
      <c r="T37" s="24" t="s">
        <v>1671</v>
      </c>
      <c r="U37" s="24" t="s">
        <v>1671</v>
      </c>
      <c r="V37" s="24" t="s">
        <v>1671</v>
      </c>
      <c r="W37" s="76" t="s">
        <v>1910</v>
      </c>
      <c r="X37" s="76" t="s">
        <v>1671</v>
      </c>
      <c r="Y37" s="75" t="s">
        <v>3354</v>
      </c>
      <c r="Z37" s="100" t="s">
        <v>1671</v>
      </c>
      <c r="AA37" s="76" t="s">
        <v>1671</v>
      </c>
      <c r="AB37" s="76" t="s">
        <v>1671</v>
      </c>
      <c r="AC37" s="76" t="s">
        <v>1671</v>
      </c>
    </row>
    <row r="38" spans="1:29" s="2" customFormat="1" ht="17.25" customHeight="1" x14ac:dyDescent="0.45">
      <c r="A38" s="24" t="s">
        <v>68</v>
      </c>
      <c r="B38" s="25" t="s">
        <v>76</v>
      </c>
      <c r="C38" s="26" t="s">
        <v>2131</v>
      </c>
      <c r="D38" s="27" t="s">
        <v>1671</v>
      </c>
      <c r="E38" s="24" t="s">
        <v>1671</v>
      </c>
      <c r="F38" s="24" t="s">
        <v>1671</v>
      </c>
      <c r="G38" s="24" t="s">
        <v>1671</v>
      </c>
      <c r="H38" s="24" t="s">
        <v>1671</v>
      </c>
      <c r="I38" s="24" t="s">
        <v>3638</v>
      </c>
      <c r="J38" s="24" t="s">
        <v>1671</v>
      </c>
      <c r="K38" s="24" t="s">
        <v>39</v>
      </c>
      <c r="L38" s="24" t="s">
        <v>1671</v>
      </c>
      <c r="M38" s="24" t="s">
        <v>1671</v>
      </c>
      <c r="N38" s="24" t="s">
        <v>1671</v>
      </c>
      <c r="O38" s="24" t="s">
        <v>1671</v>
      </c>
      <c r="P38" s="24" t="s">
        <v>1671</v>
      </c>
      <c r="Q38" s="24" t="s">
        <v>1671</v>
      </c>
      <c r="R38" s="24" t="s">
        <v>1671</v>
      </c>
      <c r="S38" s="24" t="s">
        <v>1671</v>
      </c>
      <c r="T38" s="24" t="s">
        <v>1671</v>
      </c>
      <c r="U38" s="24" t="s">
        <v>1671</v>
      </c>
      <c r="V38" s="24" t="s">
        <v>1671</v>
      </c>
      <c r="W38" s="76" t="s">
        <v>1911</v>
      </c>
      <c r="X38" s="76" t="s">
        <v>1891</v>
      </c>
      <c r="Y38" s="75" t="s">
        <v>3355</v>
      </c>
      <c r="Z38" s="100" t="s">
        <v>1917</v>
      </c>
      <c r="AA38" s="76" t="s">
        <v>1671</v>
      </c>
      <c r="AB38" s="76" t="s">
        <v>1671</v>
      </c>
      <c r="AC38" s="76" t="s">
        <v>1671</v>
      </c>
    </row>
    <row r="39" spans="1:29" s="3" customFormat="1" ht="15.75" customHeight="1" x14ac:dyDescent="0.45">
      <c r="A39" s="31" t="s">
        <v>44</v>
      </c>
      <c r="B39" s="31" t="s">
        <v>78</v>
      </c>
      <c r="C39" s="32" t="s">
        <v>2132</v>
      </c>
      <c r="D39" s="31" t="s">
        <v>1892</v>
      </c>
      <c r="E39" s="31" t="s">
        <v>1671</v>
      </c>
      <c r="F39" s="31" t="s">
        <v>1671</v>
      </c>
      <c r="G39" s="31" t="s">
        <v>1900</v>
      </c>
      <c r="H39" s="31" t="s">
        <v>1671</v>
      </c>
      <c r="I39" s="31" t="s">
        <v>1671</v>
      </c>
      <c r="J39" s="31" t="s">
        <v>1671</v>
      </c>
      <c r="K39" s="31" t="s">
        <v>39</v>
      </c>
      <c r="L39" s="31" t="s">
        <v>1671</v>
      </c>
      <c r="M39" s="31" t="s">
        <v>1671</v>
      </c>
      <c r="N39" s="31" t="s">
        <v>1671</v>
      </c>
      <c r="O39" s="31" t="s">
        <v>1671</v>
      </c>
      <c r="P39" s="31" t="s">
        <v>1671</v>
      </c>
      <c r="Q39" s="31" t="s">
        <v>1671</v>
      </c>
      <c r="R39" s="31" t="s">
        <v>1671</v>
      </c>
      <c r="S39" s="31" t="s">
        <v>1671</v>
      </c>
      <c r="T39" s="31" t="s">
        <v>1671</v>
      </c>
      <c r="U39" s="31" t="s">
        <v>1671</v>
      </c>
      <c r="V39" s="31" t="s">
        <v>1671</v>
      </c>
      <c r="W39" s="84" t="s">
        <v>1812</v>
      </c>
      <c r="X39" s="84" t="s">
        <v>1894</v>
      </c>
      <c r="Y39" s="75" t="s">
        <v>3356</v>
      </c>
      <c r="Z39" s="100" t="s">
        <v>1491</v>
      </c>
      <c r="AA39" s="86" t="s">
        <v>1671</v>
      </c>
      <c r="AB39" s="86" t="s">
        <v>1671</v>
      </c>
      <c r="AC39" s="86" t="s">
        <v>1671</v>
      </c>
    </row>
    <row r="40" spans="1:29" s="3" customFormat="1" ht="15.75" customHeight="1" x14ac:dyDescent="0.45">
      <c r="A40" s="31" t="s">
        <v>44</v>
      </c>
      <c r="B40" s="31" t="s">
        <v>79</v>
      </c>
      <c r="C40" s="32" t="s">
        <v>2133</v>
      </c>
      <c r="D40" s="31" t="s">
        <v>1671</v>
      </c>
      <c r="E40" s="31" t="s">
        <v>1671</v>
      </c>
      <c r="F40" s="31" t="s">
        <v>1671</v>
      </c>
      <c r="G40" s="31" t="s">
        <v>1236</v>
      </c>
      <c r="H40" s="31" t="s">
        <v>1671</v>
      </c>
      <c r="I40" s="31" t="s">
        <v>1671</v>
      </c>
      <c r="J40" s="31" t="s">
        <v>1671</v>
      </c>
      <c r="K40" s="31" t="s">
        <v>39</v>
      </c>
      <c r="L40" s="31" t="s">
        <v>1671</v>
      </c>
      <c r="M40" s="31" t="s">
        <v>1671</v>
      </c>
      <c r="N40" s="31" t="s">
        <v>1671</v>
      </c>
      <c r="O40" s="31" t="s">
        <v>1671</v>
      </c>
      <c r="P40" s="31" t="s">
        <v>1671</v>
      </c>
      <c r="Q40" s="31" t="s">
        <v>1671</v>
      </c>
      <c r="R40" s="31" t="s">
        <v>1671</v>
      </c>
      <c r="S40" s="31" t="s">
        <v>1671</v>
      </c>
      <c r="T40" s="31" t="s">
        <v>1671</v>
      </c>
      <c r="U40" s="31" t="s">
        <v>1671</v>
      </c>
      <c r="V40" s="31" t="s">
        <v>1671</v>
      </c>
      <c r="W40" s="84" t="s">
        <v>1893</v>
      </c>
      <c r="X40" s="85" t="s">
        <v>1671</v>
      </c>
      <c r="Y40" s="88" t="s">
        <v>3357</v>
      </c>
      <c r="Z40" s="100" t="s">
        <v>80</v>
      </c>
      <c r="AA40" s="86" t="s">
        <v>1671</v>
      </c>
      <c r="AB40" s="86" t="s">
        <v>1671</v>
      </c>
      <c r="AC40" s="86" t="s">
        <v>1671</v>
      </c>
    </row>
    <row r="41" spans="1:29" s="3" customFormat="1" ht="15.75" customHeight="1" x14ac:dyDescent="0.45">
      <c r="A41" s="31" t="s">
        <v>44</v>
      </c>
      <c r="B41" s="31" t="s">
        <v>81</v>
      </c>
      <c r="C41" s="32" t="s">
        <v>2134</v>
      </c>
      <c r="D41" s="31" t="s">
        <v>1671</v>
      </c>
      <c r="E41" s="31" t="s">
        <v>1671</v>
      </c>
      <c r="F41" s="31" t="s">
        <v>1671</v>
      </c>
      <c r="G41" s="31" t="s">
        <v>1900</v>
      </c>
      <c r="H41" s="31" t="s">
        <v>1671</v>
      </c>
      <c r="I41" s="31" t="s">
        <v>1671</v>
      </c>
      <c r="J41" s="31" t="s">
        <v>1671</v>
      </c>
      <c r="K41" s="31" t="s">
        <v>39</v>
      </c>
      <c r="L41" s="31" t="s">
        <v>1671</v>
      </c>
      <c r="M41" s="31" t="s">
        <v>1671</v>
      </c>
      <c r="N41" s="31" t="s">
        <v>1671</v>
      </c>
      <c r="O41" s="31" t="s">
        <v>1671</v>
      </c>
      <c r="P41" s="31" t="s">
        <v>1671</v>
      </c>
      <c r="Q41" s="31" t="s">
        <v>1671</v>
      </c>
      <c r="R41" s="31" t="s">
        <v>1671</v>
      </c>
      <c r="S41" s="31" t="s">
        <v>1671</v>
      </c>
      <c r="T41" s="31" t="s">
        <v>1671</v>
      </c>
      <c r="U41" s="31" t="s">
        <v>1671</v>
      </c>
      <c r="V41" s="31" t="s">
        <v>1671</v>
      </c>
      <c r="W41" s="84" t="s">
        <v>3018</v>
      </c>
      <c r="X41" s="84" t="s">
        <v>1671</v>
      </c>
      <c r="Y41" s="75" t="s">
        <v>3358</v>
      </c>
      <c r="Z41" s="100" t="s">
        <v>1671</v>
      </c>
      <c r="AA41" s="86" t="s">
        <v>1671</v>
      </c>
      <c r="AB41" s="86" t="s">
        <v>1671</v>
      </c>
      <c r="AC41" s="86" t="s">
        <v>1671</v>
      </c>
    </row>
    <row r="42" spans="1:29" s="2" customFormat="1" ht="17.25" customHeight="1" x14ac:dyDescent="0.45">
      <c r="A42" s="24" t="s">
        <v>49</v>
      </c>
      <c r="B42" s="25" t="s">
        <v>2087</v>
      </c>
      <c r="C42" s="26" t="s">
        <v>2966</v>
      </c>
      <c r="D42" s="27" t="s">
        <v>1671</v>
      </c>
      <c r="E42" s="24" t="s">
        <v>1671</v>
      </c>
      <c r="F42" s="24" t="s">
        <v>1671</v>
      </c>
      <c r="G42" s="24" t="s">
        <v>1671</v>
      </c>
      <c r="H42" s="24" t="s">
        <v>1671</v>
      </c>
      <c r="I42" s="24" t="s">
        <v>1671</v>
      </c>
      <c r="J42" s="24" t="s">
        <v>1671</v>
      </c>
      <c r="K42" s="24" t="s">
        <v>39</v>
      </c>
      <c r="L42" s="24" t="s">
        <v>1671</v>
      </c>
      <c r="M42" s="24" t="s">
        <v>1671</v>
      </c>
      <c r="N42" s="24" t="s">
        <v>1671</v>
      </c>
      <c r="O42" s="24" t="s">
        <v>1671</v>
      </c>
      <c r="P42" s="24" t="s">
        <v>1671</v>
      </c>
      <c r="Q42" s="24" t="s">
        <v>1671</v>
      </c>
      <c r="R42" s="24" t="s">
        <v>1671</v>
      </c>
      <c r="S42" s="24" t="s">
        <v>1671</v>
      </c>
      <c r="T42" s="24" t="s">
        <v>1671</v>
      </c>
      <c r="U42" s="24" t="s">
        <v>1671</v>
      </c>
      <c r="V42" s="24" t="s">
        <v>1671</v>
      </c>
      <c r="W42" s="26" t="s">
        <v>2966</v>
      </c>
      <c r="X42" s="76" t="s">
        <v>1671</v>
      </c>
      <c r="Y42" s="75" t="s">
        <v>3359</v>
      </c>
      <c r="Z42" s="100" t="s">
        <v>1671</v>
      </c>
      <c r="AA42" s="76" t="s">
        <v>1671</v>
      </c>
      <c r="AB42" s="76" t="s">
        <v>1671</v>
      </c>
      <c r="AC42" s="76" t="s">
        <v>1671</v>
      </c>
    </row>
    <row r="43" spans="1:29" s="3" customFormat="1" ht="15.75" customHeight="1" x14ac:dyDescent="0.45">
      <c r="A43" s="31" t="s">
        <v>44</v>
      </c>
      <c r="B43" s="31" t="s">
        <v>2088</v>
      </c>
      <c r="C43" s="35" t="s">
        <v>2967</v>
      </c>
      <c r="D43" s="36" t="s">
        <v>1671</v>
      </c>
      <c r="E43" s="31" t="s">
        <v>1671</v>
      </c>
      <c r="F43" s="31" t="s">
        <v>1671</v>
      </c>
      <c r="G43" s="31" t="s">
        <v>1671</v>
      </c>
      <c r="H43" s="31" t="s">
        <v>1671</v>
      </c>
      <c r="I43" s="31" t="s">
        <v>2090</v>
      </c>
      <c r="J43" s="31" t="s">
        <v>1671</v>
      </c>
      <c r="K43" s="31" t="s">
        <v>39</v>
      </c>
      <c r="L43" s="31" t="s">
        <v>1671</v>
      </c>
      <c r="M43" s="31" t="s">
        <v>1671</v>
      </c>
      <c r="N43" s="31" t="s">
        <v>1671</v>
      </c>
      <c r="O43" s="31" t="s">
        <v>1671</v>
      </c>
      <c r="P43" s="31" t="s">
        <v>1671</v>
      </c>
      <c r="Q43" s="31" t="s">
        <v>1671</v>
      </c>
      <c r="R43" s="31" t="s">
        <v>1671</v>
      </c>
      <c r="S43" s="31" t="s">
        <v>1671</v>
      </c>
      <c r="T43" s="31" t="s">
        <v>1671</v>
      </c>
      <c r="U43" s="31" t="s">
        <v>1671</v>
      </c>
      <c r="V43" s="31" t="s">
        <v>1671</v>
      </c>
      <c r="W43" s="35" t="s">
        <v>2967</v>
      </c>
      <c r="X43" s="84" t="s">
        <v>1671</v>
      </c>
      <c r="Y43" s="75" t="s">
        <v>3027</v>
      </c>
      <c r="Z43" s="100" t="s">
        <v>1671</v>
      </c>
      <c r="AA43" s="86" t="s">
        <v>1671</v>
      </c>
      <c r="AB43" s="86" t="s">
        <v>1671</v>
      </c>
      <c r="AC43" s="86" t="s">
        <v>1671</v>
      </c>
    </row>
    <row r="44" spans="1:29" s="2" customFormat="1" ht="17.25" customHeight="1" x14ac:dyDescent="0.45">
      <c r="A44" s="24" t="s">
        <v>83</v>
      </c>
      <c r="B44" s="25" t="s">
        <v>2089</v>
      </c>
      <c r="C44" s="26" t="s">
        <v>2135</v>
      </c>
      <c r="D44" s="27" t="s">
        <v>1671</v>
      </c>
      <c r="E44" s="24" t="s">
        <v>1671</v>
      </c>
      <c r="F44" s="24" t="s">
        <v>1671</v>
      </c>
      <c r="G44" s="24" t="s">
        <v>1671</v>
      </c>
      <c r="H44" s="24" t="s">
        <v>1671</v>
      </c>
      <c r="I44" s="24" t="s">
        <v>1671</v>
      </c>
      <c r="J44" s="24" t="s">
        <v>1671</v>
      </c>
      <c r="K44" s="24" t="s">
        <v>39</v>
      </c>
      <c r="L44" s="24" t="s">
        <v>1671</v>
      </c>
      <c r="M44" s="24" t="s">
        <v>1671</v>
      </c>
      <c r="N44" s="24" t="s">
        <v>1671</v>
      </c>
      <c r="O44" s="24" t="s">
        <v>1671</v>
      </c>
      <c r="P44" s="24" t="s">
        <v>1671</v>
      </c>
      <c r="Q44" s="24" t="s">
        <v>1671</v>
      </c>
      <c r="R44" s="24" t="s">
        <v>1671</v>
      </c>
      <c r="S44" s="24" t="s">
        <v>1671</v>
      </c>
      <c r="T44" s="24" t="s">
        <v>1671</v>
      </c>
      <c r="U44" s="24" t="s">
        <v>1671</v>
      </c>
      <c r="V44" s="24" t="s">
        <v>1671</v>
      </c>
      <c r="W44" s="76" t="s">
        <v>1278</v>
      </c>
      <c r="X44" s="76" t="s">
        <v>84</v>
      </c>
      <c r="Y44" s="75" t="s">
        <v>3360</v>
      </c>
      <c r="Z44" s="100" t="s">
        <v>85</v>
      </c>
      <c r="AA44" s="76" t="s">
        <v>1671</v>
      </c>
      <c r="AB44" s="76" t="s">
        <v>1671</v>
      </c>
      <c r="AC44" s="76" t="s">
        <v>1671</v>
      </c>
    </row>
    <row r="45" spans="1:29" s="2" customFormat="1" ht="17.25" customHeight="1" x14ac:dyDescent="0.45">
      <c r="A45" s="24" t="s">
        <v>49</v>
      </c>
      <c r="B45" s="25" t="s">
        <v>86</v>
      </c>
      <c r="C45" s="26" t="s">
        <v>87</v>
      </c>
      <c r="D45" s="27" t="s">
        <v>1671</v>
      </c>
      <c r="E45" s="24" t="s">
        <v>1671</v>
      </c>
      <c r="F45" s="24" t="s">
        <v>1671</v>
      </c>
      <c r="G45" s="24" t="s">
        <v>1671</v>
      </c>
      <c r="H45" s="24" t="s">
        <v>1671</v>
      </c>
      <c r="I45" s="24" t="s">
        <v>1671</v>
      </c>
      <c r="J45" s="24" t="s">
        <v>1671</v>
      </c>
      <c r="K45" s="24" t="s">
        <v>39</v>
      </c>
      <c r="L45" s="24" t="s">
        <v>1671</v>
      </c>
      <c r="M45" s="24" t="s">
        <v>1671</v>
      </c>
      <c r="N45" s="24" t="s">
        <v>1671</v>
      </c>
      <c r="O45" s="24" t="s">
        <v>1671</v>
      </c>
      <c r="P45" s="24" t="s">
        <v>1671</v>
      </c>
      <c r="Q45" s="24" t="s">
        <v>1671</v>
      </c>
      <c r="R45" s="24" t="s">
        <v>1671</v>
      </c>
      <c r="S45" s="24" t="s">
        <v>1671</v>
      </c>
      <c r="T45" s="24" t="s">
        <v>1671</v>
      </c>
      <c r="U45" s="24" t="s">
        <v>1671</v>
      </c>
      <c r="V45" s="24" t="s">
        <v>1671</v>
      </c>
      <c r="W45" s="76" t="s">
        <v>88</v>
      </c>
      <c r="X45" s="76" t="s">
        <v>1671</v>
      </c>
      <c r="Y45" s="75" t="s">
        <v>3361</v>
      </c>
      <c r="Z45" s="100" t="s">
        <v>1671</v>
      </c>
      <c r="AA45" s="76" t="s">
        <v>1671</v>
      </c>
      <c r="AB45" s="76" t="s">
        <v>1671</v>
      </c>
      <c r="AC45" s="76" t="s">
        <v>1671</v>
      </c>
    </row>
    <row r="46" spans="1:29" s="2" customFormat="1" ht="17.25" customHeight="1" x14ac:dyDescent="0.45">
      <c r="A46" s="24" t="s">
        <v>89</v>
      </c>
      <c r="B46" s="25" t="s">
        <v>90</v>
      </c>
      <c r="C46" s="26" t="s">
        <v>1139</v>
      </c>
      <c r="D46" s="27" t="s">
        <v>1671</v>
      </c>
      <c r="E46" s="24" t="s">
        <v>1671</v>
      </c>
      <c r="F46" s="24" t="s">
        <v>1671</v>
      </c>
      <c r="G46" s="24" t="s">
        <v>1671</v>
      </c>
      <c r="H46" s="24" t="s">
        <v>1671</v>
      </c>
      <c r="I46" s="24" t="s">
        <v>91</v>
      </c>
      <c r="J46" s="24" t="s">
        <v>1671</v>
      </c>
      <c r="K46" s="24" t="s">
        <v>39</v>
      </c>
      <c r="L46" s="24" t="s">
        <v>1671</v>
      </c>
      <c r="M46" s="24" t="s">
        <v>1671</v>
      </c>
      <c r="N46" s="24" t="s">
        <v>1671</v>
      </c>
      <c r="O46" s="24" t="s">
        <v>1671</v>
      </c>
      <c r="P46" s="24" t="s">
        <v>1671</v>
      </c>
      <c r="Q46" s="24" t="s">
        <v>1671</v>
      </c>
      <c r="R46" s="24" t="s">
        <v>1671</v>
      </c>
      <c r="S46" s="24" t="s">
        <v>1671</v>
      </c>
      <c r="T46" s="24" t="s">
        <v>1671</v>
      </c>
      <c r="U46" s="24" t="s">
        <v>1671</v>
      </c>
      <c r="V46" s="24" t="s">
        <v>1671</v>
      </c>
      <c r="W46" s="76" t="s">
        <v>1145</v>
      </c>
      <c r="X46" s="76" t="s">
        <v>92</v>
      </c>
      <c r="Y46" s="75" t="s">
        <v>3362</v>
      </c>
      <c r="Z46" s="100" t="s">
        <v>1284</v>
      </c>
      <c r="AA46" s="76" t="s">
        <v>1671</v>
      </c>
      <c r="AB46" s="76" t="s">
        <v>1671</v>
      </c>
      <c r="AC46" s="76" t="s">
        <v>1671</v>
      </c>
    </row>
    <row r="47" spans="1:29" s="2" customFormat="1" ht="17.25" customHeight="1" x14ac:dyDescent="0.45">
      <c r="A47" s="24" t="s">
        <v>93</v>
      </c>
      <c r="B47" s="25" t="s">
        <v>94</v>
      </c>
      <c r="C47" s="26" t="s">
        <v>95</v>
      </c>
      <c r="D47" s="27" t="s">
        <v>1671</v>
      </c>
      <c r="E47" s="24" t="s">
        <v>1671</v>
      </c>
      <c r="F47" s="24" t="s">
        <v>1671</v>
      </c>
      <c r="G47" s="24" t="s">
        <v>1671</v>
      </c>
      <c r="H47" s="24" t="s">
        <v>1671</v>
      </c>
      <c r="I47" s="24" t="s">
        <v>1671</v>
      </c>
      <c r="J47" s="24" t="s">
        <v>1671</v>
      </c>
      <c r="K47" s="24" t="s">
        <v>39</v>
      </c>
      <c r="L47" s="24" t="s">
        <v>1671</v>
      </c>
      <c r="M47" s="24" t="s">
        <v>1671</v>
      </c>
      <c r="N47" s="24" t="s">
        <v>1671</v>
      </c>
      <c r="O47" s="24" t="s">
        <v>1671</v>
      </c>
      <c r="P47" s="24" t="s">
        <v>1671</v>
      </c>
      <c r="Q47" s="24" t="s">
        <v>1671</v>
      </c>
      <c r="R47" s="24" t="s">
        <v>1671</v>
      </c>
      <c r="S47" s="24" t="s">
        <v>1671</v>
      </c>
      <c r="T47" s="24" t="s">
        <v>1671</v>
      </c>
      <c r="U47" s="24" t="s">
        <v>1671</v>
      </c>
      <c r="V47" s="24" t="s">
        <v>1671</v>
      </c>
      <c r="W47" s="76" t="s">
        <v>96</v>
      </c>
      <c r="X47" s="76" t="s">
        <v>1146</v>
      </c>
      <c r="Y47" s="75" t="s">
        <v>3363</v>
      </c>
      <c r="Z47" s="100" t="s">
        <v>1492</v>
      </c>
      <c r="AA47" s="76" t="s">
        <v>1671</v>
      </c>
      <c r="AB47" s="76" t="s">
        <v>1671</v>
      </c>
      <c r="AC47" s="76" t="s">
        <v>1671</v>
      </c>
    </row>
    <row r="48" spans="1:29" s="2" customFormat="1" ht="17.25" customHeight="1" x14ac:dyDescent="0.45">
      <c r="A48" s="24" t="s">
        <v>97</v>
      </c>
      <c r="B48" s="25" t="s">
        <v>2091</v>
      </c>
      <c r="C48" s="26" t="s">
        <v>2136</v>
      </c>
      <c r="D48" s="27" t="s">
        <v>1140</v>
      </c>
      <c r="E48" s="24" t="s">
        <v>1671</v>
      </c>
      <c r="F48" s="24" t="s">
        <v>1671</v>
      </c>
      <c r="G48" s="24" t="s">
        <v>1671</v>
      </c>
      <c r="H48" s="24" t="s">
        <v>1671</v>
      </c>
      <c r="I48" s="24" t="s">
        <v>1671</v>
      </c>
      <c r="J48" s="24" t="s">
        <v>1671</v>
      </c>
      <c r="K48" s="24" t="s">
        <v>39</v>
      </c>
      <c r="L48" s="24" t="s">
        <v>1671</v>
      </c>
      <c r="M48" s="24" t="s">
        <v>1671</v>
      </c>
      <c r="N48" s="24" t="s">
        <v>1671</v>
      </c>
      <c r="O48" s="24" t="s">
        <v>1671</v>
      </c>
      <c r="P48" s="24" t="s">
        <v>1671</v>
      </c>
      <c r="Q48" s="24" t="s">
        <v>1671</v>
      </c>
      <c r="R48" s="24" t="s">
        <v>1671</v>
      </c>
      <c r="S48" s="24" t="s">
        <v>1671</v>
      </c>
      <c r="T48" s="24" t="s">
        <v>1671</v>
      </c>
      <c r="U48" s="24" t="s">
        <v>1671</v>
      </c>
      <c r="V48" s="24" t="s">
        <v>1671</v>
      </c>
      <c r="W48" s="76" t="s">
        <v>1897</v>
      </c>
      <c r="X48" s="89" t="s">
        <v>1140</v>
      </c>
      <c r="Y48" s="75" t="s">
        <v>3364</v>
      </c>
      <c r="Z48" s="100" t="s">
        <v>1671</v>
      </c>
      <c r="AA48" s="76" t="s">
        <v>1671</v>
      </c>
      <c r="AB48" s="76" t="s">
        <v>1671</v>
      </c>
      <c r="AC48" s="76" t="s">
        <v>1671</v>
      </c>
    </row>
    <row r="49" spans="1:29" s="2" customFormat="1" ht="17.25" customHeight="1" x14ac:dyDescent="0.45">
      <c r="A49" s="24" t="s">
        <v>99</v>
      </c>
      <c r="B49" s="25" t="s">
        <v>2092</v>
      </c>
      <c r="C49" s="26" t="s">
        <v>2137</v>
      </c>
      <c r="D49" s="27" t="s">
        <v>995</v>
      </c>
      <c r="E49" s="24" t="s">
        <v>1671</v>
      </c>
      <c r="F49" s="24" t="s">
        <v>1671</v>
      </c>
      <c r="G49" s="24" t="s">
        <v>1671</v>
      </c>
      <c r="H49" s="24" t="s">
        <v>1671</v>
      </c>
      <c r="I49" s="24" t="s">
        <v>1671</v>
      </c>
      <c r="J49" s="24" t="s">
        <v>1671</v>
      </c>
      <c r="K49" s="24" t="s">
        <v>39</v>
      </c>
      <c r="L49" s="24" t="s">
        <v>1671</v>
      </c>
      <c r="M49" s="24" t="s">
        <v>1671</v>
      </c>
      <c r="N49" s="24" t="s">
        <v>1671</v>
      </c>
      <c r="O49" s="24" t="s">
        <v>1671</v>
      </c>
      <c r="P49" s="24" t="s">
        <v>1671</v>
      </c>
      <c r="Q49" s="24" t="s">
        <v>1671</v>
      </c>
      <c r="R49" s="24" t="s">
        <v>1671</v>
      </c>
      <c r="S49" s="24" t="s">
        <v>1671</v>
      </c>
      <c r="T49" s="24" t="s">
        <v>1671</v>
      </c>
      <c r="U49" s="24" t="s">
        <v>1671</v>
      </c>
      <c r="V49" s="24" t="s">
        <v>1671</v>
      </c>
      <c r="W49" s="76" t="s">
        <v>1898</v>
      </c>
      <c r="X49" s="89" t="s">
        <v>995</v>
      </c>
      <c r="Y49" s="75" t="s">
        <v>3365</v>
      </c>
      <c r="Z49" s="100" t="s">
        <v>1671</v>
      </c>
      <c r="AA49" s="76" t="s">
        <v>1671</v>
      </c>
      <c r="AB49" s="76" t="s">
        <v>1671</v>
      </c>
      <c r="AC49" s="76" t="s">
        <v>1671</v>
      </c>
    </row>
    <row r="50" spans="1:29" s="3" customFormat="1" ht="15.75" customHeight="1" x14ac:dyDescent="0.45">
      <c r="A50" s="31" t="s">
        <v>44</v>
      </c>
      <c r="B50" s="31" t="s">
        <v>98</v>
      </c>
      <c r="C50" s="32" t="s">
        <v>2138</v>
      </c>
      <c r="D50" s="31" t="s">
        <v>1219</v>
      </c>
      <c r="E50" s="31" t="s">
        <v>1671</v>
      </c>
      <c r="F50" s="31" t="s">
        <v>1671</v>
      </c>
      <c r="G50" s="31" t="s">
        <v>102</v>
      </c>
      <c r="H50" s="31" t="s">
        <v>1671</v>
      </c>
      <c r="I50" s="31" t="s">
        <v>1671</v>
      </c>
      <c r="J50" s="31" t="s">
        <v>1671</v>
      </c>
      <c r="K50" s="31" t="s">
        <v>39</v>
      </c>
      <c r="L50" s="31" t="s">
        <v>1671</v>
      </c>
      <c r="M50" s="31" t="s">
        <v>1671</v>
      </c>
      <c r="N50" s="31" t="s">
        <v>1671</v>
      </c>
      <c r="O50" s="31" t="s">
        <v>1671</v>
      </c>
      <c r="P50" s="31" t="s">
        <v>1671</v>
      </c>
      <c r="Q50" s="31" t="s">
        <v>1671</v>
      </c>
      <c r="R50" s="31" t="s">
        <v>1671</v>
      </c>
      <c r="S50" s="31" t="s">
        <v>1671</v>
      </c>
      <c r="T50" s="31" t="s">
        <v>1671</v>
      </c>
      <c r="U50" s="31" t="s">
        <v>1671</v>
      </c>
      <c r="V50" s="31" t="s">
        <v>1671</v>
      </c>
      <c r="W50" s="84" t="s">
        <v>103</v>
      </c>
      <c r="X50" s="84" t="s">
        <v>1220</v>
      </c>
      <c r="Y50" s="75" t="s">
        <v>3280</v>
      </c>
      <c r="Z50" s="100" t="s">
        <v>1912</v>
      </c>
      <c r="AA50" s="86" t="s">
        <v>1671</v>
      </c>
      <c r="AB50" s="86" t="s">
        <v>1671</v>
      </c>
      <c r="AC50" s="86" t="s">
        <v>1671</v>
      </c>
    </row>
    <row r="51" spans="1:29" s="2" customFormat="1" ht="17.25" customHeight="1" x14ac:dyDescent="0.45">
      <c r="A51" s="24" t="s">
        <v>49</v>
      </c>
      <c r="B51" s="25" t="s">
        <v>100</v>
      </c>
      <c r="C51" s="26" t="s">
        <v>2139</v>
      </c>
      <c r="D51" s="27" t="s">
        <v>1671</v>
      </c>
      <c r="E51" s="24" t="s">
        <v>1671</v>
      </c>
      <c r="F51" s="24" t="s">
        <v>1671</v>
      </c>
      <c r="G51" s="24" t="s">
        <v>1671</v>
      </c>
      <c r="H51" s="24" t="s">
        <v>1671</v>
      </c>
      <c r="I51" s="24" t="s">
        <v>1671</v>
      </c>
      <c r="J51" s="24" t="s">
        <v>1671</v>
      </c>
      <c r="K51" s="24" t="s">
        <v>39</v>
      </c>
      <c r="L51" s="24" t="s">
        <v>1671</v>
      </c>
      <c r="M51" s="24" t="s">
        <v>1671</v>
      </c>
      <c r="N51" s="24" t="s">
        <v>1671</v>
      </c>
      <c r="O51" s="24" t="s">
        <v>1671</v>
      </c>
      <c r="P51" s="24" t="s">
        <v>1671</v>
      </c>
      <c r="Q51" s="24" t="s">
        <v>1671</v>
      </c>
      <c r="R51" s="24" t="s">
        <v>1671</v>
      </c>
      <c r="S51" s="24" t="s">
        <v>1671</v>
      </c>
      <c r="T51" s="24" t="s">
        <v>1671</v>
      </c>
      <c r="U51" s="24" t="s">
        <v>1671</v>
      </c>
      <c r="V51" s="24" t="s">
        <v>1671</v>
      </c>
      <c r="W51" s="76" t="s">
        <v>3309</v>
      </c>
      <c r="X51" s="76" t="s">
        <v>1671</v>
      </c>
      <c r="Y51" s="75" t="s">
        <v>3028</v>
      </c>
      <c r="Z51" s="100" t="s">
        <v>1671</v>
      </c>
      <c r="AA51" s="76" t="s">
        <v>1671</v>
      </c>
      <c r="AB51" s="76" t="s">
        <v>1671</v>
      </c>
      <c r="AC51" s="76" t="s">
        <v>1671</v>
      </c>
    </row>
    <row r="52" spans="1:29" s="3" customFormat="1" ht="15.75" customHeight="1" x14ac:dyDescent="0.45">
      <c r="A52" s="31" t="s">
        <v>205</v>
      </c>
      <c r="B52" s="31" t="s">
        <v>101</v>
      </c>
      <c r="C52" s="32" t="s">
        <v>2140</v>
      </c>
      <c r="D52" s="31" t="s">
        <v>1121</v>
      </c>
      <c r="E52" s="31" t="s">
        <v>1671</v>
      </c>
      <c r="F52" s="31" t="s">
        <v>1671</v>
      </c>
      <c r="G52" s="31" t="s">
        <v>1671</v>
      </c>
      <c r="H52" s="31" t="s">
        <v>1671</v>
      </c>
      <c r="I52" s="24" t="s">
        <v>3019</v>
      </c>
      <c r="J52" s="31" t="s">
        <v>1671</v>
      </c>
      <c r="K52" s="31" t="s">
        <v>39</v>
      </c>
      <c r="L52" s="31" t="s">
        <v>1671</v>
      </c>
      <c r="M52" s="31" t="s">
        <v>1671</v>
      </c>
      <c r="N52" s="31" t="s">
        <v>1671</v>
      </c>
      <c r="O52" s="31" t="s">
        <v>1671</v>
      </c>
      <c r="P52" s="31" t="s">
        <v>1671</v>
      </c>
      <c r="Q52" s="31" t="s">
        <v>1671</v>
      </c>
      <c r="R52" s="31" t="s">
        <v>1671</v>
      </c>
      <c r="S52" s="31" t="s">
        <v>1671</v>
      </c>
      <c r="T52" s="31" t="s">
        <v>1671</v>
      </c>
      <c r="U52" s="31" t="s">
        <v>1671</v>
      </c>
      <c r="V52" s="31" t="s">
        <v>1671</v>
      </c>
      <c r="W52" s="86" t="s">
        <v>1147</v>
      </c>
      <c r="X52" s="86" t="s">
        <v>1813</v>
      </c>
      <c r="Y52" s="75" t="s">
        <v>3366</v>
      </c>
      <c r="Z52" s="90" t="s">
        <v>1493</v>
      </c>
      <c r="AA52" s="86" t="s">
        <v>1671</v>
      </c>
      <c r="AB52" s="86" t="s">
        <v>1671</v>
      </c>
      <c r="AC52" s="86" t="s">
        <v>1671</v>
      </c>
    </row>
    <row r="53" spans="1:29" s="2" customFormat="1" ht="17.25" customHeight="1" x14ac:dyDescent="0.45">
      <c r="A53" s="24" t="s">
        <v>996</v>
      </c>
      <c r="B53" s="25" t="s">
        <v>104</v>
      </c>
      <c r="C53" s="26" t="s">
        <v>2141</v>
      </c>
      <c r="D53" s="27" t="s">
        <v>1671</v>
      </c>
      <c r="E53" s="24" t="s">
        <v>1671</v>
      </c>
      <c r="F53" s="24" t="s">
        <v>1671</v>
      </c>
      <c r="G53" s="24" t="s">
        <v>1671</v>
      </c>
      <c r="H53" s="24" t="s">
        <v>1671</v>
      </c>
      <c r="I53" s="24" t="s">
        <v>1671</v>
      </c>
      <c r="J53" s="24" t="s">
        <v>1671</v>
      </c>
      <c r="K53" s="24" t="s">
        <v>39</v>
      </c>
      <c r="L53" s="24" t="s">
        <v>1671</v>
      </c>
      <c r="M53" s="24" t="s">
        <v>1671</v>
      </c>
      <c r="N53" s="24" t="s">
        <v>1671</v>
      </c>
      <c r="O53" s="24" t="s">
        <v>1671</v>
      </c>
      <c r="P53" s="24" t="s">
        <v>1671</v>
      </c>
      <c r="Q53" s="24" t="s">
        <v>1671</v>
      </c>
      <c r="R53" s="24" t="s">
        <v>1671</v>
      </c>
      <c r="S53" s="24" t="s">
        <v>1671</v>
      </c>
      <c r="T53" s="24" t="s">
        <v>1671</v>
      </c>
      <c r="U53" s="24" t="s">
        <v>1671</v>
      </c>
      <c r="V53" s="24" t="s">
        <v>1671</v>
      </c>
      <c r="W53" s="76" t="s">
        <v>1814</v>
      </c>
      <c r="X53" s="76" t="s">
        <v>1671</v>
      </c>
      <c r="Y53" s="75" t="s">
        <v>3367</v>
      </c>
      <c r="Z53" s="100" t="s">
        <v>1671</v>
      </c>
      <c r="AA53" s="76" t="s">
        <v>1671</v>
      </c>
      <c r="AB53" s="76" t="s">
        <v>1671</v>
      </c>
      <c r="AC53" s="76" t="s">
        <v>1671</v>
      </c>
    </row>
    <row r="54" spans="1:29" s="4" customFormat="1" ht="15.75" customHeight="1" x14ac:dyDescent="0.45">
      <c r="A54" s="28" t="s">
        <v>52</v>
      </c>
      <c r="B54" s="29" t="s">
        <v>105</v>
      </c>
      <c r="C54" s="30" t="s">
        <v>106</v>
      </c>
      <c r="D54" s="29" t="s">
        <v>107</v>
      </c>
      <c r="E54" s="29" t="s">
        <v>1671</v>
      </c>
      <c r="F54" s="29" t="s">
        <v>55</v>
      </c>
      <c r="G54" s="29" t="s">
        <v>1671</v>
      </c>
      <c r="H54" s="29" t="s">
        <v>1671</v>
      </c>
      <c r="I54" s="29" t="s">
        <v>1671</v>
      </c>
      <c r="J54" s="29" t="s">
        <v>1671</v>
      </c>
      <c r="K54" s="29" t="s">
        <v>1671</v>
      </c>
      <c r="L54" s="29" t="s">
        <v>1671</v>
      </c>
      <c r="M54" s="29" t="s">
        <v>1671</v>
      </c>
      <c r="N54" s="29" t="s">
        <v>1671</v>
      </c>
      <c r="O54" s="29" t="s">
        <v>1671</v>
      </c>
      <c r="P54" s="29" t="s">
        <v>1671</v>
      </c>
      <c r="Q54" s="29" t="s">
        <v>1671</v>
      </c>
      <c r="R54" s="29" t="s">
        <v>1671</v>
      </c>
      <c r="S54" s="29" t="s">
        <v>1671</v>
      </c>
      <c r="T54" s="29" t="s">
        <v>1671</v>
      </c>
      <c r="U54" s="29" t="s">
        <v>1671</v>
      </c>
      <c r="V54" s="29" t="s">
        <v>1671</v>
      </c>
      <c r="W54" s="82" t="s">
        <v>1815</v>
      </c>
      <c r="X54" s="83" t="s">
        <v>108</v>
      </c>
      <c r="Y54" s="75" t="s">
        <v>3368</v>
      </c>
      <c r="Z54" s="100" t="s">
        <v>1285</v>
      </c>
      <c r="AA54" s="83" t="s">
        <v>1671</v>
      </c>
      <c r="AB54" s="83" t="s">
        <v>1671</v>
      </c>
      <c r="AC54" s="83" t="s">
        <v>1671</v>
      </c>
    </row>
    <row r="55" spans="1:29" s="2" customFormat="1" ht="17.25" customHeight="1" x14ac:dyDescent="0.45">
      <c r="A55" s="24" t="s">
        <v>49</v>
      </c>
      <c r="B55" s="25" t="s">
        <v>2093</v>
      </c>
      <c r="C55" s="26" t="s">
        <v>109</v>
      </c>
      <c r="D55" s="27" t="s">
        <v>1671</v>
      </c>
      <c r="E55" s="24" t="s">
        <v>1671</v>
      </c>
      <c r="F55" s="24" t="s">
        <v>1671</v>
      </c>
      <c r="G55" s="24" t="s">
        <v>1671</v>
      </c>
      <c r="H55" s="24" t="s">
        <v>1671</v>
      </c>
      <c r="I55" s="24" t="s">
        <v>1671</v>
      </c>
      <c r="J55" s="24" t="s">
        <v>1671</v>
      </c>
      <c r="K55" s="24" t="s">
        <v>39</v>
      </c>
      <c r="L55" s="24" t="s">
        <v>1671</v>
      </c>
      <c r="M55" s="24" t="s">
        <v>1671</v>
      </c>
      <c r="N55" s="24" t="s">
        <v>1671</v>
      </c>
      <c r="O55" s="24" t="s">
        <v>1671</v>
      </c>
      <c r="P55" s="24" t="s">
        <v>1671</v>
      </c>
      <c r="Q55" s="24" t="s">
        <v>1671</v>
      </c>
      <c r="R55" s="24" t="s">
        <v>1671</v>
      </c>
      <c r="S55" s="24" t="s">
        <v>1671</v>
      </c>
      <c r="T55" s="24" t="s">
        <v>1671</v>
      </c>
      <c r="U55" s="24" t="s">
        <v>1671</v>
      </c>
      <c r="V55" s="24" t="s">
        <v>1671</v>
      </c>
      <c r="W55" s="76" t="s">
        <v>1150</v>
      </c>
      <c r="X55" s="76" t="s">
        <v>1671</v>
      </c>
      <c r="Y55" s="75" t="s">
        <v>3369</v>
      </c>
      <c r="Z55" s="100" t="s">
        <v>1671</v>
      </c>
      <c r="AA55" s="76" t="s">
        <v>1671</v>
      </c>
      <c r="AB55" s="76" t="s">
        <v>1671</v>
      </c>
      <c r="AC55" s="76" t="s">
        <v>1671</v>
      </c>
    </row>
    <row r="56" spans="1:29" s="2" customFormat="1" ht="17.25" customHeight="1" x14ac:dyDescent="0.45">
      <c r="A56" s="24" t="s">
        <v>49</v>
      </c>
      <c r="B56" s="25" t="s">
        <v>2105</v>
      </c>
      <c r="C56" s="26" t="s">
        <v>1004</v>
      </c>
      <c r="D56" s="27" t="s">
        <v>1671</v>
      </c>
      <c r="E56" s="24" t="s">
        <v>1671</v>
      </c>
      <c r="F56" s="24" t="s">
        <v>1671</v>
      </c>
      <c r="G56" s="24" t="s">
        <v>1671</v>
      </c>
      <c r="H56" s="24" t="s">
        <v>1671</v>
      </c>
      <c r="I56" s="24" t="s">
        <v>1671</v>
      </c>
      <c r="J56" s="24" t="s">
        <v>1671</v>
      </c>
      <c r="K56" s="24" t="s">
        <v>39</v>
      </c>
      <c r="L56" s="24" t="s">
        <v>1671</v>
      </c>
      <c r="M56" s="24" t="s">
        <v>1671</v>
      </c>
      <c r="N56" s="24" t="s">
        <v>1671</v>
      </c>
      <c r="O56" s="24" t="s">
        <v>1671</v>
      </c>
      <c r="P56" s="24" t="s">
        <v>1671</v>
      </c>
      <c r="Q56" s="24" t="s">
        <v>1671</v>
      </c>
      <c r="R56" s="24" t="s">
        <v>1671</v>
      </c>
      <c r="S56" s="24" t="s">
        <v>1671</v>
      </c>
      <c r="T56" s="24" t="s">
        <v>1671</v>
      </c>
      <c r="U56" s="24" t="s">
        <v>1671</v>
      </c>
      <c r="V56" s="24" t="s">
        <v>1671</v>
      </c>
      <c r="W56" s="76" t="s">
        <v>1079</v>
      </c>
      <c r="X56" s="76" t="s">
        <v>1671</v>
      </c>
      <c r="Y56" s="75" t="s">
        <v>3370</v>
      </c>
      <c r="Z56" s="100" t="s">
        <v>1671</v>
      </c>
      <c r="AA56" s="76" t="s">
        <v>1671</v>
      </c>
      <c r="AB56" s="76" t="s">
        <v>1671</v>
      </c>
      <c r="AC56" s="76" t="s">
        <v>1671</v>
      </c>
    </row>
    <row r="57" spans="1:29" s="2" customFormat="1" ht="17.25" customHeight="1" x14ac:dyDescent="0.45">
      <c r="A57" s="24" t="s">
        <v>49</v>
      </c>
      <c r="B57" s="25" t="s">
        <v>2106</v>
      </c>
      <c r="C57" s="26" t="s">
        <v>110</v>
      </c>
      <c r="D57" s="27" t="s">
        <v>1671</v>
      </c>
      <c r="E57" s="24" t="s">
        <v>1671</v>
      </c>
      <c r="F57" s="24" t="s">
        <v>1671</v>
      </c>
      <c r="G57" s="24" t="s">
        <v>1671</v>
      </c>
      <c r="H57" s="24" t="s">
        <v>1671</v>
      </c>
      <c r="I57" s="24" t="s">
        <v>1671</v>
      </c>
      <c r="J57" s="24" t="s">
        <v>1671</v>
      </c>
      <c r="K57" s="24" t="s">
        <v>39</v>
      </c>
      <c r="L57" s="24" t="s">
        <v>1671</v>
      </c>
      <c r="M57" s="24" t="s">
        <v>1671</v>
      </c>
      <c r="N57" s="24" t="s">
        <v>1671</v>
      </c>
      <c r="O57" s="24" t="s">
        <v>1671</v>
      </c>
      <c r="P57" s="24" t="s">
        <v>1671</v>
      </c>
      <c r="Q57" s="24" t="s">
        <v>1671</v>
      </c>
      <c r="R57" s="24" t="s">
        <v>1671</v>
      </c>
      <c r="S57" s="24" t="s">
        <v>1671</v>
      </c>
      <c r="T57" s="24" t="s">
        <v>1671</v>
      </c>
      <c r="U57" s="24" t="s">
        <v>1671</v>
      </c>
      <c r="V57" s="24" t="s">
        <v>1671</v>
      </c>
      <c r="W57" s="76" t="s">
        <v>1816</v>
      </c>
      <c r="X57" s="76" t="s">
        <v>1671</v>
      </c>
      <c r="Y57" s="75" t="s">
        <v>1817</v>
      </c>
      <c r="Z57" s="100" t="s">
        <v>1671</v>
      </c>
      <c r="AA57" s="76" t="s">
        <v>1671</v>
      </c>
      <c r="AB57" s="76" t="s">
        <v>1671</v>
      </c>
      <c r="AC57" s="76" t="s">
        <v>1671</v>
      </c>
    </row>
    <row r="58" spans="1:29" s="2" customFormat="1" ht="17.25" customHeight="1" x14ac:dyDescent="0.45">
      <c r="A58" s="24" t="s">
        <v>49</v>
      </c>
      <c r="B58" s="25" t="s">
        <v>2107</v>
      </c>
      <c r="C58" s="26" t="s">
        <v>111</v>
      </c>
      <c r="D58" s="27" t="s">
        <v>1671</v>
      </c>
      <c r="E58" s="24" t="s">
        <v>1671</v>
      </c>
      <c r="F58" s="24" t="s">
        <v>1671</v>
      </c>
      <c r="G58" s="24" t="s">
        <v>1671</v>
      </c>
      <c r="H58" s="24" t="s">
        <v>1671</v>
      </c>
      <c r="I58" s="24" t="s">
        <v>1671</v>
      </c>
      <c r="J58" s="24" t="s">
        <v>1671</v>
      </c>
      <c r="K58" s="24" t="s">
        <v>39</v>
      </c>
      <c r="L58" s="24" t="s">
        <v>1671</v>
      </c>
      <c r="M58" s="24" t="s">
        <v>1671</v>
      </c>
      <c r="N58" s="24" t="s">
        <v>1671</v>
      </c>
      <c r="O58" s="24" t="s">
        <v>1671</v>
      </c>
      <c r="P58" s="24" t="s">
        <v>1671</v>
      </c>
      <c r="Q58" s="24" t="s">
        <v>1671</v>
      </c>
      <c r="R58" s="24" t="s">
        <v>1671</v>
      </c>
      <c r="S58" s="24" t="s">
        <v>1671</v>
      </c>
      <c r="T58" s="24" t="s">
        <v>1671</v>
      </c>
      <c r="U58" s="24" t="s">
        <v>1671</v>
      </c>
      <c r="V58" s="24" t="s">
        <v>1671</v>
      </c>
      <c r="W58" s="76" t="s">
        <v>1080</v>
      </c>
      <c r="X58" s="76" t="s">
        <v>1671</v>
      </c>
      <c r="Y58" s="75" t="s">
        <v>3371</v>
      </c>
      <c r="Z58" s="100" t="s">
        <v>1671</v>
      </c>
      <c r="AA58" s="76" t="s">
        <v>1671</v>
      </c>
      <c r="AB58" s="76" t="s">
        <v>1671</v>
      </c>
      <c r="AC58" s="76" t="s">
        <v>1671</v>
      </c>
    </row>
    <row r="59" spans="1:29" s="2" customFormat="1" ht="17.25" customHeight="1" x14ac:dyDescent="0.45">
      <c r="A59" s="24" t="s">
        <v>49</v>
      </c>
      <c r="B59" s="25" t="s">
        <v>2108</v>
      </c>
      <c r="C59" s="26" t="s">
        <v>112</v>
      </c>
      <c r="D59" s="27" t="s">
        <v>1671</v>
      </c>
      <c r="E59" s="24" t="s">
        <v>1671</v>
      </c>
      <c r="F59" s="24" t="s">
        <v>1671</v>
      </c>
      <c r="G59" s="24" t="s">
        <v>1671</v>
      </c>
      <c r="H59" s="24" t="s">
        <v>1671</v>
      </c>
      <c r="I59" s="24" t="s">
        <v>1671</v>
      </c>
      <c r="J59" s="24" t="s">
        <v>1671</v>
      </c>
      <c r="K59" s="24" t="s">
        <v>39</v>
      </c>
      <c r="L59" s="24" t="s">
        <v>1671</v>
      </c>
      <c r="M59" s="24" t="s">
        <v>1671</v>
      </c>
      <c r="N59" s="24" t="s">
        <v>1671</v>
      </c>
      <c r="O59" s="24" t="s">
        <v>1671</v>
      </c>
      <c r="P59" s="24" t="s">
        <v>1671</v>
      </c>
      <c r="Q59" s="24" t="s">
        <v>1671</v>
      </c>
      <c r="R59" s="24" t="s">
        <v>1671</v>
      </c>
      <c r="S59" s="24" t="s">
        <v>1671</v>
      </c>
      <c r="T59" s="24" t="s">
        <v>1671</v>
      </c>
      <c r="U59" s="24" t="s">
        <v>1671</v>
      </c>
      <c r="V59" s="24" t="s">
        <v>1671</v>
      </c>
      <c r="W59" s="76" t="s">
        <v>1081</v>
      </c>
      <c r="X59" s="76" t="s">
        <v>1671</v>
      </c>
      <c r="Y59" s="75" t="s">
        <v>3372</v>
      </c>
      <c r="Z59" s="100" t="s">
        <v>1671</v>
      </c>
      <c r="AA59" s="76" t="s">
        <v>1671</v>
      </c>
      <c r="AB59" s="76" t="s">
        <v>1671</v>
      </c>
      <c r="AC59" s="76" t="s">
        <v>1671</v>
      </c>
    </row>
    <row r="60" spans="1:29" s="2" customFormat="1" ht="17.25" customHeight="1" x14ac:dyDescent="0.45">
      <c r="A60" s="24" t="s">
        <v>49</v>
      </c>
      <c r="B60" s="25" t="s">
        <v>2109</v>
      </c>
      <c r="C60" s="26" t="s">
        <v>113</v>
      </c>
      <c r="D60" s="27" t="s">
        <v>1671</v>
      </c>
      <c r="E60" s="24" t="s">
        <v>1671</v>
      </c>
      <c r="F60" s="24" t="s">
        <v>1671</v>
      </c>
      <c r="G60" s="24" t="s">
        <v>1671</v>
      </c>
      <c r="H60" s="24" t="s">
        <v>1671</v>
      </c>
      <c r="I60" s="24" t="s">
        <v>1671</v>
      </c>
      <c r="J60" s="24" t="s">
        <v>1671</v>
      </c>
      <c r="K60" s="24" t="s">
        <v>39</v>
      </c>
      <c r="L60" s="24" t="s">
        <v>1671</v>
      </c>
      <c r="M60" s="24" t="s">
        <v>1671</v>
      </c>
      <c r="N60" s="24" t="s">
        <v>1671</v>
      </c>
      <c r="O60" s="24" t="s">
        <v>1671</v>
      </c>
      <c r="P60" s="24" t="s">
        <v>1671</v>
      </c>
      <c r="Q60" s="24" t="s">
        <v>1671</v>
      </c>
      <c r="R60" s="24" t="s">
        <v>1671</v>
      </c>
      <c r="S60" s="24" t="s">
        <v>1671</v>
      </c>
      <c r="T60" s="24" t="s">
        <v>1671</v>
      </c>
      <c r="U60" s="24" t="s">
        <v>1671</v>
      </c>
      <c r="V60" s="24" t="s">
        <v>1671</v>
      </c>
      <c r="W60" s="76" t="s">
        <v>1082</v>
      </c>
      <c r="X60" s="76" t="s">
        <v>1671</v>
      </c>
      <c r="Y60" s="75" t="s">
        <v>3373</v>
      </c>
      <c r="Z60" s="100" t="s">
        <v>1671</v>
      </c>
      <c r="AA60" s="76" t="s">
        <v>1671</v>
      </c>
      <c r="AB60" s="76" t="s">
        <v>1671</v>
      </c>
      <c r="AC60" s="76" t="s">
        <v>1671</v>
      </c>
    </row>
    <row r="61" spans="1:29" s="2" customFormat="1" ht="17.25" customHeight="1" x14ac:dyDescent="0.45">
      <c r="A61" s="24" t="s">
        <v>49</v>
      </c>
      <c r="B61" s="25" t="s">
        <v>2110</v>
      </c>
      <c r="C61" s="26" t="s">
        <v>114</v>
      </c>
      <c r="D61" s="27" t="s">
        <v>1671</v>
      </c>
      <c r="E61" s="24" t="s">
        <v>1671</v>
      </c>
      <c r="F61" s="24" t="s">
        <v>1671</v>
      </c>
      <c r="G61" s="24" t="s">
        <v>1671</v>
      </c>
      <c r="H61" s="24" t="s">
        <v>1671</v>
      </c>
      <c r="I61" s="24" t="s">
        <v>1671</v>
      </c>
      <c r="J61" s="24" t="s">
        <v>1671</v>
      </c>
      <c r="K61" s="24" t="s">
        <v>39</v>
      </c>
      <c r="L61" s="24" t="s">
        <v>1671</v>
      </c>
      <c r="M61" s="24" t="s">
        <v>1671</v>
      </c>
      <c r="N61" s="24" t="s">
        <v>1671</v>
      </c>
      <c r="O61" s="24" t="s">
        <v>1671</v>
      </c>
      <c r="P61" s="24" t="s">
        <v>1671</v>
      </c>
      <c r="Q61" s="24" t="s">
        <v>1671</v>
      </c>
      <c r="R61" s="24" t="s">
        <v>1671</v>
      </c>
      <c r="S61" s="24" t="s">
        <v>1671</v>
      </c>
      <c r="T61" s="24" t="s">
        <v>1671</v>
      </c>
      <c r="U61" s="24" t="s">
        <v>1671</v>
      </c>
      <c r="V61" s="24" t="s">
        <v>1671</v>
      </c>
      <c r="W61" s="76" t="s">
        <v>1083</v>
      </c>
      <c r="X61" s="76" t="s">
        <v>1671</v>
      </c>
      <c r="Y61" s="75" t="s">
        <v>3374</v>
      </c>
      <c r="Z61" s="100" t="s">
        <v>1671</v>
      </c>
      <c r="AA61" s="76" t="s">
        <v>1671</v>
      </c>
      <c r="AB61" s="76" t="s">
        <v>1671</v>
      </c>
      <c r="AC61" s="76" t="s">
        <v>1671</v>
      </c>
    </row>
    <row r="62" spans="1:29" s="2" customFormat="1" ht="17.25" customHeight="1" x14ac:dyDescent="0.45">
      <c r="A62" s="24" t="s">
        <v>49</v>
      </c>
      <c r="B62" s="25" t="s">
        <v>2111</v>
      </c>
      <c r="C62" s="26" t="s">
        <v>115</v>
      </c>
      <c r="D62" s="27" t="s">
        <v>1671</v>
      </c>
      <c r="E62" s="24" t="s">
        <v>1671</v>
      </c>
      <c r="F62" s="24" t="s">
        <v>1671</v>
      </c>
      <c r="G62" s="24" t="s">
        <v>1671</v>
      </c>
      <c r="H62" s="24" t="s">
        <v>1671</v>
      </c>
      <c r="I62" s="24" t="s">
        <v>1671</v>
      </c>
      <c r="J62" s="24" t="s">
        <v>1671</v>
      </c>
      <c r="K62" s="24" t="s">
        <v>39</v>
      </c>
      <c r="L62" s="24" t="s">
        <v>1671</v>
      </c>
      <c r="M62" s="24" t="s">
        <v>1671</v>
      </c>
      <c r="N62" s="24" t="s">
        <v>1671</v>
      </c>
      <c r="O62" s="24" t="s">
        <v>1671</v>
      </c>
      <c r="P62" s="24" t="s">
        <v>1671</v>
      </c>
      <c r="Q62" s="24" t="s">
        <v>1671</v>
      </c>
      <c r="R62" s="24" t="s">
        <v>1671</v>
      </c>
      <c r="S62" s="24" t="s">
        <v>1671</v>
      </c>
      <c r="T62" s="24" t="s">
        <v>1671</v>
      </c>
      <c r="U62" s="24" t="s">
        <v>1671</v>
      </c>
      <c r="V62" s="24" t="s">
        <v>1671</v>
      </c>
      <c r="W62" s="76" t="s">
        <v>1084</v>
      </c>
      <c r="X62" s="76" t="s">
        <v>1671</v>
      </c>
      <c r="Y62" s="75" t="s">
        <v>3375</v>
      </c>
      <c r="Z62" s="100" t="s">
        <v>1671</v>
      </c>
      <c r="AA62" s="76" t="s">
        <v>1671</v>
      </c>
      <c r="AB62" s="76" t="s">
        <v>1671</v>
      </c>
      <c r="AC62" s="76" t="s">
        <v>1671</v>
      </c>
    </row>
    <row r="63" spans="1:29" s="2" customFormat="1" ht="17.25" customHeight="1" x14ac:dyDescent="0.45">
      <c r="A63" s="24" t="s">
        <v>49</v>
      </c>
      <c r="B63" s="25" t="s">
        <v>2112</v>
      </c>
      <c r="C63" s="26" t="s">
        <v>116</v>
      </c>
      <c r="D63" s="27" t="s">
        <v>1671</v>
      </c>
      <c r="E63" s="24" t="s">
        <v>1671</v>
      </c>
      <c r="F63" s="24" t="s">
        <v>1671</v>
      </c>
      <c r="G63" s="24" t="s">
        <v>1671</v>
      </c>
      <c r="H63" s="24" t="s">
        <v>1671</v>
      </c>
      <c r="I63" s="24" t="s">
        <v>1671</v>
      </c>
      <c r="J63" s="24" t="s">
        <v>1671</v>
      </c>
      <c r="K63" s="24" t="s">
        <v>39</v>
      </c>
      <c r="L63" s="24" t="s">
        <v>1671</v>
      </c>
      <c r="M63" s="24" t="s">
        <v>1671</v>
      </c>
      <c r="N63" s="24" t="s">
        <v>1671</v>
      </c>
      <c r="O63" s="24" t="s">
        <v>1671</v>
      </c>
      <c r="P63" s="24" t="s">
        <v>1671</v>
      </c>
      <c r="Q63" s="24" t="s">
        <v>1671</v>
      </c>
      <c r="R63" s="24" t="s">
        <v>1671</v>
      </c>
      <c r="S63" s="24" t="s">
        <v>1671</v>
      </c>
      <c r="T63" s="24" t="s">
        <v>1671</v>
      </c>
      <c r="U63" s="24" t="s">
        <v>1671</v>
      </c>
      <c r="V63" s="24" t="s">
        <v>1671</v>
      </c>
      <c r="W63" s="76" t="s">
        <v>1085</v>
      </c>
      <c r="X63" s="76" t="s">
        <v>1671</v>
      </c>
      <c r="Y63" s="75" t="s">
        <v>3376</v>
      </c>
      <c r="Z63" s="100" t="s">
        <v>1671</v>
      </c>
      <c r="AA63" s="76" t="s">
        <v>1671</v>
      </c>
      <c r="AB63" s="76" t="s">
        <v>1671</v>
      </c>
      <c r="AC63" s="76" t="s">
        <v>1671</v>
      </c>
    </row>
    <row r="64" spans="1:29" s="2" customFormat="1" ht="17.25" customHeight="1" x14ac:dyDescent="0.45">
      <c r="A64" s="24" t="s">
        <v>49</v>
      </c>
      <c r="B64" s="25" t="s">
        <v>2113</v>
      </c>
      <c r="C64" s="26" t="s">
        <v>1003</v>
      </c>
      <c r="D64" s="27" t="s">
        <v>1671</v>
      </c>
      <c r="E64" s="24" t="s">
        <v>1671</v>
      </c>
      <c r="F64" s="24" t="s">
        <v>1671</v>
      </c>
      <c r="G64" s="24" t="s">
        <v>1671</v>
      </c>
      <c r="H64" s="24" t="s">
        <v>1671</v>
      </c>
      <c r="I64" s="24" t="s">
        <v>1671</v>
      </c>
      <c r="J64" s="24" t="s">
        <v>1671</v>
      </c>
      <c r="K64" s="24" t="s">
        <v>39</v>
      </c>
      <c r="L64" s="24" t="s">
        <v>1671</v>
      </c>
      <c r="M64" s="24" t="s">
        <v>1671</v>
      </c>
      <c r="N64" s="24" t="s">
        <v>1671</v>
      </c>
      <c r="O64" s="24" t="s">
        <v>1671</v>
      </c>
      <c r="P64" s="24" t="s">
        <v>1671</v>
      </c>
      <c r="Q64" s="24" t="s">
        <v>1671</v>
      </c>
      <c r="R64" s="24" t="s">
        <v>1671</v>
      </c>
      <c r="S64" s="24" t="s">
        <v>1671</v>
      </c>
      <c r="T64" s="24" t="s">
        <v>1671</v>
      </c>
      <c r="U64" s="24" t="s">
        <v>1671</v>
      </c>
      <c r="V64" s="24" t="s">
        <v>1671</v>
      </c>
      <c r="W64" s="76" t="s">
        <v>1086</v>
      </c>
      <c r="X64" s="76" t="s">
        <v>1671</v>
      </c>
      <c r="Y64" s="75" t="s">
        <v>1286</v>
      </c>
      <c r="Z64" s="100" t="s">
        <v>1671</v>
      </c>
      <c r="AA64" s="76" t="s">
        <v>1671</v>
      </c>
      <c r="AB64" s="76" t="s">
        <v>1671</v>
      </c>
      <c r="AC64" s="76" t="s">
        <v>1671</v>
      </c>
    </row>
    <row r="65" spans="1:29" s="2" customFormat="1" ht="17.25" customHeight="1" x14ac:dyDescent="0.45">
      <c r="A65" s="24" t="s">
        <v>49</v>
      </c>
      <c r="B65" s="25" t="s">
        <v>2114</v>
      </c>
      <c r="C65" s="26" t="s">
        <v>117</v>
      </c>
      <c r="D65" s="27" t="s">
        <v>1671</v>
      </c>
      <c r="E65" s="24" t="s">
        <v>1671</v>
      </c>
      <c r="F65" s="24" t="s">
        <v>1671</v>
      </c>
      <c r="G65" s="24" t="s">
        <v>1671</v>
      </c>
      <c r="H65" s="24" t="s">
        <v>1671</v>
      </c>
      <c r="I65" s="24" t="s">
        <v>1671</v>
      </c>
      <c r="J65" s="24" t="s">
        <v>1671</v>
      </c>
      <c r="K65" s="24" t="s">
        <v>39</v>
      </c>
      <c r="L65" s="24" t="s">
        <v>1671</v>
      </c>
      <c r="M65" s="24" t="s">
        <v>1671</v>
      </c>
      <c r="N65" s="24" t="s">
        <v>1671</v>
      </c>
      <c r="O65" s="24" t="s">
        <v>1671</v>
      </c>
      <c r="P65" s="24" t="s">
        <v>1671</v>
      </c>
      <c r="Q65" s="24" t="s">
        <v>1671</v>
      </c>
      <c r="R65" s="24" t="s">
        <v>1671</v>
      </c>
      <c r="S65" s="24" t="s">
        <v>1671</v>
      </c>
      <c r="T65" s="24" t="s">
        <v>1671</v>
      </c>
      <c r="U65" s="24" t="s">
        <v>1671</v>
      </c>
      <c r="V65" s="24" t="s">
        <v>1671</v>
      </c>
      <c r="W65" s="76" t="s">
        <v>1087</v>
      </c>
      <c r="X65" s="76" t="s">
        <v>1671</v>
      </c>
      <c r="Y65" s="75" t="s">
        <v>3377</v>
      </c>
      <c r="Z65" s="100" t="s">
        <v>1671</v>
      </c>
      <c r="AA65" s="76" t="s">
        <v>1671</v>
      </c>
      <c r="AB65" s="76" t="s">
        <v>1671</v>
      </c>
      <c r="AC65" s="76" t="s">
        <v>1671</v>
      </c>
    </row>
    <row r="66" spans="1:29" s="2" customFormat="1" ht="17.25" customHeight="1" x14ac:dyDescent="0.45">
      <c r="A66" s="24" t="s">
        <v>49</v>
      </c>
      <c r="B66" s="25" t="s">
        <v>2115</v>
      </c>
      <c r="C66" s="26" t="s">
        <v>118</v>
      </c>
      <c r="D66" s="27" t="s">
        <v>1671</v>
      </c>
      <c r="E66" s="24" t="s">
        <v>1671</v>
      </c>
      <c r="F66" s="24" t="s">
        <v>1671</v>
      </c>
      <c r="G66" s="24" t="s">
        <v>1671</v>
      </c>
      <c r="H66" s="24" t="s">
        <v>1671</v>
      </c>
      <c r="I66" s="24" t="s">
        <v>1671</v>
      </c>
      <c r="J66" s="24" t="s">
        <v>1671</v>
      </c>
      <c r="K66" s="24" t="s">
        <v>39</v>
      </c>
      <c r="L66" s="24" t="s">
        <v>1671</v>
      </c>
      <c r="M66" s="24" t="s">
        <v>1671</v>
      </c>
      <c r="N66" s="24" t="s">
        <v>1671</v>
      </c>
      <c r="O66" s="24" t="s">
        <v>1671</v>
      </c>
      <c r="P66" s="24" t="s">
        <v>1671</v>
      </c>
      <c r="Q66" s="24" t="s">
        <v>1671</v>
      </c>
      <c r="R66" s="24" t="s">
        <v>1671</v>
      </c>
      <c r="S66" s="24" t="s">
        <v>1671</v>
      </c>
      <c r="T66" s="24" t="s">
        <v>1671</v>
      </c>
      <c r="U66" s="24" t="s">
        <v>1671</v>
      </c>
      <c r="V66" s="24" t="s">
        <v>1671</v>
      </c>
      <c r="W66" s="76" t="s">
        <v>1818</v>
      </c>
      <c r="X66" s="76" t="s">
        <v>1671</v>
      </c>
      <c r="Y66" s="75" t="s">
        <v>1287</v>
      </c>
      <c r="Z66" s="100" t="s">
        <v>1671</v>
      </c>
      <c r="AA66" s="76" t="s">
        <v>1671</v>
      </c>
      <c r="AB66" s="76" t="s">
        <v>1671</v>
      </c>
      <c r="AC66" s="76" t="s">
        <v>1671</v>
      </c>
    </row>
    <row r="67" spans="1:29" s="2" customFormat="1" ht="17.25" customHeight="1" x14ac:dyDescent="0.45">
      <c r="A67" s="24" t="s">
        <v>49</v>
      </c>
      <c r="B67" s="25" t="s">
        <v>2116</v>
      </c>
      <c r="C67" s="26" t="s">
        <v>1005</v>
      </c>
      <c r="D67" s="27" t="s">
        <v>1671</v>
      </c>
      <c r="E67" s="24" t="s">
        <v>1671</v>
      </c>
      <c r="F67" s="24" t="s">
        <v>1671</v>
      </c>
      <c r="G67" s="24" t="s">
        <v>1671</v>
      </c>
      <c r="H67" s="24" t="s">
        <v>1671</v>
      </c>
      <c r="I67" s="24" t="s">
        <v>1671</v>
      </c>
      <c r="J67" s="24" t="s">
        <v>1671</v>
      </c>
      <c r="K67" s="24" t="s">
        <v>39</v>
      </c>
      <c r="L67" s="24" t="s">
        <v>1671</v>
      </c>
      <c r="M67" s="24" t="s">
        <v>1671</v>
      </c>
      <c r="N67" s="24" t="s">
        <v>1671</v>
      </c>
      <c r="O67" s="24" t="s">
        <v>1671</v>
      </c>
      <c r="P67" s="24" t="s">
        <v>1671</v>
      </c>
      <c r="Q67" s="24" t="s">
        <v>1671</v>
      </c>
      <c r="R67" s="24" t="s">
        <v>1671</v>
      </c>
      <c r="S67" s="24" t="s">
        <v>1671</v>
      </c>
      <c r="T67" s="24" t="s">
        <v>1671</v>
      </c>
      <c r="U67" s="24" t="s">
        <v>1671</v>
      </c>
      <c r="V67" s="24" t="s">
        <v>1671</v>
      </c>
      <c r="W67" s="76" t="s">
        <v>1088</v>
      </c>
      <c r="X67" s="76" t="s">
        <v>1671</v>
      </c>
      <c r="Y67" s="75" t="s">
        <v>3378</v>
      </c>
      <c r="Z67" s="100" t="s">
        <v>1671</v>
      </c>
      <c r="AA67" s="76" t="s">
        <v>1671</v>
      </c>
      <c r="AB67" s="76" t="s">
        <v>1671</v>
      </c>
      <c r="AC67" s="76" t="s">
        <v>1671</v>
      </c>
    </row>
    <row r="68" spans="1:29" s="2" customFormat="1" ht="17.25" customHeight="1" x14ac:dyDescent="0.45">
      <c r="A68" s="24" t="s">
        <v>49</v>
      </c>
      <c r="B68" s="25" t="s">
        <v>2117</v>
      </c>
      <c r="C68" s="26" t="s">
        <v>1006</v>
      </c>
      <c r="D68" s="27" t="s">
        <v>1671</v>
      </c>
      <c r="E68" s="24" t="s">
        <v>1671</v>
      </c>
      <c r="F68" s="24" t="s">
        <v>1671</v>
      </c>
      <c r="G68" s="24" t="s">
        <v>1671</v>
      </c>
      <c r="H68" s="24" t="s">
        <v>1671</v>
      </c>
      <c r="I68" s="24" t="s">
        <v>1671</v>
      </c>
      <c r="J68" s="24" t="s">
        <v>1671</v>
      </c>
      <c r="K68" s="24" t="s">
        <v>39</v>
      </c>
      <c r="L68" s="24" t="s">
        <v>1671</v>
      </c>
      <c r="M68" s="24" t="s">
        <v>1671</v>
      </c>
      <c r="N68" s="24" t="s">
        <v>1671</v>
      </c>
      <c r="O68" s="24" t="s">
        <v>1671</v>
      </c>
      <c r="P68" s="24" t="s">
        <v>1671</v>
      </c>
      <c r="Q68" s="24" t="s">
        <v>1671</v>
      </c>
      <c r="R68" s="24" t="s">
        <v>1671</v>
      </c>
      <c r="S68" s="24" t="s">
        <v>1671</v>
      </c>
      <c r="T68" s="24" t="s">
        <v>1671</v>
      </c>
      <c r="U68" s="24" t="s">
        <v>1671</v>
      </c>
      <c r="V68" s="24" t="s">
        <v>1671</v>
      </c>
      <c r="W68" s="76" t="s">
        <v>1089</v>
      </c>
      <c r="X68" s="76" t="s">
        <v>1671</v>
      </c>
      <c r="Y68" s="75" t="s">
        <v>1494</v>
      </c>
      <c r="Z68" s="100" t="s">
        <v>1671</v>
      </c>
      <c r="AA68" s="76" t="s">
        <v>1671</v>
      </c>
      <c r="AB68" s="76" t="s">
        <v>1671</v>
      </c>
      <c r="AC68" s="76" t="s">
        <v>1671</v>
      </c>
    </row>
    <row r="69" spans="1:29" s="4" customFormat="1" ht="15.75" customHeight="1" x14ac:dyDescent="0.45">
      <c r="A69" s="28" t="s">
        <v>56</v>
      </c>
      <c r="B69" s="29" t="s">
        <v>105</v>
      </c>
      <c r="C69" s="30" t="s">
        <v>1671</v>
      </c>
      <c r="D69" s="29" t="s">
        <v>1671</v>
      </c>
      <c r="E69" s="29" t="s">
        <v>1671</v>
      </c>
      <c r="F69" s="29" t="s">
        <v>1671</v>
      </c>
      <c r="G69" s="29" t="s">
        <v>1671</v>
      </c>
      <c r="H69" s="29" t="s">
        <v>1671</v>
      </c>
      <c r="I69" s="29" t="s">
        <v>1671</v>
      </c>
      <c r="J69" s="29" t="s">
        <v>1671</v>
      </c>
      <c r="K69" s="29" t="s">
        <v>1671</v>
      </c>
      <c r="L69" s="29" t="s">
        <v>1671</v>
      </c>
      <c r="M69" s="29" t="s">
        <v>1671</v>
      </c>
      <c r="N69" s="29" t="s">
        <v>1671</v>
      </c>
      <c r="O69" s="29" t="s">
        <v>1671</v>
      </c>
      <c r="P69" s="29" t="s">
        <v>1671</v>
      </c>
      <c r="Q69" s="29" t="s">
        <v>1671</v>
      </c>
      <c r="R69" s="29" t="s">
        <v>1671</v>
      </c>
      <c r="S69" s="29" t="s">
        <v>1671</v>
      </c>
      <c r="T69" s="29" t="s">
        <v>1671</v>
      </c>
      <c r="U69" s="29" t="s">
        <v>1671</v>
      </c>
      <c r="V69" s="29" t="s">
        <v>1671</v>
      </c>
      <c r="W69" s="82" t="s">
        <v>1671</v>
      </c>
      <c r="X69" s="83" t="s">
        <v>1671</v>
      </c>
      <c r="Y69" s="75" t="s">
        <v>1671</v>
      </c>
      <c r="Z69" s="100" t="s">
        <v>1671</v>
      </c>
      <c r="AA69" s="83" t="s">
        <v>1671</v>
      </c>
      <c r="AB69" s="83" t="s">
        <v>1671</v>
      </c>
      <c r="AC69" s="83" t="s">
        <v>1671</v>
      </c>
    </row>
    <row r="70" spans="1:29" s="4" customFormat="1" ht="15.75" customHeight="1" x14ac:dyDescent="0.45">
      <c r="A70" s="28" t="s">
        <v>52</v>
      </c>
      <c r="B70" s="29" t="s">
        <v>2104</v>
      </c>
      <c r="C70" s="30" t="s">
        <v>2142</v>
      </c>
      <c r="D70" s="29" t="s">
        <v>1671</v>
      </c>
      <c r="E70" s="29" t="s">
        <v>1671</v>
      </c>
      <c r="F70" s="29" t="s">
        <v>1671</v>
      </c>
      <c r="G70" s="29" t="s">
        <v>1671</v>
      </c>
      <c r="H70" s="29" t="s">
        <v>1671</v>
      </c>
      <c r="I70" s="29" t="s">
        <v>2103</v>
      </c>
      <c r="J70" s="29" t="s">
        <v>1671</v>
      </c>
      <c r="K70" s="29" t="s">
        <v>1671</v>
      </c>
      <c r="L70" s="29" t="s">
        <v>1671</v>
      </c>
      <c r="M70" s="29" t="s">
        <v>1671</v>
      </c>
      <c r="N70" s="29" t="s">
        <v>1671</v>
      </c>
      <c r="O70" s="29" t="s">
        <v>1671</v>
      </c>
      <c r="P70" s="29" t="s">
        <v>1671</v>
      </c>
      <c r="Q70" s="29" t="s">
        <v>1671</v>
      </c>
      <c r="R70" s="29" t="s">
        <v>1671</v>
      </c>
      <c r="S70" s="29" t="s">
        <v>1671</v>
      </c>
      <c r="T70" s="29" t="s">
        <v>1671</v>
      </c>
      <c r="U70" s="29" t="s">
        <v>1671</v>
      </c>
      <c r="V70" s="29" t="s">
        <v>1671</v>
      </c>
      <c r="W70" s="82" t="s">
        <v>3310</v>
      </c>
      <c r="X70" s="83" t="s">
        <v>1671</v>
      </c>
      <c r="Y70" s="75" t="s">
        <v>3029</v>
      </c>
      <c r="Z70" s="100" t="s">
        <v>1671</v>
      </c>
      <c r="AA70" s="83" t="s">
        <v>1671</v>
      </c>
      <c r="AB70" s="83" t="s">
        <v>1671</v>
      </c>
      <c r="AC70" s="83" t="s">
        <v>1671</v>
      </c>
    </row>
    <row r="71" spans="1:29" s="3" customFormat="1" ht="15.75" customHeight="1" x14ac:dyDescent="0.45">
      <c r="A71" s="31" t="s">
        <v>44</v>
      </c>
      <c r="B71" s="31" t="s">
        <v>2094</v>
      </c>
      <c r="C71" s="32" t="s">
        <v>1926</v>
      </c>
      <c r="D71" s="31" t="s">
        <v>1671</v>
      </c>
      <c r="E71" s="31" t="s">
        <v>1671</v>
      </c>
      <c r="F71" s="31" t="s">
        <v>1671</v>
      </c>
      <c r="G71" s="31" t="s">
        <v>1671</v>
      </c>
      <c r="H71" s="31" t="s">
        <v>1671</v>
      </c>
      <c r="I71" s="31" t="s">
        <v>1671</v>
      </c>
      <c r="J71" s="31" t="s">
        <v>1671</v>
      </c>
      <c r="K71" s="31" t="s">
        <v>39</v>
      </c>
      <c r="L71" s="31" t="s">
        <v>1671</v>
      </c>
      <c r="M71" s="31" t="s">
        <v>1671</v>
      </c>
      <c r="N71" s="31" t="s">
        <v>1671</v>
      </c>
      <c r="O71" s="31" t="s">
        <v>1671</v>
      </c>
      <c r="P71" s="31" t="s">
        <v>1671</v>
      </c>
      <c r="Q71" s="31" t="s">
        <v>1671</v>
      </c>
      <c r="R71" s="31" t="s">
        <v>1671</v>
      </c>
      <c r="S71" s="31" t="s">
        <v>1671</v>
      </c>
      <c r="T71" s="31" t="s">
        <v>1671</v>
      </c>
      <c r="U71" s="31" t="s">
        <v>1671</v>
      </c>
      <c r="V71" s="31" t="s">
        <v>1671</v>
      </c>
      <c r="W71" s="84" t="s">
        <v>2810</v>
      </c>
      <c r="X71" s="84" t="s">
        <v>1671</v>
      </c>
      <c r="Y71" s="91" t="s">
        <v>3379</v>
      </c>
      <c r="Z71" s="100" t="s">
        <v>1671</v>
      </c>
      <c r="AA71" s="86" t="s">
        <v>1671</v>
      </c>
      <c r="AB71" s="86" t="s">
        <v>1671</v>
      </c>
      <c r="AC71" s="86" t="s">
        <v>1671</v>
      </c>
    </row>
    <row r="72" spans="1:29" s="3" customFormat="1" ht="15.75" customHeight="1" x14ac:dyDescent="0.45">
      <c r="A72" s="31" t="s">
        <v>44</v>
      </c>
      <c r="B72" s="31" t="s">
        <v>2095</v>
      </c>
      <c r="C72" s="32" t="s">
        <v>1927</v>
      </c>
      <c r="D72" s="31" t="s">
        <v>1671</v>
      </c>
      <c r="E72" s="31" t="s">
        <v>1671</v>
      </c>
      <c r="F72" s="31" t="s">
        <v>1671</v>
      </c>
      <c r="G72" s="31" t="s">
        <v>1671</v>
      </c>
      <c r="H72" s="31" t="s">
        <v>1671</v>
      </c>
      <c r="I72" s="31" t="s">
        <v>1671</v>
      </c>
      <c r="J72" s="31" t="s">
        <v>1671</v>
      </c>
      <c r="K72" s="31" t="s">
        <v>39</v>
      </c>
      <c r="L72" s="31" t="s">
        <v>1671</v>
      </c>
      <c r="M72" s="31" t="s">
        <v>1671</v>
      </c>
      <c r="N72" s="31" t="s">
        <v>1671</v>
      </c>
      <c r="O72" s="31" t="s">
        <v>1671</v>
      </c>
      <c r="P72" s="31" t="s">
        <v>1671</v>
      </c>
      <c r="Q72" s="31" t="s">
        <v>1671</v>
      </c>
      <c r="R72" s="31" t="s">
        <v>1671</v>
      </c>
      <c r="S72" s="31" t="s">
        <v>1671</v>
      </c>
      <c r="T72" s="31" t="s">
        <v>1671</v>
      </c>
      <c r="U72" s="31" t="s">
        <v>1671</v>
      </c>
      <c r="V72" s="31" t="s">
        <v>1671</v>
      </c>
      <c r="W72" s="84" t="s">
        <v>2811</v>
      </c>
      <c r="X72" s="84" t="s">
        <v>1671</v>
      </c>
      <c r="Y72" s="91" t="s">
        <v>3380</v>
      </c>
      <c r="Z72" s="100" t="s">
        <v>1671</v>
      </c>
      <c r="AA72" s="86" t="s">
        <v>1671</v>
      </c>
      <c r="AB72" s="86" t="s">
        <v>1671</v>
      </c>
      <c r="AC72" s="86" t="s">
        <v>1671</v>
      </c>
    </row>
    <row r="73" spans="1:29" s="3" customFormat="1" ht="15.75" customHeight="1" x14ac:dyDescent="0.45">
      <c r="A73" s="31" t="s">
        <v>44</v>
      </c>
      <c r="B73" s="31" t="s">
        <v>2096</v>
      </c>
      <c r="C73" s="32" t="s">
        <v>1928</v>
      </c>
      <c r="D73" s="31" t="s">
        <v>1671</v>
      </c>
      <c r="E73" s="31" t="s">
        <v>1671</v>
      </c>
      <c r="F73" s="31" t="s">
        <v>1671</v>
      </c>
      <c r="G73" s="31" t="s">
        <v>1671</v>
      </c>
      <c r="H73" s="31" t="s">
        <v>1671</v>
      </c>
      <c r="I73" s="31" t="s">
        <v>1671</v>
      </c>
      <c r="J73" s="31" t="s">
        <v>1671</v>
      </c>
      <c r="K73" s="31" t="s">
        <v>39</v>
      </c>
      <c r="L73" s="31" t="s">
        <v>1671</v>
      </c>
      <c r="M73" s="31" t="s">
        <v>1671</v>
      </c>
      <c r="N73" s="31" t="s">
        <v>1671</v>
      </c>
      <c r="O73" s="31" t="s">
        <v>1671</v>
      </c>
      <c r="P73" s="31" t="s">
        <v>1671</v>
      </c>
      <c r="Q73" s="31" t="s">
        <v>1671</v>
      </c>
      <c r="R73" s="31" t="s">
        <v>1671</v>
      </c>
      <c r="S73" s="31" t="s">
        <v>1671</v>
      </c>
      <c r="T73" s="31" t="s">
        <v>1671</v>
      </c>
      <c r="U73" s="31" t="s">
        <v>1671</v>
      </c>
      <c r="V73" s="31" t="s">
        <v>1671</v>
      </c>
      <c r="W73" s="84" t="s">
        <v>2812</v>
      </c>
      <c r="X73" s="84" t="s">
        <v>1671</v>
      </c>
      <c r="Y73" s="91" t="s">
        <v>3030</v>
      </c>
      <c r="Z73" s="100" t="s">
        <v>1671</v>
      </c>
      <c r="AA73" s="86" t="s">
        <v>1671</v>
      </c>
      <c r="AB73" s="86" t="s">
        <v>1671</v>
      </c>
      <c r="AC73" s="86" t="s">
        <v>1671</v>
      </c>
    </row>
    <row r="74" spans="1:29" s="3" customFormat="1" ht="15.75" customHeight="1" x14ac:dyDescent="0.45">
      <c r="A74" s="31" t="s">
        <v>44</v>
      </c>
      <c r="B74" s="31" t="s">
        <v>2097</v>
      </c>
      <c r="C74" s="32" t="s">
        <v>1929</v>
      </c>
      <c r="D74" s="31" t="s">
        <v>1671</v>
      </c>
      <c r="E74" s="31" t="s">
        <v>1671</v>
      </c>
      <c r="F74" s="31" t="s">
        <v>1671</v>
      </c>
      <c r="G74" s="31" t="s">
        <v>1671</v>
      </c>
      <c r="H74" s="31" t="s">
        <v>1671</v>
      </c>
      <c r="I74" s="31" t="s">
        <v>1671</v>
      </c>
      <c r="J74" s="31" t="s">
        <v>1671</v>
      </c>
      <c r="K74" s="31" t="s">
        <v>39</v>
      </c>
      <c r="L74" s="31" t="s">
        <v>1671</v>
      </c>
      <c r="M74" s="31" t="s">
        <v>1671</v>
      </c>
      <c r="N74" s="31" t="s">
        <v>1671</v>
      </c>
      <c r="O74" s="31" t="s">
        <v>1671</v>
      </c>
      <c r="P74" s="31" t="s">
        <v>1671</v>
      </c>
      <c r="Q74" s="31" t="s">
        <v>1671</v>
      </c>
      <c r="R74" s="31" t="s">
        <v>1671</v>
      </c>
      <c r="S74" s="31" t="s">
        <v>1671</v>
      </c>
      <c r="T74" s="31" t="s">
        <v>1671</v>
      </c>
      <c r="U74" s="31" t="s">
        <v>1671</v>
      </c>
      <c r="V74" s="31" t="s">
        <v>1671</v>
      </c>
      <c r="W74" s="84" t="s">
        <v>2813</v>
      </c>
      <c r="X74" s="84" t="s">
        <v>1671</v>
      </c>
      <c r="Y74" s="91" t="s">
        <v>3031</v>
      </c>
      <c r="Z74" s="100" t="s">
        <v>1671</v>
      </c>
      <c r="AA74" s="86" t="s">
        <v>1671</v>
      </c>
      <c r="AB74" s="86" t="s">
        <v>1671</v>
      </c>
      <c r="AC74" s="86" t="s">
        <v>1671</v>
      </c>
    </row>
    <row r="75" spans="1:29" s="3" customFormat="1" ht="15.75" customHeight="1" x14ac:dyDescent="0.45">
      <c r="A75" s="31" t="s">
        <v>44</v>
      </c>
      <c r="B75" s="31" t="s">
        <v>2098</v>
      </c>
      <c r="C75" s="32" t="s">
        <v>1930</v>
      </c>
      <c r="D75" s="31" t="s">
        <v>1671</v>
      </c>
      <c r="E75" s="31" t="s">
        <v>1671</v>
      </c>
      <c r="F75" s="31" t="s">
        <v>1671</v>
      </c>
      <c r="G75" s="31" t="s">
        <v>1671</v>
      </c>
      <c r="H75" s="31" t="s">
        <v>1671</v>
      </c>
      <c r="I75" s="31" t="s">
        <v>1671</v>
      </c>
      <c r="J75" s="31" t="s">
        <v>1671</v>
      </c>
      <c r="K75" s="31" t="s">
        <v>39</v>
      </c>
      <c r="L75" s="31" t="s">
        <v>1671</v>
      </c>
      <c r="M75" s="31" t="s">
        <v>1671</v>
      </c>
      <c r="N75" s="31" t="s">
        <v>1671</v>
      </c>
      <c r="O75" s="31" t="s">
        <v>1671</v>
      </c>
      <c r="P75" s="31" t="s">
        <v>1671</v>
      </c>
      <c r="Q75" s="31" t="s">
        <v>1671</v>
      </c>
      <c r="R75" s="31" t="s">
        <v>1671</v>
      </c>
      <c r="S75" s="31" t="s">
        <v>1671</v>
      </c>
      <c r="T75" s="31" t="s">
        <v>1671</v>
      </c>
      <c r="U75" s="31" t="s">
        <v>1671</v>
      </c>
      <c r="V75" s="31" t="s">
        <v>1671</v>
      </c>
      <c r="W75" s="84" t="s">
        <v>2814</v>
      </c>
      <c r="X75" s="84" t="s">
        <v>1671</v>
      </c>
      <c r="Y75" s="91" t="s">
        <v>3381</v>
      </c>
      <c r="Z75" s="100" t="s">
        <v>1671</v>
      </c>
      <c r="AA75" s="86" t="s">
        <v>1671</v>
      </c>
      <c r="AB75" s="86" t="s">
        <v>1671</v>
      </c>
      <c r="AC75" s="86" t="s">
        <v>1671</v>
      </c>
    </row>
    <row r="76" spans="1:29" s="3" customFormat="1" ht="15.75" customHeight="1" x14ac:dyDescent="0.45">
      <c r="A76" s="31" t="s">
        <v>44</v>
      </c>
      <c r="B76" s="31" t="s">
        <v>2099</v>
      </c>
      <c r="C76" s="32" t="s">
        <v>1931</v>
      </c>
      <c r="D76" s="31" t="s">
        <v>1671</v>
      </c>
      <c r="E76" s="31" t="s">
        <v>1671</v>
      </c>
      <c r="F76" s="31" t="s">
        <v>1671</v>
      </c>
      <c r="G76" s="31" t="s">
        <v>1671</v>
      </c>
      <c r="H76" s="31" t="s">
        <v>1671</v>
      </c>
      <c r="I76" s="31" t="s">
        <v>1671</v>
      </c>
      <c r="J76" s="31" t="s">
        <v>1671</v>
      </c>
      <c r="K76" s="31" t="s">
        <v>39</v>
      </c>
      <c r="L76" s="31" t="s">
        <v>1671</v>
      </c>
      <c r="M76" s="31" t="s">
        <v>1671</v>
      </c>
      <c r="N76" s="31" t="s">
        <v>1671</v>
      </c>
      <c r="O76" s="31" t="s">
        <v>1671</v>
      </c>
      <c r="P76" s="31" t="s">
        <v>1671</v>
      </c>
      <c r="Q76" s="31" t="s">
        <v>1671</v>
      </c>
      <c r="R76" s="31" t="s">
        <v>1671</v>
      </c>
      <c r="S76" s="31" t="s">
        <v>1671</v>
      </c>
      <c r="T76" s="31" t="s">
        <v>1671</v>
      </c>
      <c r="U76" s="31" t="s">
        <v>1671</v>
      </c>
      <c r="V76" s="31" t="s">
        <v>1671</v>
      </c>
      <c r="W76" s="84" t="s">
        <v>2815</v>
      </c>
      <c r="X76" s="84" t="s">
        <v>1671</v>
      </c>
      <c r="Y76" s="91" t="s">
        <v>3032</v>
      </c>
      <c r="Z76" s="100" t="s">
        <v>1671</v>
      </c>
      <c r="AA76" s="86" t="s">
        <v>1671</v>
      </c>
      <c r="AB76" s="86" t="s">
        <v>1671</v>
      </c>
      <c r="AC76" s="86" t="s">
        <v>1671</v>
      </c>
    </row>
    <row r="77" spans="1:29" s="3" customFormat="1" ht="15.75" customHeight="1" x14ac:dyDescent="0.45">
      <c r="A77" s="31" t="s">
        <v>44</v>
      </c>
      <c r="B77" s="31" t="s">
        <v>2100</v>
      </c>
      <c r="C77" s="32" t="s">
        <v>1932</v>
      </c>
      <c r="D77" s="31" t="s">
        <v>1671</v>
      </c>
      <c r="E77" s="31" t="s">
        <v>1671</v>
      </c>
      <c r="F77" s="31" t="s">
        <v>1671</v>
      </c>
      <c r="G77" s="31" t="s">
        <v>1671</v>
      </c>
      <c r="H77" s="31" t="s">
        <v>1671</v>
      </c>
      <c r="I77" s="31" t="s">
        <v>1671</v>
      </c>
      <c r="J77" s="31" t="s">
        <v>1671</v>
      </c>
      <c r="K77" s="31" t="s">
        <v>39</v>
      </c>
      <c r="L77" s="31" t="s">
        <v>1671</v>
      </c>
      <c r="M77" s="31" t="s">
        <v>1671</v>
      </c>
      <c r="N77" s="31" t="s">
        <v>1671</v>
      </c>
      <c r="O77" s="31" t="s">
        <v>1671</v>
      </c>
      <c r="P77" s="31" t="s">
        <v>1671</v>
      </c>
      <c r="Q77" s="31" t="s">
        <v>1671</v>
      </c>
      <c r="R77" s="31" t="s">
        <v>1671</v>
      </c>
      <c r="S77" s="31" t="s">
        <v>1671</v>
      </c>
      <c r="T77" s="31" t="s">
        <v>1671</v>
      </c>
      <c r="U77" s="31" t="s">
        <v>1671</v>
      </c>
      <c r="V77" s="31" t="s">
        <v>1671</v>
      </c>
      <c r="W77" s="84" t="s">
        <v>2816</v>
      </c>
      <c r="X77" s="84" t="s">
        <v>1671</v>
      </c>
      <c r="Y77" s="91" t="s">
        <v>3382</v>
      </c>
      <c r="Z77" s="100" t="s">
        <v>1671</v>
      </c>
      <c r="AA77" s="86" t="s">
        <v>1671</v>
      </c>
      <c r="AB77" s="86" t="s">
        <v>1671</v>
      </c>
      <c r="AC77" s="86" t="s">
        <v>1671</v>
      </c>
    </row>
    <row r="78" spans="1:29" s="3" customFormat="1" ht="15.75" customHeight="1" x14ac:dyDescent="0.45">
      <c r="A78" s="31" t="s">
        <v>44</v>
      </c>
      <c r="B78" s="31" t="s">
        <v>2101</v>
      </c>
      <c r="C78" s="32" t="s">
        <v>1933</v>
      </c>
      <c r="D78" s="31" t="s">
        <v>1671</v>
      </c>
      <c r="E78" s="31" t="s">
        <v>1671</v>
      </c>
      <c r="F78" s="31" t="s">
        <v>1671</v>
      </c>
      <c r="G78" s="31" t="s">
        <v>1671</v>
      </c>
      <c r="H78" s="31" t="s">
        <v>1671</v>
      </c>
      <c r="I78" s="31" t="s">
        <v>1671</v>
      </c>
      <c r="J78" s="31" t="s">
        <v>1671</v>
      </c>
      <c r="K78" s="31" t="s">
        <v>39</v>
      </c>
      <c r="L78" s="31" t="s">
        <v>1671</v>
      </c>
      <c r="M78" s="31" t="s">
        <v>1671</v>
      </c>
      <c r="N78" s="31" t="s">
        <v>1671</v>
      </c>
      <c r="O78" s="31" t="s">
        <v>1671</v>
      </c>
      <c r="P78" s="31" t="s">
        <v>1671</v>
      </c>
      <c r="Q78" s="31" t="s">
        <v>1671</v>
      </c>
      <c r="R78" s="31" t="s">
        <v>1671</v>
      </c>
      <c r="S78" s="31" t="s">
        <v>1671</v>
      </c>
      <c r="T78" s="31" t="s">
        <v>1671</v>
      </c>
      <c r="U78" s="31" t="s">
        <v>1671</v>
      </c>
      <c r="V78" s="31" t="s">
        <v>1671</v>
      </c>
      <c r="W78" s="84" t="s">
        <v>2817</v>
      </c>
      <c r="X78" s="84" t="s">
        <v>1671</v>
      </c>
      <c r="Y78" s="91" t="s">
        <v>3383</v>
      </c>
      <c r="Z78" s="100" t="s">
        <v>1671</v>
      </c>
      <c r="AA78" s="86" t="s">
        <v>1671</v>
      </c>
      <c r="AB78" s="86" t="s">
        <v>1671</v>
      </c>
      <c r="AC78" s="86" t="s">
        <v>1671</v>
      </c>
    </row>
    <row r="79" spans="1:29" s="3" customFormat="1" ht="15.75" customHeight="1" x14ac:dyDescent="0.45">
      <c r="A79" s="31" t="s">
        <v>44</v>
      </c>
      <c r="B79" s="31" t="s">
        <v>2102</v>
      </c>
      <c r="C79" s="32" t="s">
        <v>1934</v>
      </c>
      <c r="D79" s="31" t="s">
        <v>1671</v>
      </c>
      <c r="E79" s="31" t="s">
        <v>1671</v>
      </c>
      <c r="F79" s="31" t="s">
        <v>1671</v>
      </c>
      <c r="G79" s="31" t="s">
        <v>1671</v>
      </c>
      <c r="H79" s="31" t="s">
        <v>1671</v>
      </c>
      <c r="I79" s="31" t="s">
        <v>1671</v>
      </c>
      <c r="J79" s="31" t="s">
        <v>1671</v>
      </c>
      <c r="K79" s="31" t="s">
        <v>39</v>
      </c>
      <c r="L79" s="31" t="s">
        <v>1671</v>
      </c>
      <c r="M79" s="31" t="s">
        <v>1671</v>
      </c>
      <c r="N79" s="31" t="s">
        <v>1671</v>
      </c>
      <c r="O79" s="31" t="s">
        <v>1671</v>
      </c>
      <c r="P79" s="31" t="s">
        <v>1671</v>
      </c>
      <c r="Q79" s="31" t="s">
        <v>1671</v>
      </c>
      <c r="R79" s="31" t="s">
        <v>1671</v>
      </c>
      <c r="S79" s="31" t="s">
        <v>1671</v>
      </c>
      <c r="T79" s="31" t="s">
        <v>1671</v>
      </c>
      <c r="U79" s="31" t="s">
        <v>1671</v>
      </c>
      <c r="V79" s="31" t="s">
        <v>1671</v>
      </c>
      <c r="W79" s="84" t="s">
        <v>3020</v>
      </c>
      <c r="X79" s="84" t="s">
        <v>1671</v>
      </c>
      <c r="Y79" s="102" t="s">
        <v>3384</v>
      </c>
      <c r="Z79" s="100" t="s">
        <v>1671</v>
      </c>
      <c r="AA79" s="86" t="s">
        <v>1671</v>
      </c>
      <c r="AB79" s="86" t="s">
        <v>1671</v>
      </c>
      <c r="AC79" s="86" t="s">
        <v>1671</v>
      </c>
    </row>
    <row r="80" spans="1:29" s="4" customFormat="1" ht="15.75" customHeight="1" x14ac:dyDescent="0.45">
      <c r="A80" s="28" t="s">
        <v>56</v>
      </c>
      <c r="B80" s="29" t="s">
        <v>2104</v>
      </c>
      <c r="C80" s="30" t="s">
        <v>1671</v>
      </c>
      <c r="D80" s="29" t="s">
        <v>1671</v>
      </c>
      <c r="E80" s="29" t="s">
        <v>1671</v>
      </c>
      <c r="F80" s="29" t="s">
        <v>1671</v>
      </c>
      <c r="G80" s="29" t="s">
        <v>1671</v>
      </c>
      <c r="H80" s="29" t="s">
        <v>1671</v>
      </c>
      <c r="I80" s="29" t="s">
        <v>1671</v>
      </c>
      <c r="J80" s="29" t="s">
        <v>1671</v>
      </c>
      <c r="K80" s="29" t="s">
        <v>1671</v>
      </c>
      <c r="L80" s="29" t="s">
        <v>1671</v>
      </c>
      <c r="M80" s="29" t="s">
        <v>1671</v>
      </c>
      <c r="N80" s="29" t="s">
        <v>1671</v>
      </c>
      <c r="O80" s="29" t="s">
        <v>1671</v>
      </c>
      <c r="P80" s="29" t="s">
        <v>1671</v>
      </c>
      <c r="Q80" s="29" t="s">
        <v>1671</v>
      </c>
      <c r="R80" s="29" t="s">
        <v>1671</v>
      </c>
      <c r="S80" s="29" t="s">
        <v>1671</v>
      </c>
      <c r="T80" s="29" t="s">
        <v>1671</v>
      </c>
      <c r="U80" s="29" t="s">
        <v>1671</v>
      </c>
      <c r="V80" s="29" t="s">
        <v>1671</v>
      </c>
      <c r="W80" s="82" t="s">
        <v>1671</v>
      </c>
      <c r="X80" s="83" t="s">
        <v>1671</v>
      </c>
      <c r="Y80" s="75" t="s">
        <v>1671</v>
      </c>
      <c r="Z80" s="100" t="s">
        <v>1671</v>
      </c>
      <c r="AA80" s="83" t="s">
        <v>1671</v>
      </c>
      <c r="AB80" s="83" t="s">
        <v>1671</v>
      </c>
      <c r="AC80" s="83" t="s">
        <v>1671</v>
      </c>
    </row>
    <row r="81" spans="1:29" s="8" customFormat="1" ht="15.9" x14ac:dyDescent="0.45">
      <c r="A81" s="6" t="s">
        <v>19</v>
      </c>
      <c r="B81" s="6" t="s">
        <v>119</v>
      </c>
      <c r="C81" s="15" t="s">
        <v>120</v>
      </c>
      <c r="D81" s="6" t="s">
        <v>1671</v>
      </c>
      <c r="E81" s="6" t="s">
        <v>1671</v>
      </c>
      <c r="F81" s="6" t="s">
        <v>1671</v>
      </c>
      <c r="G81" s="6" t="s">
        <v>1671</v>
      </c>
      <c r="H81" s="6" t="s">
        <v>1671</v>
      </c>
      <c r="I81" s="6" t="s">
        <v>1671</v>
      </c>
      <c r="J81" s="6" t="s">
        <v>1671</v>
      </c>
      <c r="K81" s="6" t="s">
        <v>1671</v>
      </c>
      <c r="L81" s="6" t="s">
        <v>1671</v>
      </c>
      <c r="M81" s="6" t="s">
        <v>1671</v>
      </c>
      <c r="N81" s="6" t="s">
        <v>1671</v>
      </c>
      <c r="O81" s="6" t="s">
        <v>1671</v>
      </c>
      <c r="P81" s="6" t="s">
        <v>1671</v>
      </c>
      <c r="Q81" s="6" t="s">
        <v>1671</v>
      </c>
      <c r="R81" s="6" t="s">
        <v>1671</v>
      </c>
      <c r="S81" s="6" t="s">
        <v>1671</v>
      </c>
      <c r="T81" s="6" t="s">
        <v>1671</v>
      </c>
      <c r="U81" s="6" t="s">
        <v>1671</v>
      </c>
      <c r="V81" s="6" t="s">
        <v>1671</v>
      </c>
      <c r="W81" s="74" t="s">
        <v>121</v>
      </c>
      <c r="X81" s="75" t="s">
        <v>1671</v>
      </c>
      <c r="Y81" s="75" t="s">
        <v>3385</v>
      </c>
      <c r="Z81" s="75" t="s">
        <v>1671</v>
      </c>
      <c r="AA81" s="75" t="s">
        <v>1671</v>
      </c>
      <c r="AB81" s="75" t="s">
        <v>1671</v>
      </c>
      <c r="AC81" s="75" t="s">
        <v>1671</v>
      </c>
    </row>
    <row r="82" spans="1:29" s="3" customFormat="1" ht="15.75" customHeight="1" x14ac:dyDescent="0.45">
      <c r="A82" s="31" t="s">
        <v>205</v>
      </c>
      <c r="B82" s="31" t="s">
        <v>2146</v>
      </c>
      <c r="C82" s="32" t="s">
        <v>2927</v>
      </c>
      <c r="D82" s="70" t="s">
        <v>3264</v>
      </c>
      <c r="E82" s="31" t="s">
        <v>1671</v>
      </c>
      <c r="F82" s="31" t="s">
        <v>1671</v>
      </c>
      <c r="G82" s="31" t="s">
        <v>1671</v>
      </c>
      <c r="H82" s="31" t="s">
        <v>1671</v>
      </c>
      <c r="I82" s="31" t="s">
        <v>1671</v>
      </c>
      <c r="J82" s="31" t="s">
        <v>1671</v>
      </c>
      <c r="K82" s="31" t="s">
        <v>39</v>
      </c>
      <c r="L82" s="31" t="s">
        <v>1671</v>
      </c>
      <c r="M82" s="31" t="s">
        <v>1671</v>
      </c>
      <c r="N82" s="31" t="s">
        <v>1671</v>
      </c>
      <c r="O82" s="31" t="s">
        <v>1671</v>
      </c>
      <c r="P82" s="31" t="s">
        <v>1671</v>
      </c>
      <c r="Q82" s="31" t="s">
        <v>1671</v>
      </c>
      <c r="R82" s="31" t="s">
        <v>1671</v>
      </c>
      <c r="S82" s="31" t="s">
        <v>1671</v>
      </c>
      <c r="T82" s="31" t="s">
        <v>1671</v>
      </c>
      <c r="U82" s="31" t="s">
        <v>1671</v>
      </c>
      <c r="V82" s="31" t="s">
        <v>1671</v>
      </c>
      <c r="W82" s="84" t="s">
        <v>122</v>
      </c>
      <c r="X82" s="92" t="s">
        <v>3264</v>
      </c>
      <c r="Y82" s="75" t="s">
        <v>3386</v>
      </c>
      <c r="Z82" s="92" t="s">
        <v>3264</v>
      </c>
      <c r="AA82" s="86" t="s">
        <v>1671</v>
      </c>
      <c r="AB82" s="86" t="s">
        <v>1671</v>
      </c>
      <c r="AC82" s="86" t="s">
        <v>1671</v>
      </c>
    </row>
    <row r="83" spans="1:29" s="3" customFormat="1" ht="15.75" customHeight="1" x14ac:dyDescent="0.45">
      <c r="A83" s="31" t="s">
        <v>205</v>
      </c>
      <c r="B83" s="31" t="s">
        <v>2147</v>
      </c>
      <c r="C83" s="32" t="s">
        <v>2928</v>
      </c>
      <c r="D83" s="70" t="s">
        <v>3264</v>
      </c>
      <c r="E83" s="31" t="s">
        <v>1671</v>
      </c>
      <c r="F83" s="31" t="s">
        <v>1671</v>
      </c>
      <c r="G83" s="31" t="s">
        <v>1671</v>
      </c>
      <c r="H83" s="31" t="s">
        <v>1671</v>
      </c>
      <c r="I83" s="31" t="s">
        <v>1671</v>
      </c>
      <c r="J83" s="31" t="s">
        <v>1671</v>
      </c>
      <c r="K83" s="31" t="s">
        <v>39</v>
      </c>
      <c r="L83" s="31" t="s">
        <v>1671</v>
      </c>
      <c r="M83" s="31" t="s">
        <v>1671</v>
      </c>
      <c r="N83" s="31" t="s">
        <v>1671</v>
      </c>
      <c r="O83" s="31" t="s">
        <v>1671</v>
      </c>
      <c r="P83" s="31" t="s">
        <v>1671</v>
      </c>
      <c r="Q83" s="31" t="s">
        <v>1671</v>
      </c>
      <c r="R83" s="31" t="s">
        <v>1671</v>
      </c>
      <c r="S83" s="31" t="s">
        <v>1671</v>
      </c>
      <c r="T83" s="31" t="s">
        <v>1671</v>
      </c>
      <c r="U83" s="31" t="s">
        <v>1671</v>
      </c>
      <c r="V83" s="31" t="s">
        <v>1671</v>
      </c>
      <c r="W83" s="84" t="s">
        <v>123</v>
      </c>
      <c r="X83" s="92" t="s">
        <v>3264</v>
      </c>
      <c r="Y83" s="75" t="s">
        <v>3387</v>
      </c>
      <c r="Z83" s="92" t="s">
        <v>3264</v>
      </c>
      <c r="AA83" s="86" t="s">
        <v>1671</v>
      </c>
      <c r="AB83" s="86" t="s">
        <v>1671</v>
      </c>
      <c r="AC83" s="86" t="s">
        <v>1671</v>
      </c>
    </row>
    <row r="84" spans="1:29" s="2" customFormat="1" ht="17.25" customHeight="1" x14ac:dyDescent="0.45">
      <c r="A84" s="24" t="s">
        <v>82</v>
      </c>
      <c r="B84" s="25" t="s">
        <v>2148</v>
      </c>
      <c r="C84" s="26" t="s">
        <v>2218</v>
      </c>
      <c r="D84" s="27" t="s">
        <v>1671</v>
      </c>
      <c r="E84" s="24" t="s">
        <v>1671</v>
      </c>
      <c r="F84" s="24" t="s">
        <v>1671</v>
      </c>
      <c r="G84" s="24" t="s">
        <v>1671</v>
      </c>
      <c r="H84" s="24" t="s">
        <v>1671</v>
      </c>
      <c r="I84" s="24" t="s">
        <v>1671</v>
      </c>
      <c r="J84" s="24" t="s">
        <v>1671</v>
      </c>
      <c r="K84" s="24" t="s">
        <v>39</v>
      </c>
      <c r="L84" s="24" t="s">
        <v>1671</v>
      </c>
      <c r="M84" s="24" t="s">
        <v>1671</v>
      </c>
      <c r="N84" s="24" t="s">
        <v>1671</v>
      </c>
      <c r="O84" s="24" t="s">
        <v>1671</v>
      </c>
      <c r="P84" s="24" t="s">
        <v>1671</v>
      </c>
      <c r="Q84" s="24" t="s">
        <v>1671</v>
      </c>
      <c r="R84" s="24" t="s">
        <v>1671</v>
      </c>
      <c r="S84" s="24" t="s">
        <v>1671</v>
      </c>
      <c r="T84" s="24" t="s">
        <v>1671</v>
      </c>
      <c r="U84" s="24" t="s">
        <v>1671</v>
      </c>
      <c r="V84" s="24" t="s">
        <v>1671</v>
      </c>
      <c r="W84" s="76" t="s">
        <v>1221</v>
      </c>
      <c r="X84" s="76" t="s">
        <v>1671</v>
      </c>
      <c r="Y84" s="75" t="s">
        <v>3388</v>
      </c>
      <c r="Z84" s="100" t="s">
        <v>1671</v>
      </c>
      <c r="AA84" s="76" t="s">
        <v>1671</v>
      </c>
      <c r="AB84" s="76" t="s">
        <v>1671</v>
      </c>
      <c r="AC84" s="76" t="s">
        <v>1671</v>
      </c>
    </row>
    <row r="85" spans="1:29" s="2" customFormat="1" ht="17.25" customHeight="1" x14ac:dyDescent="0.45">
      <c r="A85" s="24" t="s">
        <v>125</v>
      </c>
      <c r="B85" s="25" t="s">
        <v>124</v>
      </c>
      <c r="C85" s="26" t="s">
        <v>2219</v>
      </c>
      <c r="D85" s="27" t="s">
        <v>1671</v>
      </c>
      <c r="E85" s="24" t="s">
        <v>1671</v>
      </c>
      <c r="F85" s="24" t="s">
        <v>1671</v>
      </c>
      <c r="G85" s="24" t="s">
        <v>1671</v>
      </c>
      <c r="H85" s="24" t="s">
        <v>1671</v>
      </c>
      <c r="I85" s="24" t="s">
        <v>2153</v>
      </c>
      <c r="J85" s="24" t="s">
        <v>1671</v>
      </c>
      <c r="K85" s="24" t="s">
        <v>39</v>
      </c>
      <c r="L85" s="24" t="s">
        <v>1671</v>
      </c>
      <c r="M85" s="24" t="s">
        <v>1671</v>
      </c>
      <c r="N85" s="24" t="s">
        <v>1671</v>
      </c>
      <c r="O85" s="24" t="s">
        <v>1671</v>
      </c>
      <c r="P85" s="24" t="s">
        <v>1671</v>
      </c>
      <c r="Q85" s="24" t="s">
        <v>1671</v>
      </c>
      <c r="R85" s="24" t="s">
        <v>1671</v>
      </c>
      <c r="S85" s="24" t="s">
        <v>1671</v>
      </c>
      <c r="T85" s="24" t="s">
        <v>1671</v>
      </c>
      <c r="U85" s="24" t="s">
        <v>1671</v>
      </c>
      <c r="V85" s="24" t="s">
        <v>1671</v>
      </c>
      <c r="W85" s="76" t="s">
        <v>1235</v>
      </c>
      <c r="X85" s="76" t="s">
        <v>1671</v>
      </c>
      <c r="Y85" s="75" t="s">
        <v>3389</v>
      </c>
      <c r="Z85" s="100" t="s">
        <v>1671</v>
      </c>
      <c r="AA85" s="76" t="s">
        <v>1671</v>
      </c>
      <c r="AB85" s="76" t="s">
        <v>1671</v>
      </c>
      <c r="AC85" s="76" t="s">
        <v>1671</v>
      </c>
    </row>
    <row r="86" spans="1:29" s="2" customFormat="1" ht="17.25" customHeight="1" x14ac:dyDescent="0.45">
      <c r="A86" s="24" t="s">
        <v>82</v>
      </c>
      <c r="B86" s="25" t="s">
        <v>2149</v>
      </c>
      <c r="C86" s="93" t="s">
        <v>2931</v>
      </c>
      <c r="D86" s="27" t="s">
        <v>1671</v>
      </c>
      <c r="E86" s="24" t="s">
        <v>1671</v>
      </c>
      <c r="F86" s="24" t="s">
        <v>1671</v>
      </c>
      <c r="G86" s="24" t="s">
        <v>1671</v>
      </c>
      <c r="H86" s="24" t="s">
        <v>1671</v>
      </c>
      <c r="I86" s="24" t="s">
        <v>1671</v>
      </c>
      <c r="J86" s="24" t="s">
        <v>1671</v>
      </c>
      <c r="K86" s="24" t="s">
        <v>39</v>
      </c>
      <c r="L86" s="24" t="s">
        <v>1671</v>
      </c>
      <c r="M86" s="24" t="s">
        <v>1671</v>
      </c>
      <c r="N86" s="24" t="s">
        <v>1671</v>
      </c>
      <c r="O86" s="24" t="s">
        <v>1671</v>
      </c>
      <c r="P86" s="24" t="s">
        <v>1671</v>
      </c>
      <c r="Q86" s="24" t="s">
        <v>1671</v>
      </c>
      <c r="R86" s="24" t="s">
        <v>1671</v>
      </c>
      <c r="S86" s="24" t="s">
        <v>1671</v>
      </c>
      <c r="T86" s="24" t="s">
        <v>1671</v>
      </c>
      <c r="U86" s="24" t="s">
        <v>1671</v>
      </c>
      <c r="V86" s="24" t="s">
        <v>1671</v>
      </c>
      <c r="W86" s="76" t="s">
        <v>127</v>
      </c>
      <c r="X86" s="76" t="s">
        <v>1671</v>
      </c>
      <c r="Y86" s="103" t="s">
        <v>3390</v>
      </c>
      <c r="Z86" s="100" t="s">
        <v>1671</v>
      </c>
      <c r="AA86" s="76" t="s">
        <v>1671</v>
      </c>
      <c r="AB86" s="76" t="s">
        <v>1671</v>
      </c>
      <c r="AC86" s="76" t="s">
        <v>1671</v>
      </c>
    </row>
    <row r="87" spans="1:29" s="2" customFormat="1" ht="17.25" customHeight="1" x14ac:dyDescent="0.45">
      <c r="A87" s="24" t="s">
        <v>49</v>
      </c>
      <c r="B87" s="25" t="s">
        <v>2150</v>
      </c>
      <c r="C87" s="93" t="s">
        <v>2220</v>
      </c>
      <c r="D87" s="27" t="s">
        <v>2143</v>
      </c>
      <c r="E87" s="24" t="s">
        <v>1671</v>
      </c>
      <c r="F87" s="24" t="s">
        <v>1671</v>
      </c>
      <c r="G87" s="24" t="s">
        <v>1671</v>
      </c>
      <c r="H87" s="24" t="s">
        <v>1671</v>
      </c>
      <c r="I87" s="24" t="s">
        <v>1671</v>
      </c>
      <c r="J87" s="24" t="s">
        <v>1671</v>
      </c>
      <c r="K87" s="24" t="s">
        <v>39</v>
      </c>
      <c r="L87" s="24" t="s">
        <v>1671</v>
      </c>
      <c r="M87" s="24" t="s">
        <v>1671</v>
      </c>
      <c r="N87" s="24" t="s">
        <v>1671</v>
      </c>
      <c r="O87" s="24" t="s">
        <v>1671</v>
      </c>
      <c r="P87" s="24" t="s">
        <v>1671</v>
      </c>
      <c r="Q87" s="24" t="s">
        <v>1671</v>
      </c>
      <c r="R87" s="24" t="s">
        <v>1671</v>
      </c>
      <c r="S87" s="24" t="s">
        <v>1671</v>
      </c>
      <c r="T87" s="24" t="s">
        <v>1671</v>
      </c>
      <c r="U87" s="24" t="s">
        <v>1671</v>
      </c>
      <c r="V87" s="24" t="s">
        <v>1671</v>
      </c>
      <c r="W87" s="76" t="s">
        <v>128</v>
      </c>
      <c r="X87" s="76" t="s">
        <v>129</v>
      </c>
      <c r="Y87" s="103" t="s">
        <v>3391</v>
      </c>
      <c r="Z87" s="100" t="s">
        <v>1288</v>
      </c>
      <c r="AA87" s="76" t="s">
        <v>1671</v>
      </c>
      <c r="AB87" s="76" t="s">
        <v>1671</v>
      </c>
      <c r="AC87" s="76" t="s">
        <v>1671</v>
      </c>
    </row>
    <row r="88" spans="1:29" s="2" customFormat="1" ht="17.25" customHeight="1" x14ac:dyDescent="0.45">
      <c r="A88" s="24" t="s">
        <v>49</v>
      </c>
      <c r="B88" s="25" t="s">
        <v>2151</v>
      </c>
      <c r="C88" s="93" t="s">
        <v>2221</v>
      </c>
      <c r="D88" s="27" t="s">
        <v>1671</v>
      </c>
      <c r="E88" s="24" t="s">
        <v>1671</v>
      </c>
      <c r="F88" s="24" t="s">
        <v>1671</v>
      </c>
      <c r="G88" s="24" t="s">
        <v>1671</v>
      </c>
      <c r="H88" s="24" t="s">
        <v>1671</v>
      </c>
      <c r="I88" s="24" t="s">
        <v>126</v>
      </c>
      <c r="J88" s="24" t="s">
        <v>1671</v>
      </c>
      <c r="K88" s="24" t="s">
        <v>39</v>
      </c>
      <c r="L88" s="24" t="s">
        <v>1671</v>
      </c>
      <c r="M88" s="24" t="s">
        <v>1671</v>
      </c>
      <c r="N88" s="24" t="s">
        <v>1671</v>
      </c>
      <c r="O88" s="24" t="s">
        <v>1671</v>
      </c>
      <c r="P88" s="24" t="s">
        <v>1671</v>
      </c>
      <c r="Q88" s="24" t="s">
        <v>1671</v>
      </c>
      <c r="R88" s="24" t="s">
        <v>1671</v>
      </c>
      <c r="S88" s="24" t="s">
        <v>1671</v>
      </c>
      <c r="T88" s="24" t="s">
        <v>1671</v>
      </c>
      <c r="U88" s="24" t="s">
        <v>1671</v>
      </c>
      <c r="V88" s="24" t="s">
        <v>1671</v>
      </c>
      <c r="W88" s="76" t="s">
        <v>130</v>
      </c>
      <c r="X88" s="76" t="s">
        <v>129</v>
      </c>
      <c r="Y88" s="103" t="s">
        <v>3392</v>
      </c>
      <c r="Z88" s="100" t="s">
        <v>1289</v>
      </c>
      <c r="AA88" s="76" t="s">
        <v>1671</v>
      </c>
      <c r="AB88" s="76" t="s">
        <v>1671</v>
      </c>
      <c r="AC88" s="76" t="s">
        <v>1671</v>
      </c>
    </row>
    <row r="89" spans="1:29" s="2" customFormat="1" ht="17.25" customHeight="1" x14ac:dyDescent="0.45">
      <c r="A89" s="24" t="s">
        <v>49</v>
      </c>
      <c r="B89" s="25" t="s">
        <v>2152</v>
      </c>
      <c r="C89" s="93" t="s">
        <v>2933</v>
      </c>
      <c r="D89" s="27" t="s">
        <v>1671</v>
      </c>
      <c r="E89" s="24" t="s">
        <v>1671</v>
      </c>
      <c r="F89" s="24" t="s">
        <v>1671</v>
      </c>
      <c r="G89" s="24" t="s">
        <v>1671</v>
      </c>
      <c r="H89" s="24" t="s">
        <v>1671</v>
      </c>
      <c r="I89" s="24" t="s">
        <v>2174</v>
      </c>
      <c r="J89" s="24" t="s">
        <v>1671</v>
      </c>
      <c r="K89" s="24" t="s">
        <v>39</v>
      </c>
      <c r="L89" s="24" t="s">
        <v>1671</v>
      </c>
      <c r="M89" s="24" t="s">
        <v>1671</v>
      </c>
      <c r="N89" s="24" t="s">
        <v>1671</v>
      </c>
      <c r="O89" s="24" t="s">
        <v>1671</v>
      </c>
      <c r="P89" s="24" t="s">
        <v>1671</v>
      </c>
      <c r="Q89" s="24" t="s">
        <v>1671</v>
      </c>
      <c r="R89" s="24" t="s">
        <v>1671</v>
      </c>
      <c r="S89" s="24" t="s">
        <v>1671</v>
      </c>
      <c r="T89" s="24" t="s">
        <v>1671</v>
      </c>
      <c r="U89" s="24" t="s">
        <v>1671</v>
      </c>
      <c r="V89" s="24" t="s">
        <v>1671</v>
      </c>
      <c r="W89" s="76" t="s">
        <v>1819</v>
      </c>
      <c r="X89" s="76" t="s">
        <v>129</v>
      </c>
      <c r="Y89" s="75" t="s">
        <v>3393</v>
      </c>
      <c r="Z89" s="100" t="s">
        <v>1289</v>
      </c>
      <c r="AA89" s="76" t="s">
        <v>1671</v>
      </c>
      <c r="AB89" s="76" t="s">
        <v>1671</v>
      </c>
      <c r="AC89" s="76" t="s">
        <v>1671</v>
      </c>
    </row>
    <row r="90" spans="1:29" s="2" customFormat="1" ht="17.25" customHeight="1" x14ac:dyDescent="0.45">
      <c r="A90" s="24" t="s">
        <v>49</v>
      </c>
      <c r="B90" s="25" t="s">
        <v>131</v>
      </c>
      <c r="C90" s="93" t="s">
        <v>2932</v>
      </c>
      <c r="D90" s="27" t="s">
        <v>1671</v>
      </c>
      <c r="E90" s="24" t="s">
        <v>1671</v>
      </c>
      <c r="F90" s="24" t="s">
        <v>1671</v>
      </c>
      <c r="G90" s="24" t="s">
        <v>1671</v>
      </c>
      <c r="H90" s="24" t="s">
        <v>1671</v>
      </c>
      <c r="I90" s="24" t="s">
        <v>2174</v>
      </c>
      <c r="J90" s="24" t="s">
        <v>1671</v>
      </c>
      <c r="K90" s="24" t="s">
        <v>39</v>
      </c>
      <c r="L90" s="24" t="s">
        <v>1671</v>
      </c>
      <c r="M90" s="24" t="s">
        <v>1671</v>
      </c>
      <c r="N90" s="24" t="s">
        <v>1671</v>
      </c>
      <c r="O90" s="24" t="s">
        <v>1671</v>
      </c>
      <c r="P90" s="24" t="s">
        <v>1671</v>
      </c>
      <c r="Q90" s="24" t="s">
        <v>1671</v>
      </c>
      <c r="R90" s="24" t="s">
        <v>1671</v>
      </c>
      <c r="S90" s="24" t="s">
        <v>1671</v>
      </c>
      <c r="T90" s="24" t="s">
        <v>1671</v>
      </c>
      <c r="U90" s="24" t="s">
        <v>1671</v>
      </c>
      <c r="V90" s="24" t="s">
        <v>1671</v>
      </c>
      <c r="W90" s="76" t="s">
        <v>1820</v>
      </c>
      <c r="X90" s="76" t="s">
        <v>129</v>
      </c>
      <c r="Y90" s="75" t="s">
        <v>3394</v>
      </c>
      <c r="Z90" s="100" t="s">
        <v>1289</v>
      </c>
      <c r="AA90" s="76" t="s">
        <v>1671</v>
      </c>
      <c r="AB90" s="76" t="s">
        <v>1671</v>
      </c>
      <c r="AC90" s="76" t="s">
        <v>1671</v>
      </c>
    </row>
    <row r="91" spans="1:29" s="4" customFormat="1" ht="15.75" customHeight="1" x14ac:dyDescent="0.45">
      <c r="A91" s="28" t="s">
        <v>52</v>
      </c>
      <c r="B91" s="29" t="s">
        <v>133</v>
      </c>
      <c r="C91" s="30" t="s">
        <v>2173</v>
      </c>
      <c r="D91" s="29" t="s">
        <v>1671</v>
      </c>
      <c r="E91" s="29" t="s">
        <v>1671</v>
      </c>
      <c r="F91" s="29" t="s">
        <v>1671</v>
      </c>
      <c r="G91" s="29" t="s">
        <v>1671</v>
      </c>
      <c r="H91" s="29" t="s">
        <v>1671</v>
      </c>
      <c r="I91" s="29" t="s">
        <v>1671</v>
      </c>
      <c r="J91" s="29" t="s">
        <v>1671</v>
      </c>
      <c r="K91" s="29" t="s">
        <v>1671</v>
      </c>
      <c r="L91" s="29" t="s">
        <v>1671</v>
      </c>
      <c r="M91" s="29" t="s">
        <v>1671</v>
      </c>
      <c r="N91" s="29" t="s">
        <v>1671</v>
      </c>
      <c r="O91" s="29" t="s">
        <v>1671</v>
      </c>
      <c r="P91" s="29" t="s">
        <v>1671</v>
      </c>
      <c r="Q91" s="29" t="s">
        <v>1671</v>
      </c>
      <c r="R91" s="29" t="s">
        <v>1671</v>
      </c>
      <c r="S91" s="29" t="s">
        <v>1671</v>
      </c>
      <c r="T91" s="29" t="s">
        <v>1671</v>
      </c>
      <c r="U91" s="29" t="s">
        <v>1671</v>
      </c>
      <c r="V91" s="29" t="s">
        <v>1671</v>
      </c>
      <c r="W91" s="82" t="s">
        <v>1821</v>
      </c>
      <c r="X91" s="83" t="s">
        <v>134</v>
      </c>
      <c r="Y91" s="75" t="s">
        <v>3395</v>
      </c>
      <c r="Z91" s="100" t="s">
        <v>241</v>
      </c>
      <c r="AA91" s="83" t="s">
        <v>1671</v>
      </c>
      <c r="AB91" s="83" t="s">
        <v>1671</v>
      </c>
      <c r="AC91" s="83" t="s">
        <v>1671</v>
      </c>
    </row>
    <row r="92" spans="1:29" s="2" customFormat="1" ht="17.25" customHeight="1" x14ac:dyDescent="0.45">
      <c r="A92" s="24" t="s">
        <v>132</v>
      </c>
      <c r="B92" s="25" t="s">
        <v>2154</v>
      </c>
      <c r="C92" s="26" t="s">
        <v>2164</v>
      </c>
      <c r="D92" s="27" t="s">
        <v>1671</v>
      </c>
      <c r="E92" s="24" t="s">
        <v>1671</v>
      </c>
      <c r="F92" s="24" t="s">
        <v>1671</v>
      </c>
      <c r="G92" s="24" t="s">
        <v>1671</v>
      </c>
      <c r="H92" s="24" t="s">
        <v>1671</v>
      </c>
      <c r="I92" s="24" t="s">
        <v>1671</v>
      </c>
      <c r="J92" s="24" t="s">
        <v>1671</v>
      </c>
      <c r="K92" s="24" t="s">
        <v>39</v>
      </c>
      <c r="L92" s="24" t="s">
        <v>1671</v>
      </c>
      <c r="M92" s="24" t="s">
        <v>1671</v>
      </c>
      <c r="N92" s="24" t="s">
        <v>1671</v>
      </c>
      <c r="O92" s="24" t="s">
        <v>1671</v>
      </c>
      <c r="P92" s="24" t="s">
        <v>1671</v>
      </c>
      <c r="Q92" s="24" t="s">
        <v>1671</v>
      </c>
      <c r="R92" s="24" t="s">
        <v>1671</v>
      </c>
      <c r="S92" s="24" t="s">
        <v>1671</v>
      </c>
      <c r="T92" s="24" t="s">
        <v>1671</v>
      </c>
      <c r="U92" s="24" t="s">
        <v>1671</v>
      </c>
      <c r="V92" s="24" t="s">
        <v>1671</v>
      </c>
      <c r="W92" s="76" t="s">
        <v>1822</v>
      </c>
      <c r="X92" s="76" t="s">
        <v>1671</v>
      </c>
      <c r="Y92" s="75" t="s">
        <v>3396</v>
      </c>
      <c r="Z92" s="100" t="s">
        <v>1671</v>
      </c>
      <c r="AA92" s="76" t="s">
        <v>1671</v>
      </c>
      <c r="AB92" s="76" t="s">
        <v>1671</v>
      </c>
      <c r="AC92" s="76" t="s">
        <v>1671</v>
      </c>
    </row>
    <row r="93" spans="1:29" s="2" customFormat="1" ht="17.25" customHeight="1" x14ac:dyDescent="0.45">
      <c r="A93" s="24" t="s">
        <v>132</v>
      </c>
      <c r="B93" s="25" t="s">
        <v>2155</v>
      </c>
      <c r="C93" s="26" t="s">
        <v>2165</v>
      </c>
      <c r="D93" s="27" t="s">
        <v>1671</v>
      </c>
      <c r="E93" s="24" t="s">
        <v>1671</v>
      </c>
      <c r="F93" s="24" t="s">
        <v>1671</v>
      </c>
      <c r="G93" s="24" t="s">
        <v>1671</v>
      </c>
      <c r="H93" s="24" t="s">
        <v>1671</v>
      </c>
      <c r="I93" s="24" t="s">
        <v>1671</v>
      </c>
      <c r="J93" s="24" t="s">
        <v>1671</v>
      </c>
      <c r="K93" s="24" t="s">
        <v>39</v>
      </c>
      <c r="L93" s="24" t="s">
        <v>1671</v>
      </c>
      <c r="M93" s="24" t="s">
        <v>1671</v>
      </c>
      <c r="N93" s="24" t="s">
        <v>1671</v>
      </c>
      <c r="O93" s="24" t="s">
        <v>1671</v>
      </c>
      <c r="P93" s="24" t="s">
        <v>1671</v>
      </c>
      <c r="Q93" s="24" t="s">
        <v>1671</v>
      </c>
      <c r="R93" s="24" t="s">
        <v>1671</v>
      </c>
      <c r="S93" s="24" t="s">
        <v>1671</v>
      </c>
      <c r="T93" s="24" t="s">
        <v>1671</v>
      </c>
      <c r="U93" s="24" t="s">
        <v>1671</v>
      </c>
      <c r="V93" s="24" t="s">
        <v>1671</v>
      </c>
      <c r="W93" s="76" t="s">
        <v>1823</v>
      </c>
      <c r="X93" s="76" t="s">
        <v>1671</v>
      </c>
      <c r="Y93" s="75" t="s">
        <v>3281</v>
      </c>
      <c r="Z93" s="100" t="s">
        <v>1671</v>
      </c>
      <c r="AA93" s="76" t="s">
        <v>1671</v>
      </c>
      <c r="AB93" s="76" t="s">
        <v>1671</v>
      </c>
      <c r="AC93" s="76" t="s">
        <v>1671</v>
      </c>
    </row>
    <row r="94" spans="1:29" s="2" customFormat="1" ht="17.25" customHeight="1" x14ac:dyDescent="0.45">
      <c r="A94" s="24" t="s">
        <v>132</v>
      </c>
      <c r="B94" s="25" t="s">
        <v>2156</v>
      </c>
      <c r="C94" s="26" t="s">
        <v>2166</v>
      </c>
      <c r="D94" s="27" t="s">
        <v>1671</v>
      </c>
      <c r="E94" s="24" t="s">
        <v>1671</v>
      </c>
      <c r="F94" s="24" t="s">
        <v>1671</v>
      </c>
      <c r="G94" s="24" t="s">
        <v>1671</v>
      </c>
      <c r="H94" s="24" t="s">
        <v>1671</v>
      </c>
      <c r="I94" s="24" t="s">
        <v>1671</v>
      </c>
      <c r="J94" s="24" t="s">
        <v>1671</v>
      </c>
      <c r="K94" s="24" t="s">
        <v>39</v>
      </c>
      <c r="L94" s="24" t="s">
        <v>1671</v>
      </c>
      <c r="M94" s="24" t="s">
        <v>1671</v>
      </c>
      <c r="N94" s="24" t="s">
        <v>1671</v>
      </c>
      <c r="O94" s="24" t="s">
        <v>1671</v>
      </c>
      <c r="P94" s="24" t="s">
        <v>1671</v>
      </c>
      <c r="Q94" s="24" t="s">
        <v>1671</v>
      </c>
      <c r="R94" s="24" t="s">
        <v>1671</v>
      </c>
      <c r="S94" s="24" t="s">
        <v>1671</v>
      </c>
      <c r="T94" s="24" t="s">
        <v>1671</v>
      </c>
      <c r="U94" s="24" t="s">
        <v>1671</v>
      </c>
      <c r="V94" s="24" t="s">
        <v>1671</v>
      </c>
      <c r="W94" s="76" t="s">
        <v>1824</v>
      </c>
      <c r="X94" s="76" t="s">
        <v>1671</v>
      </c>
      <c r="Y94" s="75" t="s">
        <v>3397</v>
      </c>
      <c r="Z94" s="100" t="s">
        <v>1671</v>
      </c>
      <c r="AA94" s="76" t="s">
        <v>1671</v>
      </c>
      <c r="AB94" s="76" t="s">
        <v>1671</v>
      </c>
      <c r="AC94" s="76" t="s">
        <v>1671</v>
      </c>
    </row>
    <row r="95" spans="1:29" s="2" customFormat="1" ht="17.25" customHeight="1" x14ac:dyDescent="0.45">
      <c r="A95" s="24" t="s">
        <v>132</v>
      </c>
      <c r="B95" s="25" t="s">
        <v>2157</v>
      </c>
      <c r="C95" s="26" t="s">
        <v>2167</v>
      </c>
      <c r="D95" s="27" t="s">
        <v>1671</v>
      </c>
      <c r="E95" s="24" t="s">
        <v>1671</v>
      </c>
      <c r="F95" s="24" t="s">
        <v>1671</v>
      </c>
      <c r="G95" s="24" t="s">
        <v>1671</v>
      </c>
      <c r="H95" s="24" t="s">
        <v>1671</v>
      </c>
      <c r="I95" s="24" t="s">
        <v>1671</v>
      </c>
      <c r="J95" s="24" t="s">
        <v>1671</v>
      </c>
      <c r="K95" s="24" t="s">
        <v>39</v>
      </c>
      <c r="L95" s="24" t="s">
        <v>1671</v>
      </c>
      <c r="M95" s="24" t="s">
        <v>1671</v>
      </c>
      <c r="N95" s="24" t="s">
        <v>1671</v>
      </c>
      <c r="O95" s="24" t="s">
        <v>1671</v>
      </c>
      <c r="P95" s="24" t="s">
        <v>1671</v>
      </c>
      <c r="Q95" s="24" t="s">
        <v>1671</v>
      </c>
      <c r="R95" s="24" t="s">
        <v>1671</v>
      </c>
      <c r="S95" s="24" t="s">
        <v>1671</v>
      </c>
      <c r="T95" s="24" t="s">
        <v>1671</v>
      </c>
      <c r="U95" s="24" t="s">
        <v>1671</v>
      </c>
      <c r="V95" s="24" t="s">
        <v>1671</v>
      </c>
      <c r="W95" s="76" t="s">
        <v>1227</v>
      </c>
      <c r="X95" s="76" t="s">
        <v>1671</v>
      </c>
      <c r="Y95" s="75" t="s">
        <v>3398</v>
      </c>
      <c r="Z95" s="100" t="s">
        <v>1671</v>
      </c>
      <c r="AA95" s="76" t="s">
        <v>1671</v>
      </c>
      <c r="AB95" s="76" t="s">
        <v>1671</v>
      </c>
      <c r="AC95" s="76" t="s">
        <v>1671</v>
      </c>
    </row>
    <row r="96" spans="1:29" s="2" customFormat="1" ht="17.25" customHeight="1" x14ac:dyDescent="0.45">
      <c r="A96" s="24" t="s">
        <v>132</v>
      </c>
      <c r="B96" s="25" t="s">
        <v>2158</v>
      </c>
      <c r="C96" s="26" t="s">
        <v>2168</v>
      </c>
      <c r="D96" s="27" t="s">
        <v>1671</v>
      </c>
      <c r="E96" s="24" t="s">
        <v>1671</v>
      </c>
      <c r="F96" s="24" t="s">
        <v>1671</v>
      </c>
      <c r="G96" s="24" t="s">
        <v>1671</v>
      </c>
      <c r="H96" s="24" t="s">
        <v>1671</v>
      </c>
      <c r="I96" s="24" t="s">
        <v>1671</v>
      </c>
      <c r="J96" s="24" t="s">
        <v>1671</v>
      </c>
      <c r="K96" s="24" t="s">
        <v>39</v>
      </c>
      <c r="L96" s="24" t="s">
        <v>1671</v>
      </c>
      <c r="M96" s="24" t="s">
        <v>1671</v>
      </c>
      <c r="N96" s="24" t="s">
        <v>1671</v>
      </c>
      <c r="O96" s="24" t="s">
        <v>1671</v>
      </c>
      <c r="P96" s="24" t="s">
        <v>1671</v>
      </c>
      <c r="Q96" s="24" t="s">
        <v>1671</v>
      </c>
      <c r="R96" s="24" t="s">
        <v>1671</v>
      </c>
      <c r="S96" s="24" t="s">
        <v>1671</v>
      </c>
      <c r="T96" s="24" t="s">
        <v>1671</v>
      </c>
      <c r="U96" s="24" t="s">
        <v>1671</v>
      </c>
      <c r="V96" s="24" t="s">
        <v>1671</v>
      </c>
      <c r="W96" s="76" t="s">
        <v>1825</v>
      </c>
      <c r="X96" s="76" t="s">
        <v>1671</v>
      </c>
      <c r="Y96" s="75" t="s">
        <v>3282</v>
      </c>
      <c r="Z96" s="100" t="s">
        <v>1671</v>
      </c>
      <c r="AA96" s="76" t="s">
        <v>1671</v>
      </c>
      <c r="AB96" s="76" t="s">
        <v>1671</v>
      </c>
      <c r="AC96" s="76" t="s">
        <v>1671</v>
      </c>
    </row>
    <row r="97" spans="1:29" s="2" customFormat="1" ht="17.25" customHeight="1" x14ac:dyDescent="0.45">
      <c r="A97" s="24" t="s">
        <v>132</v>
      </c>
      <c r="B97" s="25" t="s">
        <v>2159</v>
      </c>
      <c r="C97" s="26" t="s">
        <v>2169</v>
      </c>
      <c r="D97" s="27" t="s">
        <v>1671</v>
      </c>
      <c r="E97" s="24" t="s">
        <v>1671</v>
      </c>
      <c r="F97" s="24" t="s">
        <v>1671</v>
      </c>
      <c r="G97" s="24" t="s">
        <v>1671</v>
      </c>
      <c r="H97" s="24" t="s">
        <v>1671</v>
      </c>
      <c r="I97" s="24" t="s">
        <v>1671</v>
      </c>
      <c r="J97" s="24" t="s">
        <v>1671</v>
      </c>
      <c r="K97" s="24" t="s">
        <v>39</v>
      </c>
      <c r="L97" s="24" t="s">
        <v>1671</v>
      </c>
      <c r="M97" s="24" t="s">
        <v>1671</v>
      </c>
      <c r="N97" s="24" t="s">
        <v>1671</v>
      </c>
      <c r="O97" s="24" t="s">
        <v>1671</v>
      </c>
      <c r="P97" s="24" t="s">
        <v>1671</v>
      </c>
      <c r="Q97" s="24" t="s">
        <v>1671</v>
      </c>
      <c r="R97" s="24" t="s">
        <v>1671</v>
      </c>
      <c r="S97" s="24" t="s">
        <v>1671</v>
      </c>
      <c r="T97" s="24" t="s">
        <v>1671</v>
      </c>
      <c r="U97" s="24" t="s">
        <v>1671</v>
      </c>
      <c r="V97" s="24" t="s">
        <v>1671</v>
      </c>
      <c r="W97" s="76" t="s">
        <v>1826</v>
      </c>
      <c r="X97" s="76" t="s">
        <v>1671</v>
      </c>
      <c r="Y97" s="75" t="s">
        <v>3399</v>
      </c>
      <c r="Z97" s="100" t="s">
        <v>1671</v>
      </c>
      <c r="AA97" s="76" t="s">
        <v>1671</v>
      </c>
      <c r="AB97" s="76" t="s">
        <v>1671</v>
      </c>
      <c r="AC97" s="76" t="s">
        <v>1671</v>
      </c>
    </row>
    <row r="98" spans="1:29" s="2" customFormat="1" ht="17.25" customHeight="1" x14ac:dyDescent="0.45">
      <c r="A98" s="24" t="s">
        <v>132</v>
      </c>
      <c r="B98" s="25" t="s">
        <v>2160</v>
      </c>
      <c r="C98" s="26" t="s">
        <v>2170</v>
      </c>
      <c r="D98" s="27" t="s">
        <v>1671</v>
      </c>
      <c r="E98" s="24" t="s">
        <v>1671</v>
      </c>
      <c r="F98" s="24" t="s">
        <v>1671</v>
      </c>
      <c r="G98" s="24" t="s">
        <v>1671</v>
      </c>
      <c r="H98" s="24" t="s">
        <v>1671</v>
      </c>
      <c r="I98" s="24" t="s">
        <v>1671</v>
      </c>
      <c r="J98" s="24" t="s">
        <v>1671</v>
      </c>
      <c r="K98" s="24" t="s">
        <v>39</v>
      </c>
      <c r="L98" s="24" t="s">
        <v>1671</v>
      </c>
      <c r="M98" s="24" t="s">
        <v>1671</v>
      </c>
      <c r="N98" s="24" t="s">
        <v>1671</v>
      </c>
      <c r="O98" s="24" t="s">
        <v>1671</v>
      </c>
      <c r="P98" s="24" t="s">
        <v>1671</v>
      </c>
      <c r="Q98" s="24" t="s">
        <v>1671</v>
      </c>
      <c r="R98" s="24" t="s">
        <v>1671</v>
      </c>
      <c r="S98" s="24" t="s">
        <v>1671</v>
      </c>
      <c r="T98" s="24" t="s">
        <v>1671</v>
      </c>
      <c r="U98" s="24" t="s">
        <v>1671</v>
      </c>
      <c r="V98" s="24" t="s">
        <v>1671</v>
      </c>
      <c r="W98" s="76" t="s">
        <v>1827</v>
      </c>
      <c r="X98" s="76" t="s">
        <v>1671</v>
      </c>
      <c r="Y98" s="75" t="s">
        <v>3400</v>
      </c>
      <c r="Z98" s="100" t="s">
        <v>1671</v>
      </c>
      <c r="AA98" s="76" t="s">
        <v>1671</v>
      </c>
      <c r="AB98" s="76" t="s">
        <v>1671</v>
      </c>
      <c r="AC98" s="76" t="s">
        <v>1671</v>
      </c>
    </row>
    <row r="99" spans="1:29" s="2" customFormat="1" ht="17.25" customHeight="1" x14ac:dyDescent="0.45">
      <c r="A99" s="24" t="s">
        <v>132</v>
      </c>
      <c r="B99" s="25" t="s">
        <v>2161</v>
      </c>
      <c r="C99" s="26" t="s">
        <v>2171</v>
      </c>
      <c r="D99" s="27" t="s">
        <v>1671</v>
      </c>
      <c r="E99" s="24" t="s">
        <v>1671</v>
      </c>
      <c r="F99" s="24" t="s">
        <v>1671</v>
      </c>
      <c r="G99" s="24" t="s">
        <v>1671</v>
      </c>
      <c r="H99" s="24" t="s">
        <v>1671</v>
      </c>
      <c r="I99" s="24" t="s">
        <v>1671</v>
      </c>
      <c r="J99" s="24" t="s">
        <v>1671</v>
      </c>
      <c r="K99" s="24" t="s">
        <v>39</v>
      </c>
      <c r="L99" s="24" t="s">
        <v>1671</v>
      </c>
      <c r="M99" s="24" t="s">
        <v>1671</v>
      </c>
      <c r="N99" s="24" t="s">
        <v>1671</v>
      </c>
      <c r="O99" s="24" t="s">
        <v>1671</v>
      </c>
      <c r="P99" s="24" t="s">
        <v>1671</v>
      </c>
      <c r="Q99" s="24" t="s">
        <v>1671</v>
      </c>
      <c r="R99" s="24" t="s">
        <v>1671</v>
      </c>
      <c r="S99" s="24" t="s">
        <v>1671</v>
      </c>
      <c r="T99" s="24" t="s">
        <v>1671</v>
      </c>
      <c r="U99" s="24" t="s">
        <v>1671</v>
      </c>
      <c r="V99" s="24" t="s">
        <v>1671</v>
      </c>
      <c r="W99" s="76" t="s">
        <v>1828</v>
      </c>
      <c r="X99" s="76" t="s">
        <v>1671</v>
      </c>
      <c r="Y99" s="75" t="s">
        <v>3401</v>
      </c>
      <c r="Z99" s="100" t="s">
        <v>1671</v>
      </c>
      <c r="AA99" s="76" t="s">
        <v>1671</v>
      </c>
      <c r="AB99" s="76" t="s">
        <v>1671</v>
      </c>
      <c r="AC99" s="76" t="s">
        <v>1671</v>
      </c>
    </row>
    <row r="100" spans="1:29" s="2" customFormat="1" ht="17.25" customHeight="1" x14ac:dyDescent="0.45">
      <c r="A100" s="24" t="s">
        <v>132</v>
      </c>
      <c r="B100" s="25" t="s">
        <v>2162</v>
      </c>
      <c r="C100" s="26" t="s">
        <v>2172</v>
      </c>
      <c r="D100" s="27" t="s">
        <v>1671</v>
      </c>
      <c r="E100" s="24" t="s">
        <v>1671</v>
      </c>
      <c r="F100" s="24" t="s">
        <v>1671</v>
      </c>
      <c r="G100" s="24" t="s">
        <v>1671</v>
      </c>
      <c r="H100" s="24" t="s">
        <v>1671</v>
      </c>
      <c r="I100" s="24" t="s">
        <v>1671</v>
      </c>
      <c r="J100" s="24" t="s">
        <v>1671</v>
      </c>
      <c r="K100" s="24" t="s">
        <v>39</v>
      </c>
      <c r="L100" s="24" t="s">
        <v>1671</v>
      </c>
      <c r="M100" s="24" t="s">
        <v>1671</v>
      </c>
      <c r="N100" s="24" t="s">
        <v>1671</v>
      </c>
      <c r="O100" s="24" t="s">
        <v>1671</v>
      </c>
      <c r="P100" s="24" t="s">
        <v>1671</v>
      </c>
      <c r="Q100" s="24" t="s">
        <v>1671</v>
      </c>
      <c r="R100" s="24" t="s">
        <v>1671</v>
      </c>
      <c r="S100" s="24" t="s">
        <v>1671</v>
      </c>
      <c r="T100" s="24" t="s">
        <v>1671</v>
      </c>
      <c r="U100" s="24" t="s">
        <v>1671</v>
      </c>
      <c r="V100" s="24" t="s">
        <v>1671</v>
      </c>
      <c r="W100" s="76" t="s">
        <v>1829</v>
      </c>
      <c r="X100" s="76" t="s">
        <v>1671</v>
      </c>
      <c r="Y100" s="75" t="s">
        <v>3402</v>
      </c>
      <c r="Z100" s="100" t="s">
        <v>1671</v>
      </c>
      <c r="AA100" s="76" t="s">
        <v>1671</v>
      </c>
      <c r="AB100" s="76" t="s">
        <v>1671</v>
      </c>
      <c r="AC100" s="76" t="s">
        <v>1671</v>
      </c>
    </row>
    <row r="101" spans="1:29" s="2" customFormat="1" ht="17.25" customHeight="1" x14ac:dyDescent="0.45">
      <c r="A101" s="24" t="s">
        <v>132</v>
      </c>
      <c r="B101" s="25" t="s">
        <v>2163</v>
      </c>
      <c r="C101" s="26" t="s">
        <v>2926</v>
      </c>
      <c r="D101" s="27" t="s">
        <v>1671</v>
      </c>
      <c r="E101" s="24" t="s">
        <v>1671</v>
      </c>
      <c r="F101" s="24" t="s">
        <v>1671</v>
      </c>
      <c r="G101" s="24" t="s">
        <v>1671</v>
      </c>
      <c r="H101" s="24" t="s">
        <v>1671</v>
      </c>
      <c r="I101" s="24" t="s">
        <v>1671</v>
      </c>
      <c r="J101" s="24" t="s">
        <v>1671</v>
      </c>
      <c r="K101" s="24" t="s">
        <v>1671</v>
      </c>
      <c r="L101" s="24" t="s">
        <v>1671</v>
      </c>
      <c r="M101" s="24" t="s">
        <v>1671</v>
      </c>
      <c r="N101" s="24" t="s">
        <v>1671</v>
      </c>
      <c r="O101" s="24" t="s">
        <v>1671</v>
      </c>
      <c r="P101" s="24" t="s">
        <v>1671</v>
      </c>
      <c r="Q101" s="24" t="s">
        <v>1671</v>
      </c>
      <c r="R101" s="24" t="s">
        <v>1671</v>
      </c>
      <c r="S101" s="24" t="s">
        <v>1671</v>
      </c>
      <c r="T101" s="24" t="s">
        <v>1671</v>
      </c>
      <c r="U101" s="24" t="s">
        <v>1671</v>
      </c>
      <c r="V101" s="24" t="s">
        <v>1671</v>
      </c>
      <c r="W101" s="76" t="s">
        <v>3311</v>
      </c>
      <c r="X101" s="76" t="s">
        <v>1671</v>
      </c>
      <c r="Y101" s="93" t="s">
        <v>3403</v>
      </c>
      <c r="Z101" s="100" t="s">
        <v>1671</v>
      </c>
      <c r="AA101" s="76" t="s">
        <v>1671</v>
      </c>
      <c r="AB101" s="76" t="s">
        <v>1671</v>
      </c>
      <c r="AC101" s="76" t="s">
        <v>1671</v>
      </c>
    </row>
    <row r="102" spans="1:29" s="2" customFormat="1" ht="17.25" customHeight="1" x14ac:dyDescent="0.45">
      <c r="A102" s="24" t="s">
        <v>132</v>
      </c>
      <c r="B102" s="25" t="s">
        <v>2869</v>
      </c>
      <c r="C102" s="26" t="s">
        <v>318</v>
      </c>
      <c r="D102" s="27" t="s">
        <v>1671</v>
      </c>
      <c r="E102" s="24" t="s">
        <v>1671</v>
      </c>
      <c r="F102" s="24" t="s">
        <v>1671</v>
      </c>
      <c r="G102" s="24" t="s">
        <v>1671</v>
      </c>
      <c r="H102" s="24" t="s">
        <v>1671</v>
      </c>
      <c r="I102" s="24" t="s">
        <v>1671</v>
      </c>
      <c r="J102" s="24" t="s">
        <v>1671</v>
      </c>
      <c r="K102" s="24" t="s">
        <v>39</v>
      </c>
      <c r="L102" s="24" t="s">
        <v>1671</v>
      </c>
      <c r="M102" s="24" t="s">
        <v>1671</v>
      </c>
      <c r="N102" s="24" t="s">
        <v>1671</v>
      </c>
      <c r="O102" s="24" t="s">
        <v>1671</v>
      </c>
      <c r="P102" s="24" t="s">
        <v>1671</v>
      </c>
      <c r="Q102" s="24" t="s">
        <v>1671</v>
      </c>
      <c r="R102" s="24" t="s">
        <v>1671</v>
      </c>
      <c r="S102" s="24" t="s">
        <v>1671</v>
      </c>
      <c r="T102" s="24" t="s">
        <v>1671</v>
      </c>
      <c r="U102" s="24" t="s">
        <v>1671</v>
      </c>
      <c r="V102" s="24" t="s">
        <v>1671</v>
      </c>
      <c r="W102" s="76" t="s">
        <v>3021</v>
      </c>
      <c r="X102" s="76" t="s">
        <v>1671</v>
      </c>
      <c r="Y102" s="75" t="s">
        <v>3404</v>
      </c>
      <c r="Z102" s="100" t="s">
        <v>1671</v>
      </c>
      <c r="AA102" s="76" t="s">
        <v>1671</v>
      </c>
      <c r="AB102" s="76" t="s">
        <v>1671</v>
      </c>
      <c r="AC102" s="76" t="s">
        <v>1671</v>
      </c>
    </row>
    <row r="103" spans="1:29" s="4" customFormat="1" ht="15.75" customHeight="1" x14ac:dyDescent="0.45">
      <c r="A103" s="28" t="s">
        <v>56</v>
      </c>
      <c r="B103" s="29" t="s">
        <v>133</v>
      </c>
      <c r="C103" s="30" t="s">
        <v>1671</v>
      </c>
      <c r="D103" s="29" t="s">
        <v>1671</v>
      </c>
      <c r="E103" s="29" t="s">
        <v>1671</v>
      </c>
      <c r="F103" s="29" t="s">
        <v>1671</v>
      </c>
      <c r="G103" s="29" t="s">
        <v>1671</v>
      </c>
      <c r="H103" s="29" t="s">
        <v>1671</v>
      </c>
      <c r="I103" s="29" t="s">
        <v>1671</v>
      </c>
      <c r="J103" s="29" t="s">
        <v>1671</v>
      </c>
      <c r="K103" s="29" t="s">
        <v>1671</v>
      </c>
      <c r="L103" s="29" t="s">
        <v>1671</v>
      </c>
      <c r="M103" s="29" t="s">
        <v>1671</v>
      </c>
      <c r="N103" s="29" t="s">
        <v>1671</v>
      </c>
      <c r="O103" s="29" t="s">
        <v>1671</v>
      </c>
      <c r="P103" s="29" t="s">
        <v>1671</v>
      </c>
      <c r="Q103" s="29" t="s">
        <v>1671</v>
      </c>
      <c r="R103" s="29" t="s">
        <v>1671</v>
      </c>
      <c r="S103" s="29" t="s">
        <v>1671</v>
      </c>
      <c r="T103" s="29" t="s">
        <v>1671</v>
      </c>
      <c r="U103" s="29" t="s">
        <v>1671</v>
      </c>
      <c r="V103" s="29" t="s">
        <v>1671</v>
      </c>
      <c r="W103" s="82" t="s">
        <v>1671</v>
      </c>
      <c r="X103" s="83" t="s">
        <v>1671</v>
      </c>
      <c r="Y103" s="75"/>
      <c r="Z103" s="100" t="s">
        <v>1671</v>
      </c>
      <c r="AA103" s="83" t="s">
        <v>1671</v>
      </c>
      <c r="AB103" s="83" t="s">
        <v>1671</v>
      </c>
      <c r="AC103" s="83" t="s">
        <v>1671</v>
      </c>
    </row>
    <row r="104" spans="1:29" s="4" customFormat="1" ht="15.75" customHeight="1" x14ac:dyDescent="0.45">
      <c r="A104" s="28" t="s">
        <v>52</v>
      </c>
      <c r="B104" s="29" t="s">
        <v>2868</v>
      </c>
      <c r="C104" s="55" t="s">
        <v>2867</v>
      </c>
      <c r="D104" s="29" t="s">
        <v>1671</v>
      </c>
      <c r="E104" s="29" t="s">
        <v>1671</v>
      </c>
      <c r="F104" s="29" t="s">
        <v>1671</v>
      </c>
      <c r="G104" s="29" t="s">
        <v>1671</v>
      </c>
      <c r="H104" s="29" t="s">
        <v>1671</v>
      </c>
      <c r="I104" s="29" t="s">
        <v>1671</v>
      </c>
      <c r="J104" s="29" t="s">
        <v>1671</v>
      </c>
      <c r="K104" s="29" t="s">
        <v>1671</v>
      </c>
      <c r="L104" s="29" t="s">
        <v>1671</v>
      </c>
      <c r="M104" s="29" t="s">
        <v>1671</v>
      </c>
      <c r="N104" s="29" t="s">
        <v>1671</v>
      </c>
      <c r="O104" s="29" t="s">
        <v>1671</v>
      </c>
      <c r="P104" s="29" t="s">
        <v>1671</v>
      </c>
      <c r="Q104" s="29" t="s">
        <v>1671</v>
      </c>
      <c r="R104" s="29" t="s">
        <v>1671</v>
      </c>
      <c r="S104" s="29" t="s">
        <v>1671</v>
      </c>
      <c r="T104" s="29" t="s">
        <v>1671</v>
      </c>
      <c r="U104" s="29" t="s">
        <v>1671</v>
      </c>
      <c r="V104" s="29" t="s">
        <v>1671</v>
      </c>
      <c r="W104" s="94" t="s">
        <v>2867</v>
      </c>
      <c r="X104" s="83" t="s">
        <v>1671</v>
      </c>
      <c r="Y104" s="75" t="s">
        <v>3405</v>
      </c>
      <c r="Z104" s="100" t="s">
        <v>1671</v>
      </c>
      <c r="AA104" s="83" t="s">
        <v>1671</v>
      </c>
      <c r="AB104" s="83" t="s">
        <v>1671</v>
      </c>
      <c r="AC104" s="83" t="s">
        <v>1671</v>
      </c>
    </row>
    <row r="105" spans="1:29" s="2" customFormat="1" ht="17.25" customHeight="1" x14ac:dyDescent="0.45">
      <c r="A105" s="24" t="s">
        <v>132</v>
      </c>
      <c r="B105" s="25" t="s">
        <v>2870</v>
      </c>
      <c r="C105" s="26" t="s">
        <v>2164</v>
      </c>
      <c r="D105" s="27" t="s">
        <v>1671</v>
      </c>
      <c r="E105" s="24" t="s">
        <v>1671</v>
      </c>
      <c r="F105" s="24" t="s">
        <v>1671</v>
      </c>
      <c r="G105" s="24" t="s">
        <v>1671</v>
      </c>
      <c r="H105" s="24" t="s">
        <v>1671</v>
      </c>
      <c r="I105" s="24" t="s">
        <v>1671</v>
      </c>
      <c r="J105" s="24" t="s">
        <v>1671</v>
      </c>
      <c r="K105" s="24" t="s">
        <v>39</v>
      </c>
      <c r="L105" s="24" t="s">
        <v>1671</v>
      </c>
      <c r="M105" s="24" t="s">
        <v>1671</v>
      </c>
      <c r="N105" s="24" t="s">
        <v>1671</v>
      </c>
      <c r="O105" s="24" t="s">
        <v>1671</v>
      </c>
      <c r="P105" s="24" t="s">
        <v>1671</v>
      </c>
      <c r="Q105" s="24" t="s">
        <v>1671</v>
      </c>
      <c r="R105" s="24" t="s">
        <v>1671</v>
      </c>
      <c r="S105" s="24" t="s">
        <v>1671</v>
      </c>
      <c r="T105" s="24" t="s">
        <v>1671</v>
      </c>
      <c r="U105" s="24" t="s">
        <v>1671</v>
      </c>
      <c r="V105" s="24" t="s">
        <v>1671</v>
      </c>
      <c r="W105" s="76" t="s">
        <v>1822</v>
      </c>
      <c r="X105" s="76" t="s">
        <v>1671</v>
      </c>
      <c r="Y105" s="75" t="s">
        <v>3406</v>
      </c>
      <c r="Z105" s="100" t="s">
        <v>1671</v>
      </c>
      <c r="AA105" s="76" t="s">
        <v>1671</v>
      </c>
      <c r="AB105" s="76" t="s">
        <v>1671</v>
      </c>
      <c r="AC105" s="76" t="s">
        <v>1671</v>
      </c>
    </row>
    <row r="106" spans="1:29" s="2" customFormat="1" ht="17.25" customHeight="1" x14ac:dyDescent="0.45">
      <c r="A106" s="24" t="s">
        <v>132</v>
      </c>
      <c r="B106" s="25" t="s">
        <v>2871</v>
      </c>
      <c r="C106" s="26" t="s">
        <v>2165</v>
      </c>
      <c r="D106" s="27" t="s">
        <v>1671</v>
      </c>
      <c r="E106" s="24" t="s">
        <v>1671</v>
      </c>
      <c r="F106" s="24" t="s">
        <v>1671</v>
      </c>
      <c r="G106" s="24" t="s">
        <v>1671</v>
      </c>
      <c r="H106" s="24" t="s">
        <v>1671</v>
      </c>
      <c r="I106" s="24" t="s">
        <v>1671</v>
      </c>
      <c r="J106" s="24" t="s">
        <v>1671</v>
      </c>
      <c r="K106" s="24" t="s">
        <v>39</v>
      </c>
      <c r="L106" s="24" t="s">
        <v>1671</v>
      </c>
      <c r="M106" s="24" t="s">
        <v>1671</v>
      </c>
      <c r="N106" s="24" t="s">
        <v>1671</v>
      </c>
      <c r="O106" s="24" t="s">
        <v>1671</v>
      </c>
      <c r="P106" s="24" t="s">
        <v>1671</v>
      </c>
      <c r="Q106" s="24" t="s">
        <v>1671</v>
      </c>
      <c r="R106" s="24" t="s">
        <v>1671</v>
      </c>
      <c r="S106" s="24" t="s">
        <v>1671</v>
      </c>
      <c r="T106" s="24" t="s">
        <v>1671</v>
      </c>
      <c r="U106" s="24" t="s">
        <v>1671</v>
      </c>
      <c r="V106" s="24" t="s">
        <v>1671</v>
      </c>
      <c r="W106" s="76" t="s">
        <v>1823</v>
      </c>
      <c r="X106" s="76" t="s">
        <v>1671</v>
      </c>
      <c r="Y106" s="75" t="s">
        <v>3283</v>
      </c>
      <c r="Z106" s="100" t="s">
        <v>1671</v>
      </c>
      <c r="AA106" s="76" t="s">
        <v>1671</v>
      </c>
      <c r="AB106" s="76" t="s">
        <v>1671</v>
      </c>
      <c r="AC106" s="76" t="s">
        <v>1671</v>
      </c>
    </row>
    <row r="107" spans="1:29" s="2" customFormat="1" ht="17.25" customHeight="1" x14ac:dyDescent="0.45">
      <c r="A107" s="24" t="s">
        <v>132</v>
      </c>
      <c r="B107" s="25" t="s">
        <v>2872</v>
      </c>
      <c r="C107" s="26" t="s">
        <v>2166</v>
      </c>
      <c r="D107" s="27" t="s">
        <v>1671</v>
      </c>
      <c r="E107" s="24" t="s">
        <v>1671</v>
      </c>
      <c r="F107" s="24" t="s">
        <v>1671</v>
      </c>
      <c r="G107" s="24" t="s">
        <v>1671</v>
      </c>
      <c r="H107" s="24" t="s">
        <v>1671</v>
      </c>
      <c r="I107" s="24" t="s">
        <v>1671</v>
      </c>
      <c r="J107" s="24" t="s">
        <v>1671</v>
      </c>
      <c r="K107" s="24" t="s">
        <v>39</v>
      </c>
      <c r="L107" s="24" t="s">
        <v>1671</v>
      </c>
      <c r="M107" s="24" t="s">
        <v>1671</v>
      </c>
      <c r="N107" s="24" t="s">
        <v>1671</v>
      </c>
      <c r="O107" s="24" t="s">
        <v>1671</v>
      </c>
      <c r="P107" s="24" t="s">
        <v>1671</v>
      </c>
      <c r="Q107" s="24" t="s">
        <v>1671</v>
      </c>
      <c r="R107" s="24" t="s">
        <v>1671</v>
      </c>
      <c r="S107" s="24" t="s">
        <v>1671</v>
      </c>
      <c r="T107" s="24" t="s">
        <v>1671</v>
      </c>
      <c r="U107" s="24" t="s">
        <v>1671</v>
      </c>
      <c r="V107" s="24" t="s">
        <v>1671</v>
      </c>
      <c r="W107" s="76" t="s">
        <v>1824</v>
      </c>
      <c r="X107" s="76" t="s">
        <v>1671</v>
      </c>
      <c r="Y107" s="75" t="s">
        <v>3407</v>
      </c>
      <c r="Z107" s="100" t="s">
        <v>1671</v>
      </c>
      <c r="AA107" s="76" t="s">
        <v>1671</v>
      </c>
      <c r="AB107" s="76" t="s">
        <v>1671</v>
      </c>
      <c r="AC107" s="76" t="s">
        <v>1671</v>
      </c>
    </row>
    <row r="108" spans="1:29" s="2" customFormat="1" ht="17.25" customHeight="1" x14ac:dyDescent="0.45">
      <c r="A108" s="24" t="s">
        <v>132</v>
      </c>
      <c r="B108" s="25" t="s">
        <v>2873</v>
      </c>
      <c r="C108" s="26" t="s">
        <v>2167</v>
      </c>
      <c r="D108" s="27" t="s">
        <v>1671</v>
      </c>
      <c r="E108" s="24" t="s">
        <v>1671</v>
      </c>
      <c r="F108" s="24" t="s">
        <v>1671</v>
      </c>
      <c r="G108" s="24" t="s">
        <v>1671</v>
      </c>
      <c r="H108" s="24" t="s">
        <v>1671</v>
      </c>
      <c r="I108" s="24" t="s">
        <v>1671</v>
      </c>
      <c r="J108" s="24" t="s">
        <v>1671</v>
      </c>
      <c r="K108" s="24" t="s">
        <v>39</v>
      </c>
      <c r="L108" s="24" t="s">
        <v>1671</v>
      </c>
      <c r="M108" s="24" t="s">
        <v>1671</v>
      </c>
      <c r="N108" s="24" t="s">
        <v>1671</v>
      </c>
      <c r="O108" s="24" t="s">
        <v>1671</v>
      </c>
      <c r="P108" s="24" t="s">
        <v>1671</v>
      </c>
      <c r="Q108" s="24" t="s">
        <v>1671</v>
      </c>
      <c r="R108" s="24" t="s">
        <v>1671</v>
      </c>
      <c r="S108" s="24" t="s">
        <v>1671</v>
      </c>
      <c r="T108" s="24" t="s">
        <v>1671</v>
      </c>
      <c r="U108" s="24" t="s">
        <v>1671</v>
      </c>
      <c r="V108" s="24" t="s">
        <v>1671</v>
      </c>
      <c r="W108" s="76" t="s">
        <v>1227</v>
      </c>
      <c r="X108" s="76" t="s">
        <v>1671</v>
      </c>
      <c r="Y108" s="75" t="s">
        <v>3408</v>
      </c>
      <c r="Z108" s="100" t="s">
        <v>1671</v>
      </c>
      <c r="AA108" s="76" t="s">
        <v>1671</v>
      </c>
      <c r="AB108" s="76" t="s">
        <v>1671</v>
      </c>
      <c r="AC108" s="76" t="s">
        <v>1671</v>
      </c>
    </row>
    <row r="109" spans="1:29" s="2" customFormat="1" ht="17.25" customHeight="1" x14ac:dyDescent="0.45">
      <c r="A109" s="24" t="s">
        <v>132</v>
      </c>
      <c r="B109" s="25" t="s">
        <v>2874</v>
      </c>
      <c r="C109" s="26" t="s">
        <v>2168</v>
      </c>
      <c r="D109" s="27" t="s">
        <v>1671</v>
      </c>
      <c r="E109" s="24" t="s">
        <v>1671</v>
      </c>
      <c r="F109" s="24" t="s">
        <v>1671</v>
      </c>
      <c r="G109" s="24" t="s">
        <v>1671</v>
      </c>
      <c r="H109" s="24" t="s">
        <v>1671</v>
      </c>
      <c r="I109" s="24" t="s">
        <v>1671</v>
      </c>
      <c r="J109" s="24" t="s">
        <v>1671</v>
      </c>
      <c r="K109" s="24" t="s">
        <v>39</v>
      </c>
      <c r="L109" s="24" t="s">
        <v>1671</v>
      </c>
      <c r="M109" s="24" t="s">
        <v>1671</v>
      </c>
      <c r="N109" s="24" t="s">
        <v>1671</v>
      </c>
      <c r="O109" s="24" t="s">
        <v>1671</v>
      </c>
      <c r="P109" s="24" t="s">
        <v>1671</v>
      </c>
      <c r="Q109" s="24" t="s">
        <v>1671</v>
      </c>
      <c r="R109" s="24" t="s">
        <v>1671</v>
      </c>
      <c r="S109" s="24" t="s">
        <v>1671</v>
      </c>
      <c r="T109" s="24" t="s">
        <v>1671</v>
      </c>
      <c r="U109" s="24" t="s">
        <v>1671</v>
      </c>
      <c r="V109" s="24" t="s">
        <v>1671</v>
      </c>
      <c r="W109" s="76" t="s">
        <v>1825</v>
      </c>
      <c r="X109" s="76" t="s">
        <v>1671</v>
      </c>
      <c r="Y109" s="75" t="s">
        <v>3284</v>
      </c>
      <c r="Z109" s="100" t="s">
        <v>1671</v>
      </c>
      <c r="AA109" s="76" t="s">
        <v>1671</v>
      </c>
      <c r="AB109" s="76" t="s">
        <v>1671</v>
      </c>
      <c r="AC109" s="76" t="s">
        <v>1671</v>
      </c>
    </row>
    <row r="110" spans="1:29" s="2" customFormat="1" ht="17.25" customHeight="1" x14ac:dyDescent="0.45">
      <c r="A110" s="24" t="s">
        <v>132</v>
      </c>
      <c r="B110" s="25" t="s">
        <v>2875</v>
      </c>
      <c r="C110" s="26" t="s">
        <v>2169</v>
      </c>
      <c r="D110" s="27" t="s">
        <v>1671</v>
      </c>
      <c r="E110" s="24" t="s">
        <v>1671</v>
      </c>
      <c r="F110" s="24" t="s">
        <v>1671</v>
      </c>
      <c r="G110" s="24" t="s">
        <v>1671</v>
      </c>
      <c r="H110" s="24" t="s">
        <v>1671</v>
      </c>
      <c r="I110" s="24" t="s">
        <v>1671</v>
      </c>
      <c r="J110" s="24" t="s">
        <v>1671</v>
      </c>
      <c r="K110" s="24" t="s">
        <v>39</v>
      </c>
      <c r="L110" s="24" t="s">
        <v>1671</v>
      </c>
      <c r="M110" s="24" t="s">
        <v>1671</v>
      </c>
      <c r="N110" s="24" t="s">
        <v>1671</v>
      </c>
      <c r="O110" s="24" t="s">
        <v>1671</v>
      </c>
      <c r="P110" s="24" t="s">
        <v>1671</v>
      </c>
      <c r="Q110" s="24" t="s">
        <v>1671</v>
      </c>
      <c r="R110" s="24" t="s">
        <v>1671</v>
      </c>
      <c r="S110" s="24" t="s">
        <v>1671</v>
      </c>
      <c r="T110" s="24" t="s">
        <v>1671</v>
      </c>
      <c r="U110" s="24" t="s">
        <v>1671</v>
      </c>
      <c r="V110" s="24" t="s">
        <v>1671</v>
      </c>
      <c r="W110" s="76" t="s">
        <v>1826</v>
      </c>
      <c r="X110" s="76" t="s">
        <v>1671</v>
      </c>
      <c r="Y110" s="75" t="s">
        <v>3409</v>
      </c>
      <c r="Z110" s="100" t="s">
        <v>1671</v>
      </c>
      <c r="AA110" s="76" t="s">
        <v>1671</v>
      </c>
      <c r="AB110" s="76" t="s">
        <v>1671</v>
      </c>
      <c r="AC110" s="76" t="s">
        <v>1671</v>
      </c>
    </row>
    <row r="111" spans="1:29" s="2" customFormat="1" ht="17.25" customHeight="1" x14ac:dyDescent="0.45">
      <c r="A111" s="24" t="s">
        <v>132</v>
      </c>
      <c r="B111" s="25" t="s">
        <v>2876</v>
      </c>
      <c r="C111" s="26" t="s">
        <v>2170</v>
      </c>
      <c r="D111" s="27" t="s">
        <v>1671</v>
      </c>
      <c r="E111" s="24" t="s">
        <v>1671</v>
      </c>
      <c r="F111" s="24" t="s">
        <v>1671</v>
      </c>
      <c r="G111" s="24" t="s">
        <v>1671</v>
      </c>
      <c r="H111" s="24" t="s">
        <v>1671</v>
      </c>
      <c r="I111" s="24" t="s">
        <v>1671</v>
      </c>
      <c r="J111" s="24" t="s">
        <v>1671</v>
      </c>
      <c r="K111" s="24" t="s">
        <v>39</v>
      </c>
      <c r="L111" s="24" t="s">
        <v>1671</v>
      </c>
      <c r="M111" s="24" t="s">
        <v>1671</v>
      </c>
      <c r="N111" s="24" t="s">
        <v>1671</v>
      </c>
      <c r="O111" s="24" t="s">
        <v>1671</v>
      </c>
      <c r="P111" s="24" t="s">
        <v>1671</v>
      </c>
      <c r="Q111" s="24" t="s">
        <v>1671</v>
      </c>
      <c r="R111" s="24" t="s">
        <v>1671</v>
      </c>
      <c r="S111" s="24" t="s">
        <v>1671</v>
      </c>
      <c r="T111" s="24" t="s">
        <v>1671</v>
      </c>
      <c r="U111" s="24" t="s">
        <v>1671</v>
      </c>
      <c r="V111" s="24" t="s">
        <v>1671</v>
      </c>
      <c r="W111" s="76" t="s">
        <v>1827</v>
      </c>
      <c r="X111" s="76" t="s">
        <v>1671</v>
      </c>
      <c r="Y111" s="75" t="s">
        <v>3285</v>
      </c>
      <c r="Z111" s="100" t="s">
        <v>1671</v>
      </c>
      <c r="AA111" s="76" t="s">
        <v>1671</v>
      </c>
      <c r="AB111" s="76" t="s">
        <v>1671</v>
      </c>
      <c r="AC111" s="76" t="s">
        <v>1671</v>
      </c>
    </row>
    <row r="112" spans="1:29" s="2" customFormat="1" ht="17.25" customHeight="1" x14ac:dyDescent="0.45">
      <c r="A112" s="24" t="s">
        <v>132</v>
      </c>
      <c r="B112" s="25" t="s">
        <v>2877</v>
      </c>
      <c r="C112" s="26" t="s">
        <v>2171</v>
      </c>
      <c r="D112" s="27" t="s">
        <v>1671</v>
      </c>
      <c r="E112" s="24" t="s">
        <v>1671</v>
      </c>
      <c r="F112" s="24" t="s">
        <v>1671</v>
      </c>
      <c r="G112" s="24" t="s">
        <v>1671</v>
      </c>
      <c r="H112" s="24" t="s">
        <v>1671</v>
      </c>
      <c r="I112" s="24" t="s">
        <v>1671</v>
      </c>
      <c r="J112" s="24" t="s">
        <v>1671</v>
      </c>
      <c r="K112" s="24" t="s">
        <v>39</v>
      </c>
      <c r="L112" s="24" t="s">
        <v>1671</v>
      </c>
      <c r="M112" s="24" t="s">
        <v>1671</v>
      </c>
      <c r="N112" s="24" t="s">
        <v>1671</v>
      </c>
      <c r="O112" s="24" t="s">
        <v>1671</v>
      </c>
      <c r="P112" s="24" t="s">
        <v>1671</v>
      </c>
      <c r="Q112" s="24" t="s">
        <v>1671</v>
      </c>
      <c r="R112" s="24" t="s">
        <v>1671</v>
      </c>
      <c r="S112" s="24" t="s">
        <v>1671</v>
      </c>
      <c r="T112" s="24" t="s">
        <v>1671</v>
      </c>
      <c r="U112" s="24" t="s">
        <v>1671</v>
      </c>
      <c r="V112" s="24" t="s">
        <v>1671</v>
      </c>
      <c r="W112" s="76" t="s">
        <v>1828</v>
      </c>
      <c r="X112" s="76" t="s">
        <v>1671</v>
      </c>
      <c r="Y112" s="75" t="s">
        <v>3410</v>
      </c>
      <c r="Z112" s="100" t="s">
        <v>1671</v>
      </c>
      <c r="AA112" s="76" t="s">
        <v>1671</v>
      </c>
      <c r="AB112" s="76" t="s">
        <v>1671</v>
      </c>
      <c r="AC112" s="76" t="s">
        <v>1671</v>
      </c>
    </row>
    <row r="113" spans="1:29" s="2" customFormat="1" ht="17.25" customHeight="1" x14ac:dyDescent="0.45">
      <c r="A113" s="24" t="s">
        <v>132</v>
      </c>
      <c r="B113" s="25" t="s">
        <v>2878</v>
      </c>
      <c r="C113" s="26" t="s">
        <v>2172</v>
      </c>
      <c r="D113" s="27" t="s">
        <v>1671</v>
      </c>
      <c r="E113" s="24" t="s">
        <v>1671</v>
      </c>
      <c r="F113" s="24" t="s">
        <v>1671</v>
      </c>
      <c r="G113" s="24" t="s">
        <v>1671</v>
      </c>
      <c r="H113" s="24" t="s">
        <v>1671</v>
      </c>
      <c r="I113" s="24" t="s">
        <v>1671</v>
      </c>
      <c r="J113" s="24" t="s">
        <v>1671</v>
      </c>
      <c r="K113" s="24" t="s">
        <v>39</v>
      </c>
      <c r="L113" s="24" t="s">
        <v>1671</v>
      </c>
      <c r="M113" s="24" t="s">
        <v>1671</v>
      </c>
      <c r="N113" s="24" t="s">
        <v>1671</v>
      </c>
      <c r="O113" s="24" t="s">
        <v>1671</v>
      </c>
      <c r="P113" s="24" t="s">
        <v>1671</v>
      </c>
      <c r="Q113" s="24" t="s">
        <v>1671</v>
      </c>
      <c r="R113" s="24" t="s">
        <v>1671</v>
      </c>
      <c r="S113" s="24" t="s">
        <v>1671</v>
      </c>
      <c r="T113" s="24" t="s">
        <v>1671</v>
      </c>
      <c r="U113" s="24" t="s">
        <v>1671</v>
      </c>
      <c r="V113" s="24" t="s">
        <v>1671</v>
      </c>
      <c r="W113" s="76" t="s">
        <v>1829</v>
      </c>
      <c r="X113" s="76" t="s">
        <v>1671</v>
      </c>
      <c r="Y113" s="75" t="s">
        <v>3411</v>
      </c>
      <c r="Z113" s="100" t="s">
        <v>1671</v>
      </c>
      <c r="AA113" s="76" t="s">
        <v>1671</v>
      </c>
      <c r="AB113" s="76" t="s">
        <v>1671</v>
      </c>
      <c r="AC113" s="76" t="s">
        <v>1671</v>
      </c>
    </row>
    <row r="114" spans="1:29" s="2" customFormat="1" ht="17.25" customHeight="1" x14ac:dyDescent="0.45">
      <c r="A114" s="24" t="s">
        <v>132</v>
      </c>
      <c r="B114" s="25" t="s">
        <v>2930</v>
      </c>
      <c r="C114" s="26" t="s">
        <v>318</v>
      </c>
      <c r="D114" s="27" t="s">
        <v>1671</v>
      </c>
      <c r="E114" s="24" t="s">
        <v>1671</v>
      </c>
      <c r="F114" s="24" t="s">
        <v>1671</v>
      </c>
      <c r="G114" s="24" t="s">
        <v>1671</v>
      </c>
      <c r="H114" s="24" t="s">
        <v>1671</v>
      </c>
      <c r="I114" s="24" t="s">
        <v>1671</v>
      </c>
      <c r="J114" s="24" t="s">
        <v>1671</v>
      </c>
      <c r="K114" s="24" t="s">
        <v>39</v>
      </c>
      <c r="L114" s="24" t="s">
        <v>1671</v>
      </c>
      <c r="M114" s="24" t="s">
        <v>1671</v>
      </c>
      <c r="N114" s="24" t="s">
        <v>1671</v>
      </c>
      <c r="O114" s="24" t="s">
        <v>1671</v>
      </c>
      <c r="P114" s="24" t="s">
        <v>1671</v>
      </c>
      <c r="Q114" s="24" t="s">
        <v>1671</v>
      </c>
      <c r="R114" s="24" t="s">
        <v>1671</v>
      </c>
      <c r="S114" s="24" t="s">
        <v>1671</v>
      </c>
      <c r="T114" s="24" t="s">
        <v>1671</v>
      </c>
      <c r="U114" s="24" t="s">
        <v>1671</v>
      </c>
      <c r="V114" s="24" t="s">
        <v>1671</v>
      </c>
      <c r="W114" s="76" t="s">
        <v>3021</v>
      </c>
      <c r="X114" s="76" t="s">
        <v>1671</v>
      </c>
      <c r="Y114" s="75" t="s">
        <v>3412</v>
      </c>
      <c r="Z114" s="100" t="s">
        <v>1671</v>
      </c>
      <c r="AA114" s="76" t="s">
        <v>1671</v>
      </c>
      <c r="AB114" s="76" t="s">
        <v>1671</v>
      </c>
      <c r="AC114" s="76" t="s">
        <v>1671</v>
      </c>
    </row>
    <row r="115" spans="1:29" s="4" customFormat="1" ht="15.75" customHeight="1" x14ac:dyDescent="0.45">
      <c r="A115" s="28" t="s">
        <v>56</v>
      </c>
      <c r="B115" s="29" t="s">
        <v>2868</v>
      </c>
      <c r="C115" s="30" t="s">
        <v>1671</v>
      </c>
      <c r="D115" s="29" t="s">
        <v>1671</v>
      </c>
      <c r="E115" s="29" t="s">
        <v>1671</v>
      </c>
      <c r="F115" s="29" t="s">
        <v>1671</v>
      </c>
      <c r="G115" s="29" t="s">
        <v>1671</v>
      </c>
      <c r="H115" s="29" t="s">
        <v>1671</v>
      </c>
      <c r="I115" s="29" t="s">
        <v>1671</v>
      </c>
      <c r="J115" s="29" t="s">
        <v>1671</v>
      </c>
      <c r="K115" s="29" t="s">
        <v>1671</v>
      </c>
      <c r="L115" s="29" t="s">
        <v>1671</v>
      </c>
      <c r="M115" s="29" t="s">
        <v>1671</v>
      </c>
      <c r="N115" s="29" t="s">
        <v>1671</v>
      </c>
      <c r="O115" s="29" t="s">
        <v>1671</v>
      </c>
      <c r="P115" s="29" t="s">
        <v>1671</v>
      </c>
      <c r="Q115" s="29" t="s">
        <v>1671</v>
      </c>
      <c r="R115" s="29" t="s">
        <v>1671</v>
      </c>
      <c r="S115" s="29" t="s">
        <v>1671</v>
      </c>
      <c r="T115" s="29" t="s">
        <v>1671</v>
      </c>
      <c r="U115" s="29" t="s">
        <v>1671</v>
      </c>
      <c r="V115" s="29" t="s">
        <v>1671</v>
      </c>
      <c r="W115" s="82" t="s">
        <v>1671</v>
      </c>
      <c r="X115" s="83" t="s">
        <v>1671</v>
      </c>
      <c r="Y115" s="75" t="s">
        <v>1671</v>
      </c>
      <c r="Z115" s="100" t="s">
        <v>1671</v>
      </c>
      <c r="AA115" s="83" t="s">
        <v>1671</v>
      </c>
      <c r="AB115" s="83" t="s">
        <v>1671</v>
      </c>
      <c r="AC115" s="83" t="s">
        <v>1671</v>
      </c>
    </row>
    <row r="116" spans="1:29" s="2" customFormat="1" ht="17.25" customHeight="1" x14ac:dyDescent="0.45">
      <c r="A116" s="24" t="s">
        <v>49</v>
      </c>
      <c r="B116" s="25" t="s">
        <v>2175</v>
      </c>
      <c r="C116" s="26" t="s">
        <v>2968</v>
      </c>
      <c r="D116" s="27" t="s">
        <v>1671</v>
      </c>
      <c r="E116" s="24" t="s">
        <v>1671</v>
      </c>
      <c r="F116" s="24" t="s">
        <v>1671</v>
      </c>
      <c r="G116" s="24" t="s">
        <v>1671</v>
      </c>
      <c r="H116" s="24" t="s">
        <v>1671</v>
      </c>
      <c r="I116" s="24" t="s">
        <v>1671</v>
      </c>
      <c r="J116" s="24" t="s">
        <v>1671</v>
      </c>
      <c r="K116" s="24" t="s">
        <v>39</v>
      </c>
      <c r="L116" s="24" t="s">
        <v>1671</v>
      </c>
      <c r="M116" s="24" t="s">
        <v>1671</v>
      </c>
      <c r="N116" s="24" t="s">
        <v>1671</v>
      </c>
      <c r="O116" s="24" t="s">
        <v>1671</v>
      </c>
      <c r="P116" s="24" t="s">
        <v>1671</v>
      </c>
      <c r="Q116" s="24" t="s">
        <v>1671</v>
      </c>
      <c r="R116" s="24" t="s">
        <v>1671</v>
      </c>
      <c r="S116" s="24" t="s">
        <v>1671</v>
      </c>
      <c r="T116" s="24" t="s">
        <v>1671</v>
      </c>
      <c r="U116" s="24" t="s">
        <v>1671</v>
      </c>
      <c r="V116" s="24" t="s">
        <v>1671</v>
      </c>
      <c r="W116" s="76" t="s">
        <v>3312</v>
      </c>
      <c r="X116" s="76" t="s">
        <v>1830</v>
      </c>
      <c r="Y116" s="75" t="s">
        <v>3413</v>
      </c>
      <c r="Z116" s="100" t="s">
        <v>1496</v>
      </c>
      <c r="AA116" s="76" t="s">
        <v>1671</v>
      </c>
      <c r="AB116" s="76" t="s">
        <v>1671</v>
      </c>
      <c r="AC116" s="76" t="s">
        <v>1671</v>
      </c>
    </row>
    <row r="117" spans="1:29" s="2" customFormat="1" ht="17.25" customHeight="1" x14ac:dyDescent="0.45">
      <c r="A117" s="24" t="s">
        <v>137</v>
      </c>
      <c r="B117" s="25" t="s">
        <v>2176</v>
      </c>
      <c r="C117" s="26" t="s">
        <v>2192</v>
      </c>
      <c r="D117" s="27" t="s">
        <v>1671</v>
      </c>
      <c r="E117" s="24" t="s">
        <v>1671</v>
      </c>
      <c r="F117" s="24" t="s">
        <v>1671</v>
      </c>
      <c r="G117" s="24" t="s">
        <v>1671</v>
      </c>
      <c r="H117" s="24" t="s">
        <v>1671</v>
      </c>
      <c r="I117" s="24" t="s">
        <v>1671</v>
      </c>
      <c r="J117" s="24" t="s">
        <v>1671</v>
      </c>
      <c r="K117" s="24" t="s">
        <v>39</v>
      </c>
      <c r="L117" s="24" t="s">
        <v>1671</v>
      </c>
      <c r="M117" s="24" t="s">
        <v>1671</v>
      </c>
      <c r="N117" s="24" t="s">
        <v>1671</v>
      </c>
      <c r="O117" s="24" t="s">
        <v>1671</v>
      </c>
      <c r="P117" s="24" t="s">
        <v>1671</v>
      </c>
      <c r="Q117" s="24" t="s">
        <v>1671</v>
      </c>
      <c r="R117" s="24" t="s">
        <v>1671</v>
      </c>
      <c r="S117" s="24" t="s">
        <v>1671</v>
      </c>
      <c r="T117" s="24" t="s">
        <v>1671</v>
      </c>
      <c r="U117" s="24" t="s">
        <v>1671</v>
      </c>
      <c r="V117" s="24" t="s">
        <v>1671</v>
      </c>
      <c r="W117" s="76" t="s">
        <v>3313</v>
      </c>
      <c r="X117" s="76" t="s">
        <v>139</v>
      </c>
      <c r="Y117" s="75" t="s">
        <v>3414</v>
      </c>
      <c r="Z117" s="100" t="s">
        <v>1495</v>
      </c>
      <c r="AA117" s="76" t="s">
        <v>1671</v>
      </c>
      <c r="AB117" s="76" t="s">
        <v>1671</v>
      </c>
      <c r="AC117" s="76" t="s">
        <v>1671</v>
      </c>
    </row>
    <row r="118" spans="1:29" s="2" customFormat="1" ht="17.25" customHeight="1" x14ac:dyDescent="0.45">
      <c r="A118" s="24" t="s">
        <v>49</v>
      </c>
      <c r="B118" s="25" t="s">
        <v>2177</v>
      </c>
      <c r="C118" s="26" t="s">
        <v>2193</v>
      </c>
      <c r="D118" s="27" t="s">
        <v>1671</v>
      </c>
      <c r="E118" s="24" t="s">
        <v>1671</v>
      </c>
      <c r="F118" s="24" t="s">
        <v>1671</v>
      </c>
      <c r="G118" s="24" t="s">
        <v>1671</v>
      </c>
      <c r="H118" s="24" t="s">
        <v>1671</v>
      </c>
      <c r="I118" s="24" t="s">
        <v>1671</v>
      </c>
      <c r="J118" s="24" t="s">
        <v>1671</v>
      </c>
      <c r="K118" s="24" t="s">
        <v>39</v>
      </c>
      <c r="L118" s="24" t="s">
        <v>1671</v>
      </c>
      <c r="M118" s="24" t="s">
        <v>1671</v>
      </c>
      <c r="N118" s="24" t="s">
        <v>1671</v>
      </c>
      <c r="O118" s="24" t="s">
        <v>1671</v>
      </c>
      <c r="P118" s="24" t="s">
        <v>1671</v>
      </c>
      <c r="Q118" s="24" t="s">
        <v>1671</v>
      </c>
      <c r="R118" s="24" t="s">
        <v>1671</v>
      </c>
      <c r="S118" s="24" t="s">
        <v>1671</v>
      </c>
      <c r="T118" s="24" t="s">
        <v>1671</v>
      </c>
      <c r="U118" s="24" t="s">
        <v>1671</v>
      </c>
      <c r="V118" s="24" t="s">
        <v>1671</v>
      </c>
      <c r="W118" s="93" t="s">
        <v>2193</v>
      </c>
      <c r="X118" s="76" t="s">
        <v>1671</v>
      </c>
      <c r="Y118" s="75" t="s">
        <v>3415</v>
      </c>
      <c r="Z118" s="100" t="s">
        <v>1671</v>
      </c>
      <c r="AA118" s="76" t="s">
        <v>1671</v>
      </c>
      <c r="AB118" s="76" t="s">
        <v>1671</v>
      </c>
      <c r="AC118" s="76" t="s">
        <v>1671</v>
      </c>
    </row>
    <row r="119" spans="1:29" s="2" customFormat="1" ht="17.25" customHeight="1" x14ac:dyDescent="0.45">
      <c r="A119" s="24" t="s">
        <v>82</v>
      </c>
      <c r="B119" s="25" t="s">
        <v>2178</v>
      </c>
      <c r="C119" s="26" t="s">
        <v>2194</v>
      </c>
      <c r="D119" s="27" t="s">
        <v>1671</v>
      </c>
      <c r="E119" s="24" t="s">
        <v>1671</v>
      </c>
      <c r="F119" s="24" t="s">
        <v>1671</v>
      </c>
      <c r="G119" s="24" t="s">
        <v>1671</v>
      </c>
      <c r="H119" s="24" t="s">
        <v>1671</v>
      </c>
      <c r="I119" s="24" t="s">
        <v>1671</v>
      </c>
      <c r="J119" s="24" t="s">
        <v>1671</v>
      </c>
      <c r="K119" s="24" t="s">
        <v>39</v>
      </c>
      <c r="L119" s="24" t="s">
        <v>1671</v>
      </c>
      <c r="M119" s="24" t="s">
        <v>1671</v>
      </c>
      <c r="N119" s="24" t="s">
        <v>1671</v>
      </c>
      <c r="O119" s="24" t="s">
        <v>1671</v>
      </c>
      <c r="P119" s="24" t="s">
        <v>1671</v>
      </c>
      <c r="Q119" s="24" t="s">
        <v>1671</v>
      </c>
      <c r="R119" s="24" t="s">
        <v>1671</v>
      </c>
      <c r="S119" s="24" t="s">
        <v>1671</v>
      </c>
      <c r="T119" s="24" t="s">
        <v>1671</v>
      </c>
      <c r="U119" s="24" t="s">
        <v>1671</v>
      </c>
      <c r="V119" s="24" t="s">
        <v>1671</v>
      </c>
      <c r="W119" s="76" t="s">
        <v>147</v>
      </c>
      <c r="X119" s="76" t="s">
        <v>1671</v>
      </c>
      <c r="Y119" s="75" t="s">
        <v>3416</v>
      </c>
      <c r="Z119" s="100" t="s">
        <v>1671</v>
      </c>
      <c r="AA119" s="76" t="s">
        <v>1671</v>
      </c>
      <c r="AB119" s="76" t="s">
        <v>1671</v>
      </c>
      <c r="AC119" s="76" t="s">
        <v>1671</v>
      </c>
    </row>
    <row r="120" spans="1:29" s="4" customFormat="1" ht="15.75" customHeight="1" x14ac:dyDescent="0.45">
      <c r="A120" s="28" t="s">
        <v>52</v>
      </c>
      <c r="B120" s="29" t="s">
        <v>2179</v>
      </c>
      <c r="C120" s="30" t="s">
        <v>2190</v>
      </c>
      <c r="D120" s="29" t="s">
        <v>1671</v>
      </c>
      <c r="E120" s="29" t="s">
        <v>1671</v>
      </c>
      <c r="F120" s="29" t="s">
        <v>55</v>
      </c>
      <c r="G120" s="29" t="s">
        <v>1671</v>
      </c>
      <c r="H120" s="29" t="s">
        <v>1671</v>
      </c>
      <c r="I120" s="29" t="s">
        <v>2191</v>
      </c>
      <c r="J120" s="29" t="s">
        <v>1671</v>
      </c>
      <c r="K120" s="29" t="s">
        <v>1671</v>
      </c>
      <c r="L120" s="29" t="s">
        <v>1671</v>
      </c>
      <c r="M120" s="29" t="s">
        <v>1671</v>
      </c>
      <c r="N120" s="29" t="s">
        <v>1671</v>
      </c>
      <c r="O120" s="29" t="s">
        <v>1671</v>
      </c>
      <c r="P120" s="29" t="s">
        <v>1671</v>
      </c>
      <c r="Q120" s="29" t="s">
        <v>1671</v>
      </c>
      <c r="R120" s="29" t="s">
        <v>1671</v>
      </c>
      <c r="S120" s="29" t="s">
        <v>1671</v>
      </c>
      <c r="T120" s="29" t="s">
        <v>1671</v>
      </c>
      <c r="U120" s="29" t="s">
        <v>1671</v>
      </c>
      <c r="V120" s="29" t="s">
        <v>1671</v>
      </c>
      <c r="W120" s="82" t="s">
        <v>1831</v>
      </c>
      <c r="X120" s="83" t="s">
        <v>1059</v>
      </c>
      <c r="Y120" s="75" t="s">
        <v>3286</v>
      </c>
      <c r="Z120" s="100" t="s">
        <v>1290</v>
      </c>
      <c r="AA120" s="83" t="s">
        <v>1671</v>
      </c>
      <c r="AB120" s="83" t="s">
        <v>1671</v>
      </c>
      <c r="AC120" s="83" t="s">
        <v>1671</v>
      </c>
    </row>
    <row r="121" spans="1:29" s="2" customFormat="1" ht="17.25" customHeight="1" x14ac:dyDescent="0.45">
      <c r="A121" s="24" t="s">
        <v>49</v>
      </c>
      <c r="B121" s="25" t="s">
        <v>2181</v>
      </c>
      <c r="C121" s="26" t="s">
        <v>777</v>
      </c>
      <c r="D121" s="27" t="s">
        <v>1671</v>
      </c>
      <c r="E121" s="24" t="s">
        <v>1671</v>
      </c>
      <c r="F121" s="24" t="s">
        <v>1671</v>
      </c>
      <c r="G121" s="24" t="s">
        <v>1671</v>
      </c>
      <c r="H121" s="24" t="s">
        <v>1671</v>
      </c>
      <c r="I121" s="24" t="s">
        <v>1671</v>
      </c>
      <c r="J121" s="24" t="s">
        <v>1671</v>
      </c>
      <c r="K121" s="24" t="s">
        <v>39</v>
      </c>
      <c r="L121" s="24" t="s">
        <v>1671</v>
      </c>
      <c r="M121" s="24" t="s">
        <v>1671</v>
      </c>
      <c r="N121" s="24" t="s">
        <v>1671</v>
      </c>
      <c r="O121" s="24" t="s">
        <v>1671</v>
      </c>
      <c r="P121" s="24" t="s">
        <v>1671</v>
      </c>
      <c r="Q121" s="24" t="s">
        <v>1671</v>
      </c>
      <c r="R121" s="24" t="s">
        <v>1671</v>
      </c>
      <c r="S121" s="24" t="s">
        <v>1671</v>
      </c>
      <c r="T121" s="24" t="s">
        <v>1671</v>
      </c>
      <c r="U121" s="24" t="s">
        <v>1671</v>
      </c>
      <c r="V121" s="24" t="s">
        <v>1671</v>
      </c>
      <c r="W121" s="76" t="s">
        <v>149</v>
      </c>
      <c r="X121" s="76" t="s">
        <v>1671</v>
      </c>
      <c r="Y121" s="75" t="s">
        <v>3417</v>
      </c>
      <c r="Z121" s="100" t="s">
        <v>1671</v>
      </c>
      <c r="AA121" s="76" t="s">
        <v>1671</v>
      </c>
      <c r="AB121" s="76" t="s">
        <v>1671</v>
      </c>
      <c r="AC121" s="76" t="s">
        <v>1671</v>
      </c>
    </row>
    <row r="122" spans="1:29" s="2" customFormat="1" ht="17.25" customHeight="1" x14ac:dyDescent="0.45">
      <c r="A122" s="24" t="s">
        <v>49</v>
      </c>
      <c r="B122" s="25" t="s">
        <v>2182</v>
      </c>
      <c r="C122" s="26" t="s">
        <v>2187</v>
      </c>
      <c r="D122" s="27" t="s">
        <v>1671</v>
      </c>
      <c r="E122" s="24" t="s">
        <v>1671</v>
      </c>
      <c r="F122" s="24" t="s">
        <v>1671</v>
      </c>
      <c r="G122" s="24" t="s">
        <v>1671</v>
      </c>
      <c r="H122" s="24" t="s">
        <v>1671</v>
      </c>
      <c r="I122" s="24" t="s">
        <v>1671</v>
      </c>
      <c r="J122" s="24" t="s">
        <v>1671</v>
      </c>
      <c r="K122" s="24" t="s">
        <v>39</v>
      </c>
      <c r="L122" s="24" t="s">
        <v>1671</v>
      </c>
      <c r="M122" s="24" t="s">
        <v>1671</v>
      </c>
      <c r="N122" s="24" t="s">
        <v>1671</v>
      </c>
      <c r="O122" s="24" t="s">
        <v>1671</v>
      </c>
      <c r="P122" s="24" t="s">
        <v>1671</v>
      </c>
      <c r="Q122" s="24" t="s">
        <v>1671</v>
      </c>
      <c r="R122" s="24" t="s">
        <v>1671</v>
      </c>
      <c r="S122" s="24" t="s">
        <v>1671</v>
      </c>
      <c r="T122" s="24" t="s">
        <v>1671</v>
      </c>
      <c r="U122" s="24" t="s">
        <v>1671</v>
      </c>
      <c r="V122" s="24" t="s">
        <v>1671</v>
      </c>
      <c r="W122" s="76" t="s">
        <v>150</v>
      </c>
      <c r="X122" s="76" t="s">
        <v>1671</v>
      </c>
      <c r="Y122" s="75" t="s">
        <v>3287</v>
      </c>
      <c r="Z122" s="100" t="s">
        <v>1671</v>
      </c>
      <c r="AA122" s="76" t="s">
        <v>1671</v>
      </c>
      <c r="AB122" s="76" t="s">
        <v>1671</v>
      </c>
      <c r="AC122" s="76" t="s">
        <v>1671</v>
      </c>
    </row>
    <row r="123" spans="1:29" s="2" customFormat="1" ht="17.25" customHeight="1" x14ac:dyDescent="0.45">
      <c r="A123" s="24" t="s">
        <v>49</v>
      </c>
      <c r="B123" s="25" t="s">
        <v>2183</v>
      </c>
      <c r="C123" s="26" t="s">
        <v>2188</v>
      </c>
      <c r="D123" s="27" t="s">
        <v>1671</v>
      </c>
      <c r="E123" s="24" t="s">
        <v>1671</v>
      </c>
      <c r="F123" s="24" t="s">
        <v>1671</v>
      </c>
      <c r="G123" s="24" t="s">
        <v>1671</v>
      </c>
      <c r="H123" s="24" t="s">
        <v>1671</v>
      </c>
      <c r="I123" s="24" t="s">
        <v>1671</v>
      </c>
      <c r="J123" s="24" t="s">
        <v>1671</v>
      </c>
      <c r="K123" s="24" t="s">
        <v>39</v>
      </c>
      <c r="L123" s="24" t="s">
        <v>1671</v>
      </c>
      <c r="M123" s="24" t="s">
        <v>1671</v>
      </c>
      <c r="N123" s="24" t="s">
        <v>1671</v>
      </c>
      <c r="O123" s="24" t="s">
        <v>1671</v>
      </c>
      <c r="P123" s="24" t="s">
        <v>1671</v>
      </c>
      <c r="Q123" s="24" t="s">
        <v>1671</v>
      </c>
      <c r="R123" s="24" t="s">
        <v>1671</v>
      </c>
      <c r="S123" s="24" t="s">
        <v>1671</v>
      </c>
      <c r="T123" s="24" t="s">
        <v>1671</v>
      </c>
      <c r="U123" s="24" t="s">
        <v>1671</v>
      </c>
      <c r="V123" s="24" t="s">
        <v>1671</v>
      </c>
      <c r="W123" s="76" t="s">
        <v>151</v>
      </c>
      <c r="X123" s="76" t="s">
        <v>1671</v>
      </c>
      <c r="Y123" s="75" t="s">
        <v>3288</v>
      </c>
      <c r="Z123" s="100" t="s">
        <v>1671</v>
      </c>
      <c r="AA123" s="76" t="s">
        <v>1671</v>
      </c>
      <c r="AB123" s="76" t="s">
        <v>1671</v>
      </c>
      <c r="AC123" s="76" t="s">
        <v>1671</v>
      </c>
    </row>
    <row r="124" spans="1:29" s="2" customFormat="1" ht="17.25" customHeight="1" x14ac:dyDescent="0.45">
      <c r="A124" s="24" t="s">
        <v>49</v>
      </c>
      <c r="B124" s="25" t="s">
        <v>2184</v>
      </c>
      <c r="C124" s="26" t="s">
        <v>2189</v>
      </c>
      <c r="D124" s="27" t="s">
        <v>1671</v>
      </c>
      <c r="E124" s="24" t="s">
        <v>1671</v>
      </c>
      <c r="F124" s="24" t="s">
        <v>1671</v>
      </c>
      <c r="G124" s="24" t="s">
        <v>1671</v>
      </c>
      <c r="H124" s="24" t="s">
        <v>1671</v>
      </c>
      <c r="I124" s="24" t="s">
        <v>1671</v>
      </c>
      <c r="J124" s="24" t="s">
        <v>1671</v>
      </c>
      <c r="K124" s="24" t="s">
        <v>39</v>
      </c>
      <c r="L124" s="24" t="s">
        <v>1671</v>
      </c>
      <c r="M124" s="24" t="s">
        <v>1671</v>
      </c>
      <c r="N124" s="24" t="s">
        <v>1671</v>
      </c>
      <c r="O124" s="24" t="s">
        <v>1671</v>
      </c>
      <c r="P124" s="24" t="s">
        <v>1671</v>
      </c>
      <c r="Q124" s="24" t="s">
        <v>1671</v>
      </c>
      <c r="R124" s="24" t="s">
        <v>1671</v>
      </c>
      <c r="S124" s="24" t="s">
        <v>1671</v>
      </c>
      <c r="T124" s="24" t="s">
        <v>1671</v>
      </c>
      <c r="U124" s="24" t="s">
        <v>1671</v>
      </c>
      <c r="V124" s="24" t="s">
        <v>1671</v>
      </c>
      <c r="W124" s="76" t="s">
        <v>1225</v>
      </c>
      <c r="X124" s="76" t="s">
        <v>1671</v>
      </c>
      <c r="Y124" s="75" t="s">
        <v>3418</v>
      </c>
      <c r="Z124" s="100" t="s">
        <v>1671</v>
      </c>
      <c r="AA124" s="76" t="s">
        <v>1671</v>
      </c>
      <c r="AB124" s="76" t="s">
        <v>1671</v>
      </c>
      <c r="AC124" s="76" t="s">
        <v>1671</v>
      </c>
    </row>
    <row r="125" spans="1:29" s="2" customFormat="1" ht="17.25" customHeight="1" x14ac:dyDescent="0.45">
      <c r="A125" s="24" t="s">
        <v>49</v>
      </c>
      <c r="B125" s="25" t="s">
        <v>2185</v>
      </c>
      <c r="C125" s="26" t="s">
        <v>318</v>
      </c>
      <c r="D125" s="27" t="s">
        <v>1671</v>
      </c>
      <c r="E125" s="24" t="s">
        <v>1671</v>
      </c>
      <c r="F125" s="24" t="s">
        <v>1671</v>
      </c>
      <c r="G125" s="24" t="s">
        <v>1671</v>
      </c>
      <c r="H125" s="24" t="s">
        <v>1671</v>
      </c>
      <c r="I125" s="24" t="s">
        <v>1671</v>
      </c>
      <c r="J125" s="24" t="s">
        <v>1671</v>
      </c>
      <c r="K125" s="24" t="s">
        <v>39</v>
      </c>
      <c r="L125" s="24" t="s">
        <v>1671</v>
      </c>
      <c r="M125" s="24" t="s">
        <v>1671</v>
      </c>
      <c r="N125" s="24" t="s">
        <v>1671</v>
      </c>
      <c r="O125" s="24" t="s">
        <v>1671</v>
      </c>
      <c r="P125" s="24" t="s">
        <v>1671</v>
      </c>
      <c r="Q125" s="24" t="s">
        <v>1671</v>
      </c>
      <c r="R125" s="24" t="s">
        <v>1671</v>
      </c>
      <c r="S125" s="24" t="s">
        <v>1671</v>
      </c>
      <c r="T125" s="24" t="s">
        <v>1671</v>
      </c>
      <c r="U125" s="24" t="s">
        <v>1671</v>
      </c>
      <c r="V125" s="24" t="s">
        <v>1671</v>
      </c>
      <c r="W125" s="76" t="s">
        <v>152</v>
      </c>
      <c r="X125" s="76" t="s">
        <v>1671</v>
      </c>
      <c r="Y125" s="75" t="s">
        <v>3289</v>
      </c>
      <c r="Z125" s="100" t="s">
        <v>1671</v>
      </c>
      <c r="AA125" s="76" t="s">
        <v>1671</v>
      </c>
      <c r="AB125" s="76" t="s">
        <v>1671</v>
      </c>
      <c r="AC125" s="76" t="s">
        <v>1671</v>
      </c>
    </row>
    <row r="126" spans="1:29" s="4" customFormat="1" ht="15.75" customHeight="1" x14ac:dyDescent="0.45">
      <c r="A126" s="28" t="s">
        <v>56</v>
      </c>
      <c r="B126" s="29" t="s">
        <v>2179</v>
      </c>
      <c r="C126" s="30" t="s">
        <v>1671</v>
      </c>
      <c r="D126" s="29" t="s">
        <v>1671</v>
      </c>
      <c r="E126" s="29" t="s">
        <v>1671</v>
      </c>
      <c r="F126" s="29" t="s">
        <v>1671</v>
      </c>
      <c r="G126" s="29" t="s">
        <v>1671</v>
      </c>
      <c r="H126" s="29" t="s">
        <v>1671</v>
      </c>
      <c r="I126" s="29" t="s">
        <v>1671</v>
      </c>
      <c r="J126" s="29" t="s">
        <v>1671</v>
      </c>
      <c r="K126" s="29" t="s">
        <v>1671</v>
      </c>
      <c r="L126" s="29" t="s">
        <v>1671</v>
      </c>
      <c r="M126" s="29" t="s">
        <v>1671</v>
      </c>
      <c r="N126" s="29" t="s">
        <v>1671</v>
      </c>
      <c r="O126" s="29" t="s">
        <v>1671</v>
      </c>
      <c r="P126" s="29" t="s">
        <v>1671</v>
      </c>
      <c r="Q126" s="29" t="s">
        <v>1671</v>
      </c>
      <c r="R126" s="29" t="s">
        <v>1671</v>
      </c>
      <c r="S126" s="29" t="s">
        <v>1671</v>
      </c>
      <c r="T126" s="29" t="s">
        <v>1671</v>
      </c>
      <c r="U126" s="29" t="s">
        <v>1671</v>
      </c>
      <c r="V126" s="29" t="s">
        <v>1671</v>
      </c>
      <c r="W126" s="82" t="s">
        <v>1671</v>
      </c>
      <c r="X126" s="83" t="s">
        <v>1671</v>
      </c>
      <c r="Y126" s="75" t="s">
        <v>1671</v>
      </c>
      <c r="Z126" s="100" t="s">
        <v>1671</v>
      </c>
      <c r="AA126" s="83" t="s">
        <v>1671</v>
      </c>
      <c r="AB126" s="83" t="s">
        <v>1671</v>
      </c>
      <c r="AC126" s="83" t="s">
        <v>1671</v>
      </c>
    </row>
    <row r="127" spans="1:29" s="2" customFormat="1" ht="17.25" customHeight="1" x14ac:dyDescent="0.45">
      <c r="A127" s="24" t="s">
        <v>49</v>
      </c>
      <c r="B127" s="25" t="s">
        <v>2180</v>
      </c>
      <c r="C127" s="26" t="s">
        <v>2186</v>
      </c>
      <c r="D127" s="27" t="s">
        <v>1671</v>
      </c>
      <c r="E127" s="24" t="s">
        <v>1671</v>
      </c>
      <c r="F127" s="24" t="s">
        <v>1671</v>
      </c>
      <c r="G127" s="24" t="s">
        <v>1671</v>
      </c>
      <c r="H127" s="24" t="s">
        <v>1671</v>
      </c>
      <c r="I127" s="24" t="s">
        <v>2191</v>
      </c>
      <c r="J127" s="24" t="s">
        <v>1671</v>
      </c>
      <c r="K127" s="24" t="s">
        <v>39</v>
      </c>
      <c r="L127" s="24" t="s">
        <v>1671</v>
      </c>
      <c r="M127" s="24" t="s">
        <v>1671</v>
      </c>
      <c r="N127" s="24" t="s">
        <v>1671</v>
      </c>
      <c r="O127" s="24" t="s">
        <v>1671</v>
      </c>
      <c r="P127" s="24" t="s">
        <v>1671</v>
      </c>
      <c r="Q127" s="24" t="s">
        <v>1671</v>
      </c>
      <c r="R127" s="24" t="s">
        <v>1671</v>
      </c>
      <c r="S127" s="24" t="s">
        <v>1671</v>
      </c>
      <c r="T127" s="24" t="s">
        <v>1671</v>
      </c>
      <c r="U127" s="24" t="s">
        <v>1671</v>
      </c>
      <c r="V127" s="24" t="s">
        <v>1671</v>
      </c>
      <c r="W127" s="76" t="s">
        <v>1990</v>
      </c>
      <c r="X127" s="76" t="s">
        <v>1671</v>
      </c>
      <c r="Y127" s="75" t="s">
        <v>3419</v>
      </c>
      <c r="Z127" s="100" t="s">
        <v>1671</v>
      </c>
      <c r="AA127" s="76" t="s">
        <v>1671</v>
      </c>
      <c r="AB127" s="76" t="s">
        <v>1671</v>
      </c>
      <c r="AC127" s="76" t="s">
        <v>1671</v>
      </c>
    </row>
    <row r="128" spans="1:29" s="8" customFormat="1" ht="15.9" x14ac:dyDescent="0.45">
      <c r="A128" s="6" t="s">
        <v>19</v>
      </c>
      <c r="B128" s="6" t="s">
        <v>135</v>
      </c>
      <c r="C128" s="15" t="s">
        <v>2071</v>
      </c>
      <c r="D128" s="6" t="s">
        <v>1671</v>
      </c>
      <c r="E128" s="6" t="s">
        <v>1671</v>
      </c>
      <c r="F128" s="6" t="s">
        <v>1671</v>
      </c>
      <c r="G128" s="6" t="s">
        <v>1671</v>
      </c>
      <c r="H128" s="6" t="s">
        <v>1671</v>
      </c>
      <c r="I128" s="6" t="s">
        <v>1671</v>
      </c>
      <c r="J128" s="6" t="s">
        <v>1671</v>
      </c>
      <c r="K128" s="6" t="s">
        <v>1671</v>
      </c>
      <c r="L128" s="6" t="s">
        <v>1671</v>
      </c>
      <c r="M128" s="6" t="s">
        <v>1671</v>
      </c>
      <c r="N128" s="6" t="s">
        <v>1671</v>
      </c>
      <c r="O128" s="6" t="s">
        <v>1671</v>
      </c>
      <c r="P128" s="6" t="s">
        <v>1671</v>
      </c>
      <c r="Q128" s="6" t="s">
        <v>1671</v>
      </c>
      <c r="R128" s="6" t="s">
        <v>1671</v>
      </c>
      <c r="S128" s="6" t="s">
        <v>1671</v>
      </c>
      <c r="T128" s="6" t="s">
        <v>1671</v>
      </c>
      <c r="U128" s="6" t="s">
        <v>1671</v>
      </c>
      <c r="V128" s="6" t="s">
        <v>1671</v>
      </c>
      <c r="W128" s="74" t="s">
        <v>1090</v>
      </c>
      <c r="X128" s="75" t="s">
        <v>1671</v>
      </c>
      <c r="Y128" s="75" t="s">
        <v>3290</v>
      </c>
      <c r="Z128" s="75" t="s">
        <v>1671</v>
      </c>
      <c r="AA128" s="75" t="s">
        <v>1671</v>
      </c>
      <c r="AB128" s="75" t="s">
        <v>1671</v>
      </c>
      <c r="AC128" s="75" t="s">
        <v>1671</v>
      </c>
    </row>
    <row r="129" spans="1:29" s="2" customFormat="1" ht="17.25" customHeight="1" x14ac:dyDescent="0.45">
      <c r="A129" s="24" t="s">
        <v>82</v>
      </c>
      <c r="B129" s="25" t="s">
        <v>138</v>
      </c>
      <c r="C129" s="26" t="s">
        <v>2329</v>
      </c>
      <c r="D129" s="27" t="s">
        <v>1671</v>
      </c>
      <c r="E129" s="24" t="s">
        <v>1671</v>
      </c>
      <c r="F129" s="24" t="s">
        <v>1671</v>
      </c>
      <c r="G129" s="24" t="s">
        <v>1671</v>
      </c>
      <c r="H129" s="24" t="s">
        <v>1671</v>
      </c>
      <c r="I129" s="24" t="s">
        <v>1671</v>
      </c>
      <c r="J129" s="24" t="s">
        <v>1671</v>
      </c>
      <c r="K129" s="24" t="s">
        <v>39</v>
      </c>
      <c r="L129" s="24" t="s">
        <v>1671</v>
      </c>
      <c r="M129" s="24" t="s">
        <v>1671</v>
      </c>
      <c r="N129" s="24" t="s">
        <v>1671</v>
      </c>
      <c r="O129" s="24" t="s">
        <v>1671</v>
      </c>
      <c r="P129" s="24" t="s">
        <v>1671</v>
      </c>
      <c r="Q129" s="24" t="s">
        <v>1671</v>
      </c>
      <c r="R129" s="24" t="s">
        <v>1671</v>
      </c>
      <c r="S129" s="24" t="s">
        <v>1671</v>
      </c>
      <c r="T129" s="24" t="s">
        <v>1671</v>
      </c>
      <c r="U129" s="24" t="s">
        <v>1671</v>
      </c>
      <c r="V129" s="24" t="s">
        <v>1671</v>
      </c>
      <c r="W129" s="76" t="s">
        <v>1991</v>
      </c>
      <c r="X129" s="76" t="s">
        <v>1671</v>
      </c>
      <c r="Y129" s="75" t="s">
        <v>3420</v>
      </c>
      <c r="Z129" s="100" t="s">
        <v>1671</v>
      </c>
      <c r="AA129" s="76" t="s">
        <v>1671</v>
      </c>
      <c r="AB129" s="76" t="s">
        <v>1671</v>
      </c>
      <c r="AC129" s="76" t="s">
        <v>1671</v>
      </c>
    </row>
    <row r="130" spans="1:29" s="2" customFormat="1" ht="17.25" customHeight="1" x14ac:dyDescent="0.45">
      <c r="A130" s="24" t="s">
        <v>136</v>
      </c>
      <c r="B130" s="25" t="s">
        <v>2253</v>
      </c>
      <c r="C130" s="26" t="s">
        <v>2330</v>
      </c>
      <c r="D130" s="27" t="s">
        <v>1671</v>
      </c>
      <c r="E130" s="24" t="s">
        <v>1671</v>
      </c>
      <c r="F130" s="24" t="s">
        <v>1671</v>
      </c>
      <c r="G130" s="24" t="s">
        <v>1671</v>
      </c>
      <c r="H130" s="24" t="s">
        <v>1671</v>
      </c>
      <c r="I130" s="24" t="s">
        <v>2222</v>
      </c>
      <c r="J130" s="24" t="s">
        <v>1671</v>
      </c>
      <c r="K130" s="24" t="s">
        <v>39</v>
      </c>
      <c r="L130" s="24" t="s">
        <v>1671</v>
      </c>
      <c r="M130" s="24" t="s">
        <v>1671</v>
      </c>
      <c r="N130" s="24" t="s">
        <v>1671</v>
      </c>
      <c r="O130" s="24" t="s">
        <v>1671</v>
      </c>
      <c r="P130" s="24" t="s">
        <v>1671</v>
      </c>
      <c r="Q130" s="24" t="s">
        <v>1671</v>
      </c>
      <c r="R130" s="24" t="s">
        <v>1671</v>
      </c>
      <c r="S130" s="24" t="s">
        <v>1671</v>
      </c>
      <c r="T130" s="24" t="s">
        <v>1671</v>
      </c>
      <c r="U130" s="24" t="s">
        <v>1671</v>
      </c>
      <c r="V130" s="24" t="s">
        <v>1671</v>
      </c>
      <c r="W130" s="76" t="s">
        <v>1135</v>
      </c>
      <c r="X130" s="76" t="s">
        <v>154</v>
      </c>
      <c r="Y130" s="75" t="s">
        <v>3421</v>
      </c>
      <c r="Z130" s="100" t="s">
        <v>155</v>
      </c>
      <c r="AA130" s="76" t="s">
        <v>1671</v>
      </c>
      <c r="AB130" s="76" t="s">
        <v>1671</v>
      </c>
      <c r="AC130" s="76" t="s">
        <v>1671</v>
      </c>
    </row>
    <row r="131" spans="1:29" s="2" customFormat="1" ht="17.25" customHeight="1" x14ac:dyDescent="0.45">
      <c r="A131" s="24" t="s">
        <v>82</v>
      </c>
      <c r="B131" s="25" t="s">
        <v>2254</v>
      </c>
      <c r="C131" s="26" t="s">
        <v>2331</v>
      </c>
      <c r="D131" s="27" t="s">
        <v>2144</v>
      </c>
      <c r="E131" s="24" t="s">
        <v>1671</v>
      </c>
      <c r="F131" s="24" t="s">
        <v>1671</v>
      </c>
      <c r="G131" s="24" t="s">
        <v>1671</v>
      </c>
      <c r="H131" s="24" t="s">
        <v>1671</v>
      </c>
      <c r="I131" s="24" t="s">
        <v>2256</v>
      </c>
      <c r="J131" s="24" t="s">
        <v>1671</v>
      </c>
      <c r="K131" s="24" t="s">
        <v>39</v>
      </c>
      <c r="L131" s="24" t="s">
        <v>1671</v>
      </c>
      <c r="M131" s="24" t="s">
        <v>1671</v>
      </c>
      <c r="N131" s="24" t="s">
        <v>1671</v>
      </c>
      <c r="O131" s="24" t="s">
        <v>1671</v>
      </c>
      <c r="P131" s="24" t="s">
        <v>1671</v>
      </c>
      <c r="Q131" s="24" t="s">
        <v>1671</v>
      </c>
      <c r="R131" s="24" t="s">
        <v>1671</v>
      </c>
      <c r="S131" s="24" t="s">
        <v>1671</v>
      </c>
      <c r="T131" s="24" t="s">
        <v>1671</v>
      </c>
      <c r="U131" s="24" t="s">
        <v>1671</v>
      </c>
      <c r="V131" s="24" t="s">
        <v>1671</v>
      </c>
      <c r="W131" s="76" t="s">
        <v>1136</v>
      </c>
      <c r="X131" s="76" t="s">
        <v>1832</v>
      </c>
      <c r="Y131" s="75" t="s">
        <v>3422</v>
      </c>
      <c r="Z131" s="100" t="s">
        <v>1833</v>
      </c>
      <c r="AA131" s="76" t="s">
        <v>1671</v>
      </c>
      <c r="AB131" s="76" t="s">
        <v>1671</v>
      </c>
      <c r="AC131" s="76" t="s">
        <v>1671</v>
      </c>
    </row>
    <row r="132" spans="1:29" s="2" customFormat="1" ht="17.25" customHeight="1" x14ac:dyDescent="0.45">
      <c r="A132" s="24" t="s">
        <v>82</v>
      </c>
      <c r="B132" s="25" t="s">
        <v>2255</v>
      </c>
      <c r="C132" s="26" t="s">
        <v>2332</v>
      </c>
      <c r="D132" s="27" t="s">
        <v>1671</v>
      </c>
      <c r="E132" s="24" t="s">
        <v>1671</v>
      </c>
      <c r="F132" s="24" t="s">
        <v>1671</v>
      </c>
      <c r="G132" s="24" t="s">
        <v>1671</v>
      </c>
      <c r="H132" s="24" t="s">
        <v>1671</v>
      </c>
      <c r="I132" s="24" t="s">
        <v>2222</v>
      </c>
      <c r="J132" s="24" t="s">
        <v>1671</v>
      </c>
      <c r="K132" s="24" t="s">
        <v>39</v>
      </c>
      <c r="L132" s="24" t="s">
        <v>1671</v>
      </c>
      <c r="M132" s="24" t="s">
        <v>1671</v>
      </c>
      <c r="N132" s="24" t="s">
        <v>1671</v>
      </c>
      <c r="O132" s="24" t="s">
        <v>1671</v>
      </c>
      <c r="P132" s="24" t="s">
        <v>1671</v>
      </c>
      <c r="Q132" s="24" t="s">
        <v>1671</v>
      </c>
      <c r="R132" s="24" t="s">
        <v>1671</v>
      </c>
      <c r="S132" s="24" t="s">
        <v>1671</v>
      </c>
      <c r="T132" s="24" t="s">
        <v>1671</v>
      </c>
      <c r="U132" s="24" t="s">
        <v>1671</v>
      </c>
      <c r="V132" s="24" t="s">
        <v>1671</v>
      </c>
      <c r="W132" s="76" t="s">
        <v>2145</v>
      </c>
      <c r="X132" s="76" t="s">
        <v>1671</v>
      </c>
      <c r="Y132" s="75" t="s">
        <v>3423</v>
      </c>
      <c r="Z132" s="100" t="s">
        <v>1671</v>
      </c>
      <c r="AA132" s="76" t="s">
        <v>1671</v>
      </c>
      <c r="AB132" s="76" t="s">
        <v>1671</v>
      </c>
      <c r="AC132" s="76" t="s">
        <v>1671</v>
      </c>
    </row>
    <row r="133" spans="1:29" s="3" customFormat="1" ht="15.75" customHeight="1" x14ac:dyDescent="0.45">
      <c r="A133" s="31" t="s">
        <v>44</v>
      </c>
      <c r="B133" s="31" t="s">
        <v>140</v>
      </c>
      <c r="C133" s="32" t="s">
        <v>2333</v>
      </c>
      <c r="D133" s="31" t="s">
        <v>1076</v>
      </c>
      <c r="E133" s="31" t="s">
        <v>1671</v>
      </c>
      <c r="F133" s="31" t="s">
        <v>1671</v>
      </c>
      <c r="G133" s="31" t="s">
        <v>156</v>
      </c>
      <c r="H133" s="31" t="s">
        <v>1671</v>
      </c>
      <c r="I133" s="31" t="s">
        <v>2257</v>
      </c>
      <c r="J133" s="31" t="s">
        <v>1671</v>
      </c>
      <c r="K133" s="31" t="s">
        <v>39</v>
      </c>
      <c r="L133" s="31" t="s">
        <v>1671</v>
      </c>
      <c r="M133" s="31" t="s">
        <v>1671</v>
      </c>
      <c r="N133" s="31" t="s">
        <v>1671</v>
      </c>
      <c r="O133" s="31" t="s">
        <v>1671</v>
      </c>
      <c r="P133" s="31" t="s">
        <v>1671</v>
      </c>
      <c r="Q133" s="31" t="s">
        <v>1671</v>
      </c>
      <c r="R133" s="31" t="s">
        <v>1671</v>
      </c>
      <c r="S133" s="31" t="s">
        <v>1671</v>
      </c>
      <c r="T133" s="31" t="s">
        <v>1671</v>
      </c>
      <c r="U133" s="31" t="s">
        <v>1671</v>
      </c>
      <c r="V133" s="31" t="s">
        <v>1671</v>
      </c>
      <c r="W133" s="84" t="s">
        <v>1156</v>
      </c>
      <c r="X133" s="84" t="s">
        <v>1228</v>
      </c>
      <c r="Y133" s="75" t="s">
        <v>3424</v>
      </c>
      <c r="Z133" s="100" t="s">
        <v>1497</v>
      </c>
      <c r="AA133" s="86" t="s">
        <v>1671</v>
      </c>
      <c r="AB133" s="86" t="s">
        <v>1671</v>
      </c>
      <c r="AC133" s="86" t="s">
        <v>1671</v>
      </c>
    </row>
    <row r="134" spans="1:29" s="2" customFormat="1" ht="17.25" customHeight="1" x14ac:dyDescent="0.45">
      <c r="A134" s="24" t="s">
        <v>49</v>
      </c>
      <c r="B134" s="25" t="s">
        <v>141</v>
      </c>
      <c r="C134" s="26" t="s">
        <v>2334</v>
      </c>
      <c r="D134" s="27" t="s">
        <v>1671</v>
      </c>
      <c r="E134" s="24" t="s">
        <v>1671</v>
      </c>
      <c r="F134" s="24" t="s">
        <v>1671</v>
      </c>
      <c r="G134" s="24" t="s">
        <v>1671</v>
      </c>
      <c r="H134" s="24" t="s">
        <v>1671</v>
      </c>
      <c r="I134" s="24" t="s">
        <v>1671</v>
      </c>
      <c r="J134" s="24" t="s">
        <v>1671</v>
      </c>
      <c r="K134" s="24" t="s">
        <v>39</v>
      </c>
      <c r="L134" s="24" t="s">
        <v>1671</v>
      </c>
      <c r="M134" s="24" t="s">
        <v>1671</v>
      </c>
      <c r="N134" s="24" t="s">
        <v>1671</v>
      </c>
      <c r="O134" s="24" t="s">
        <v>1671</v>
      </c>
      <c r="P134" s="24" t="s">
        <v>1671</v>
      </c>
      <c r="Q134" s="24" t="s">
        <v>1671</v>
      </c>
      <c r="R134" s="24" t="s">
        <v>1671</v>
      </c>
      <c r="S134" s="24" t="s">
        <v>1671</v>
      </c>
      <c r="T134" s="24" t="s">
        <v>1671</v>
      </c>
      <c r="U134" s="24" t="s">
        <v>1671</v>
      </c>
      <c r="V134" s="24" t="s">
        <v>1671</v>
      </c>
      <c r="W134" s="76" t="s">
        <v>1992</v>
      </c>
      <c r="X134" s="76" t="s">
        <v>1671</v>
      </c>
      <c r="Y134" s="75" t="s">
        <v>3425</v>
      </c>
      <c r="Z134" s="100" t="s">
        <v>1671</v>
      </c>
      <c r="AA134" s="76" t="s">
        <v>1671</v>
      </c>
      <c r="AB134" s="76" t="s">
        <v>1671</v>
      </c>
      <c r="AC134" s="76" t="s">
        <v>1671</v>
      </c>
    </row>
    <row r="135" spans="1:29" s="3" customFormat="1" ht="15.75" customHeight="1" x14ac:dyDescent="0.45">
      <c r="A135" s="31" t="s">
        <v>44</v>
      </c>
      <c r="B135" s="31" t="s">
        <v>2259</v>
      </c>
      <c r="C135" s="32" t="s">
        <v>2335</v>
      </c>
      <c r="D135" s="31" t="s">
        <v>1077</v>
      </c>
      <c r="E135" s="31" t="s">
        <v>1671</v>
      </c>
      <c r="F135" s="31" t="s">
        <v>1671</v>
      </c>
      <c r="G135" s="31" t="s">
        <v>1229</v>
      </c>
      <c r="H135" s="31" t="s">
        <v>1671</v>
      </c>
      <c r="I135" s="31" t="s">
        <v>2258</v>
      </c>
      <c r="J135" s="31" t="s">
        <v>1671</v>
      </c>
      <c r="K135" s="31" t="s">
        <v>39</v>
      </c>
      <c r="L135" s="31" t="s">
        <v>1671</v>
      </c>
      <c r="M135" s="31" t="s">
        <v>1671</v>
      </c>
      <c r="N135" s="31" t="s">
        <v>1671</v>
      </c>
      <c r="O135" s="31" t="s">
        <v>1671</v>
      </c>
      <c r="P135" s="31" t="s">
        <v>1671</v>
      </c>
      <c r="Q135" s="31" t="s">
        <v>1671</v>
      </c>
      <c r="R135" s="31" t="s">
        <v>1671</v>
      </c>
      <c r="S135" s="31" t="s">
        <v>1671</v>
      </c>
      <c r="T135" s="31" t="s">
        <v>1671</v>
      </c>
      <c r="U135" s="31" t="s">
        <v>1671</v>
      </c>
      <c r="V135" s="31" t="s">
        <v>1671</v>
      </c>
      <c r="W135" s="84" t="s">
        <v>1993</v>
      </c>
      <c r="X135" s="85" t="s">
        <v>1077</v>
      </c>
      <c r="Y135" s="75" t="s">
        <v>3426</v>
      </c>
      <c r="Z135" s="100" t="s">
        <v>1498</v>
      </c>
      <c r="AA135" s="86" t="s">
        <v>1671</v>
      </c>
      <c r="AB135" s="86" t="s">
        <v>1671</v>
      </c>
      <c r="AC135" s="86" t="s">
        <v>1671</v>
      </c>
    </row>
    <row r="136" spans="1:29" s="2" customFormat="1" ht="17.25" customHeight="1" x14ac:dyDescent="0.45">
      <c r="A136" s="24" t="s">
        <v>82</v>
      </c>
      <c r="B136" s="25" t="s">
        <v>2260</v>
      </c>
      <c r="C136" s="26" t="s">
        <v>2336</v>
      </c>
      <c r="D136" s="27" t="s">
        <v>1671</v>
      </c>
      <c r="E136" s="24" t="s">
        <v>1671</v>
      </c>
      <c r="F136" s="24" t="s">
        <v>1671</v>
      </c>
      <c r="G136" s="24" t="s">
        <v>1671</v>
      </c>
      <c r="H136" s="24" t="s">
        <v>1671</v>
      </c>
      <c r="I136" s="24" t="s">
        <v>1671</v>
      </c>
      <c r="J136" s="24" t="s">
        <v>1671</v>
      </c>
      <c r="K136" s="24" t="s">
        <v>39</v>
      </c>
      <c r="L136" s="24" t="s">
        <v>1671</v>
      </c>
      <c r="M136" s="24" t="s">
        <v>1671</v>
      </c>
      <c r="N136" s="24" t="s">
        <v>1671</v>
      </c>
      <c r="O136" s="24" t="s">
        <v>1671</v>
      </c>
      <c r="P136" s="24" t="s">
        <v>1671</v>
      </c>
      <c r="Q136" s="24" t="s">
        <v>1671</v>
      </c>
      <c r="R136" s="24" t="s">
        <v>1671</v>
      </c>
      <c r="S136" s="24" t="s">
        <v>1671</v>
      </c>
      <c r="T136" s="24" t="s">
        <v>1671</v>
      </c>
      <c r="U136" s="24" t="s">
        <v>1671</v>
      </c>
      <c r="V136" s="24" t="s">
        <v>1671</v>
      </c>
      <c r="W136" s="76" t="s">
        <v>1994</v>
      </c>
      <c r="X136" s="76" t="s">
        <v>1671</v>
      </c>
      <c r="Y136" s="75" t="s">
        <v>3427</v>
      </c>
      <c r="Z136" s="100" t="s">
        <v>1671</v>
      </c>
      <c r="AA136" s="76" t="s">
        <v>1671</v>
      </c>
      <c r="AB136" s="76" t="s">
        <v>1671</v>
      </c>
      <c r="AC136" s="76" t="s">
        <v>1671</v>
      </c>
    </row>
    <row r="137" spans="1:29" s="3" customFormat="1" ht="15.75" customHeight="1" x14ac:dyDescent="0.45">
      <c r="A137" s="31" t="s">
        <v>44</v>
      </c>
      <c r="B137" s="31" t="s">
        <v>2261</v>
      </c>
      <c r="C137" s="32" t="s">
        <v>2337</v>
      </c>
      <c r="D137" s="31" t="s">
        <v>157</v>
      </c>
      <c r="E137" s="31" t="s">
        <v>1671</v>
      </c>
      <c r="F137" s="31" t="s">
        <v>1671</v>
      </c>
      <c r="G137" s="31" t="s">
        <v>3333</v>
      </c>
      <c r="H137" s="31" t="s">
        <v>1671</v>
      </c>
      <c r="I137" s="31" t="s">
        <v>2265</v>
      </c>
      <c r="J137" s="31" t="s">
        <v>1671</v>
      </c>
      <c r="K137" s="31" t="s">
        <v>39</v>
      </c>
      <c r="L137" s="31" t="s">
        <v>1671</v>
      </c>
      <c r="M137" s="31" t="s">
        <v>1671</v>
      </c>
      <c r="N137" s="31" t="s">
        <v>1671</v>
      </c>
      <c r="O137" s="31" t="s">
        <v>1671</v>
      </c>
      <c r="P137" s="31" t="s">
        <v>1671</v>
      </c>
      <c r="Q137" s="31" t="s">
        <v>1671</v>
      </c>
      <c r="R137" s="31" t="s">
        <v>1671</v>
      </c>
      <c r="S137" s="31" t="s">
        <v>1671</v>
      </c>
      <c r="T137" s="31" t="s">
        <v>1671</v>
      </c>
      <c r="U137" s="31" t="s">
        <v>1671</v>
      </c>
      <c r="V137" s="31" t="s">
        <v>1671</v>
      </c>
      <c r="W137" s="84" t="s">
        <v>1995</v>
      </c>
      <c r="X137" s="84" t="s">
        <v>3022</v>
      </c>
      <c r="Y137" s="75" t="s">
        <v>3428</v>
      </c>
      <c r="Z137" s="100" t="s">
        <v>1291</v>
      </c>
      <c r="AA137" s="86" t="s">
        <v>1671</v>
      </c>
      <c r="AB137" s="86" t="s">
        <v>1671</v>
      </c>
      <c r="AC137" s="86" t="s">
        <v>1671</v>
      </c>
    </row>
    <row r="138" spans="1:29" s="2" customFormat="1" ht="17.25" customHeight="1" x14ac:dyDescent="0.45">
      <c r="A138" s="24" t="s">
        <v>930</v>
      </c>
      <c r="B138" s="25" t="s">
        <v>2262</v>
      </c>
      <c r="C138" s="26" t="s">
        <v>2338</v>
      </c>
      <c r="D138" s="27" t="s">
        <v>1671</v>
      </c>
      <c r="E138" s="24" t="s">
        <v>1671</v>
      </c>
      <c r="F138" s="24" t="s">
        <v>1671</v>
      </c>
      <c r="G138" s="24" t="s">
        <v>1671</v>
      </c>
      <c r="H138" s="24" t="s">
        <v>1671</v>
      </c>
      <c r="I138" s="24" t="s">
        <v>2265</v>
      </c>
      <c r="J138" s="24" t="s">
        <v>1671</v>
      </c>
      <c r="K138" s="24" t="s">
        <v>39</v>
      </c>
      <c r="L138" s="24" t="s">
        <v>1671</v>
      </c>
      <c r="M138" s="24" t="s">
        <v>1671</v>
      </c>
      <c r="N138" s="24" t="s">
        <v>1671</v>
      </c>
      <c r="O138" s="24" t="s">
        <v>1671</v>
      </c>
      <c r="P138" s="24" t="s">
        <v>1671</v>
      </c>
      <c r="Q138" s="24" t="s">
        <v>1671</v>
      </c>
      <c r="R138" s="24" t="s">
        <v>1671</v>
      </c>
      <c r="S138" s="24" t="s">
        <v>1671</v>
      </c>
      <c r="T138" s="24" t="s">
        <v>1671</v>
      </c>
      <c r="U138" s="24" t="s">
        <v>1671</v>
      </c>
      <c r="V138" s="24" t="s">
        <v>1671</v>
      </c>
      <c r="W138" s="76" t="s">
        <v>1996</v>
      </c>
      <c r="X138" s="76" t="s">
        <v>1671</v>
      </c>
      <c r="Y138" s="75" t="s">
        <v>3429</v>
      </c>
      <c r="Z138" s="100" t="s">
        <v>1671</v>
      </c>
      <c r="AA138" s="76" t="s">
        <v>1671</v>
      </c>
      <c r="AB138" s="76" t="s">
        <v>1671</v>
      </c>
      <c r="AC138" s="76" t="s">
        <v>1671</v>
      </c>
    </row>
    <row r="139" spans="1:29" s="3" customFormat="1" ht="15.75" customHeight="1" x14ac:dyDescent="0.45">
      <c r="A139" s="31" t="s">
        <v>44</v>
      </c>
      <c r="B139" s="31" t="s">
        <v>2263</v>
      </c>
      <c r="C139" s="32" t="s">
        <v>2339</v>
      </c>
      <c r="D139" s="31" t="s">
        <v>1671</v>
      </c>
      <c r="E139" s="31" t="s">
        <v>1671</v>
      </c>
      <c r="F139" s="31" t="s">
        <v>1671</v>
      </c>
      <c r="G139" s="31" t="s">
        <v>1935</v>
      </c>
      <c r="H139" s="31" t="s">
        <v>1671</v>
      </c>
      <c r="I139" s="31" t="s">
        <v>2265</v>
      </c>
      <c r="J139" s="31" t="s">
        <v>1671</v>
      </c>
      <c r="K139" s="31" t="s">
        <v>39</v>
      </c>
      <c r="L139" s="31" t="s">
        <v>1671</v>
      </c>
      <c r="M139" s="31" t="s">
        <v>1671</v>
      </c>
      <c r="N139" s="31" t="s">
        <v>1671</v>
      </c>
      <c r="O139" s="31" t="s">
        <v>1671</v>
      </c>
      <c r="P139" s="31" t="s">
        <v>1671</v>
      </c>
      <c r="Q139" s="31" t="s">
        <v>1671</v>
      </c>
      <c r="R139" s="31" t="s">
        <v>1671</v>
      </c>
      <c r="S139" s="31" t="s">
        <v>1671</v>
      </c>
      <c r="T139" s="31" t="s">
        <v>1671</v>
      </c>
      <c r="U139" s="31" t="s">
        <v>1671</v>
      </c>
      <c r="V139" s="31" t="s">
        <v>1671</v>
      </c>
      <c r="W139" s="84" t="s">
        <v>1997</v>
      </c>
      <c r="X139" s="84" t="s">
        <v>1834</v>
      </c>
      <c r="Y139" s="75" t="s">
        <v>3430</v>
      </c>
      <c r="Z139" s="100" t="s">
        <v>1292</v>
      </c>
      <c r="AA139" s="86" t="s">
        <v>1671</v>
      </c>
      <c r="AB139" s="86" t="s">
        <v>1671</v>
      </c>
      <c r="AC139" s="86" t="s">
        <v>1671</v>
      </c>
    </row>
    <row r="140" spans="1:29" s="3" customFormat="1" ht="15.75" customHeight="1" x14ac:dyDescent="0.45">
      <c r="A140" s="31" t="s">
        <v>44</v>
      </c>
      <c r="B140" s="31" t="s">
        <v>2264</v>
      </c>
      <c r="C140" s="32" t="s">
        <v>2340</v>
      </c>
      <c r="D140" s="31" t="s">
        <v>932</v>
      </c>
      <c r="E140" s="31" t="s">
        <v>1671</v>
      </c>
      <c r="F140" s="31" t="s">
        <v>1671</v>
      </c>
      <c r="G140" s="31" t="s">
        <v>1241</v>
      </c>
      <c r="H140" s="31" t="s">
        <v>1671</v>
      </c>
      <c r="I140" s="31" t="s">
        <v>2265</v>
      </c>
      <c r="J140" s="31" t="s">
        <v>1671</v>
      </c>
      <c r="K140" s="31" t="s">
        <v>39</v>
      </c>
      <c r="L140" s="31" t="s">
        <v>1671</v>
      </c>
      <c r="M140" s="31" t="s">
        <v>1671</v>
      </c>
      <c r="N140" s="31" t="s">
        <v>1671</v>
      </c>
      <c r="O140" s="31" t="s">
        <v>1671</v>
      </c>
      <c r="P140" s="31" t="s">
        <v>1671</v>
      </c>
      <c r="Q140" s="31" t="s">
        <v>1671</v>
      </c>
      <c r="R140" s="31" t="s">
        <v>1671</v>
      </c>
      <c r="S140" s="31" t="s">
        <v>1671</v>
      </c>
      <c r="T140" s="31" t="s">
        <v>1671</v>
      </c>
      <c r="U140" s="31" t="s">
        <v>1671</v>
      </c>
      <c r="V140" s="31" t="s">
        <v>1671</v>
      </c>
      <c r="W140" s="84" t="s">
        <v>1998</v>
      </c>
      <c r="X140" s="84" t="s">
        <v>1835</v>
      </c>
      <c r="Y140" s="75" t="s">
        <v>3431</v>
      </c>
      <c r="Z140" s="100" t="s">
        <v>1293</v>
      </c>
      <c r="AA140" s="86" t="s">
        <v>1671</v>
      </c>
      <c r="AB140" s="86" t="s">
        <v>1671</v>
      </c>
      <c r="AC140" s="86" t="s">
        <v>1671</v>
      </c>
    </row>
    <row r="141" spans="1:29" s="2" customFormat="1" ht="17.25" customHeight="1" x14ac:dyDescent="0.45">
      <c r="A141" s="24" t="s">
        <v>49</v>
      </c>
      <c r="B141" s="33" t="s">
        <v>2266</v>
      </c>
      <c r="C141" s="34" t="s">
        <v>2969</v>
      </c>
      <c r="D141" s="27" t="s">
        <v>1671</v>
      </c>
      <c r="E141" s="24" t="s">
        <v>1671</v>
      </c>
      <c r="F141" s="24" t="s">
        <v>1671</v>
      </c>
      <c r="G141" s="24" t="s">
        <v>1671</v>
      </c>
      <c r="H141" s="24" t="s">
        <v>1671</v>
      </c>
      <c r="I141" s="24" t="s">
        <v>1671</v>
      </c>
      <c r="J141" s="24" t="s">
        <v>1671</v>
      </c>
      <c r="K141" s="24" t="s">
        <v>39</v>
      </c>
      <c r="L141" s="24" t="s">
        <v>1671</v>
      </c>
      <c r="M141" s="24" t="s">
        <v>1671</v>
      </c>
      <c r="N141" s="24" t="s">
        <v>1671</v>
      </c>
      <c r="O141" s="24" t="s">
        <v>1671</v>
      </c>
      <c r="P141" s="24" t="s">
        <v>1671</v>
      </c>
      <c r="Q141" s="24" t="s">
        <v>1671</v>
      </c>
      <c r="R141" s="24" t="s">
        <v>1671</v>
      </c>
      <c r="S141" s="24" t="s">
        <v>1671</v>
      </c>
      <c r="T141" s="24" t="s">
        <v>1671</v>
      </c>
      <c r="U141" s="24" t="s">
        <v>1671</v>
      </c>
      <c r="V141" s="24" t="s">
        <v>1671</v>
      </c>
      <c r="W141" s="34" t="s">
        <v>2969</v>
      </c>
      <c r="X141" s="76" t="s">
        <v>1671</v>
      </c>
      <c r="Y141" s="75" t="s">
        <v>3432</v>
      </c>
      <c r="Z141" s="100" t="s">
        <v>1671</v>
      </c>
      <c r="AA141" s="76" t="s">
        <v>1671</v>
      </c>
      <c r="AB141" s="76" t="s">
        <v>1671</v>
      </c>
      <c r="AC141" s="76" t="s">
        <v>1671</v>
      </c>
    </row>
    <row r="142" spans="1:29" s="3" customFormat="1" ht="15.75" customHeight="1" x14ac:dyDescent="0.45">
      <c r="A142" s="31" t="s">
        <v>44</v>
      </c>
      <c r="B142" s="31" t="s">
        <v>2267</v>
      </c>
      <c r="C142" s="32" t="s">
        <v>2970</v>
      </c>
      <c r="D142" s="31" t="s">
        <v>1671</v>
      </c>
      <c r="E142" s="31" t="s">
        <v>1671</v>
      </c>
      <c r="F142" s="31" t="s">
        <v>1671</v>
      </c>
      <c r="G142" s="31" t="s">
        <v>1935</v>
      </c>
      <c r="H142" s="31" t="s">
        <v>1671</v>
      </c>
      <c r="I142" s="31" t="s">
        <v>2344</v>
      </c>
      <c r="J142" s="31" t="s">
        <v>1671</v>
      </c>
      <c r="K142" s="31" t="s">
        <v>39</v>
      </c>
      <c r="L142" s="31" t="s">
        <v>1671</v>
      </c>
      <c r="M142" s="31" t="s">
        <v>1671</v>
      </c>
      <c r="N142" s="31" t="s">
        <v>1671</v>
      </c>
      <c r="O142" s="31" t="s">
        <v>1671</v>
      </c>
      <c r="P142" s="31" t="s">
        <v>1671</v>
      </c>
      <c r="Q142" s="31" t="s">
        <v>1671</v>
      </c>
      <c r="R142" s="31" t="s">
        <v>1671</v>
      </c>
      <c r="S142" s="31" t="s">
        <v>1671</v>
      </c>
      <c r="T142" s="31" t="s">
        <v>1671</v>
      </c>
      <c r="U142" s="31" t="s">
        <v>1671</v>
      </c>
      <c r="V142" s="31" t="s">
        <v>1671</v>
      </c>
      <c r="W142" s="84" t="s">
        <v>3012</v>
      </c>
      <c r="X142" s="84" t="s">
        <v>1671</v>
      </c>
      <c r="Y142" s="75" t="s">
        <v>3433</v>
      </c>
      <c r="Z142" s="100" t="s">
        <v>1671</v>
      </c>
      <c r="AA142" s="86" t="s">
        <v>1671</v>
      </c>
      <c r="AB142" s="86" t="s">
        <v>1671</v>
      </c>
      <c r="AC142" s="86" t="s">
        <v>1671</v>
      </c>
    </row>
    <row r="143" spans="1:29" s="3" customFormat="1" ht="15.75" customHeight="1" x14ac:dyDescent="0.45">
      <c r="A143" s="31" t="s">
        <v>44</v>
      </c>
      <c r="B143" s="31" t="s">
        <v>2268</v>
      </c>
      <c r="C143" s="32" t="s">
        <v>2341</v>
      </c>
      <c r="D143" s="31" t="s">
        <v>1671</v>
      </c>
      <c r="E143" s="31" t="s">
        <v>1671</v>
      </c>
      <c r="F143" s="31" t="s">
        <v>1671</v>
      </c>
      <c r="G143" s="31" t="s">
        <v>1935</v>
      </c>
      <c r="H143" s="31" t="s">
        <v>1671</v>
      </c>
      <c r="I143" s="31" t="s">
        <v>2344</v>
      </c>
      <c r="J143" s="31" t="s">
        <v>1671</v>
      </c>
      <c r="K143" s="31" t="s">
        <v>39</v>
      </c>
      <c r="L143" s="31" t="s">
        <v>1671</v>
      </c>
      <c r="M143" s="31" t="s">
        <v>1671</v>
      </c>
      <c r="N143" s="31" t="s">
        <v>1671</v>
      </c>
      <c r="O143" s="31" t="s">
        <v>1671</v>
      </c>
      <c r="P143" s="31" t="s">
        <v>1671</v>
      </c>
      <c r="Q143" s="31" t="s">
        <v>1671</v>
      </c>
      <c r="R143" s="31" t="s">
        <v>1671</v>
      </c>
      <c r="S143" s="31" t="s">
        <v>1671</v>
      </c>
      <c r="T143" s="31" t="s">
        <v>1671</v>
      </c>
      <c r="U143" s="31" t="s">
        <v>1671</v>
      </c>
      <c r="V143" s="31" t="s">
        <v>1671</v>
      </c>
      <c r="W143" s="84" t="s">
        <v>3013</v>
      </c>
      <c r="X143" s="84" t="s">
        <v>1671</v>
      </c>
      <c r="Y143" s="91" t="s">
        <v>3434</v>
      </c>
      <c r="Z143" s="100" t="s">
        <v>1671</v>
      </c>
      <c r="AA143" s="86" t="s">
        <v>1671</v>
      </c>
      <c r="AB143" s="86" t="s">
        <v>1671</v>
      </c>
      <c r="AC143" s="86" t="s">
        <v>1671</v>
      </c>
    </row>
    <row r="144" spans="1:29" s="2" customFormat="1" ht="17.25" customHeight="1" x14ac:dyDescent="0.45">
      <c r="A144" s="24" t="s">
        <v>2252</v>
      </c>
      <c r="B144" s="33" t="s">
        <v>2269</v>
      </c>
      <c r="C144" s="34" t="s">
        <v>2971</v>
      </c>
      <c r="D144" s="27" t="s">
        <v>1671</v>
      </c>
      <c r="E144" s="24" t="s">
        <v>1671</v>
      </c>
      <c r="F144" s="24" t="s">
        <v>1671</v>
      </c>
      <c r="G144" s="24" t="s">
        <v>1671</v>
      </c>
      <c r="H144" s="24" t="s">
        <v>1671</v>
      </c>
      <c r="I144" s="24" t="s">
        <v>2344</v>
      </c>
      <c r="J144" s="24" t="s">
        <v>1671</v>
      </c>
      <c r="K144" s="24" t="s">
        <v>39</v>
      </c>
      <c r="L144" s="24" t="s">
        <v>1671</v>
      </c>
      <c r="M144" s="24" t="s">
        <v>1671</v>
      </c>
      <c r="N144" s="24" t="s">
        <v>1671</v>
      </c>
      <c r="O144" s="24" t="s">
        <v>1671</v>
      </c>
      <c r="P144" s="24" t="s">
        <v>1671</v>
      </c>
      <c r="Q144" s="24" t="s">
        <v>1671</v>
      </c>
      <c r="R144" s="24" t="s">
        <v>1671</v>
      </c>
      <c r="S144" s="24" t="s">
        <v>1671</v>
      </c>
      <c r="T144" s="24" t="s">
        <v>1671</v>
      </c>
      <c r="U144" s="24" t="s">
        <v>1671</v>
      </c>
      <c r="V144" s="24" t="s">
        <v>1671</v>
      </c>
      <c r="W144" s="76" t="s">
        <v>3314</v>
      </c>
      <c r="X144" s="76" t="s">
        <v>1671</v>
      </c>
      <c r="Y144" s="76" t="s">
        <v>3435</v>
      </c>
      <c r="Z144" s="100" t="s">
        <v>1671</v>
      </c>
      <c r="AA144" s="76" t="s">
        <v>1671</v>
      </c>
      <c r="AB144" s="76" t="s">
        <v>1671</v>
      </c>
      <c r="AC144" s="76" t="s">
        <v>1671</v>
      </c>
    </row>
    <row r="145" spans="1:29" s="2" customFormat="1" ht="17.25" customHeight="1" x14ac:dyDescent="0.45">
      <c r="A145" s="24" t="s">
        <v>941</v>
      </c>
      <c r="B145" s="25" t="s">
        <v>2270</v>
      </c>
      <c r="C145" s="26" t="s">
        <v>2342</v>
      </c>
      <c r="D145" s="27" t="s">
        <v>1671</v>
      </c>
      <c r="E145" s="24" t="s">
        <v>1671</v>
      </c>
      <c r="F145" s="24" t="s">
        <v>1671</v>
      </c>
      <c r="G145" s="24" t="s">
        <v>1671</v>
      </c>
      <c r="H145" s="24" t="s">
        <v>1671</v>
      </c>
      <c r="I145" s="24" t="s">
        <v>2344</v>
      </c>
      <c r="J145" s="24" t="s">
        <v>1671</v>
      </c>
      <c r="K145" s="24" t="s">
        <v>39</v>
      </c>
      <c r="L145" s="24" t="s">
        <v>1671</v>
      </c>
      <c r="M145" s="24" t="s">
        <v>1671</v>
      </c>
      <c r="N145" s="24" t="s">
        <v>1671</v>
      </c>
      <c r="O145" s="24" t="s">
        <v>1671</v>
      </c>
      <c r="P145" s="24" t="s">
        <v>1671</v>
      </c>
      <c r="Q145" s="24" t="s">
        <v>1671</v>
      </c>
      <c r="R145" s="24" t="s">
        <v>1671</v>
      </c>
      <c r="S145" s="24" t="s">
        <v>1671</v>
      </c>
      <c r="T145" s="24" t="s">
        <v>1671</v>
      </c>
      <c r="U145" s="24" t="s">
        <v>1671</v>
      </c>
      <c r="V145" s="24" t="s">
        <v>1671</v>
      </c>
      <c r="W145" s="76" t="s">
        <v>1839</v>
      </c>
      <c r="X145" s="76" t="s">
        <v>1671</v>
      </c>
      <c r="Y145" s="75" t="s">
        <v>3436</v>
      </c>
      <c r="Z145" s="100" t="s">
        <v>1671</v>
      </c>
      <c r="AA145" s="76" t="s">
        <v>1671</v>
      </c>
      <c r="AB145" s="76" t="s">
        <v>1671</v>
      </c>
      <c r="AC145" s="76" t="s">
        <v>1671</v>
      </c>
    </row>
    <row r="146" spans="1:29" s="4" customFormat="1" ht="15.75" customHeight="1" x14ac:dyDescent="0.45">
      <c r="A146" s="28" t="s">
        <v>52</v>
      </c>
      <c r="B146" s="29" t="s">
        <v>2271</v>
      </c>
      <c r="C146" s="30" t="s">
        <v>2303</v>
      </c>
      <c r="D146" s="29" t="s">
        <v>1671</v>
      </c>
      <c r="E146" s="29" t="s">
        <v>1671</v>
      </c>
      <c r="F146" s="29" t="s">
        <v>1671</v>
      </c>
      <c r="G146" s="29" t="s">
        <v>1671</v>
      </c>
      <c r="H146" s="29" t="s">
        <v>1671</v>
      </c>
      <c r="I146" s="29" t="s">
        <v>2343</v>
      </c>
      <c r="J146" s="29" t="s">
        <v>1671</v>
      </c>
      <c r="K146" s="29" t="s">
        <v>1671</v>
      </c>
      <c r="L146" s="29" t="s">
        <v>1671</v>
      </c>
      <c r="M146" s="29" t="s">
        <v>1671</v>
      </c>
      <c r="N146" s="29" t="s">
        <v>1671</v>
      </c>
      <c r="O146" s="29" t="s">
        <v>1671</v>
      </c>
      <c r="P146" s="29" t="s">
        <v>1671</v>
      </c>
      <c r="Q146" s="29" t="s">
        <v>1671</v>
      </c>
      <c r="R146" s="29" t="s">
        <v>1671</v>
      </c>
      <c r="S146" s="29" t="s">
        <v>1671</v>
      </c>
      <c r="T146" s="29" t="s">
        <v>1671</v>
      </c>
      <c r="U146" s="29" t="s">
        <v>1671</v>
      </c>
      <c r="V146" s="29" t="s">
        <v>1671</v>
      </c>
      <c r="W146" s="82" t="s">
        <v>3259</v>
      </c>
      <c r="X146" s="83" t="s">
        <v>1282</v>
      </c>
      <c r="Y146" s="75" t="s">
        <v>3437</v>
      </c>
      <c r="Z146" s="100" t="s">
        <v>159</v>
      </c>
      <c r="AA146" s="83" t="s">
        <v>1671</v>
      </c>
      <c r="AB146" s="83" t="s">
        <v>1671</v>
      </c>
      <c r="AC146" s="83" t="s">
        <v>1671</v>
      </c>
    </row>
    <row r="147" spans="1:29" s="2" customFormat="1" ht="17.25" customHeight="1" x14ac:dyDescent="0.45">
      <c r="A147" s="24" t="s">
        <v>82</v>
      </c>
      <c r="B147" s="25" t="s">
        <v>2288</v>
      </c>
      <c r="C147" s="26" t="s">
        <v>160</v>
      </c>
      <c r="D147" s="27" t="s">
        <v>1671</v>
      </c>
      <c r="E147" s="24" t="s">
        <v>1671</v>
      </c>
      <c r="F147" s="24" t="s">
        <v>1671</v>
      </c>
      <c r="G147" s="24" t="s">
        <v>1671</v>
      </c>
      <c r="H147" s="24" t="s">
        <v>1671</v>
      </c>
      <c r="I147" s="24" t="s">
        <v>1671</v>
      </c>
      <c r="J147" s="24" t="s">
        <v>1671</v>
      </c>
      <c r="K147" s="24" t="s">
        <v>39</v>
      </c>
      <c r="L147" s="24" t="s">
        <v>1671</v>
      </c>
      <c r="M147" s="24" t="s">
        <v>1671</v>
      </c>
      <c r="N147" s="24" t="s">
        <v>1671</v>
      </c>
      <c r="O147" s="24" t="s">
        <v>1671</v>
      </c>
      <c r="P147" s="24" t="s">
        <v>1671</v>
      </c>
      <c r="Q147" s="24" t="s">
        <v>1671</v>
      </c>
      <c r="R147" s="24" t="s">
        <v>1671</v>
      </c>
      <c r="S147" s="24" t="s">
        <v>1671</v>
      </c>
      <c r="T147" s="24" t="s">
        <v>1671</v>
      </c>
      <c r="U147" s="24" t="s">
        <v>1671</v>
      </c>
      <c r="V147" s="24" t="s">
        <v>1671</v>
      </c>
      <c r="W147" s="76" t="s">
        <v>1091</v>
      </c>
      <c r="X147" s="76" t="s">
        <v>1671</v>
      </c>
      <c r="Y147" s="75" t="s">
        <v>3438</v>
      </c>
      <c r="Z147" s="100" t="s">
        <v>1671</v>
      </c>
      <c r="AA147" s="76" t="s">
        <v>1671</v>
      </c>
      <c r="AB147" s="76" t="s">
        <v>1671</v>
      </c>
      <c r="AC147" s="76" t="s">
        <v>1671</v>
      </c>
    </row>
    <row r="148" spans="1:29" s="2" customFormat="1" ht="17.25" customHeight="1" x14ac:dyDescent="0.45">
      <c r="A148" s="24" t="s">
        <v>82</v>
      </c>
      <c r="B148" s="25" t="s">
        <v>2289</v>
      </c>
      <c r="C148" s="26" t="s">
        <v>162</v>
      </c>
      <c r="D148" s="27" t="s">
        <v>1671</v>
      </c>
      <c r="E148" s="24" t="s">
        <v>1671</v>
      </c>
      <c r="F148" s="24" t="s">
        <v>1671</v>
      </c>
      <c r="G148" s="24" t="s">
        <v>1671</v>
      </c>
      <c r="H148" s="24" t="s">
        <v>1671</v>
      </c>
      <c r="I148" s="24" t="s">
        <v>1671</v>
      </c>
      <c r="J148" s="24" t="s">
        <v>1671</v>
      </c>
      <c r="K148" s="24" t="s">
        <v>39</v>
      </c>
      <c r="L148" s="24" t="s">
        <v>1671</v>
      </c>
      <c r="M148" s="24" t="s">
        <v>1671</v>
      </c>
      <c r="N148" s="24" t="s">
        <v>1671</v>
      </c>
      <c r="O148" s="24" t="s">
        <v>1671</v>
      </c>
      <c r="P148" s="24" t="s">
        <v>1671</v>
      </c>
      <c r="Q148" s="24" t="s">
        <v>1671</v>
      </c>
      <c r="R148" s="24" t="s">
        <v>1671</v>
      </c>
      <c r="S148" s="24" t="s">
        <v>1671</v>
      </c>
      <c r="T148" s="24" t="s">
        <v>1671</v>
      </c>
      <c r="U148" s="24" t="s">
        <v>1671</v>
      </c>
      <c r="V148" s="24" t="s">
        <v>1671</v>
      </c>
      <c r="W148" s="76" t="s">
        <v>1092</v>
      </c>
      <c r="X148" s="76" t="s">
        <v>1671</v>
      </c>
      <c r="Y148" s="75" t="s">
        <v>3291</v>
      </c>
      <c r="Z148" s="100" t="s">
        <v>1671</v>
      </c>
      <c r="AA148" s="76" t="s">
        <v>1671</v>
      </c>
      <c r="AB148" s="76" t="s">
        <v>1671</v>
      </c>
      <c r="AC148" s="76" t="s">
        <v>1671</v>
      </c>
    </row>
    <row r="149" spans="1:29" s="2" customFormat="1" ht="17.25" customHeight="1" x14ac:dyDescent="0.45">
      <c r="A149" s="24" t="s">
        <v>82</v>
      </c>
      <c r="B149" s="25" t="s">
        <v>2290</v>
      </c>
      <c r="C149" s="26" t="s">
        <v>164</v>
      </c>
      <c r="D149" s="27" t="s">
        <v>1671</v>
      </c>
      <c r="E149" s="24" t="s">
        <v>1671</v>
      </c>
      <c r="F149" s="24" t="s">
        <v>1671</v>
      </c>
      <c r="G149" s="24" t="s">
        <v>1671</v>
      </c>
      <c r="H149" s="24" t="s">
        <v>1671</v>
      </c>
      <c r="I149" s="24" t="s">
        <v>1671</v>
      </c>
      <c r="J149" s="24" t="s">
        <v>1671</v>
      </c>
      <c r="K149" s="24" t="s">
        <v>39</v>
      </c>
      <c r="L149" s="24" t="s">
        <v>1671</v>
      </c>
      <c r="M149" s="24" t="s">
        <v>1671</v>
      </c>
      <c r="N149" s="24" t="s">
        <v>1671</v>
      </c>
      <c r="O149" s="24" t="s">
        <v>1671</v>
      </c>
      <c r="P149" s="24" t="s">
        <v>1671</v>
      </c>
      <c r="Q149" s="24" t="s">
        <v>1671</v>
      </c>
      <c r="R149" s="24" t="s">
        <v>1671</v>
      </c>
      <c r="S149" s="24" t="s">
        <v>1671</v>
      </c>
      <c r="T149" s="24" t="s">
        <v>1671</v>
      </c>
      <c r="U149" s="24" t="s">
        <v>1671</v>
      </c>
      <c r="V149" s="24" t="s">
        <v>1671</v>
      </c>
      <c r="W149" s="76" t="s">
        <v>1093</v>
      </c>
      <c r="X149" s="76" t="s">
        <v>1671</v>
      </c>
      <c r="Y149" s="75" t="s">
        <v>3439</v>
      </c>
      <c r="Z149" s="100" t="s">
        <v>1671</v>
      </c>
      <c r="AA149" s="76" t="s">
        <v>1671</v>
      </c>
      <c r="AB149" s="76" t="s">
        <v>1671</v>
      </c>
      <c r="AC149" s="76" t="s">
        <v>1671</v>
      </c>
    </row>
    <row r="150" spans="1:29" s="2" customFormat="1" ht="17.25" customHeight="1" x14ac:dyDescent="0.45">
      <c r="A150" s="24" t="s">
        <v>82</v>
      </c>
      <c r="B150" s="25" t="s">
        <v>2291</v>
      </c>
      <c r="C150" s="26" t="s">
        <v>166</v>
      </c>
      <c r="D150" s="27" t="s">
        <v>1671</v>
      </c>
      <c r="E150" s="24" t="s">
        <v>1671</v>
      </c>
      <c r="F150" s="24" t="s">
        <v>1671</v>
      </c>
      <c r="G150" s="24" t="s">
        <v>1671</v>
      </c>
      <c r="H150" s="24" t="s">
        <v>1671</v>
      </c>
      <c r="I150" s="24" t="s">
        <v>1671</v>
      </c>
      <c r="J150" s="24" t="s">
        <v>1671</v>
      </c>
      <c r="K150" s="24" t="s">
        <v>39</v>
      </c>
      <c r="L150" s="24" t="s">
        <v>1671</v>
      </c>
      <c r="M150" s="24" t="s">
        <v>1671</v>
      </c>
      <c r="N150" s="24" t="s">
        <v>1671</v>
      </c>
      <c r="O150" s="24" t="s">
        <v>1671</v>
      </c>
      <c r="P150" s="24" t="s">
        <v>1671</v>
      </c>
      <c r="Q150" s="24" t="s">
        <v>1671</v>
      </c>
      <c r="R150" s="24" t="s">
        <v>1671</v>
      </c>
      <c r="S150" s="24" t="s">
        <v>1671</v>
      </c>
      <c r="T150" s="24" t="s">
        <v>1671</v>
      </c>
      <c r="U150" s="24" t="s">
        <v>1671</v>
      </c>
      <c r="V150" s="24" t="s">
        <v>1671</v>
      </c>
      <c r="W150" s="76" t="s">
        <v>1094</v>
      </c>
      <c r="X150" s="76" t="s">
        <v>1671</v>
      </c>
      <c r="Y150" s="75" t="s">
        <v>3440</v>
      </c>
      <c r="Z150" s="100" t="s">
        <v>1671</v>
      </c>
      <c r="AA150" s="76" t="s">
        <v>1671</v>
      </c>
      <c r="AB150" s="76" t="s">
        <v>1671</v>
      </c>
      <c r="AC150" s="76" t="s">
        <v>1671</v>
      </c>
    </row>
    <row r="151" spans="1:29" s="2" customFormat="1" ht="17.25" customHeight="1" x14ac:dyDescent="0.45">
      <c r="A151" s="24" t="s">
        <v>82</v>
      </c>
      <c r="B151" s="25" t="s">
        <v>2292</v>
      </c>
      <c r="C151" s="26" t="s">
        <v>170</v>
      </c>
      <c r="D151" s="27" t="s">
        <v>1671</v>
      </c>
      <c r="E151" s="24" t="s">
        <v>1671</v>
      </c>
      <c r="F151" s="24" t="s">
        <v>1671</v>
      </c>
      <c r="G151" s="24" t="s">
        <v>1671</v>
      </c>
      <c r="H151" s="24" t="s">
        <v>1671</v>
      </c>
      <c r="I151" s="24" t="s">
        <v>1671</v>
      </c>
      <c r="J151" s="24" t="s">
        <v>1671</v>
      </c>
      <c r="K151" s="24" t="s">
        <v>39</v>
      </c>
      <c r="L151" s="24" t="s">
        <v>1671</v>
      </c>
      <c r="M151" s="24" t="s">
        <v>1671</v>
      </c>
      <c r="N151" s="24" t="s">
        <v>1671</v>
      </c>
      <c r="O151" s="24" t="s">
        <v>1671</v>
      </c>
      <c r="P151" s="24" t="s">
        <v>1671</v>
      </c>
      <c r="Q151" s="24" t="s">
        <v>1671</v>
      </c>
      <c r="R151" s="24" t="s">
        <v>1671</v>
      </c>
      <c r="S151" s="24" t="s">
        <v>1671</v>
      </c>
      <c r="T151" s="24" t="s">
        <v>1671</v>
      </c>
      <c r="U151" s="24" t="s">
        <v>1671</v>
      </c>
      <c r="V151" s="24" t="s">
        <v>1671</v>
      </c>
      <c r="W151" s="76" t="s">
        <v>1095</v>
      </c>
      <c r="X151" s="76" t="s">
        <v>1671</v>
      </c>
      <c r="Y151" s="75" t="s">
        <v>3033</v>
      </c>
      <c r="Z151" s="100" t="s">
        <v>1671</v>
      </c>
      <c r="AA151" s="76" t="s">
        <v>1671</v>
      </c>
      <c r="AB151" s="76" t="s">
        <v>1671</v>
      </c>
      <c r="AC151" s="76" t="s">
        <v>1671</v>
      </c>
    </row>
    <row r="152" spans="1:29" s="2" customFormat="1" ht="17.25" customHeight="1" x14ac:dyDescent="0.45">
      <c r="A152" s="24" t="s">
        <v>82</v>
      </c>
      <c r="B152" s="25" t="s">
        <v>2293</v>
      </c>
      <c r="C152" s="26" t="s">
        <v>1157</v>
      </c>
      <c r="D152" s="27" t="s">
        <v>1671</v>
      </c>
      <c r="E152" s="24" t="s">
        <v>1671</v>
      </c>
      <c r="F152" s="24" t="s">
        <v>1671</v>
      </c>
      <c r="G152" s="24" t="s">
        <v>1671</v>
      </c>
      <c r="H152" s="24" t="s">
        <v>1671</v>
      </c>
      <c r="I152" s="24" t="s">
        <v>1671</v>
      </c>
      <c r="J152" s="24" t="s">
        <v>1671</v>
      </c>
      <c r="K152" s="24" t="s">
        <v>39</v>
      </c>
      <c r="L152" s="24" t="s">
        <v>1671</v>
      </c>
      <c r="M152" s="24" t="s">
        <v>1671</v>
      </c>
      <c r="N152" s="24" t="s">
        <v>1671</v>
      </c>
      <c r="O152" s="24" t="s">
        <v>1671</v>
      </c>
      <c r="P152" s="24" t="s">
        <v>1671</v>
      </c>
      <c r="Q152" s="24" t="s">
        <v>1671</v>
      </c>
      <c r="R152" s="24" t="s">
        <v>1671</v>
      </c>
      <c r="S152" s="24" t="s">
        <v>1671</v>
      </c>
      <c r="T152" s="24" t="s">
        <v>1671</v>
      </c>
      <c r="U152" s="24" t="s">
        <v>1671</v>
      </c>
      <c r="V152" s="24" t="s">
        <v>1671</v>
      </c>
      <c r="W152" s="76" t="s">
        <v>1158</v>
      </c>
      <c r="X152" s="76" t="s">
        <v>1671</v>
      </c>
      <c r="Y152" s="75" t="s">
        <v>3441</v>
      </c>
      <c r="Z152" s="100" t="s">
        <v>1671</v>
      </c>
      <c r="AA152" s="76" t="s">
        <v>1671</v>
      </c>
      <c r="AB152" s="76" t="s">
        <v>1671</v>
      </c>
      <c r="AC152" s="76" t="s">
        <v>1671</v>
      </c>
    </row>
    <row r="153" spans="1:29" s="2" customFormat="1" ht="17.25" customHeight="1" x14ac:dyDescent="0.45">
      <c r="A153" s="24" t="s">
        <v>82</v>
      </c>
      <c r="B153" s="25" t="s">
        <v>2294</v>
      </c>
      <c r="C153" s="26" t="s">
        <v>174</v>
      </c>
      <c r="D153" s="27" t="s">
        <v>1671</v>
      </c>
      <c r="E153" s="24" t="s">
        <v>1671</v>
      </c>
      <c r="F153" s="24" t="s">
        <v>1671</v>
      </c>
      <c r="G153" s="24" t="s">
        <v>1671</v>
      </c>
      <c r="H153" s="24" t="s">
        <v>1671</v>
      </c>
      <c r="I153" s="24" t="s">
        <v>1671</v>
      </c>
      <c r="J153" s="24" t="s">
        <v>1671</v>
      </c>
      <c r="K153" s="24" t="s">
        <v>39</v>
      </c>
      <c r="L153" s="24" t="s">
        <v>1671</v>
      </c>
      <c r="M153" s="24" t="s">
        <v>1671</v>
      </c>
      <c r="N153" s="24" t="s">
        <v>1671</v>
      </c>
      <c r="O153" s="24" t="s">
        <v>1671</v>
      </c>
      <c r="P153" s="24" t="s">
        <v>1671</v>
      </c>
      <c r="Q153" s="24" t="s">
        <v>1671</v>
      </c>
      <c r="R153" s="24" t="s">
        <v>1671</v>
      </c>
      <c r="S153" s="24" t="s">
        <v>1671</v>
      </c>
      <c r="T153" s="24" t="s">
        <v>1671</v>
      </c>
      <c r="U153" s="24" t="s">
        <v>1671</v>
      </c>
      <c r="V153" s="24" t="s">
        <v>1671</v>
      </c>
      <c r="W153" s="76" t="s">
        <v>1836</v>
      </c>
      <c r="X153" s="76" t="s">
        <v>1671</v>
      </c>
      <c r="Y153" s="75" t="s">
        <v>3442</v>
      </c>
      <c r="Z153" s="100" t="s">
        <v>1671</v>
      </c>
      <c r="AA153" s="76" t="s">
        <v>1671</v>
      </c>
      <c r="AB153" s="76" t="s">
        <v>1671</v>
      </c>
      <c r="AC153" s="76" t="s">
        <v>1671</v>
      </c>
    </row>
    <row r="154" spans="1:29" s="2" customFormat="1" ht="17.25" customHeight="1" x14ac:dyDescent="0.45">
      <c r="A154" s="24" t="s">
        <v>82</v>
      </c>
      <c r="B154" s="25" t="s">
        <v>2295</v>
      </c>
      <c r="C154" s="26" t="s">
        <v>176</v>
      </c>
      <c r="D154" s="27" t="s">
        <v>1671</v>
      </c>
      <c r="E154" s="24" t="s">
        <v>1671</v>
      </c>
      <c r="F154" s="24" t="s">
        <v>1671</v>
      </c>
      <c r="G154" s="24" t="s">
        <v>1671</v>
      </c>
      <c r="H154" s="24" t="s">
        <v>1671</v>
      </c>
      <c r="I154" s="24" t="s">
        <v>1671</v>
      </c>
      <c r="J154" s="24" t="s">
        <v>1671</v>
      </c>
      <c r="K154" s="24" t="s">
        <v>39</v>
      </c>
      <c r="L154" s="24" t="s">
        <v>1671</v>
      </c>
      <c r="M154" s="24" t="s">
        <v>1671</v>
      </c>
      <c r="N154" s="24" t="s">
        <v>1671</v>
      </c>
      <c r="O154" s="24" t="s">
        <v>1671</v>
      </c>
      <c r="P154" s="24" t="s">
        <v>1671</v>
      </c>
      <c r="Q154" s="24" t="s">
        <v>1671</v>
      </c>
      <c r="R154" s="24" t="s">
        <v>1671</v>
      </c>
      <c r="S154" s="24" t="s">
        <v>1671</v>
      </c>
      <c r="T154" s="24" t="s">
        <v>1671</v>
      </c>
      <c r="U154" s="24" t="s">
        <v>1671</v>
      </c>
      <c r="V154" s="24" t="s">
        <v>1671</v>
      </c>
      <c r="W154" s="76" t="s">
        <v>1159</v>
      </c>
      <c r="X154" s="76" t="s">
        <v>1671</v>
      </c>
      <c r="Y154" s="75" t="s">
        <v>3443</v>
      </c>
      <c r="Z154" s="100" t="s">
        <v>1671</v>
      </c>
      <c r="AA154" s="76" t="s">
        <v>1671</v>
      </c>
      <c r="AB154" s="76" t="s">
        <v>1671</v>
      </c>
      <c r="AC154" s="76" t="s">
        <v>1671</v>
      </c>
    </row>
    <row r="155" spans="1:29" s="2" customFormat="1" ht="17.25" customHeight="1" x14ac:dyDescent="0.45">
      <c r="A155" s="24" t="s">
        <v>82</v>
      </c>
      <c r="B155" s="25" t="s">
        <v>2296</v>
      </c>
      <c r="C155" s="26" t="s">
        <v>178</v>
      </c>
      <c r="D155" s="27" t="s">
        <v>1671</v>
      </c>
      <c r="E155" s="24" t="s">
        <v>1671</v>
      </c>
      <c r="F155" s="24" t="s">
        <v>1671</v>
      </c>
      <c r="G155" s="24" t="s">
        <v>1671</v>
      </c>
      <c r="H155" s="24" t="s">
        <v>1671</v>
      </c>
      <c r="I155" s="24" t="s">
        <v>1671</v>
      </c>
      <c r="J155" s="24" t="s">
        <v>1671</v>
      </c>
      <c r="K155" s="24" t="s">
        <v>39</v>
      </c>
      <c r="L155" s="24" t="s">
        <v>1671</v>
      </c>
      <c r="M155" s="24" t="s">
        <v>1671</v>
      </c>
      <c r="N155" s="24" t="s">
        <v>1671</v>
      </c>
      <c r="O155" s="24" t="s">
        <v>1671</v>
      </c>
      <c r="P155" s="24" t="s">
        <v>1671</v>
      </c>
      <c r="Q155" s="24" t="s">
        <v>1671</v>
      </c>
      <c r="R155" s="24" t="s">
        <v>1671</v>
      </c>
      <c r="S155" s="24" t="s">
        <v>1671</v>
      </c>
      <c r="T155" s="24" t="s">
        <v>1671</v>
      </c>
      <c r="U155" s="24" t="s">
        <v>1671</v>
      </c>
      <c r="V155" s="24" t="s">
        <v>1671</v>
      </c>
      <c r="W155" s="76" t="s">
        <v>1096</v>
      </c>
      <c r="X155" s="76" t="s">
        <v>1671</v>
      </c>
      <c r="Y155" s="75" t="s">
        <v>3444</v>
      </c>
      <c r="Z155" s="100" t="s">
        <v>1671</v>
      </c>
      <c r="AA155" s="76" t="s">
        <v>1671</v>
      </c>
      <c r="AB155" s="76" t="s">
        <v>1671</v>
      </c>
      <c r="AC155" s="76" t="s">
        <v>1671</v>
      </c>
    </row>
    <row r="156" spans="1:29" s="2" customFormat="1" ht="17.25" customHeight="1" x14ac:dyDescent="0.45">
      <c r="A156" s="24" t="s">
        <v>82</v>
      </c>
      <c r="B156" s="25" t="s">
        <v>2297</v>
      </c>
      <c r="C156" s="26" t="s">
        <v>180</v>
      </c>
      <c r="D156" s="27" t="s">
        <v>1671</v>
      </c>
      <c r="E156" s="24" t="s">
        <v>1671</v>
      </c>
      <c r="F156" s="24" t="s">
        <v>1671</v>
      </c>
      <c r="G156" s="24" t="s">
        <v>1671</v>
      </c>
      <c r="H156" s="24" t="s">
        <v>1671</v>
      </c>
      <c r="I156" s="24" t="s">
        <v>1671</v>
      </c>
      <c r="J156" s="24" t="s">
        <v>1671</v>
      </c>
      <c r="K156" s="24" t="s">
        <v>39</v>
      </c>
      <c r="L156" s="24" t="s">
        <v>1671</v>
      </c>
      <c r="M156" s="24" t="s">
        <v>1671</v>
      </c>
      <c r="N156" s="24" t="s">
        <v>1671</v>
      </c>
      <c r="O156" s="24" t="s">
        <v>1671</v>
      </c>
      <c r="P156" s="24" t="s">
        <v>1671</v>
      </c>
      <c r="Q156" s="24" t="s">
        <v>1671</v>
      </c>
      <c r="R156" s="24" t="s">
        <v>1671</v>
      </c>
      <c r="S156" s="24" t="s">
        <v>1671</v>
      </c>
      <c r="T156" s="24" t="s">
        <v>1671</v>
      </c>
      <c r="U156" s="24" t="s">
        <v>1671</v>
      </c>
      <c r="V156" s="24" t="s">
        <v>1671</v>
      </c>
      <c r="W156" s="76" t="s">
        <v>1160</v>
      </c>
      <c r="X156" s="76" t="s">
        <v>1671</v>
      </c>
      <c r="Y156" s="75" t="s">
        <v>3445</v>
      </c>
      <c r="Z156" s="100" t="s">
        <v>1671</v>
      </c>
      <c r="AA156" s="76" t="s">
        <v>1671</v>
      </c>
      <c r="AB156" s="76" t="s">
        <v>1671</v>
      </c>
      <c r="AC156" s="76" t="s">
        <v>1671</v>
      </c>
    </row>
    <row r="157" spans="1:29" s="2" customFormat="1" ht="17.25" customHeight="1" x14ac:dyDescent="0.45">
      <c r="A157" s="24" t="s">
        <v>82</v>
      </c>
      <c r="B157" s="25" t="s">
        <v>2298</v>
      </c>
      <c r="C157" s="26" t="s">
        <v>182</v>
      </c>
      <c r="D157" s="27" t="s">
        <v>1671</v>
      </c>
      <c r="E157" s="24" t="s">
        <v>1671</v>
      </c>
      <c r="F157" s="24" t="s">
        <v>1671</v>
      </c>
      <c r="G157" s="24" t="s">
        <v>1671</v>
      </c>
      <c r="H157" s="24" t="s">
        <v>1671</v>
      </c>
      <c r="I157" s="24" t="s">
        <v>1671</v>
      </c>
      <c r="J157" s="24" t="s">
        <v>1671</v>
      </c>
      <c r="K157" s="24" t="s">
        <v>39</v>
      </c>
      <c r="L157" s="24" t="s">
        <v>1671</v>
      </c>
      <c r="M157" s="24" t="s">
        <v>1671</v>
      </c>
      <c r="N157" s="24" t="s">
        <v>1671</v>
      </c>
      <c r="O157" s="24" t="s">
        <v>1671</v>
      </c>
      <c r="P157" s="24" t="s">
        <v>1671</v>
      </c>
      <c r="Q157" s="24" t="s">
        <v>1671</v>
      </c>
      <c r="R157" s="24" t="s">
        <v>1671</v>
      </c>
      <c r="S157" s="24" t="s">
        <v>1671</v>
      </c>
      <c r="T157" s="24" t="s">
        <v>1671</v>
      </c>
      <c r="U157" s="24" t="s">
        <v>1671</v>
      </c>
      <c r="V157" s="24" t="s">
        <v>1671</v>
      </c>
      <c r="W157" s="76" t="s">
        <v>1837</v>
      </c>
      <c r="X157" s="76" t="s">
        <v>1671</v>
      </c>
      <c r="Y157" s="75" t="s">
        <v>3034</v>
      </c>
      <c r="Z157" s="100" t="s">
        <v>1671</v>
      </c>
      <c r="AA157" s="76" t="s">
        <v>1671</v>
      </c>
      <c r="AB157" s="76" t="s">
        <v>1671</v>
      </c>
      <c r="AC157" s="76" t="s">
        <v>1671</v>
      </c>
    </row>
    <row r="158" spans="1:29" s="2" customFormat="1" ht="17.25" customHeight="1" x14ac:dyDescent="0.45">
      <c r="A158" s="24" t="s">
        <v>82</v>
      </c>
      <c r="B158" s="25" t="s">
        <v>2299</v>
      </c>
      <c r="C158" s="26" t="s">
        <v>933</v>
      </c>
      <c r="D158" s="27" t="s">
        <v>1671</v>
      </c>
      <c r="E158" s="24" t="s">
        <v>1671</v>
      </c>
      <c r="F158" s="24" t="s">
        <v>1671</v>
      </c>
      <c r="G158" s="24" t="s">
        <v>1671</v>
      </c>
      <c r="H158" s="24" t="s">
        <v>1671</v>
      </c>
      <c r="I158" s="24" t="s">
        <v>1671</v>
      </c>
      <c r="J158" s="24" t="s">
        <v>1671</v>
      </c>
      <c r="K158" s="24" t="s">
        <v>39</v>
      </c>
      <c r="L158" s="24" t="s">
        <v>1671</v>
      </c>
      <c r="M158" s="24" t="s">
        <v>1671</v>
      </c>
      <c r="N158" s="24" t="s">
        <v>1671</v>
      </c>
      <c r="O158" s="24" t="s">
        <v>1671</v>
      </c>
      <c r="P158" s="24" t="s">
        <v>1671</v>
      </c>
      <c r="Q158" s="24" t="s">
        <v>1671</v>
      </c>
      <c r="R158" s="24" t="s">
        <v>1671</v>
      </c>
      <c r="S158" s="24" t="s">
        <v>1671</v>
      </c>
      <c r="T158" s="24" t="s">
        <v>1671</v>
      </c>
      <c r="U158" s="24" t="s">
        <v>1671</v>
      </c>
      <c r="V158" s="24" t="s">
        <v>1671</v>
      </c>
      <c r="W158" s="76" t="s">
        <v>1161</v>
      </c>
      <c r="X158" s="76" t="s">
        <v>1671</v>
      </c>
      <c r="Y158" s="75" t="s">
        <v>3446</v>
      </c>
      <c r="Z158" s="100" t="s">
        <v>1671</v>
      </c>
      <c r="AA158" s="76" t="s">
        <v>1671</v>
      </c>
      <c r="AB158" s="76" t="s">
        <v>1671</v>
      </c>
      <c r="AC158" s="76" t="s">
        <v>1671</v>
      </c>
    </row>
    <row r="159" spans="1:29" s="2" customFormat="1" ht="17.25" customHeight="1" x14ac:dyDescent="0.45">
      <c r="A159" s="24" t="s">
        <v>82</v>
      </c>
      <c r="B159" s="25" t="s">
        <v>2300</v>
      </c>
      <c r="C159" s="26" t="s">
        <v>183</v>
      </c>
      <c r="D159" s="27" t="s">
        <v>1671</v>
      </c>
      <c r="E159" s="24" t="s">
        <v>1671</v>
      </c>
      <c r="F159" s="24" t="s">
        <v>1671</v>
      </c>
      <c r="G159" s="24" t="s">
        <v>1671</v>
      </c>
      <c r="H159" s="24" t="s">
        <v>1671</v>
      </c>
      <c r="I159" s="24" t="s">
        <v>1671</v>
      </c>
      <c r="J159" s="24" t="s">
        <v>1671</v>
      </c>
      <c r="K159" s="24" t="s">
        <v>39</v>
      </c>
      <c r="L159" s="24" t="s">
        <v>1671</v>
      </c>
      <c r="M159" s="24" t="s">
        <v>1671</v>
      </c>
      <c r="N159" s="24" t="s">
        <v>1671</v>
      </c>
      <c r="O159" s="24" t="s">
        <v>1671</v>
      </c>
      <c r="P159" s="24" t="s">
        <v>1671</v>
      </c>
      <c r="Q159" s="24" t="s">
        <v>1671</v>
      </c>
      <c r="R159" s="24" t="s">
        <v>1671</v>
      </c>
      <c r="S159" s="24" t="s">
        <v>1671</v>
      </c>
      <c r="T159" s="24" t="s">
        <v>1671</v>
      </c>
      <c r="U159" s="24" t="s">
        <v>1671</v>
      </c>
      <c r="V159" s="24" t="s">
        <v>1671</v>
      </c>
      <c r="W159" s="76" t="s">
        <v>1097</v>
      </c>
      <c r="X159" s="76" t="s">
        <v>1671</v>
      </c>
      <c r="Y159" s="75" t="s">
        <v>3447</v>
      </c>
      <c r="Z159" s="100" t="s">
        <v>1671</v>
      </c>
      <c r="AA159" s="76" t="s">
        <v>1671</v>
      </c>
      <c r="AB159" s="76" t="s">
        <v>1671</v>
      </c>
      <c r="AC159" s="76" t="s">
        <v>1671</v>
      </c>
    </row>
    <row r="160" spans="1:29" s="2" customFormat="1" ht="17.25" customHeight="1" x14ac:dyDescent="0.45">
      <c r="A160" s="24" t="s">
        <v>82</v>
      </c>
      <c r="B160" s="25" t="s">
        <v>2301</v>
      </c>
      <c r="C160" s="26" t="s">
        <v>185</v>
      </c>
      <c r="D160" s="27" t="s">
        <v>1671</v>
      </c>
      <c r="E160" s="24" t="s">
        <v>1671</v>
      </c>
      <c r="F160" s="24" t="s">
        <v>1671</v>
      </c>
      <c r="G160" s="24" t="s">
        <v>1671</v>
      </c>
      <c r="H160" s="24" t="s">
        <v>1671</v>
      </c>
      <c r="I160" s="24" t="s">
        <v>1671</v>
      </c>
      <c r="J160" s="24" t="s">
        <v>1671</v>
      </c>
      <c r="K160" s="24" t="s">
        <v>39</v>
      </c>
      <c r="L160" s="24" t="s">
        <v>1671</v>
      </c>
      <c r="M160" s="24" t="s">
        <v>1671</v>
      </c>
      <c r="N160" s="24" t="s">
        <v>1671</v>
      </c>
      <c r="O160" s="24" t="s">
        <v>1671</v>
      </c>
      <c r="P160" s="24" t="s">
        <v>1671</v>
      </c>
      <c r="Q160" s="24" t="s">
        <v>1671</v>
      </c>
      <c r="R160" s="24" t="s">
        <v>1671</v>
      </c>
      <c r="S160" s="24" t="s">
        <v>1671</v>
      </c>
      <c r="T160" s="24" t="s">
        <v>1671</v>
      </c>
      <c r="U160" s="24" t="s">
        <v>1671</v>
      </c>
      <c r="V160" s="24" t="s">
        <v>1671</v>
      </c>
      <c r="W160" s="76" t="s">
        <v>1098</v>
      </c>
      <c r="X160" s="76" t="s">
        <v>1671</v>
      </c>
      <c r="Y160" s="75" t="s">
        <v>3448</v>
      </c>
      <c r="Z160" s="100" t="s">
        <v>1671</v>
      </c>
      <c r="AA160" s="76" t="s">
        <v>1671</v>
      </c>
      <c r="AB160" s="76" t="s">
        <v>1671</v>
      </c>
      <c r="AC160" s="76" t="s">
        <v>1671</v>
      </c>
    </row>
    <row r="161" spans="1:29" s="2" customFormat="1" ht="17.25" customHeight="1" x14ac:dyDescent="0.45">
      <c r="A161" s="24" t="s">
        <v>82</v>
      </c>
      <c r="B161" s="25" t="s">
        <v>3271</v>
      </c>
      <c r="C161" s="56" t="s">
        <v>3270</v>
      </c>
      <c r="D161" s="37" t="s">
        <v>1671</v>
      </c>
      <c r="E161" s="37" t="s">
        <v>1671</v>
      </c>
      <c r="F161" s="37" t="s">
        <v>1671</v>
      </c>
      <c r="G161" s="37" t="s">
        <v>1671</v>
      </c>
      <c r="H161" s="37" t="s">
        <v>1671</v>
      </c>
      <c r="I161" s="37" t="s">
        <v>1671</v>
      </c>
      <c r="J161" s="37" t="s">
        <v>1671</v>
      </c>
      <c r="K161" s="37" t="s">
        <v>1671</v>
      </c>
      <c r="L161" s="37" t="s">
        <v>1671</v>
      </c>
      <c r="M161" s="37" t="s">
        <v>1671</v>
      </c>
      <c r="N161" s="37" t="s">
        <v>1671</v>
      </c>
      <c r="O161" s="37" t="s">
        <v>1671</v>
      </c>
      <c r="P161" s="37" t="s">
        <v>1671</v>
      </c>
      <c r="Q161" s="37" t="s">
        <v>1671</v>
      </c>
      <c r="R161" s="37" t="s">
        <v>1671</v>
      </c>
      <c r="S161" s="37" t="s">
        <v>1671</v>
      </c>
      <c r="T161" s="37" t="s">
        <v>1671</v>
      </c>
      <c r="U161" s="37" t="s">
        <v>1671</v>
      </c>
      <c r="V161" s="37" t="s">
        <v>1671</v>
      </c>
      <c r="W161" s="93" t="s">
        <v>3270</v>
      </c>
      <c r="X161" s="76" t="s">
        <v>1671</v>
      </c>
      <c r="Y161" s="93" t="s">
        <v>3449</v>
      </c>
      <c r="Z161" s="100" t="s">
        <v>1671</v>
      </c>
      <c r="AA161" s="76" t="s">
        <v>1671</v>
      </c>
      <c r="AB161" s="76" t="s">
        <v>1671</v>
      </c>
      <c r="AC161" s="76" t="s">
        <v>1671</v>
      </c>
    </row>
    <row r="162" spans="1:29" s="4" customFormat="1" ht="15.75" customHeight="1" x14ac:dyDescent="0.45">
      <c r="A162" s="28" t="s">
        <v>56</v>
      </c>
      <c r="B162" s="28" t="s">
        <v>2271</v>
      </c>
      <c r="C162" s="30" t="s">
        <v>1671</v>
      </c>
      <c r="D162" s="29" t="s">
        <v>1671</v>
      </c>
      <c r="E162" s="29" t="s">
        <v>1671</v>
      </c>
      <c r="F162" s="29" t="s">
        <v>1671</v>
      </c>
      <c r="G162" s="29" t="s">
        <v>1671</v>
      </c>
      <c r="H162" s="29" t="s">
        <v>1671</v>
      </c>
      <c r="I162" s="29" t="s">
        <v>1671</v>
      </c>
      <c r="J162" s="29" t="s">
        <v>1671</v>
      </c>
      <c r="K162" s="29" t="s">
        <v>1671</v>
      </c>
      <c r="L162" s="29" t="s">
        <v>1671</v>
      </c>
      <c r="M162" s="29" t="s">
        <v>1671</v>
      </c>
      <c r="N162" s="29" t="s">
        <v>1671</v>
      </c>
      <c r="O162" s="29" t="s">
        <v>1671</v>
      </c>
      <c r="P162" s="29" t="s">
        <v>1671</v>
      </c>
      <c r="Q162" s="29" t="s">
        <v>1671</v>
      </c>
      <c r="R162" s="29" t="s">
        <v>1671</v>
      </c>
      <c r="S162" s="29" t="s">
        <v>1671</v>
      </c>
      <c r="T162" s="29" t="s">
        <v>1671</v>
      </c>
      <c r="U162" s="29" t="s">
        <v>1671</v>
      </c>
      <c r="V162" s="29" t="s">
        <v>1671</v>
      </c>
      <c r="W162" s="82" t="s">
        <v>1671</v>
      </c>
      <c r="X162" s="83" t="s">
        <v>1671</v>
      </c>
      <c r="Y162" s="75" t="s">
        <v>1671</v>
      </c>
      <c r="Z162" s="100" t="s">
        <v>1671</v>
      </c>
      <c r="AA162" s="83" t="s">
        <v>1671</v>
      </c>
      <c r="AB162" s="83" t="s">
        <v>1671</v>
      </c>
      <c r="AC162" s="83" t="s">
        <v>1671</v>
      </c>
    </row>
    <row r="163" spans="1:29" s="4" customFormat="1" ht="15.75" customHeight="1" x14ac:dyDescent="0.45">
      <c r="A163" s="28" t="s">
        <v>52</v>
      </c>
      <c r="B163" s="29" t="s">
        <v>2272</v>
      </c>
      <c r="C163" s="30" t="s">
        <v>2302</v>
      </c>
      <c r="D163" s="29" t="s">
        <v>158</v>
      </c>
      <c r="E163" s="29" t="s">
        <v>1671</v>
      </c>
      <c r="F163" s="29" t="s">
        <v>1671</v>
      </c>
      <c r="G163" s="29" t="s">
        <v>1671</v>
      </c>
      <c r="H163" s="29" t="s">
        <v>1671</v>
      </c>
      <c r="I163" s="24" t="s">
        <v>2344</v>
      </c>
      <c r="J163" s="29" t="s">
        <v>1671</v>
      </c>
      <c r="K163" s="29" t="s">
        <v>1671</v>
      </c>
      <c r="L163" s="29" t="s">
        <v>1671</v>
      </c>
      <c r="M163" s="29" t="s">
        <v>1671</v>
      </c>
      <c r="N163" s="29" t="s">
        <v>1671</v>
      </c>
      <c r="O163" s="29" t="s">
        <v>1671</v>
      </c>
      <c r="P163" s="29" t="s">
        <v>1671</v>
      </c>
      <c r="Q163" s="29" t="s">
        <v>1671</v>
      </c>
      <c r="R163" s="29" t="s">
        <v>1671</v>
      </c>
      <c r="S163" s="29" t="s">
        <v>1671</v>
      </c>
      <c r="T163" s="29" t="s">
        <v>1671</v>
      </c>
      <c r="U163" s="29" t="s">
        <v>1671</v>
      </c>
      <c r="V163" s="29" t="s">
        <v>1671</v>
      </c>
      <c r="W163" s="82" t="s">
        <v>2001</v>
      </c>
      <c r="X163" s="83" t="s">
        <v>1281</v>
      </c>
      <c r="Y163" s="75" t="s">
        <v>3450</v>
      </c>
      <c r="Z163" s="100" t="s">
        <v>159</v>
      </c>
      <c r="AA163" s="83" t="s">
        <v>1671</v>
      </c>
      <c r="AB163" s="83" t="s">
        <v>1671</v>
      </c>
      <c r="AC163" s="83" t="s">
        <v>1671</v>
      </c>
    </row>
    <row r="164" spans="1:29" s="2" customFormat="1" ht="17.25" customHeight="1" x14ac:dyDescent="0.45">
      <c r="A164" s="24" t="s">
        <v>82</v>
      </c>
      <c r="B164" s="25" t="s">
        <v>2273</v>
      </c>
      <c r="C164" s="26" t="s">
        <v>160</v>
      </c>
      <c r="D164" s="27" t="s">
        <v>1671</v>
      </c>
      <c r="E164" s="24" t="s">
        <v>1671</v>
      </c>
      <c r="F164" s="24" t="s">
        <v>1671</v>
      </c>
      <c r="G164" s="24" t="s">
        <v>1671</v>
      </c>
      <c r="H164" s="24" t="s">
        <v>1671</v>
      </c>
      <c r="I164" s="24" t="s">
        <v>1671</v>
      </c>
      <c r="J164" s="24" t="s">
        <v>1671</v>
      </c>
      <c r="K164" s="24" t="s">
        <v>39</v>
      </c>
      <c r="L164" s="24" t="s">
        <v>1671</v>
      </c>
      <c r="M164" s="24" t="s">
        <v>1671</v>
      </c>
      <c r="N164" s="24" t="s">
        <v>1671</v>
      </c>
      <c r="O164" s="24" t="s">
        <v>1671</v>
      </c>
      <c r="P164" s="24" t="s">
        <v>1671</v>
      </c>
      <c r="Q164" s="24" t="s">
        <v>1671</v>
      </c>
      <c r="R164" s="24" t="s">
        <v>1671</v>
      </c>
      <c r="S164" s="24" t="s">
        <v>1671</v>
      </c>
      <c r="T164" s="24" t="s">
        <v>1671</v>
      </c>
      <c r="U164" s="24" t="s">
        <v>1671</v>
      </c>
      <c r="V164" s="24" t="s">
        <v>1671</v>
      </c>
      <c r="W164" s="76" t="s">
        <v>161</v>
      </c>
      <c r="X164" s="76" t="s">
        <v>1671</v>
      </c>
      <c r="Y164" s="75" t="s">
        <v>3451</v>
      </c>
      <c r="Z164" s="100" t="s">
        <v>1671</v>
      </c>
      <c r="AA164" s="76" t="s">
        <v>1671</v>
      </c>
      <c r="AB164" s="76" t="s">
        <v>1671</v>
      </c>
      <c r="AC164" s="76" t="s">
        <v>1671</v>
      </c>
    </row>
    <row r="165" spans="1:29" s="2" customFormat="1" ht="17.25" customHeight="1" x14ac:dyDescent="0.45">
      <c r="A165" s="24" t="s">
        <v>82</v>
      </c>
      <c r="B165" s="25" t="s">
        <v>2274</v>
      </c>
      <c r="C165" s="26" t="s">
        <v>162</v>
      </c>
      <c r="D165" s="27" t="s">
        <v>1671</v>
      </c>
      <c r="E165" s="24" t="s">
        <v>1671</v>
      </c>
      <c r="F165" s="24" t="s">
        <v>1671</v>
      </c>
      <c r="G165" s="24" t="s">
        <v>1671</v>
      </c>
      <c r="H165" s="24" t="s">
        <v>1671</v>
      </c>
      <c r="I165" s="24" t="s">
        <v>1671</v>
      </c>
      <c r="J165" s="24" t="s">
        <v>1671</v>
      </c>
      <c r="K165" s="24" t="s">
        <v>39</v>
      </c>
      <c r="L165" s="24" t="s">
        <v>1671</v>
      </c>
      <c r="M165" s="24" t="s">
        <v>1671</v>
      </c>
      <c r="N165" s="24" t="s">
        <v>1671</v>
      </c>
      <c r="O165" s="24" t="s">
        <v>1671</v>
      </c>
      <c r="P165" s="24" t="s">
        <v>1671</v>
      </c>
      <c r="Q165" s="24" t="s">
        <v>1671</v>
      </c>
      <c r="R165" s="24" t="s">
        <v>1671</v>
      </c>
      <c r="S165" s="24" t="s">
        <v>1671</v>
      </c>
      <c r="T165" s="24" t="s">
        <v>1671</v>
      </c>
      <c r="U165" s="24" t="s">
        <v>1671</v>
      </c>
      <c r="V165" s="24" t="s">
        <v>1671</v>
      </c>
      <c r="W165" s="76" t="s">
        <v>163</v>
      </c>
      <c r="X165" s="76" t="s">
        <v>1671</v>
      </c>
      <c r="Y165" s="75" t="s">
        <v>3452</v>
      </c>
      <c r="Z165" s="100" t="s">
        <v>1671</v>
      </c>
      <c r="AA165" s="76" t="s">
        <v>1671</v>
      </c>
      <c r="AB165" s="76" t="s">
        <v>1671</v>
      </c>
      <c r="AC165" s="76" t="s">
        <v>1671</v>
      </c>
    </row>
    <row r="166" spans="1:29" s="2" customFormat="1" ht="17.25" customHeight="1" x14ac:dyDescent="0.45">
      <c r="A166" s="24" t="s">
        <v>82</v>
      </c>
      <c r="B166" s="25" t="s">
        <v>2275</v>
      </c>
      <c r="C166" s="26" t="s">
        <v>164</v>
      </c>
      <c r="D166" s="27" t="s">
        <v>1671</v>
      </c>
      <c r="E166" s="24" t="s">
        <v>1671</v>
      </c>
      <c r="F166" s="24" t="s">
        <v>1671</v>
      </c>
      <c r="G166" s="24" t="s">
        <v>1671</v>
      </c>
      <c r="H166" s="24" t="s">
        <v>1671</v>
      </c>
      <c r="I166" s="24" t="s">
        <v>1671</v>
      </c>
      <c r="J166" s="24" t="s">
        <v>1671</v>
      </c>
      <c r="K166" s="24" t="s">
        <v>39</v>
      </c>
      <c r="L166" s="24" t="s">
        <v>1671</v>
      </c>
      <c r="M166" s="24" t="s">
        <v>1671</v>
      </c>
      <c r="N166" s="24" t="s">
        <v>1671</v>
      </c>
      <c r="O166" s="24" t="s">
        <v>1671</v>
      </c>
      <c r="P166" s="24" t="s">
        <v>1671</v>
      </c>
      <c r="Q166" s="24" t="s">
        <v>1671</v>
      </c>
      <c r="R166" s="24" t="s">
        <v>1671</v>
      </c>
      <c r="S166" s="24" t="s">
        <v>1671</v>
      </c>
      <c r="T166" s="24" t="s">
        <v>1671</v>
      </c>
      <c r="U166" s="24" t="s">
        <v>1671</v>
      </c>
      <c r="V166" s="24" t="s">
        <v>1671</v>
      </c>
      <c r="W166" s="76" t="s">
        <v>165</v>
      </c>
      <c r="X166" s="76" t="s">
        <v>1671</v>
      </c>
      <c r="Y166" s="75" t="s">
        <v>3453</v>
      </c>
      <c r="Z166" s="100" t="s">
        <v>1671</v>
      </c>
      <c r="AA166" s="76" t="s">
        <v>1671</v>
      </c>
      <c r="AB166" s="76" t="s">
        <v>1671</v>
      </c>
      <c r="AC166" s="76" t="s">
        <v>1671</v>
      </c>
    </row>
    <row r="167" spans="1:29" s="2" customFormat="1" ht="17.25" customHeight="1" x14ac:dyDescent="0.45">
      <c r="A167" s="24" t="s">
        <v>82</v>
      </c>
      <c r="B167" s="25" t="s">
        <v>2276</v>
      </c>
      <c r="C167" s="26" t="s">
        <v>166</v>
      </c>
      <c r="D167" s="27" t="s">
        <v>1671</v>
      </c>
      <c r="E167" s="24" t="s">
        <v>1671</v>
      </c>
      <c r="F167" s="24" t="s">
        <v>1671</v>
      </c>
      <c r="G167" s="24" t="s">
        <v>1671</v>
      </c>
      <c r="H167" s="24" t="s">
        <v>1671</v>
      </c>
      <c r="I167" s="24" t="s">
        <v>1671</v>
      </c>
      <c r="J167" s="24" t="s">
        <v>1671</v>
      </c>
      <c r="K167" s="24" t="s">
        <v>39</v>
      </c>
      <c r="L167" s="24" t="s">
        <v>1671</v>
      </c>
      <c r="M167" s="24" t="s">
        <v>1671</v>
      </c>
      <c r="N167" s="24" t="s">
        <v>1671</v>
      </c>
      <c r="O167" s="24" t="s">
        <v>1671</v>
      </c>
      <c r="P167" s="24" t="s">
        <v>1671</v>
      </c>
      <c r="Q167" s="24" t="s">
        <v>1671</v>
      </c>
      <c r="R167" s="24" t="s">
        <v>1671</v>
      </c>
      <c r="S167" s="24" t="s">
        <v>1671</v>
      </c>
      <c r="T167" s="24" t="s">
        <v>1671</v>
      </c>
      <c r="U167" s="24" t="s">
        <v>1671</v>
      </c>
      <c r="V167" s="24" t="s">
        <v>1671</v>
      </c>
      <c r="W167" s="76" t="s">
        <v>167</v>
      </c>
      <c r="X167" s="76" t="s">
        <v>1671</v>
      </c>
      <c r="Y167" s="75" t="s">
        <v>3454</v>
      </c>
      <c r="Z167" s="100" t="s">
        <v>1671</v>
      </c>
      <c r="AA167" s="76" t="s">
        <v>1671</v>
      </c>
      <c r="AB167" s="76" t="s">
        <v>1671</v>
      </c>
      <c r="AC167" s="76" t="s">
        <v>1671</v>
      </c>
    </row>
    <row r="168" spans="1:29" s="2" customFormat="1" ht="17.25" customHeight="1" x14ac:dyDescent="0.45">
      <c r="A168" s="24" t="s">
        <v>82</v>
      </c>
      <c r="B168" s="25" t="s">
        <v>2277</v>
      </c>
      <c r="C168" s="26" t="s">
        <v>168</v>
      </c>
      <c r="D168" s="27" t="s">
        <v>1671</v>
      </c>
      <c r="E168" s="24" t="s">
        <v>1671</v>
      </c>
      <c r="F168" s="24" t="s">
        <v>1671</v>
      </c>
      <c r="G168" s="24" t="s">
        <v>1671</v>
      </c>
      <c r="H168" s="24" t="s">
        <v>1671</v>
      </c>
      <c r="I168" s="24" t="s">
        <v>1671</v>
      </c>
      <c r="J168" s="24" t="s">
        <v>1671</v>
      </c>
      <c r="K168" s="24" t="s">
        <v>39</v>
      </c>
      <c r="L168" s="24" t="s">
        <v>1671</v>
      </c>
      <c r="M168" s="24" t="s">
        <v>1671</v>
      </c>
      <c r="N168" s="24" t="s">
        <v>1671</v>
      </c>
      <c r="O168" s="24" t="s">
        <v>1671</v>
      </c>
      <c r="P168" s="24" t="s">
        <v>1671</v>
      </c>
      <c r="Q168" s="24" t="s">
        <v>1671</v>
      </c>
      <c r="R168" s="24" t="s">
        <v>1671</v>
      </c>
      <c r="S168" s="24" t="s">
        <v>1671</v>
      </c>
      <c r="T168" s="24" t="s">
        <v>1671</v>
      </c>
      <c r="U168" s="24" t="s">
        <v>1671</v>
      </c>
      <c r="V168" s="24" t="s">
        <v>1671</v>
      </c>
      <c r="W168" s="76" t="s">
        <v>169</v>
      </c>
      <c r="X168" s="76" t="s">
        <v>1671</v>
      </c>
      <c r="Y168" s="75" t="s">
        <v>3455</v>
      </c>
      <c r="Z168" s="100" t="s">
        <v>1671</v>
      </c>
      <c r="AA168" s="76" t="s">
        <v>1671</v>
      </c>
      <c r="AB168" s="76" t="s">
        <v>1671</v>
      </c>
      <c r="AC168" s="76" t="s">
        <v>1671</v>
      </c>
    </row>
    <row r="169" spans="1:29" s="2" customFormat="1" ht="17.25" customHeight="1" x14ac:dyDescent="0.45">
      <c r="A169" s="24" t="s">
        <v>82</v>
      </c>
      <c r="B169" s="25" t="s">
        <v>2278</v>
      </c>
      <c r="C169" s="26" t="s">
        <v>170</v>
      </c>
      <c r="D169" s="27" t="s">
        <v>1671</v>
      </c>
      <c r="E169" s="24" t="s">
        <v>1671</v>
      </c>
      <c r="F169" s="24" t="s">
        <v>1671</v>
      </c>
      <c r="G169" s="24" t="s">
        <v>1671</v>
      </c>
      <c r="H169" s="24" t="s">
        <v>1671</v>
      </c>
      <c r="I169" s="24" t="s">
        <v>1671</v>
      </c>
      <c r="J169" s="24" t="s">
        <v>1671</v>
      </c>
      <c r="K169" s="24" t="s">
        <v>39</v>
      </c>
      <c r="L169" s="24" t="s">
        <v>1671</v>
      </c>
      <c r="M169" s="24" t="s">
        <v>1671</v>
      </c>
      <c r="N169" s="24" t="s">
        <v>1671</v>
      </c>
      <c r="O169" s="24" t="s">
        <v>1671</v>
      </c>
      <c r="P169" s="24" t="s">
        <v>1671</v>
      </c>
      <c r="Q169" s="24" t="s">
        <v>1671</v>
      </c>
      <c r="R169" s="24" t="s">
        <v>1671</v>
      </c>
      <c r="S169" s="24" t="s">
        <v>1671</v>
      </c>
      <c r="T169" s="24" t="s">
        <v>1671</v>
      </c>
      <c r="U169" s="24" t="s">
        <v>1671</v>
      </c>
      <c r="V169" s="24" t="s">
        <v>1671</v>
      </c>
      <c r="W169" s="76" t="s">
        <v>171</v>
      </c>
      <c r="X169" s="76" t="s">
        <v>1671</v>
      </c>
      <c r="Y169" s="75" t="s">
        <v>3456</v>
      </c>
      <c r="Z169" s="100" t="s">
        <v>1671</v>
      </c>
      <c r="AA169" s="76" t="s">
        <v>1671</v>
      </c>
      <c r="AB169" s="76" t="s">
        <v>1671</v>
      </c>
      <c r="AC169" s="76" t="s">
        <v>1671</v>
      </c>
    </row>
    <row r="170" spans="1:29" s="2" customFormat="1" ht="17.25" customHeight="1" x14ac:dyDescent="0.45">
      <c r="A170" s="24" t="s">
        <v>82</v>
      </c>
      <c r="B170" s="25" t="s">
        <v>2279</v>
      </c>
      <c r="C170" s="26" t="s">
        <v>172</v>
      </c>
      <c r="D170" s="27" t="s">
        <v>1671</v>
      </c>
      <c r="E170" s="24" t="s">
        <v>1671</v>
      </c>
      <c r="F170" s="24" t="s">
        <v>1671</v>
      </c>
      <c r="G170" s="24" t="s">
        <v>1671</v>
      </c>
      <c r="H170" s="24" t="s">
        <v>1671</v>
      </c>
      <c r="I170" s="24" t="s">
        <v>1671</v>
      </c>
      <c r="J170" s="24" t="s">
        <v>1671</v>
      </c>
      <c r="K170" s="24" t="s">
        <v>39</v>
      </c>
      <c r="L170" s="24" t="s">
        <v>1671</v>
      </c>
      <c r="M170" s="24" t="s">
        <v>1671</v>
      </c>
      <c r="N170" s="24" t="s">
        <v>1671</v>
      </c>
      <c r="O170" s="24" t="s">
        <v>1671</v>
      </c>
      <c r="P170" s="24" t="s">
        <v>1671</v>
      </c>
      <c r="Q170" s="24" t="s">
        <v>1671</v>
      </c>
      <c r="R170" s="24" t="s">
        <v>1671</v>
      </c>
      <c r="S170" s="24" t="s">
        <v>1671</v>
      </c>
      <c r="T170" s="24" t="s">
        <v>1671</v>
      </c>
      <c r="U170" s="24" t="s">
        <v>1671</v>
      </c>
      <c r="V170" s="24" t="s">
        <v>1671</v>
      </c>
      <c r="W170" s="76" t="s">
        <v>173</v>
      </c>
      <c r="X170" s="76" t="s">
        <v>1671</v>
      </c>
      <c r="Y170" s="75" t="s">
        <v>3292</v>
      </c>
      <c r="Z170" s="100" t="s">
        <v>1671</v>
      </c>
      <c r="AA170" s="76" t="s">
        <v>1671</v>
      </c>
      <c r="AB170" s="76" t="s">
        <v>1671</v>
      </c>
      <c r="AC170" s="76" t="s">
        <v>1671</v>
      </c>
    </row>
    <row r="171" spans="1:29" s="2" customFormat="1" ht="17.25" customHeight="1" x14ac:dyDescent="0.45">
      <c r="A171" s="24" t="s">
        <v>82</v>
      </c>
      <c r="B171" s="25" t="s">
        <v>2280</v>
      </c>
      <c r="C171" s="26" t="s">
        <v>174</v>
      </c>
      <c r="D171" s="27" t="s">
        <v>1671</v>
      </c>
      <c r="E171" s="24" t="s">
        <v>1671</v>
      </c>
      <c r="F171" s="24" t="s">
        <v>1671</v>
      </c>
      <c r="G171" s="24" t="s">
        <v>1671</v>
      </c>
      <c r="H171" s="24" t="s">
        <v>1671</v>
      </c>
      <c r="I171" s="24" t="s">
        <v>1671</v>
      </c>
      <c r="J171" s="24" t="s">
        <v>1671</v>
      </c>
      <c r="K171" s="24" t="s">
        <v>39</v>
      </c>
      <c r="L171" s="24" t="s">
        <v>1671</v>
      </c>
      <c r="M171" s="24" t="s">
        <v>1671</v>
      </c>
      <c r="N171" s="24" t="s">
        <v>1671</v>
      </c>
      <c r="O171" s="24" t="s">
        <v>1671</v>
      </c>
      <c r="P171" s="24" t="s">
        <v>1671</v>
      </c>
      <c r="Q171" s="24" t="s">
        <v>1671</v>
      </c>
      <c r="R171" s="24" t="s">
        <v>1671</v>
      </c>
      <c r="S171" s="24" t="s">
        <v>1671</v>
      </c>
      <c r="T171" s="24" t="s">
        <v>1671</v>
      </c>
      <c r="U171" s="24" t="s">
        <v>1671</v>
      </c>
      <c r="V171" s="24" t="s">
        <v>1671</v>
      </c>
      <c r="W171" s="76" t="s">
        <v>175</v>
      </c>
      <c r="X171" s="76" t="s">
        <v>1671</v>
      </c>
      <c r="Y171" s="75" t="s">
        <v>3457</v>
      </c>
      <c r="Z171" s="100" t="s">
        <v>1671</v>
      </c>
      <c r="AA171" s="76" t="s">
        <v>1671</v>
      </c>
      <c r="AB171" s="76" t="s">
        <v>1671</v>
      </c>
      <c r="AC171" s="76" t="s">
        <v>1671</v>
      </c>
    </row>
    <row r="172" spans="1:29" s="2" customFormat="1" ht="17.25" customHeight="1" x14ac:dyDescent="0.45">
      <c r="A172" s="24" t="s">
        <v>82</v>
      </c>
      <c r="B172" s="25" t="s">
        <v>2281</v>
      </c>
      <c r="C172" s="26" t="s">
        <v>176</v>
      </c>
      <c r="D172" s="27" t="s">
        <v>1671</v>
      </c>
      <c r="E172" s="24" t="s">
        <v>1671</v>
      </c>
      <c r="F172" s="24" t="s">
        <v>1671</v>
      </c>
      <c r="G172" s="24" t="s">
        <v>1671</v>
      </c>
      <c r="H172" s="24" t="s">
        <v>1671</v>
      </c>
      <c r="I172" s="24" t="s">
        <v>1671</v>
      </c>
      <c r="J172" s="24" t="s">
        <v>1671</v>
      </c>
      <c r="K172" s="24" t="s">
        <v>39</v>
      </c>
      <c r="L172" s="24" t="s">
        <v>1671</v>
      </c>
      <c r="M172" s="24" t="s">
        <v>1671</v>
      </c>
      <c r="N172" s="24" t="s">
        <v>1671</v>
      </c>
      <c r="O172" s="24" t="s">
        <v>1671</v>
      </c>
      <c r="P172" s="24" t="s">
        <v>1671</v>
      </c>
      <c r="Q172" s="24" t="s">
        <v>1671</v>
      </c>
      <c r="R172" s="24" t="s">
        <v>1671</v>
      </c>
      <c r="S172" s="24" t="s">
        <v>1671</v>
      </c>
      <c r="T172" s="24" t="s">
        <v>1671</v>
      </c>
      <c r="U172" s="24" t="s">
        <v>1671</v>
      </c>
      <c r="V172" s="24" t="s">
        <v>1671</v>
      </c>
      <c r="W172" s="76" t="s">
        <v>177</v>
      </c>
      <c r="X172" s="76" t="s">
        <v>1671</v>
      </c>
      <c r="Y172" s="75" t="s">
        <v>3458</v>
      </c>
      <c r="Z172" s="100" t="s">
        <v>1671</v>
      </c>
      <c r="AA172" s="76" t="s">
        <v>1671</v>
      </c>
      <c r="AB172" s="76" t="s">
        <v>1671</v>
      </c>
      <c r="AC172" s="76" t="s">
        <v>1671</v>
      </c>
    </row>
    <row r="173" spans="1:29" s="2" customFormat="1" ht="17.25" customHeight="1" x14ac:dyDescent="0.45">
      <c r="A173" s="24" t="s">
        <v>82</v>
      </c>
      <c r="B173" s="25" t="s">
        <v>2282</v>
      </c>
      <c r="C173" s="26" t="s">
        <v>178</v>
      </c>
      <c r="D173" s="27" t="s">
        <v>1671</v>
      </c>
      <c r="E173" s="24" t="s">
        <v>1671</v>
      </c>
      <c r="F173" s="24" t="s">
        <v>1671</v>
      </c>
      <c r="G173" s="24" t="s">
        <v>1671</v>
      </c>
      <c r="H173" s="24" t="s">
        <v>1671</v>
      </c>
      <c r="I173" s="24" t="s">
        <v>1671</v>
      </c>
      <c r="J173" s="24" t="s">
        <v>1671</v>
      </c>
      <c r="K173" s="24" t="s">
        <v>39</v>
      </c>
      <c r="L173" s="24" t="s">
        <v>1671</v>
      </c>
      <c r="M173" s="24" t="s">
        <v>1671</v>
      </c>
      <c r="N173" s="24" t="s">
        <v>1671</v>
      </c>
      <c r="O173" s="24" t="s">
        <v>1671</v>
      </c>
      <c r="P173" s="24" t="s">
        <v>1671</v>
      </c>
      <c r="Q173" s="24" t="s">
        <v>1671</v>
      </c>
      <c r="R173" s="24" t="s">
        <v>1671</v>
      </c>
      <c r="S173" s="24" t="s">
        <v>1671</v>
      </c>
      <c r="T173" s="24" t="s">
        <v>1671</v>
      </c>
      <c r="U173" s="24" t="s">
        <v>1671</v>
      </c>
      <c r="V173" s="24" t="s">
        <v>1671</v>
      </c>
      <c r="W173" s="76" t="s">
        <v>179</v>
      </c>
      <c r="X173" s="76" t="s">
        <v>1671</v>
      </c>
      <c r="Y173" s="75" t="s">
        <v>3459</v>
      </c>
      <c r="Z173" s="100" t="s">
        <v>1671</v>
      </c>
      <c r="AA173" s="76" t="s">
        <v>1671</v>
      </c>
      <c r="AB173" s="76" t="s">
        <v>1671</v>
      </c>
      <c r="AC173" s="76" t="s">
        <v>1671</v>
      </c>
    </row>
    <row r="174" spans="1:29" s="2" customFormat="1" ht="17.25" customHeight="1" x14ac:dyDescent="0.45">
      <c r="A174" s="24" t="s">
        <v>82</v>
      </c>
      <c r="B174" s="25" t="s">
        <v>2283</v>
      </c>
      <c r="C174" s="26" t="s">
        <v>180</v>
      </c>
      <c r="D174" s="27" t="s">
        <v>1671</v>
      </c>
      <c r="E174" s="24" t="s">
        <v>1671</v>
      </c>
      <c r="F174" s="24" t="s">
        <v>1671</v>
      </c>
      <c r="G174" s="24" t="s">
        <v>1671</v>
      </c>
      <c r="H174" s="24" t="s">
        <v>1671</v>
      </c>
      <c r="I174" s="24" t="s">
        <v>1671</v>
      </c>
      <c r="J174" s="24" t="s">
        <v>1671</v>
      </c>
      <c r="K174" s="24" t="s">
        <v>39</v>
      </c>
      <c r="L174" s="24" t="s">
        <v>1671</v>
      </c>
      <c r="M174" s="24" t="s">
        <v>1671</v>
      </c>
      <c r="N174" s="24" t="s">
        <v>1671</v>
      </c>
      <c r="O174" s="24" t="s">
        <v>1671</v>
      </c>
      <c r="P174" s="24" t="s">
        <v>1671</v>
      </c>
      <c r="Q174" s="24" t="s">
        <v>1671</v>
      </c>
      <c r="R174" s="24" t="s">
        <v>1671</v>
      </c>
      <c r="S174" s="24" t="s">
        <v>1671</v>
      </c>
      <c r="T174" s="24" t="s">
        <v>1671</v>
      </c>
      <c r="U174" s="24" t="s">
        <v>1671</v>
      </c>
      <c r="V174" s="24" t="s">
        <v>1671</v>
      </c>
      <c r="W174" s="76" t="s">
        <v>181</v>
      </c>
      <c r="X174" s="76" t="s">
        <v>1671</v>
      </c>
      <c r="Y174" s="75" t="s">
        <v>3460</v>
      </c>
      <c r="Z174" s="100" t="s">
        <v>1671</v>
      </c>
      <c r="AA174" s="76" t="s">
        <v>1671</v>
      </c>
      <c r="AB174" s="76" t="s">
        <v>1671</v>
      </c>
      <c r="AC174" s="76" t="s">
        <v>1671</v>
      </c>
    </row>
    <row r="175" spans="1:29" s="2" customFormat="1" ht="17.25" customHeight="1" x14ac:dyDescent="0.45">
      <c r="A175" s="24" t="s">
        <v>82</v>
      </c>
      <c r="B175" s="25" t="s">
        <v>2284</v>
      </c>
      <c r="C175" s="26" t="s">
        <v>182</v>
      </c>
      <c r="D175" s="27" t="s">
        <v>1671</v>
      </c>
      <c r="E175" s="24" t="s">
        <v>1671</v>
      </c>
      <c r="F175" s="24" t="s">
        <v>1671</v>
      </c>
      <c r="G175" s="24" t="s">
        <v>1671</v>
      </c>
      <c r="H175" s="24" t="s">
        <v>1671</v>
      </c>
      <c r="I175" s="24" t="s">
        <v>1671</v>
      </c>
      <c r="J175" s="24" t="s">
        <v>1671</v>
      </c>
      <c r="K175" s="24" t="s">
        <v>39</v>
      </c>
      <c r="L175" s="24" t="s">
        <v>1671</v>
      </c>
      <c r="M175" s="24" t="s">
        <v>1671</v>
      </c>
      <c r="N175" s="24" t="s">
        <v>1671</v>
      </c>
      <c r="O175" s="24" t="s">
        <v>1671</v>
      </c>
      <c r="P175" s="24" t="s">
        <v>1671</v>
      </c>
      <c r="Q175" s="24" t="s">
        <v>1671</v>
      </c>
      <c r="R175" s="24" t="s">
        <v>1671</v>
      </c>
      <c r="S175" s="24" t="s">
        <v>1671</v>
      </c>
      <c r="T175" s="24" t="s">
        <v>1671</v>
      </c>
      <c r="U175" s="24" t="s">
        <v>1671</v>
      </c>
      <c r="V175" s="24" t="s">
        <v>1671</v>
      </c>
      <c r="W175" s="76" t="s">
        <v>1838</v>
      </c>
      <c r="X175" s="76" t="s">
        <v>1671</v>
      </c>
      <c r="Y175" s="75" t="s">
        <v>3293</v>
      </c>
      <c r="Z175" s="100" t="s">
        <v>1671</v>
      </c>
      <c r="AA175" s="76" t="s">
        <v>1671</v>
      </c>
      <c r="AB175" s="76" t="s">
        <v>1671</v>
      </c>
      <c r="AC175" s="76" t="s">
        <v>1671</v>
      </c>
    </row>
    <row r="176" spans="1:29" s="2" customFormat="1" ht="17.25" customHeight="1" x14ac:dyDescent="0.45">
      <c r="A176" s="24" t="s">
        <v>82</v>
      </c>
      <c r="B176" s="25" t="s">
        <v>2285</v>
      </c>
      <c r="C176" s="26" t="s">
        <v>933</v>
      </c>
      <c r="D176" s="27" t="s">
        <v>1671</v>
      </c>
      <c r="E176" s="24" t="s">
        <v>1671</v>
      </c>
      <c r="F176" s="24" t="s">
        <v>1671</v>
      </c>
      <c r="G176" s="24" t="s">
        <v>1671</v>
      </c>
      <c r="H176" s="24" t="s">
        <v>1671</v>
      </c>
      <c r="I176" s="24" t="s">
        <v>1671</v>
      </c>
      <c r="J176" s="24" t="s">
        <v>1671</v>
      </c>
      <c r="K176" s="24" t="s">
        <v>39</v>
      </c>
      <c r="L176" s="24" t="s">
        <v>1671</v>
      </c>
      <c r="M176" s="24" t="s">
        <v>1671</v>
      </c>
      <c r="N176" s="24" t="s">
        <v>1671</v>
      </c>
      <c r="O176" s="24" t="s">
        <v>1671</v>
      </c>
      <c r="P176" s="24" t="s">
        <v>1671</v>
      </c>
      <c r="Q176" s="24" t="s">
        <v>1671</v>
      </c>
      <c r="R176" s="24" t="s">
        <v>1671</v>
      </c>
      <c r="S176" s="24" t="s">
        <v>1671</v>
      </c>
      <c r="T176" s="24" t="s">
        <v>1671</v>
      </c>
      <c r="U176" s="24" t="s">
        <v>1671</v>
      </c>
      <c r="V176" s="24" t="s">
        <v>1671</v>
      </c>
      <c r="W176" s="76" t="s">
        <v>1126</v>
      </c>
      <c r="X176" s="76" t="s">
        <v>1671</v>
      </c>
      <c r="Y176" s="75" t="s">
        <v>3461</v>
      </c>
      <c r="Z176" s="100" t="s">
        <v>1671</v>
      </c>
      <c r="AA176" s="76" t="s">
        <v>1671</v>
      </c>
      <c r="AB176" s="76" t="s">
        <v>1671</v>
      </c>
      <c r="AC176" s="76" t="s">
        <v>1671</v>
      </c>
    </row>
    <row r="177" spans="1:29" s="2" customFormat="1" ht="17.25" customHeight="1" x14ac:dyDescent="0.45">
      <c r="A177" s="24" t="s">
        <v>82</v>
      </c>
      <c r="B177" s="25" t="s">
        <v>2286</v>
      </c>
      <c r="C177" s="26" t="s">
        <v>183</v>
      </c>
      <c r="D177" s="27" t="s">
        <v>1671</v>
      </c>
      <c r="E177" s="24" t="s">
        <v>1671</v>
      </c>
      <c r="F177" s="24" t="s">
        <v>1671</v>
      </c>
      <c r="G177" s="24" t="s">
        <v>1671</v>
      </c>
      <c r="H177" s="24" t="s">
        <v>1671</v>
      </c>
      <c r="I177" s="24" t="s">
        <v>1671</v>
      </c>
      <c r="J177" s="24" t="s">
        <v>1671</v>
      </c>
      <c r="K177" s="24" t="s">
        <v>39</v>
      </c>
      <c r="L177" s="24" t="s">
        <v>1671</v>
      </c>
      <c r="M177" s="24" t="s">
        <v>1671</v>
      </c>
      <c r="N177" s="24" t="s">
        <v>1671</v>
      </c>
      <c r="O177" s="24" t="s">
        <v>1671</v>
      </c>
      <c r="P177" s="24" t="s">
        <v>1671</v>
      </c>
      <c r="Q177" s="24" t="s">
        <v>1671</v>
      </c>
      <c r="R177" s="24" t="s">
        <v>1671</v>
      </c>
      <c r="S177" s="24" t="s">
        <v>1671</v>
      </c>
      <c r="T177" s="24" t="s">
        <v>1671</v>
      </c>
      <c r="U177" s="24" t="s">
        <v>1671</v>
      </c>
      <c r="V177" s="24" t="s">
        <v>1671</v>
      </c>
      <c r="W177" s="76" t="s">
        <v>184</v>
      </c>
      <c r="X177" s="76" t="s">
        <v>1671</v>
      </c>
      <c r="Y177" s="75" t="s">
        <v>3462</v>
      </c>
      <c r="Z177" s="100" t="s">
        <v>1671</v>
      </c>
      <c r="AA177" s="76" t="s">
        <v>1671</v>
      </c>
      <c r="AB177" s="76" t="s">
        <v>1671</v>
      </c>
      <c r="AC177" s="76" t="s">
        <v>1671</v>
      </c>
    </row>
    <row r="178" spans="1:29" s="2" customFormat="1" ht="17.25" customHeight="1" x14ac:dyDescent="0.45">
      <c r="A178" s="24" t="s">
        <v>82</v>
      </c>
      <c r="B178" s="25" t="s">
        <v>2287</v>
      </c>
      <c r="C178" s="26" t="s">
        <v>185</v>
      </c>
      <c r="D178" s="27" t="s">
        <v>1671</v>
      </c>
      <c r="E178" s="24" t="s">
        <v>1671</v>
      </c>
      <c r="F178" s="24" t="s">
        <v>1671</v>
      </c>
      <c r="G178" s="24" t="s">
        <v>1671</v>
      </c>
      <c r="H178" s="24" t="s">
        <v>1671</v>
      </c>
      <c r="I178" s="24" t="s">
        <v>1671</v>
      </c>
      <c r="J178" s="24" t="s">
        <v>1671</v>
      </c>
      <c r="K178" s="24" t="s">
        <v>39</v>
      </c>
      <c r="L178" s="24" t="s">
        <v>1671</v>
      </c>
      <c r="M178" s="24" t="s">
        <v>1671</v>
      </c>
      <c r="N178" s="24" t="s">
        <v>1671</v>
      </c>
      <c r="O178" s="24" t="s">
        <v>1671</v>
      </c>
      <c r="P178" s="24" t="s">
        <v>1671</v>
      </c>
      <c r="Q178" s="24" t="s">
        <v>1671</v>
      </c>
      <c r="R178" s="24" t="s">
        <v>1671</v>
      </c>
      <c r="S178" s="24" t="s">
        <v>1671</v>
      </c>
      <c r="T178" s="24" t="s">
        <v>1671</v>
      </c>
      <c r="U178" s="24" t="s">
        <v>1671</v>
      </c>
      <c r="V178" s="24" t="s">
        <v>1671</v>
      </c>
      <c r="W178" s="76" t="s">
        <v>186</v>
      </c>
      <c r="X178" s="76" t="s">
        <v>1671</v>
      </c>
      <c r="Y178" s="75" t="s">
        <v>3463</v>
      </c>
      <c r="Z178" s="100" t="s">
        <v>1671</v>
      </c>
      <c r="AA178" s="76" t="s">
        <v>1671</v>
      </c>
      <c r="AB178" s="76" t="s">
        <v>1671</v>
      </c>
      <c r="AC178" s="76" t="s">
        <v>1671</v>
      </c>
    </row>
    <row r="179" spans="1:29" s="2" customFormat="1" ht="17.25" customHeight="1" x14ac:dyDescent="0.45">
      <c r="A179" s="24" t="s">
        <v>82</v>
      </c>
      <c r="B179" s="25" t="s">
        <v>3272</v>
      </c>
      <c r="C179" s="56" t="s">
        <v>3270</v>
      </c>
      <c r="D179" s="37" t="s">
        <v>1671</v>
      </c>
      <c r="E179" s="37" t="s">
        <v>1671</v>
      </c>
      <c r="F179" s="37" t="s">
        <v>1671</v>
      </c>
      <c r="G179" s="37" t="s">
        <v>1671</v>
      </c>
      <c r="H179" s="37" t="s">
        <v>1671</v>
      </c>
      <c r="I179" s="37" t="s">
        <v>1671</v>
      </c>
      <c r="J179" s="37" t="s">
        <v>1671</v>
      </c>
      <c r="K179" s="37" t="s">
        <v>1671</v>
      </c>
      <c r="L179" s="37" t="s">
        <v>1671</v>
      </c>
      <c r="M179" s="37" t="s">
        <v>1671</v>
      </c>
      <c r="N179" s="37" t="s">
        <v>1671</v>
      </c>
      <c r="O179" s="37" t="s">
        <v>1671</v>
      </c>
      <c r="P179" s="37" t="s">
        <v>1671</v>
      </c>
      <c r="Q179" s="37" t="s">
        <v>1671</v>
      </c>
      <c r="R179" s="37" t="s">
        <v>1671</v>
      </c>
      <c r="S179" s="37" t="s">
        <v>1671</v>
      </c>
      <c r="T179" s="37" t="s">
        <v>1671</v>
      </c>
      <c r="U179" s="37" t="s">
        <v>1671</v>
      </c>
      <c r="V179" s="37" t="s">
        <v>1671</v>
      </c>
      <c r="W179" s="93" t="s">
        <v>3270</v>
      </c>
      <c r="X179" s="76" t="s">
        <v>1671</v>
      </c>
      <c r="Y179" s="93" t="s">
        <v>3464</v>
      </c>
      <c r="Z179" s="100" t="s">
        <v>1671</v>
      </c>
      <c r="AA179" s="76" t="s">
        <v>1671</v>
      </c>
      <c r="AB179" s="76" t="s">
        <v>1671</v>
      </c>
      <c r="AC179" s="76" t="s">
        <v>1671</v>
      </c>
    </row>
    <row r="180" spans="1:29" s="4" customFormat="1" ht="15.75" customHeight="1" x14ac:dyDescent="0.45">
      <c r="A180" s="28" t="s">
        <v>56</v>
      </c>
      <c r="B180" s="29" t="s">
        <v>2272</v>
      </c>
      <c r="C180" s="30" t="s">
        <v>1671</v>
      </c>
      <c r="D180" s="29" t="s">
        <v>1671</v>
      </c>
      <c r="E180" s="29" t="s">
        <v>1671</v>
      </c>
      <c r="F180" s="29" t="s">
        <v>1671</v>
      </c>
      <c r="G180" s="29" t="s">
        <v>1671</v>
      </c>
      <c r="H180" s="29" t="s">
        <v>1671</v>
      </c>
      <c r="I180" s="29" t="s">
        <v>1671</v>
      </c>
      <c r="J180" s="29" t="s">
        <v>1671</v>
      </c>
      <c r="K180" s="29" t="s">
        <v>1671</v>
      </c>
      <c r="L180" s="29" t="s">
        <v>1671</v>
      </c>
      <c r="M180" s="29" t="s">
        <v>1671</v>
      </c>
      <c r="N180" s="29" t="s">
        <v>1671</v>
      </c>
      <c r="O180" s="29" t="s">
        <v>1671</v>
      </c>
      <c r="P180" s="29" t="s">
        <v>1671</v>
      </c>
      <c r="Q180" s="29" t="s">
        <v>1671</v>
      </c>
      <c r="R180" s="29" t="s">
        <v>1671</v>
      </c>
      <c r="S180" s="29" t="s">
        <v>1671</v>
      </c>
      <c r="T180" s="29" t="s">
        <v>1671</v>
      </c>
      <c r="U180" s="29" t="s">
        <v>1671</v>
      </c>
      <c r="V180" s="29" t="s">
        <v>1671</v>
      </c>
      <c r="W180" s="82" t="s">
        <v>1671</v>
      </c>
      <c r="X180" s="83" t="s">
        <v>1671</v>
      </c>
      <c r="Y180" s="75" t="s">
        <v>1671</v>
      </c>
      <c r="Z180" s="100" t="s">
        <v>1671</v>
      </c>
      <c r="AA180" s="83" t="s">
        <v>1671</v>
      </c>
      <c r="AB180" s="83" t="s">
        <v>1671</v>
      </c>
      <c r="AC180" s="83" t="s">
        <v>1671</v>
      </c>
    </row>
    <row r="181" spans="1:29" s="2" customFormat="1" ht="17.25" customHeight="1" x14ac:dyDescent="0.45">
      <c r="A181" s="24" t="s">
        <v>82</v>
      </c>
      <c r="B181" s="25" t="s">
        <v>2305</v>
      </c>
      <c r="C181" s="26" t="s">
        <v>2324</v>
      </c>
      <c r="D181" s="27" t="s">
        <v>1671</v>
      </c>
      <c r="E181" s="24" t="s">
        <v>1671</v>
      </c>
      <c r="F181" s="24" t="s">
        <v>1671</v>
      </c>
      <c r="G181" s="24" t="s">
        <v>1671</v>
      </c>
      <c r="H181" s="24" t="s">
        <v>1671</v>
      </c>
      <c r="I181" s="24" t="s">
        <v>1671</v>
      </c>
      <c r="J181" s="24" t="s">
        <v>1671</v>
      </c>
      <c r="K181" s="24" t="s">
        <v>39</v>
      </c>
      <c r="L181" s="24" t="s">
        <v>1671</v>
      </c>
      <c r="M181" s="24" t="s">
        <v>1671</v>
      </c>
      <c r="N181" s="24" t="s">
        <v>1671</v>
      </c>
      <c r="O181" s="24" t="s">
        <v>1671</v>
      </c>
      <c r="P181" s="24" t="s">
        <v>1671</v>
      </c>
      <c r="Q181" s="24" t="s">
        <v>1671</v>
      </c>
      <c r="R181" s="24" t="s">
        <v>1671</v>
      </c>
      <c r="S181" s="24" t="s">
        <v>1671</v>
      </c>
      <c r="T181" s="24" t="s">
        <v>1671</v>
      </c>
      <c r="U181" s="24" t="s">
        <v>1671</v>
      </c>
      <c r="V181" s="24" t="s">
        <v>1671</v>
      </c>
      <c r="W181" s="76" t="s">
        <v>2002</v>
      </c>
      <c r="X181" s="76" t="s">
        <v>187</v>
      </c>
      <c r="Y181" s="75" t="s">
        <v>3465</v>
      </c>
      <c r="Z181" s="100" t="s">
        <v>1671</v>
      </c>
      <c r="AA181" s="76" t="s">
        <v>1671</v>
      </c>
      <c r="AB181" s="76" t="s">
        <v>1671</v>
      </c>
      <c r="AC181" s="76" t="s">
        <v>1671</v>
      </c>
    </row>
    <row r="182" spans="1:29" s="2" customFormat="1" ht="17.25" customHeight="1" x14ac:dyDescent="0.45">
      <c r="A182" s="24" t="s">
        <v>188</v>
      </c>
      <c r="B182" s="25" t="s">
        <v>2306</v>
      </c>
      <c r="C182" s="26" t="s">
        <v>2325</v>
      </c>
      <c r="D182" s="27" t="s">
        <v>1671</v>
      </c>
      <c r="E182" s="24" t="s">
        <v>1671</v>
      </c>
      <c r="F182" s="24" t="s">
        <v>1671</v>
      </c>
      <c r="G182" s="24" t="s">
        <v>1671</v>
      </c>
      <c r="H182" s="24" t="s">
        <v>1671</v>
      </c>
      <c r="I182" s="24" t="s">
        <v>1671</v>
      </c>
      <c r="J182" s="24" t="s">
        <v>1671</v>
      </c>
      <c r="K182" s="24" t="s">
        <v>39</v>
      </c>
      <c r="L182" s="24" t="s">
        <v>1671</v>
      </c>
      <c r="M182" s="24" t="s">
        <v>1671</v>
      </c>
      <c r="N182" s="24" t="s">
        <v>1671</v>
      </c>
      <c r="O182" s="24" t="s">
        <v>1671</v>
      </c>
      <c r="P182" s="24" t="s">
        <v>1671</v>
      </c>
      <c r="Q182" s="24" t="s">
        <v>1671</v>
      </c>
      <c r="R182" s="24" t="s">
        <v>1671</v>
      </c>
      <c r="S182" s="24" t="s">
        <v>1671</v>
      </c>
      <c r="T182" s="24" t="s">
        <v>1671</v>
      </c>
      <c r="U182" s="24" t="s">
        <v>1671</v>
      </c>
      <c r="V182" s="24" t="s">
        <v>1671</v>
      </c>
      <c r="W182" s="76" t="s">
        <v>2003</v>
      </c>
      <c r="X182" s="76" t="s">
        <v>189</v>
      </c>
      <c r="Y182" s="75" t="s">
        <v>3466</v>
      </c>
      <c r="Z182" s="100" t="s">
        <v>190</v>
      </c>
      <c r="AA182" s="76" t="s">
        <v>1671</v>
      </c>
      <c r="AB182" s="76" t="s">
        <v>1671</v>
      </c>
      <c r="AC182" s="76" t="s">
        <v>1671</v>
      </c>
    </row>
    <row r="183" spans="1:29" s="2" customFormat="1" ht="17.25" customHeight="1" x14ac:dyDescent="0.45">
      <c r="A183" s="24" t="s">
        <v>82</v>
      </c>
      <c r="B183" s="25" t="s">
        <v>2307</v>
      </c>
      <c r="C183" s="26" t="s">
        <v>2326</v>
      </c>
      <c r="D183" s="27" t="s">
        <v>1671</v>
      </c>
      <c r="E183" s="24" t="s">
        <v>1671</v>
      </c>
      <c r="F183" s="24" t="s">
        <v>1671</v>
      </c>
      <c r="G183" s="24" t="s">
        <v>1671</v>
      </c>
      <c r="H183" s="24" t="s">
        <v>1671</v>
      </c>
      <c r="I183" s="24" t="s">
        <v>1671</v>
      </c>
      <c r="J183" s="24" t="s">
        <v>1671</v>
      </c>
      <c r="K183" s="24" t="s">
        <v>39</v>
      </c>
      <c r="L183" s="24" t="s">
        <v>1671</v>
      </c>
      <c r="M183" s="24" t="s">
        <v>1671</v>
      </c>
      <c r="N183" s="24" t="s">
        <v>1671</v>
      </c>
      <c r="O183" s="24" t="s">
        <v>1671</v>
      </c>
      <c r="P183" s="24" t="s">
        <v>1671</v>
      </c>
      <c r="Q183" s="24" t="s">
        <v>1671</v>
      </c>
      <c r="R183" s="24" t="s">
        <v>1671</v>
      </c>
      <c r="S183" s="24" t="s">
        <v>1671</v>
      </c>
      <c r="T183" s="24" t="s">
        <v>1671</v>
      </c>
      <c r="U183" s="24" t="s">
        <v>1671</v>
      </c>
      <c r="V183" s="24" t="s">
        <v>1671</v>
      </c>
      <c r="W183" s="76" t="s">
        <v>2004</v>
      </c>
      <c r="X183" s="76" t="s">
        <v>1671</v>
      </c>
      <c r="Y183" s="75" t="s">
        <v>3467</v>
      </c>
      <c r="Z183" s="100" t="s">
        <v>1671</v>
      </c>
      <c r="AA183" s="76" t="s">
        <v>1671</v>
      </c>
      <c r="AB183" s="76" t="s">
        <v>1671</v>
      </c>
      <c r="AC183" s="76" t="s">
        <v>1671</v>
      </c>
    </row>
    <row r="184" spans="1:29" s="3" customFormat="1" ht="15.75" customHeight="1" x14ac:dyDescent="0.45">
      <c r="A184" s="31" t="s">
        <v>44</v>
      </c>
      <c r="B184" s="31" t="s">
        <v>2308</v>
      </c>
      <c r="C184" s="32" t="s">
        <v>2327</v>
      </c>
      <c r="D184" s="31" t="s">
        <v>191</v>
      </c>
      <c r="E184" s="31" t="s">
        <v>1671</v>
      </c>
      <c r="F184" s="31" t="s">
        <v>1671</v>
      </c>
      <c r="G184" s="31" t="s">
        <v>192</v>
      </c>
      <c r="H184" s="31" t="s">
        <v>1671</v>
      </c>
      <c r="I184" s="31" t="s">
        <v>2310</v>
      </c>
      <c r="J184" s="31" t="s">
        <v>1671</v>
      </c>
      <c r="K184" s="31" t="s">
        <v>39</v>
      </c>
      <c r="L184" s="31" t="s">
        <v>1671</v>
      </c>
      <c r="M184" s="31" t="s">
        <v>1671</v>
      </c>
      <c r="N184" s="31" t="s">
        <v>1671</v>
      </c>
      <c r="O184" s="31" t="s">
        <v>1671</v>
      </c>
      <c r="P184" s="31" t="s">
        <v>1671</v>
      </c>
      <c r="Q184" s="31" t="s">
        <v>1671</v>
      </c>
      <c r="R184" s="31" t="s">
        <v>1671</v>
      </c>
      <c r="S184" s="31" t="s">
        <v>1671</v>
      </c>
      <c r="T184" s="31" t="s">
        <v>1671</v>
      </c>
      <c r="U184" s="31" t="s">
        <v>1671</v>
      </c>
      <c r="V184" s="31" t="s">
        <v>1671</v>
      </c>
      <c r="W184" s="84" t="s">
        <v>2005</v>
      </c>
      <c r="X184" s="84" t="s">
        <v>1162</v>
      </c>
      <c r="Y184" s="75" t="s">
        <v>3468</v>
      </c>
      <c r="Z184" s="100" t="s">
        <v>1499</v>
      </c>
      <c r="AA184" s="86" t="s">
        <v>1671</v>
      </c>
      <c r="AB184" s="86" t="s">
        <v>1671</v>
      </c>
      <c r="AC184" s="86" t="s">
        <v>1671</v>
      </c>
    </row>
    <row r="185" spans="1:29" s="2" customFormat="1" ht="17.25" customHeight="1" x14ac:dyDescent="0.45">
      <c r="A185" s="24" t="s">
        <v>82</v>
      </c>
      <c r="B185" s="25" t="s">
        <v>2309</v>
      </c>
      <c r="C185" s="26" t="s">
        <v>2328</v>
      </c>
      <c r="D185" s="27" t="s">
        <v>1671</v>
      </c>
      <c r="E185" s="24" t="s">
        <v>1671</v>
      </c>
      <c r="F185" s="24" t="s">
        <v>1671</v>
      </c>
      <c r="G185" s="24" t="s">
        <v>1671</v>
      </c>
      <c r="H185" s="24" t="s">
        <v>1671</v>
      </c>
      <c r="I185" s="24" t="s">
        <v>1671</v>
      </c>
      <c r="J185" s="24" t="s">
        <v>1671</v>
      </c>
      <c r="K185" s="24" t="s">
        <v>39</v>
      </c>
      <c r="L185" s="24" t="s">
        <v>1671</v>
      </c>
      <c r="M185" s="24" t="s">
        <v>1671</v>
      </c>
      <c r="N185" s="24" t="s">
        <v>1671</v>
      </c>
      <c r="O185" s="24" t="s">
        <v>1671</v>
      </c>
      <c r="P185" s="24" t="s">
        <v>1671</v>
      </c>
      <c r="Q185" s="24" t="s">
        <v>1671</v>
      </c>
      <c r="R185" s="24" t="s">
        <v>1671</v>
      </c>
      <c r="S185" s="24" t="s">
        <v>1671</v>
      </c>
      <c r="T185" s="24" t="s">
        <v>1671</v>
      </c>
      <c r="U185" s="24" t="s">
        <v>1671</v>
      </c>
      <c r="V185" s="24" t="s">
        <v>1671</v>
      </c>
      <c r="W185" s="76" t="s">
        <v>2006</v>
      </c>
      <c r="X185" s="76" t="s">
        <v>1671</v>
      </c>
      <c r="Y185" s="75" t="s">
        <v>3469</v>
      </c>
      <c r="Z185" s="100" t="s">
        <v>1671</v>
      </c>
      <c r="AA185" s="76" t="s">
        <v>1671</v>
      </c>
      <c r="AB185" s="76" t="s">
        <v>1671</v>
      </c>
      <c r="AC185" s="76" t="s">
        <v>1671</v>
      </c>
    </row>
    <row r="186" spans="1:29" s="8" customFormat="1" ht="15.9" x14ac:dyDescent="0.45">
      <c r="A186" s="6" t="s">
        <v>19</v>
      </c>
      <c r="B186" s="6" t="s">
        <v>193</v>
      </c>
      <c r="C186" s="9" t="s">
        <v>194</v>
      </c>
      <c r="D186" s="6" t="s">
        <v>1671</v>
      </c>
      <c r="E186" s="6" t="s">
        <v>1671</v>
      </c>
      <c r="F186" s="6" t="s">
        <v>1671</v>
      </c>
      <c r="G186" s="6" t="s">
        <v>1671</v>
      </c>
      <c r="H186" s="6" t="s">
        <v>1671</v>
      </c>
      <c r="I186" s="6" t="s">
        <v>1671</v>
      </c>
      <c r="J186" s="6" t="s">
        <v>1671</v>
      </c>
      <c r="K186" s="6" t="s">
        <v>1671</v>
      </c>
      <c r="L186" s="6" t="s">
        <v>1671</v>
      </c>
      <c r="M186" s="6" t="s">
        <v>1671</v>
      </c>
      <c r="N186" s="6" t="s">
        <v>1671</v>
      </c>
      <c r="O186" s="6" t="s">
        <v>1671</v>
      </c>
      <c r="P186" s="6" t="s">
        <v>1671</v>
      </c>
      <c r="Q186" s="6" t="s">
        <v>1671</v>
      </c>
      <c r="R186" s="6" t="s">
        <v>1671</v>
      </c>
      <c r="S186" s="6" t="s">
        <v>1671</v>
      </c>
      <c r="T186" s="6" t="s">
        <v>1671</v>
      </c>
      <c r="U186" s="6" t="s">
        <v>1671</v>
      </c>
      <c r="V186" s="6" t="s">
        <v>1671</v>
      </c>
      <c r="W186" s="74" t="s">
        <v>1114</v>
      </c>
      <c r="X186" s="75" t="s">
        <v>1671</v>
      </c>
      <c r="Y186" s="75" t="s">
        <v>3470</v>
      </c>
      <c r="Z186" s="75" t="s">
        <v>1671</v>
      </c>
      <c r="AA186" s="75" t="s">
        <v>1671</v>
      </c>
      <c r="AB186" s="75" t="s">
        <v>1671</v>
      </c>
      <c r="AC186" s="75" t="s">
        <v>1671</v>
      </c>
    </row>
    <row r="187" spans="1:29" s="2" customFormat="1" ht="17.25" customHeight="1" x14ac:dyDescent="0.45">
      <c r="A187" s="24" t="s">
        <v>49</v>
      </c>
      <c r="B187" s="25" t="s">
        <v>2311</v>
      </c>
      <c r="C187" s="26" t="s">
        <v>2319</v>
      </c>
      <c r="D187" s="27" t="s">
        <v>1840</v>
      </c>
      <c r="E187" s="24" t="s">
        <v>1671</v>
      </c>
      <c r="F187" s="24" t="s">
        <v>1671</v>
      </c>
      <c r="G187" s="24" t="s">
        <v>1671</v>
      </c>
      <c r="H187" s="24" t="s">
        <v>1671</v>
      </c>
      <c r="I187" s="24" t="s">
        <v>1671</v>
      </c>
      <c r="J187" s="24" t="s">
        <v>1671</v>
      </c>
      <c r="K187" s="24" t="s">
        <v>39</v>
      </c>
      <c r="L187" s="24" t="s">
        <v>1671</v>
      </c>
      <c r="M187" s="24" t="s">
        <v>1671</v>
      </c>
      <c r="N187" s="24" t="s">
        <v>1671</v>
      </c>
      <c r="O187" s="24" t="s">
        <v>1671</v>
      </c>
      <c r="P187" s="24" t="s">
        <v>1671</v>
      </c>
      <c r="Q187" s="24" t="s">
        <v>1671</v>
      </c>
      <c r="R187" s="24" t="s">
        <v>1671</v>
      </c>
      <c r="S187" s="24" t="s">
        <v>1671</v>
      </c>
      <c r="T187" s="24" t="s">
        <v>1671</v>
      </c>
      <c r="U187" s="24" t="s">
        <v>1671</v>
      </c>
      <c r="V187" s="24" t="s">
        <v>1671</v>
      </c>
      <c r="W187" s="76" t="s">
        <v>2007</v>
      </c>
      <c r="X187" s="76" t="s">
        <v>1163</v>
      </c>
      <c r="Y187" s="75" t="s">
        <v>3471</v>
      </c>
      <c r="Z187" s="100" t="s">
        <v>1841</v>
      </c>
      <c r="AA187" s="76" t="s">
        <v>1671</v>
      </c>
      <c r="AB187" s="76" t="s">
        <v>1671</v>
      </c>
      <c r="AC187" s="76" t="s">
        <v>1671</v>
      </c>
    </row>
    <row r="188" spans="1:29" s="2" customFormat="1" ht="17.25" customHeight="1" x14ac:dyDescent="0.45">
      <c r="A188" s="24" t="s">
        <v>195</v>
      </c>
      <c r="B188" s="25" t="s">
        <v>2312</v>
      </c>
      <c r="C188" s="26" t="s">
        <v>2320</v>
      </c>
      <c r="D188" s="27" t="s">
        <v>196</v>
      </c>
      <c r="E188" s="24" t="s">
        <v>1671</v>
      </c>
      <c r="F188" s="24" t="s">
        <v>1671</v>
      </c>
      <c r="G188" s="24" t="s">
        <v>1671</v>
      </c>
      <c r="H188" s="24" t="s">
        <v>1671</v>
      </c>
      <c r="I188" s="24" t="s">
        <v>2316</v>
      </c>
      <c r="J188" s="24" t="s">
        <v>1671</v>
      </c>
      <c r="K188" s="24" t="s">
        <v>39</v>
      </c>
      <c r="L188" s="24" t="s">
        <v>1671</v>
      </c>
      <c r="M188" s="24" t="s">
        <v>1671</v>
      </c>
      <c r="N188" s="24" t="s">
        <v>1671</v>
      </c>
      <c r="O188" s="24" t="s">
        <v>1671</v>
      </c>
      <c r="P188" s="24" t="s">
        <v>1671</v>
      </c>
      <c r="Q188" s="24" t="s">
        <v>1671</v>
      </c>
      <c r="R188" s="24" t="s">
        <v>1671</v>
      </c>
      <c r="S188" s="24" t="s">
        <v>1671</v>
      </c>
      <c r="T188" s="24" t="s">
        <v>1671</v>
      </c>
      <c r="U188" s="24" t="s">
        <v>1671</v>
      </c>
      <c r="V188" s="24" t="s">
        <v>1671</v>
      </c>
      <c r="W188" s="76" t="s">
        <v>2008</v>
      </c>
      <c r="X188" s="76" t="s">
        <v>154</v>
      </c>
      <c r="Y188" s="75" t="s">
        <v>3472</v>
      </c>
      <c r="Z188" s="100" t="s">
        <v>1500</v>
      </c>
      <c r="AA188" s="76" t="s">
        <v>1671</v>
      </c>
      <c r="AB188" s="76" t="s">
        <v>1671</v>
      </c>
      <c r="AC188" s="76" t="s">
        <v>1671</v>
      </c>
    </row>
    <row r="189" spans="1:29" s="2" customFormat="1" ht="17.25" customHeight="1" x14ac:dyDescent="0.45">
      <c r="A189" s="24" t="s">
        <v>993</v>
      </c>
      <c r="B189" s="25" t="s">
        <v>2313</v>
      </c>
      <c r="C189" s="26" t="s">
        <v>2321</v>
      </c>
      <c r="D189" s="27" t="s">
        <v>210</v>
      </c>
      <c r="E189" s="24" t="s">
        <v>1671</v>
      </c>
      <c r="F189" s="24" t="s">
        <v>1671</v>
      </c>
      <c r="G189" s="24" t="s">
        <v>1671</v>
      </c>
      <c r="H189" s="24" t="s">
        <v>1671</v>
      </c>
      <c r="I189" s="24" t="s">
        <v>1671</v>
      </c>
      <c r="J189" s="24" t="s">
        <v>1671</v>
      </c>
      <c r="K189" s="24" t="s">
        <v>39</v>
      </c>
      <c r="L189" s="24" t="s">
        <v>1671</v>
      </c>
      <c r="M189" s="24" t="s">
        <v>1671</v>
      </c>
      <c r="N189" s="24" t="s">
        <v>1671</v>
      </c>
      <c r="O189" s="24" t="s">
        <v>1671</v>
      </c>
      <c r="P189" s="24" t="s">
        <v>1671</v>
      </c>
      <c r="Q189" s="24" t="s">
        <v>1671</v>
      </c>
      <c r="R189" s="24" t="s">
        <v>1671</v>
      </c>
      <c r="S189" s="24" t="s">
        <v>1671</v>
      </c>
      <c r="T189" s="24" t="s">
        <v>1671</v>
      </c>
      <c r="U189" s="24" t="s">
        <v>1671</v>
      </c>
      <c r="V189" s="24" t="s">
        <v>1671</v>
      </c>
      <c r="W189" s="76" t="s">
        <v>1230</v>
      </c>
      <c r="X189" s="76" t="s">
        <v>154</v>
      </c>
      <c r="Y189" s="75" t="s">
        <v>3473</v>
      </c>
      <c r="Z189" s="100" t="s">
        <v>1294</v>
      </c>
      <c r="AA189" s="76" t="s">
        <v>1671</v>
      </c>
      <c r="AB189" s="76" t="s">
        <v>1671</v>
      </c>
      <c r="AC189" s="76" t="s">
        <v>1671</v>
      </c>
    </row>
    <row r="190" spans="1:29" s="2" customFormat="1" ht="17.25" customHeight="1" x14ac:dyDescent="0.45">
      <c r="A190" s="24" t="s">
        <v>49</v>
      </c>
      <c r="B190" s="25" t="s">
        <v>2314</v>
      </c>
      <c r="C190" s="26" t="s">
        <v>2322</v>
      </c>
      <c r="D190" s="27" t="s">
        <v>1671</v>
      </c>
      <c r="E190" s="24" t="s">
        <v>1671</v>
      </c>
      <c r="F190" s="24" t="s">
        <v>1671</v>
      </c>
      <c r="G190" s="24" t="s">
        <v>1671</v>
      </c>
      <c r="H190" s="24" t="s">
        <v>1671</v>
      </c>
      <c r="I190" s="24" t="s">
        <v>1671</v>
      </c>
      <c r="J190" s="24" t="s">
        <v>1671</v>
      </c>
      <c r="K190" s="24" t="s">
        <v>39</v>
      </c>
      <c r="L190" s="24" t="s">
        <v>1671</v>
      </c>
      <c r="M190" s="24" t="s">
        <v>1671</v>
      </c>
      <c r="N190" s="24" t="s">
        <v>1671</v>
      </c>
      <c r="O190" s="24" t="s">
        <v>1671</v>
      </c>
      <c r="P190" s="24" t="s">
        <v>1671</v>
      </c>
      <c r="Q190" s="24" t="s">
        <v>1671</v>
      </c>
      <c r="R190" s="24" t="s">
        <v>1671</v>
      </c>
      <c r="S190" s="24" t="s">
        <v>1671</v>
      </c>
      <c r="T190" s="24" t="s">
        <v>1671</v>
      </c>
      <c r="U190" s="24" t="s">
        <v>1671</v>
      </c>
      <c r="V190" s="24" t="s">
        <v>1671</v>
      </c>
      <c r="W190" s="76" t="s">
        <v>2009</v>
      </c>
      <c r="X190" s="76" t="s">
        <v>1671</v>
      </c>
      <c r="Y190" s="75" t="s">
        <v>3474</v>
      </c>
      <c r="Z190" s="100" t="s">
        <v>1671</v>
      </c>
      <c r="AA190" s="76" t="s">
        <v>1671</v>
      </c>
      <c r="AB190" s="76" t="s">
        <v>1671</v>
      </c>
      <c r="AC190" s="76" t="s">
        <v>1671</v>
      </c>
    </row>
    <row r="191" spans="1:29" s="2" customFormat="1" ht="17.25" customHeight="1" x14ac:dyDescent="0.45">
      <c r="A191" s="24" t="s">
        <v>993</v>
      </c>
      <c r="B191" s="25" t="s">
        <v>2317</v>
      </c>
      <c r="C191" s="26" t="s">
        <v>2323</v>
      </c>
      <c r="D191" s="27" t="s">
        <v>1671</v>
      </c>
      <c r="E191" s="24" t="s">
        <v>1671</v>
      </c>
      <c r="F191" s="24" t="s">
        <v>1671</v>
      </c>
      <c r="G191" s="24" t="s">
        <v>1671</v>
      </c>
      <c r="H191" s="24" t="s">
        <v>1671</v>
      </c>
      <c r="I191" s="24" t="s">
        <v>2318</v>
      </c>
      <c r="J191" s="24" t="s">
        <v>1671</v>
      </c>
      <c r="K191" s="24" t="s">
        <v>39</v>
      </c>
      <c r="L191" s="24" t="s">
        <v>1671</v>
      </c>
      <c r="M191" s="24" t="s">
        <v>1671</v>
      </c>
      <c r="N191" s="24" t="s">
        <v>1671</v>
      </c>
      <c r="O191" s="24" t="s">
        <v>1671</v>
      </c>
      <c r="P191" s="24" t="s">
        <v>1671</v>
      </c>
      <c r="Q191" s="24" t="s">
        <v>1671</v>
      </c>
      <c r="R191" s="24" t="s">
        <v>1671</v>
      </c>
      <c r="S191" s="24" t="s">
        <v>1671</v>
      </c>
      <c r="T191" s="24" t="s">
        <v>1671</v>
      </c>
      <c r="U191" s="24" t="s">
        <v>1671</v>
      </c>
      <c r="V191" s="24" t="s">
        <v>1671</v>
      </c>
      <c r="W191" s="76" t="s">
        <v>1842</v>
      </c>
      <c r="X191" s="76" t="s">
        <v>226</v>
      </c>
      <c r="Y191" s="75" t="s">
        <v>3475</v>
      </c>
      <c r="Z191" s="100" t="s">
        <v>222</v>
      </c>
      <c r="AA191" s="76" t="s">
        <v>1671</v>
      </c>
      <c r="AB191" s="76" t="s">
        <v>1671</v>
      </c>
      <c r="AC191" s="76" t="s">
        <v>1671</v>
      </c>
    </row>
    <row r="192" spans="1:29" s="8" customFormat="1" ht="15.9" x14ac:dyDescent="0.45">
      <c r="A192" s="6" t="s">
        <v>19</v>
      </c>
      <c r="B192" s="6" t="s">
        <v>199</v>
      </c>
      <c r="C192" s="15" t="s">
        <v>200</v>
      </c>
      <c r="D192" s="6" t="s">
        <v>1671</v>
      </c>
      <c r="E192" s="6" t="s">
        <v>1671</v>
      </c>
      <c r="F192" s="6" t="s">
        <v>1671</v>
      </c>
      <c r="G192" s="6" t="s">
        <v>1671</v>
      </c>
      <c r="H192" s="6" t="s">
        <v>1671</v>
      </c>
      <c r="I192" s="6" t="s">
        <v>1671</v>
      </c>
      <c r="J192" s="6" t="s">
        <v>1671</v>
      </c>
      <c r="K192" s="6" t="s">
        <v>1671</v>
      </c>
      <c r="L192" s="6" t="s">
        <v>1671</v>
      </c>
      <c r="M192" s="6" t="s">
        <v>1671</v>
      </c>
      <c r="N192" s="6" t="s">
        <v>1671</v>
      </c>
      <c r="O192" s="6" t="s">
        <v>1671</v>
      </c>
      <c r="P192" s="6" t="s">
        <v>1671</v>
      </c>
      <c r="Q192" s="6" t="s">
        <v>1671</v>
      </c>
      <c r="R192" s="6" t="s">
        <v>1671</v>
      </c>
      <c r="S192" s="6" t="s">
        <v>1671</v>
      </c>
      <c r="T192" s="6" t="s">
        <v>1671</v>
      </c>
      <c r="U192" s="6" t="s">
        <v>1671</v>
      </c>
      <c r="V192" s="6" t="s">
        <v>1671</v>
      </c>
      <c r="W192" s="74" t="s">
        <v>1843</v>
      </c>
      <c r="X192" s="75" t="s">
        <v>1671</v>
      </c>
      <c r="Y192" s="104" t="s">
        <v>3476</v>
      </c>
      <c r="Z192" s="75" t="s">
        <v>1671</v>
      </c>
      <c r="AA192" s="75" t="s">
        <v>1671</v>
      </c>
      <c r="AB192" s="75" t="s">
        <v>1671</v>
      </c>
      <c r="AC192" s="75" t="s">
        <v>1671</v>
      </c>
    </row>
    <row r="193" spans="1:29" s="2" customFormat="1" ht="17.25" customHeight="1" x14ac:dyDescent="0.45">
      <c r="A193" s="24" t="s">
        <v>198</v>
      </c>
      <c r="B193" s="25" t="s">
        <v>2315</v>
      </c>
      <c r="C193" s="26" t="s">
        <v>2442</v>
      </c>
      <c r="D193" s="27" t="s">
        <v>1671</v>
      </c>
      <c r="E193" s="24" t="s">
        <v>1671</v>
      </c>
      <c r="F193" s="24" t="s">
        <v>1671</v>
      </c>
      <c r="G193" s="24" t="s">
        <v>1671</v>
      </c>
      <c r="H193" s="24" t="s">
        <v>1671</v>
      </c>
      <c r="I193" s="24" t="s">
        <v>1671</v>
      </c>
      <c r="J193" s="24" t="s">
        <v>1671</v>
      </c>
      <c r="K193" s="24" t="s">
        <v>39</v>
      </c>
      <c r="L193" s="24" t="s">
        <v>1671</v>
      </c>
      <c r="M193" s="24" t="s">
        <v>1671</v>
      </c>
      <c r="N193" s="24" t="s">
        <v>1671</v>
      </c>
      <c r="O193" s="24" t="s">
        <v>1671</v>
      </c>
      <c r="P193" s="24" t="s">
        <v>1671</v>
      </c>
      <c r="Q193" s="24" t="s">
        <v>1671</v>
      </c>
      <c r="R193" s="24" t="s">
        <v>1671</v>
      </c>
      <c r="S193" s="24" t="s">
        <v>1671</v>
      </c>
      <c r="T193" s="24" t="s">
        <v>1671</v>
      </c>
      <c r="U193" s="24" t="s">
        <v>1671</v>
      </c>
      <c r="V193" s="24" t="s">
        <v>1671</v>
      </c>
      <c r="W193" s="76" t="s">
        <v>2010</v>
      </c>
      <c r="X193" s="76" t="s">
        <v>3315</v>
      </c>
      <c r="Y193" s="75" t="s">
        <v>3294</v>
      </c>
      <c r="Z193" s="100" t="s">
        <v>1671</v>
      </c>
      <c r="AA193" s="76" t="s">
        <v>1671</v>
      </c>
      <c r="AB193" s="76" t="s">
        <v>1671</v>
      </c>
      <c r="AC193" s="76" t="s">
        <v>1671</v>
      </c>
    </row>
    <row r="194" spans="1:29" s="51" customFormat="1" ht="15.75" customHeight="1" x14ac:dyDescent="0.45">
      <c r="A194" s="6" t="s">
        <v>2637</v>
      </c>
      <c r="B194" s="49" t="s">
        <v>2647</v>
      </c>
      <c r="C194" s="50" t="s">
        <v>2638</v>
      </c>
      <c r="D194" s="49" t="s">
        <v>1967</v>
      </c>
      <c r="E194" s="49" t="s">
        <v>1671</v>
      </c>
      <c r="F194" s="49" t="s">
        <v>1671</v>
      </c>
      <c r="G194" s="49" t="s">
        <v>1671</v>
      </c>
      <c r="H194" s="49" t="s">
        <v>1671</v>
      </c>
      <c r="I194" s="49" t="s">
        <v>2358</v>
      </c>
      <c r="J194" s="49" t="s">
        <v>1671</v>
      </c>
      <c r="K194" s="49" t="s">
        <v>39</v>
      </c>
      <c r="L194" s="49" t="s">
        <v>1671</v>
      </c>
      <c r="M194" s="49" t="s">
        <v>1671</v>
      </c>
      <c r="N194" s="49" t="s">
        <v>1671</v>
      </c>
      <c r="O194" s="49" t="s">
        <v>1671</v>
      </c>
      <c r="P194" s="49" t="s">
        <v>1671</v>
      </c>
      <c r="Q194" s="49" t="s">
        <v>1671</v>
      </c>
      <c r="R194" s="49" t="s">
        <v>1671</v>
      </c>
      <c r="S194" s="49" t="s">
        <v>1671</v>
      </c>
      <c r="T194" s="49" t="s">
        <v>1671</v>
      </c>
      <c r="U194" s="49" t="s">
        <v>1671</v>
      </c>
      <c r="V194" s="49" t="s">
        <v>1671</v>
      </c>
      <c r="W194" s="95" t="s">
        <v>2639</v>
      </c>
      <c r="X194" s="96" t="s">
        <v>2640</v>
      </c>
      <c r="Y194" s="80" t="s">
        <v>3477</v>
      </c>
      <c r="Z194" s="101" t="s">
        <v>2641</v>
      </c>
      <c r="AA194" s="97" t="s">
        <v>1671</v>
      </c>
      <c r="AB194" s="97" t="s">
        <v>1671</v>
      </c>
      <c r="AC194" s="97" t="s">
        <v>1671</v>
      </c>
    </row>
    <row r="195" spans="1:29" s="51" customFormat="1" ht="15.75" customHeight="1" x14ac:dyDescent="0.45">
      <c r="A195" s="6" t="s">
        <v>2642</v>
      </c>
      <c r="B195" s="49" t="s">
        <v>2646</v>
      </c>
      <c r="C195" s="50" t="s">
        <v>2643</v>
      </c>
      <c r="D195" s="49" t="s">
        <v>1967</v>
      </c>
      <c r="E195" s="49" t="s">
        <v>1671</v>
      </c>
      <c r="F195" s="49" t="s">
        <v>1671</v>
      </c>
      <c r="G195" s="49" t="s">
        <v>1671</v>
      </c>
      <c r="H195" s="49" t="s">
        <v>1671</v>
      </c>
      <c r="I195" s="49" t="s">
        <v>2648</v>
      </c>
      <c r="J195" s="49" t="s">
        <v>1671</v>
      </c>
      <c r="K195" s="49" t="s">
        <v>39</v>
      </c>
      <c r="L195" s="49" t="s">
        <v>1671</v>
      </c>
      <c r="M195" s="49" t="s">
        <v>1671</v>
      </c>
      <c r="N195" s="49" t="s">
        <v>1671</v>
      </c>
      <c r="O195" s="49" t="s">
        <v>1671</v>
      </c>
      <c r="P195" s="49" t="s">
        <v>1671</v>
      </c>
      <c r="Q195" s="49" t="s">
        <v>1671</v>
      </c>
      <c r="R195" s="49" t="s">
        <v>1671</v>
      </c>
      <c r="S195" s="49" t="s">
        <v>1671</v>
      </c>
      <c r="T195" s="49" t="s">
        <v>1671</v>
      </c>
      <c r="U195" s="49" t="s">
        <v>1671</v>
      </c>
      <c r="V195" s="49" t="s">
        <v>1671</v>
      </c>
      <c r="W195" s="95" t="s">
        <v>2644</v>
      </c>
      <c r="X195" s="96" t="s">
        <v>2640</v>
      </c>
      <c r="Y195" s="80" t="s">
        <v>3478</v>
      </c>
      <c r="Z195" s="101" t="s">
        <v>2645</v>
      </c>
      <c r="AA195" s="97" t="s">
        <v>1671</v>
      </c>
      <c r="AB195" s="97" t="s">
        <v>1671</v>
      </c>
      <c r="AC195" s="97" t="s">
        <v>1671</v>
      </c>
    </row>
    <row r="196" spans="1:29" s="2" customFormat="1" ht="17.25" customHeight="1" x14ac:dyDescent="0.45">
      <c r="A196" s="24" t="s">
        <v>1918</v>
      </c>
      <c r="B196" s="25" t="s">
        <v>142</v>
      </c>
      <c r="C196" s="26" t="s">
        <v>2443</v>
      </c>
      <c r="D196" s="27" t="s">
        <v>1671</v>
      </c>
      <c r="E196" s="24" t="s">
        <v>1671</v>
      </c>
      <c r="F196" s="24" t="s">
        <v>1671</v>
      </c>
      <c r="G196" s="24" t="s">
        <v>1671</v>
      </c>
      <c r="H196" s="24" t="s">
        <v>1671</v>
      </c>
      <c r="I196" s="24" t="s">
        <v>1671</v>
      </c>
      <c r="J196" s="24" t="s">
        <v>1671</v>
      </c>
      <c r="K196" s="24" t="s">
        <v>39</v>
      </c>
      <c r="L196" s="24" t="s">
        <v>1671</v>
      </c>
      <c r="M196" s="24" t="s">
        <v>1671</v>
      </c>
      <c r="N196" s="24" t="s">
        <v>1671</v>
      </c>
      <c r="O196" s="24" t="s">
        <v>1671</v>
      </c>
      <c r="P196" s="24" t="s">
        <v>1671</v>
      </c>
      <c r="Q196" s="24" t="s">
        <v>1671</v>
      </c>
      <c r="R196" s="24" t="s">
        <v>1671</v>
      </c>
      <c r="S196" s="24" t="s">
        <v>1671</v>
      </c>
      <c r="T196" s="24" t="s">
        <v>1671</v>
      </c>
      <c r="U196" s="24" t="s">
        <v>1671</v>
      </c>
      <c r="V196" s="24" t="s">
        <v>1671</v>
      </c>
      <c r="W196" s="76" t="s">
        <v>201</v>
      </c>
      <c r="X196" s="76" t="s">
        <v>3316</v>
      </c>
      <c r="Y196" s="75" t="s">
        <v>3479</v>
      </c>
      <c r="Z196" s="100" t="s">
        <v>1671</v>
      </c>
      <c r="AA196" s="76" t="s">
        <v>1671</v>
      </c>
      <c r="AB196" s="76" t="s">
        <v>1671</v>
      </c>
      <c r="AC196" s="76" t="s">
        <v>1671</v>
      </c>
    </row>
    <row r="197" spans="1:29" s="2" customFormat="1" ht="17.25" customHeight="1" x14ac:dyDescent="0.45">
      <c r="A197" s="24" t="s">
        <v>197</v>
      </c>
      <c r="B197" s="25" t="s">
        <v>143</v>
      </c>
      <c r="C197" s="26" t="s">
        <v>2972</v>
      </c>
      <c r="D197" s="27" t="s">
        <v>202</v>
      </c>
      <c r="E197" s="24" t="s">
        <v>1671</v>
      </c>
      <c r="F197" s="24" t="s">
        <v>1671</v>
      </c>
      <c r="G197" s="24" t="s">
        <v>1671</v>
      </c>
      <c r="H197" s="24" t="s">
        <v>1671</v>
      </c>
      <c r="I197" s="24" t="s">
        <v>2345</v>
      </c>
      <c r="J197" s="24" t="s">
        <v>1671</v>
      </c>
      <c r="K197" s="24" t="s">
        <v>39</v>
      </c>
      <c r="L197" s="24" t="s">
        <v>1671</v>
      </c>
      <c r="M197" s="24" t="s">
        <v>1671</v>
      </c>
      <c r="N197" s="24" t="s">
        <v>1671</v>
      </c>
      <c r="O197" s="24" t="s">
        <v>1671</v>
      </c>
      <c r="P197" s="24" t="s">
        <v>1671</v>
      </c>
      <c r="Q197" s="24" t="s">
        <v>1671</v>
      </c>
      <c r="R197" s="24" t="s">
        <v>1671</v>
      </c>
      <c r="S197" s="24" t="s">
        <v>1671</v>
      </c>
      <c r="T197" s="24" t="s">
        <v>1671</v>
      </c>
      <c r="U197" s="24" t="s">
        <v>1671</v>
      </c>
      <c r="V197" s="24" t="s">
        <v>1671</v>
      </c>
      <c r="W197" s="76" t="s">
        <v>1885</v>
      </c>
      <c r="X197" s="76" t="s">
        <v>1127</v>
      </c>
      <c r="Y197" s="75" t="s">
        <v>3480</v>
      </c>
      <c r="Z197" s="100" t="s">
        <v>1501</v>
      </c>
      <c r="AA197" s="76" t="s">
        <v>1671</v>
      </c>
      <c r="AB197" s="76" t="s">
        <v>1671</v>
      </c>
      <c r="AC197" s="76" t="s">
        <v>1671</v>
      </c>
    </row>
    <row r="198" spans="1:29" s="2" customFormat="1" ht="17.25" customHeight="1" x14ac:dyDescent="0.45">
      <c r="A198" s="24" t="s">
        <v>197</v>
      </c>
      <c r="B198" s="25" t="s">
        <v>144</v>
      </c>
      <c r="C198" s="26" t="s">
        <v>2444</v>
      </c>
      <c r="D198" s="27" t="s">
        <v>202</v>
      </c>
      <c r="E198" s="24" t="s">
        <v>1671</v>
      </c>
      <c r="F198" s="24" t="s">
        <v>1671</v>
      </c>
      <c r="G198" s="24" t="s">
        <v>1671</v>
      </c>
      <c r="H198" s="24" t="s">
        <v>1671</v>
      </c>
      <c r="I198" s="24" t="s">
        <v>2345</v>
      </c>
      <c r="J198" s="24" t="s">
        <v>1671</v>
      </c>
      <c r="K198" s="24" t="s">
        <v>39</v>
      </c>
      <c r="L198" s="24" t="s">
        <v>1671</v>
      </c>
      <c r="M198" s="24" t="s">
        <v>1671</v>
      </c>
      <c r="N198" s="24" t="s">
        <v>1671</v>
      </c>
      <c r="O198" s="24" t="s">
        <v>1671</v>
      </c>
      <c r="P198" s="24" t="s">
        <v>1671</v>
      </c>
      <c r="Q198" s="24" t="s">
        <v>1671</v>
      </c>
      <c r="R198" s="24" t="s">
        <v>1671</v>
      </c>
      <c r="S198" s="24" t="s">
        <v>1671</v>
      </c>
      <c r="T198" s="24" t="s">
        <v>1671</v>
      </c>
      <c r="U198" s="24" t="s">
        <v>1671</v>
      </c>
      <c r="V198" s="24" t="s">
        <v>1671</v>
      </c>
      <c r="W198" s="76" t="s">
        <v>1844</v>
      </c>
      <c r="X198" s="76" t="s">
        <v>1127</v>
      </c>
      <c r="Y198" s="75" t="s">
        <v>3481</v>
      </c>
      <c r="Z198" s="100" t="s">
        <v>1501</v>
      </c>
      <c r="AA198" s="76" t="s">
        <v>1671</v>
      </c>
      <c r="AB198" s="76" t="s">
        <v>1671</v>
      </c>
      <c r="AC198" s="76" t="s">
        <v>1671</v>
      </c>
    </row>
    <row r="199" spans="1:29" s="2" customFormat="1" ht="17.25" customHeight="1" x14ac:dyDescent="0.45">
      <c r="A199" s="24" t="s">
        <v>937</v>
      </c>
      <c r="B199" s="25" t="s">
        <v>145</v>
      </c>
      <c r="C199" s="26" t="s">
        <v>2445</v>
      </c>
      <c r="D199" s="27" t="s">
        <v>1671</v>
      </c>
      <c r="E199" s="24" t="s">
        <v>1671</v>
      </c>
      <c r="F199" s="24" t="s">
        <v>1671</v>
      </c>
      <c r="G199" s="24" t="s">
        <v>1671</v>
      </c>
      <c r="H199" s="24" t="s">
        <v>1671</v>
      </c>
      <c r="I199" s="24" t="s">
        <v>1671</v>
      </c>
      <c r="J199" s="24" t="s">
        <v>1671</v>
      </c>
      <c r="K199" s="24" t="s">
        <v>39</v>
      </c>
      <c r="L199" s="24" t="s">
        <v>1671</v>
      </c>
      <c r="M199" s="24" t="s">
        <v>1671</v>
      </c>
      <c r="N199" s="24" t="s">
        <v>1671</v>
      </c>
      <c r="O199" s="24" t="s">
        <v>1671</v>
      </c>
      <c r="P199" s="24" t="s">
        <v>1671</v>
      </c>
      <c r="Q199" s="24" t="s">
        <v>1671</v>
      </c>
      <c r="R199" s="24" t="s">
        <v>1671</v>
      </c>
      <c r="S199" s="24" t="s">
        <v>1671</v>
      </c>
      <c r="T199" s="24" t="s">
        <v>1671</v>
      </c>
      <c r="U199" s="24" t="s">
        <v>1671</v>
      </c>
      <c r="V199" s="24" t="s">
        <v>1671</v>
      </c>
      <c r="W199" s="76" t="s">
        <v>2011</v>
      </c>
      <c r="X199" s="76" t="s">
        <v>1124</v>
      </c>
      <c r="Y199" s="75" t="s">
        <v>3482</v>
      </c>
      <c r="Z199" s="100" t="s">
        <v>1502</v>
      </c>
      <c r="AA199" s="76" t="s">
        <v>1671</v>
      </c>
      <c r="AB199" s="76" t="s">
        <v>1671</v>
      </c>
      <c r="AC199" s="76" t="s">
        <v>1671</v>
      </c>
    </row>
    <row r="200" spans="1:29" s="2" customFormat="1" ht="15.9" x14ac:dyDescent="0.45">
      <c r="A200" s="24" t="s">
        <v>49</v>
      </c>
      <c r="B200" s="25" t="s">
        <v>146</v>
      </c>
      <c r="C200" s="26" t="s">
        <v>2446</v>
      </c>
      <c r="D200" s="27" t="s">
        <v>1671</v>
      </c>
      <c r="E200" s="24" t="s">
        <v>1671</v>
      </c>
      <c r="F200" s="24" t="s">
        <v>1671</v>
      </c>
      <c r="G200" s="24" t="s">
        <v>1671</v>
      </c>
      <c r="H200" s="24" t="s">
        <v>1671</v>
      </c>
      <c r="I200" s="24" t="s">
        <v>2346</v>
      </c>
      <c r="J200" s="24" t="s">
        <v>1671</v>
      </c>
      <c r="K200" s="24" t="s">
        <v>39</v>
      </c>
      <c r="L200" s="24" t="s">
        <v>1671</v>
      </c>
      <c r="M200" s="24" t="s">
        <v>1671</v>
      </c>
      <c r="N200" s="24" t="s">
        <v>1671</v>
      </c>
      <c r="O200" s="24" t="s">
        <v>1671</v>
      </c>
      <c r="P200" s="24" t="s">
        <v>1671</v>
      </c>
      <c r="Q200" s="24" t="s">
        <v>1671</v>
      </c>
      <c r="R200" s="24" t="s">
        <v>1671</v>
      </c>
      <c r="S200" s="24" t="s">
        <v>1671</v>
      </c>
      <c r="T200" s="24" t="s">
        <v>1671</v>
      </c>
      <c r="U200" s="24" t="s">
        <v>1671</v>
      </c>
      <c r="V200" s="24" t="s">
        <v>1671</v>
      </c>
      <c r="W200" s="76" t="s">
        <v>2012</v>
      </c>
      <c r="X200" s="76" t="s">
        <v>3246</v>
      </c>
      <c r="Y200" s="75" t="s">
        <v>3483</v>
      </c>
      <c r="Z200" s="100" t="s">
        <v>1671</v>
      </c>
      <c r="AA200" s="76" t="s">
        <v>1671</v>
      </c>
      <c r="AB200" s="76" t="s">
        <v>1671</v>
      </c>
      <c r="AC200" s="76" t="s">
        <v>1671</v>
      </c>
    </row>
    <row r="201" spans="1:29" s="2" customFormat="1" ht="17.25" customHeight="1" x14ac:dyDescent="0.45">
      <c r="A201" s="24" t="s">
        <v>49</v>
      </c>
      <c r="B201" s="25" t="s">
        <v>148</v>
      </c>
      <c r="C201" s="26" t="s">
        <v>2447</v>
      </c>
      <c r="D201" s="27" t="s">
        <v>1671</v>
      </c>
      <c r="E201" s="24" t="s">
        <v>1671</v>
      </c>
      <c r="F201" s="24" t="s">
        <v>1671</v>
      </c>
      <c r="G201" s="24" t="s">
        <v>1671</v>
      </c>
      <c r="H201" s="24" t="s">
        <v>1671</v>
      </c>
      <c r="I201" s="24" t="s">
        <v>2347</v>
      </c>
      <c r="J201" s="24" t="s">
        <v>1671</v>
      </c>
      <c r="K201" s="24" t="s">
        <v>39</v>
      </c>
      <c r="L201" s="24" t="s">
        <v>1671</v>
      </c>
      <c r="M201" s="24" t="s">
        <v>1671</v>
      </c>
      <c r="N201" s="24" t="s">
        <v>1671</v>
      </c>
      <c r="O201" s="24" t="s">
        <v>1671</v>
      </c>
      <c r="P201" s="24" t="s">
        <v>1671</v>
      </c>
      <c r="Q201" s="24" t="s">
        <v>1671</v>
      </c>
      <c r="R201" s="24" t="s">
        <v>1671</v>
      </c>
      <c r="S201" s="24" t="s">
        <v>1671</v>
      </c>
      <c r="T201" s="24" t="s">
        <v>1671</v>
      </c>
      <c r="U201" s="24" t="s">
        <v>1671</v>
      </c>
      <c r="V201" s="24" t="s">
        <v>1671</v>
      </c>
      <c r="W201" s="76" t="s">
        <v>1099</v>
      </c>
      <c r="X201" s="76" t="s">
        <v>3317</v>
      </c>
      <c r="Y201" s="75" t="s">
        <v>3484</v>
      </c>
      <c r="Z201" s="100" t="s">
        <v>1671</v>
      </c>
      <c r="AA201" s="76" t="s">
        <v>1671</v>
      </c>
      <c r="AB201" s="76" t="s">
        <v>1671</v>
      </c>
      <c r="AC201" s="76" t="s">
        <v>1671</v>
      </c>
    </row>
    <row r="202" spans="1:29" s="3" customFormat="1" ht="15.75" customHeight="1" x14ac:dyDescent="0.45">
      <c r="A202" s="31" t="s">
        <v>44</v>
      </c>
      <c r="B202" s="31" t="s">
        <v>2348</v>
      </c>
      <c r="C202" s="32" t="s">
        <v>2448</v>
      </c>
      <c r="D202" s="31" t="s">
        <v>1671</v>
      </c>
      <c r="E202" s="31" t="s">
        <v>1671</v>
      </c>
      <c r="F202" s="31" t="s">
        <v>1671</v>
      </c>
      <c r="G202" s="31" t="s">
        <v>1132</v>
      </c>
      <c r="H202" s="31" t="s">
        <v>1671</v>
      </c>
      <c r="I202" s="31" t="s">
        <v>2349</v>
      </c>
      <c r="J202" s="31" t="s">
        <v>1671</v>
      </c>
      <c r="K202" s="31" t="s">
        <v>39</v>
      </c>
      <c r="L202" s="31" t="s">
        <v>1671</v>
      </c>
      <c r="M202" s="31" t="s">
        <v>1671</v>
      </c>
      <c r="N202" s="31" t="s">
        <v>1671</v>
      </c>
      <c r="O202" s="31" t="s">
        <v>1671</v>
      </c>
      <c r="P202" s="31" t="s">
        <v>1671</v>
      </c>
      <c r="Q202" s="31" t="s">
        <v>1671</v>
      </c>
      <c r="R202" s="31" t="s">
        <v>1671</v>
      </c>
      <c r="S202" s="31" t="s">
        <v>1671</v>
      </c>
      <c r="T202" s="31" t="s">
        <v>1671</v>
      </c>
      <c r="U202" s="31" t="s">
        <v>1671</v>
      </c>
      <c r="V202" s="31" t="s">
        <v>1671</v>
      </c>
      <c r="W202" s="84" t="s">
        <v>1100</v>
      </c>
      <c r="X202" s="84" t="s">
        <v>1671</v>
      </c>
      <c r="Y202" s="75" t="s">
        <v>3485</v>
      </c>
      <c r="Z202" s="100" t="s">
        <v>1671</v>
      </c>
      <c r="AA202" s="86" t="s">
        <v>1671</v>
      </c>
      <c r="AB202" s="86" t="s">
        <v>1671</v>
      </c>
      <c r="AC202" s="86" t="s">
        <v>1671</v>
      </c>
    </row>
    <row r="203" spans="1:29" s="2" customFormat="1" ht="17.25" customHeight="1" x14ac:dyDescent="0.45">
      <c r="A203" s="24" t="s">
        <v>49</v>
      </c>
      <c r="B203" s="25" t="s">
        <v>2449</v>
      </c>
      <c r="C203" s="26" t="s">
        <v>2451</v>
      </c>
      <c r="D203" s="27" t="s">
        <v>1671</v>
      </c>
      <c r="E203" s="24" t="s">
        <v>1671</v>
      </c>
      <c r="F203" s="24" t="s">
        <v>1671</v>
      </c>
      <c r="G203" s="24" t="s">
        <v>1671</v>
      </c>
      <c r="H203" s="24" t="s">
        <v>1671</v>
      </c>
      <c r="I203" s="24" t="s">
        <v>2349</v>
      </c>
      <c r="J203" s="24" t="s">
        <v>1671</v>
      </c>
      <c r="K203" s="24" t="s">
        <v>39</v>
      </c>
      <c r="L203" s="24" t="s">
        <v>1671</v>
      </c>
      <c r="M203" s="24" t="s">
        <v>1671</v>
      </c>
      <c r="N203" s="24" t="s">
        <v>1671</v>
      </c>
      <c r="O203" s="24" t="s">
        <v>1671</v>
      </c>
      <c r="P203" s="24" t="s">
        <v>1671</v>
      </c>
      <c r="Q203" s="24" t="s">
        <v>1671</v>
      </c>
      <c r="R203" s="24" t="s">
        <v>1671</v>
      </c>
      <c r="S203" s="24" t="s">
        <v>1671</v>
      </c>
      <c r="T203" s="24" t="s">
        <v>1671</v>
      </c>
      <c r="U203" s="24" t="s">
        <v>1671</v>
      </c>
      <c r="V203" s="24" t="s">
        <v>1671</v>
      </c>
      <c r="W203" s="76" t="s">
        <v>1101</v>
      </c>
      <c r="X203" s="76" t="s">
        <v>1671</v>
      </c>
      <c r="Y203" s="75" t="s">
        <v>3486</v>
      </c>
      <c r="Z203" s="100" t="s">
        <v>1671</v>
      </c>
      <c r="AA203" s="76" t="s">
        <v>1671</v>
      </c>
      <c r="AB203" s="76" t="s">
        <v>1671</v>
      </c>
      <c r="AC203" s="76" t="s">
        <v>1671</v>
      </c>
    </row>
    <row r="204" spans="1:29" s="3" customFormat="1" ht="15.75" customHeight="1" x14ac:dyDescent="0.45">
      <c r="A204" s="31" t="s">
        <v>44</v>
      </c>
      <c r="B204" s="31" t="s">
        <v>2350</v>
      </c>
      <c r="C204" s="32" t="s">
        <v>2452</v>
      </c>
      <c r="D204" s="31" t="s">
        <v>1133</v>
      </c>
      <c r="E204" s="31" t="s">
        <v>1671</v>
      </c>
      <c r="F204" s="31" t="s">
        <v>1671</v>
      </c>
      <c r="G204" s="31" t="s">
        <v>1901</v>
      </c>
      <c r="H204" s="31" t="s">
        <v>1671</v>
      </c>
      <c r="I204" s="31" t="s">
        <v>2450</v>
      </c>
      <c r="J204" s="31" t="s">
        <v>1671</v>
      </c>
      <c r="K204" s="31" t="s">
        <v>39</v>
      </c>
      <c r="L204" s="31" t="s">
        <v>1671</v>
      </c>
      <c r="M204" s="31" t="s">
        <v>1671</v>
      </c>
      <c r="N204" s="31" t="s">
        <v>1671</v>
      </c>
      <c r="O204" s="31" t="s">
        <v>1671</v>
      </c>
      <c r="P204" s="31" t="s">
        <v>1671</v>
      </c>
      <c r="Q204" s="31" t="s">
        <v>1671</v>
      </c>
      <c r="R204" s="31" t="s">
        <v>1671</v>
      </c>
      <c r="S204" s="31" t="s">
        <v>1671</v>
      </c>
      <c r="T204" s="31" t="s">
        <v>1671</v>
      </c>
      <c r="U204" s="31" t="s">
        <v>1671</v>
      </c>
      <c r="V204" s="31" t="s">
        <v>1671</v>
      </c>
      <c r="W204" s="84" t="s">
        <v>1174</v>
      </c>
      <c r="X204" s="84" t="s">
        <v>1175</v>
      </c>
      <c r="Y204" s="75" t="s">
        <v>3487</v>
      </c>
      <c r="Z204" s="100" t="s">
        <v>1503</v>
      </c>
      <c r="AA204" s="86" t="s">
        <v>1671</v>
      </c>
      <c r="AB204" s="86" t="s">
        <v>1671</v>
      </c>
      <c r="AC204" s="86" t="s">
        <v>1671</v>
      </c>
    </row>
    <row r="205" spans="1:29" s="4" customFormat="1" ht="15.75" customHeight="1" x14ac:dyDescent="0.45">
      <c r="A205" s="28" t="s">
        <v>52</v>
      </c>
      <c r="B205" s="29" t="s">
        <v>2351</v>
      </c>
      <c r="C205" s="30" t="s">
        <v>2454</v>
      </c>
      <c r="D205" s="29" t="s">
        <v>1671</v>
      </c>
      <c r="E205" s="29" t="s">
        <v>1671</v>
      </c>
      <c r="F205" s="29" t="s">
        <v>55</v>
      </c>
      <c r="G205" s="29" t="s">
        <v>1671</v>
      </c>
      <c r="H205" s="29" t="s">
        <v>1671</v>
      </c>
      <c r="I205" s="29" t="s">
        <v>1671</v>
      </c>
      <c r="J205" s="29" t="s">
        <v>1671</v>
      </c>
      <c r="K205" s="29" t="s">
        <v>1671</v>
      </c>
      <c r="L205" s="29" t="s">
        <v>1671</v>
      </c>
      <c r="M205" s="29" t="s">
        <v>1671</v>
      </c>
      <c r="N205" s="29" t="s">
        <v>1671</v>
      </c>
      <c r="O205" s="29" t="s">
        <v>1671</v>
      </c>
      <c r="P205" s="29" t="s">
        <v>1671</v>
      </c>
      <c r="Q205" s="29" t="s">
        <v>1671</v>
      </c>
      <c r="R205" s="29" t="s">
        <v>1671</v>
      </c>
      <c r="S205" s="29" t="s">
        <v>1671</v>
      </c>
      <c r="T205" s="29" t="s">
        <v>1671</v>
      </c>
      <c r="U205" s="29" t="s">
        <v>1671</v>
      </c>
      <c r="V205" s="29" t="s">
        <v>1671</v>
      </c>
      <c r="W205" s="82" t="s">
        <v>1116</v>
      </c>
      <c r="X205" s="83" t="s">
        <v>203</v>
      </c>
      <c r="Y205" s="104" t="s">
        <v>3488</v>
      </c>
      <c r="Z205" s="100" t="s">
        <v>1671</v>
      </c>
      <c r="AA205" s="83" t="s">
        <v>1671</v>
      </c>
      <c r="AB205" s="83" t="s">
        <v>1671</v>
      </c>
      <c r="AC205" s="83" t="s">
        <v>1671</v>
      </c>
    </row>
    <row r="206" spans="1:29" s="2" customFormat="1" ht="17.25" customHeight="1" x14ac:dyDescent="0.45">
      <c r="A206" s="24" t="s">
        <v>49</v>
      </c>
      <c r="B206" s="25" t="s">
        <v>2418</v>
      </c>
      <c r="C206" s="26" t="s">
        <v>2453</v>
      </c>
      <c r="D206" s="27" t="s">
        <v>1120</v>
      </c>
      <c r="E206" s="24" t="s">
        <v>1671</v>
      </c>
      <c r="F206" s="24" t="s">
        <v>1671</v>
      </c>
      <c r="G206" s="24" t="s">
        <v>1671</v>
      </c>
      <c r="H206" s="24" t="s">
        <v>1671</v>
      </c>
      <c r="I206" s="24" t="s">
        <v>1671</v>
      </c>
      <c r="J206" s="24" t="s">
        <v>1671</v>
      </c>
      <c r="K206" s="24" t="s">
        <v>39</v>
      </c>
      <c r="L206" s="24" t="s">
        <v>1671</v>
      </c>
      <c r="M206" s="24" t="s">
        <v>1671</v>
      </c>
      <c r="N206" s="24" t="s">
        <v>1671</v>
      </c>
      <c r="O206" s="24" t="s">
        <v>1671</v>
      </c>
      <c r="P206" s="24" t="s">
        <v>1671</v>
      </c>
      <c r="Q206" s="24" t="s">
        <v>1671</v>
      </c>
      <c r="R206" s="24" t="s">
        <v>1671</v>
      </c>
      <c r="S206" s="24" t="s">
        <v>1671</v>
      </c>
      <c r="T206" s="24" t="s">
        <v>1671</v>
      </c>
      <c r="U206" s="24" t="s">
        <v>1671</v>
      </c>
      <c r="V206" s="24" t="s">
        <v>1671</v>
      </c>
      <c r="W206" s="76" t="s">
        <v>3261</v>
      </c>
      <c r="X206" s="76" t="s">
        <v>1671</v>
      </c>
      <c r="Y206" s="75" t="s">
        <v>3489</v>
      </c>
      <c r="Z206" s="100" t="s">
        <v>1504</v>
      </c>
      <c r="AA206" s="76" t="s">
        <v>1671</v>
      </c>
      <c r="AB206" s="76" t="s">
        <v>1671</v>
      </c>
      <c r="AC206" s="76" t="s">
        <v>1671</v>
      </c>
    </row>
    <row r="207" spans="1:29" s="4" customFormat="1" ht="15.75" customHeight="1" x14ac:dyDescent="0.45">
      <c r="A207" s="28" t="s">
        <v>56</v>
      </c>
      <c r="B207" s="29" t="s">
        <v>2351</v>
      </c>
      <c r="C207" s="30" t="s">
        <v>1671</v>
      </c>
      <c r="D207" s="29" t="s">
        <v>1671</v>
      </c>
      <c r="E207" s="29" t="s">
        <v>1671</v>
      </c>
      <c r="F207" s="29" t="s">
        <v>1671</v>
      </c>
      <c r="G207" s="29" t="s">
        <v>1671</v>
      </c>
      <c r="H207" s="29" t="s">
        <v>1671</v>
      </c>
      <c r="I207" s="29" t="s">
        <v>1671</v>
      </c>
      <c r="J207" s="29" t="s">
        <v>1671</v>
      </c>
      <c r="K207" s="29" t="s">
        <v>1671</v>
      </c>
      <c r="L207" s="29" t="s">
        <v>1671</v>
      </c>
      <c r="M207" s="29" t="s">
        <v>1671</v>
      </c>
      <c r="N207" s="29" t="s">
        <v>1671</v>
      </c>
      <c r="O207" s="29" t="s">
        <v>1671</v>
      </c>
      <c r="P207" s="29" t="s">
        <v>1671</v>
      </c>
      <c r="Q207" s="29" t="s">
        <v>1671</v>
      </c>
      <c r="R207" s="29" t="s">
        <v>1671</v>
      </c>
      <c r="S207" s="29" t="s">
        <v>1671</v>
      </c>
      <c r="T207" s="29" t="s">
        <v>1671</v>
      </c>
      <c r="U207" s="29" t="s">
        <v>1671</v>
      </c>
      <c r="V207" s="29" t="s">
        <v>1671</v>
      </c>
      <c r="W207" s="82" t="s">
        <v>1671</v>
      </c>
      <c r="X207" s="83" t="s">
        <v>1671</v>
      </c>
      <c r="Y207" s="75" t="s">
        <v>1671</v>
      </c>
      <c r="Z207" s="100" t="s">
        <v>1671</v>
      </c>
      <c r="AA207" s="83" t="s">
        <v>1671</v>
      </c>
      <c r="AB207" s="83" t="s">
        <v>1671</v>
      </c>
      <c r="AC207" s="83" t="s">
        <v>1671</v>
      </c>
    </row>
    <row r="208" spans="1:29" s="2" customFormat="1" ht="17.25" customHeight="1" x14ac:dyDescent="0.45">
      <c r="A208" s="24" t="s">
        <v>204</v>
      </c>
      <c r="B208" s="25" t="s">
        <v>2352</v>
      </c>
      <c r="C208" s="26" t="s">
        <v>2455</v>
      </c>
      <c r="D208" s="27" t="s">
        <v>1671</v>
      </c>
      <c r="E208" s="24" t="s">
        <v>1671</v>
      </c>
      <c r="F208" s="24" t="s">
        <v>1671</v>
      </c>
      <c r="G208" s="24" t="s">
        <v>1671</v>
      </c>
      <c r="H208" s="24" t="s">
        <v>1671</v>
      </c>
      <c r="I208" s="24" t="s">
        <v>1671</v>
      </c>
      <c r="J208" s="24" t="s">
        <v>1671</v>
      </c>
      <c r="K208" s="24" t="s">
        <v>39</v>
      </c>
      <c r="L208" s="24" t="s">
        <v>1671</v>
      </c>
      <c r="M208" s="24" t="s">
        <v>1671</v>
      </c>
      <c r="N208" s="24" t="s">
        <v>1671</v>
      </c>
      <c r="O208" s="24" t="s">
        <v>1671</v>
      </c>
      <c r="P208" s="24" t="s">
        <v>1671</v>
      </c>
      <c r="Q208" s="24" t="s">
        <v>1671</v>
      </c>
      <c r="R208" s="24" t="s">
        <v>1671</v>
      </c>
      <c r="S208" s="24" t="s">
        <v>1671</v>
      </c>
      <c r="T208" s="24" t="s">
        <v>1671</v>
      </c>
      <c r="U208" s="24" t="s">
        <v>1671</v>
      </c>
      <c r="V208" s="24" t="s">
        <v>1671</v>
      </c>
      <c r="W208" s="76" t="s">
        <v>2013</v>
      </c>
      <c r="X208" s="76" t="s">
        <v>1671</v>
      </c>
      <c r="Y208" s="75" t="s">
        <v>3490</v>
      </c>
      <c r="Z208" s="100" t="s">
        <v>1671</v>
      </c>
      <c r="AA208" s="76" t="s">
        <v>1671</v>
      </c>
      <c r="AB208" s="76" t="s">
        <v>1671</v>
      </c>
      <c r="AC208" s="76" t="s">
        <v>1671</v>
      </c>
    </row>
    <row r="209" spans="1:29" s="2" customFormat="1" ht="17.25" customHeight="1" x14ac:dyDescent="0.45">
      <c r="A209" s="24" t="s">
        <v>82</v>
      </c>
      <c r="B209" s="25" t="s">
        <v>2353</v>
      </c>
      <c r="C209" s="26" t="s">
        <v>2456</v>
      </c>
      <c r="D209" s="27" t="s">
        <v>1671</v>
      </c>
      <c r="E209" s="24" t="s">
        <v>1671</v>
      </c>
      <c r="F209" s="24" t="s">
        <v>1671</v>
      </c>
      <c r="G209" s="24" t="s">
        <v>1671</v>
      </c>
      <c r="H209" s="24" t="s">
        <v>1671</v>
      </c>
      <c r="I209" s="24" t="s">
        <v>1671</v>
      </c>
      <c r="J209" s="24" t="s">
        <v>1671</v>
      </c>
      <c r="K209" s="24" t="s">
        <v>39</v>
      </c>
      <c r="L209" s="24" t="s">
        <v>1671</v>
      </c>
      <c r="M209" s="24" t="s">
        <v>1671</v>
      </c>
      <c r="N209" s="24" t="s">
        <v>1671</v>
      </c>
      <c r="O209" s="24" t="s">
        <v>1671</v>
      </c>
      <c r="P209" s="24" t="s">
        <v>1671</v>
      </c>
      <c r="Q209" s="24" t="s">
        <v>1671</v>
      </c>
      <c r="R209" s="24" t="s">
        <v>1671</v>
      </c>
      <c r="S209" s="24" t="s">
        <v>1671</v>
      </c>
      <c r="T209" s="24" t="s">
        <v>1671</v>
      </c>
      <c r="U209" s="24" t="s">
        <v>1671</v>
      </c>
      <c r="V209" s="24" t="s">
        <v>1671</v>
      </c>
      <c r="W209" s="76" t="s">
        <v>2014</v>
      </c>
      <c r="X209" s="76" t="s">
        <v>1671</v>
      </c>
      <c r="Y209" s="75" t="s">
        <v>3491</v>
      </c>
      <c r="Z209" s="100" t="s">
        <v>1671</v>
      </c>
      <c r="AA209" s="76" t="s">
        <v>1671</v>
      </c>
      <c r="AB209" s="76" t="s">
        <v>1671</v>
      </c>
      <c r="AC209" s="76" t="s">
        <v>1671</v>
      </c>
    </row>
    <row r="210" spans="1:29" s="8" customFormat="1" ht="15.9" x14ac:dyDescent="0.45">
      <c r="A210" s="6" t="s">
        <v>205</v>
      </c>
      <c r="B210" s="6" t="s">
        <v>2354</v>
      </c>
      <c r="C210" s="9" t="s">
        <v>2457</v>
      </c>
      <c r="D210" s="6" t="s">
        <v>1176</v>
      </c>
      <c r="E210" s="6" t="s">
        <v>1671</v>
      </c>
      <c r="F210" s="6" t="s">
        <v>1671</v>
      </c>
      <c r="G210" s="6" t="s">
        <v>206</v>
      </c>
      <c r="H210" s="6" t="s">
        <v>1671</v>
      </c>
      <c r="I210" s="6" t="s">
        <v>2357</v>
      </c>
      <c r="J210" s="6" t="s">
        <v>1671</v>
      </c>
      <c r="K210" s="6" t="s">
        <v>39</v>
      </c>
      <c r="L210" s="6" t="s">
        <v>1671</v>
      </c>
      <c r="M210" s="6" t="s">
        <v>1671</v>
      </c>
      <c r="N210" s="6" t="s">
        <v>1671</v>
      </c>
      <c r="O210" s="6" t="s">
        <v>1671</v>
      </c>
      <c r="P210" s="6" t="s">
        <v>1671</v>
      </c>
      <c r="Q210" s="6" t="s">
        <v>1671</v>
      </c>
      <c r="R210" s="6" t="s">
        <v>1671</v>
      </c>
      <c r="S210" s="6" t="s">
        <v>1671</v>
      </c>
      <c r="T210" s="6" t="s">
        <v>1671</v>
      </c>
      <c r="U210" s="6" t="s">
        <v>1671</v>
      </c>
      <c r="V210" s="6" t="s">
        <v>1671</v>
      </c>
      <c r="W210" s="74" t="s">
        <v>2015</v>
      </c>
      <c r="X210" s="75" t="s">
        <v>1177</v>
      </c>
      <c r="Y210" s="75" t="s">
        <v>3492</v>
      </c>
      <c r="Z210" s="75" t="s">
        <v>1505</v>
      </c>
      <c r="AA210" s="75" t="s">
        <v>1671</v>
      </c>
      <c r="AB210" s="75" t="s">
        <v>1671</v>
      </c>
      <c r="AC210" s="75" t="s">
        <v>1671</v>
      </c>
    </row>
    <row r="211" spans="1:29" s="2" customFormat="1" ht="17.25" customHeight="1" x14ac:dyDescent="0.45">
      <c r="A211" s="24" t="s">
        <v>207</v>
      </c>
      <c r="B211" s="25" t="s">
        <v>2355</v>
      </c>
      <c r="C211" s="26" t="s">
        <v>2458</v>
      </c>
      <c r="D211" s="27" t="s">
        <v>1671</v>
      </c>
      <c r="E211" s="24" t="s">
        <v>1671</v>
      </c>
      <c r="F211" s="24" t="s">
        <v>1671</v>
      </c>
      <c r="G211" s="24" t="s">
        <v>1671</v>
      </c>
      <c r="H211" s="24" t="s">
        <v>1671</v>
      </c>
      <c r="I211" s="24" t="s">
        <v>1671</v>
      </c>
      <c r="J211" s="24" t="s">
        <v>1671</v>
      </c>
      <c r="K211" s="24" t="s">
        <v>39</v>
      </c>
      <c r="L211" s="24" t="s">
        <v>1671</v>
      </c>
      <c r="M211" s="24" t="s">
        <v>1671</v>
      </c>
      <c r="N211" s="24" t="s">
        <v>1671</v>
      </c>
      <c r="O211" s="24" t="s">
        <v>1671</v>
      </c>
      <c r="P211" s="24" t="s">
        <v>1671</v>
      </c>
      <c r="Q211" s="24" t="s">
        <v>1671</v>
      </c>
      <c r="R211" s="24" t="s">
        <v>1671</v>
      </c>
      <c r="S211" s="24" t="s">
        <v>1671</v>
      </c>
      <c r="T211" s="24" t="s">
        <v>1671</v>
      </c>
      <c r="U211" s="24" t="s">
        <v>1671</v>
      </c>
      <c r="V211" s="24" t="s">
        <v>1671</v>
      </c>
      <c r="W211" s="76" t="s">
        <v>2016</v>
      </c>
      <c r="X211" s="76" t="s">
        <v>1671</v>
      </c>
      <c r="Y211" s="75" t="s">
        <v>3493</v>
      </c>
      <c r="Z211" s="100" t="s">
        <v>1671</v>
      </c>
      <c r="AA211" s="76" t="s">
        <v>1671</v>
      </c>
      <c r="AB211" s="76" t="s">
        <v>1671</v>
      </c>
      <c r="AC211" s="76" t="s">
        <v>1671</v>
      </c>
    </row>
    <row r="212" spans="1:29" s="2" customFormat="1" ht="17.25" customHeight="1" x14ac:dyDescent="0.45">
      <c r="A212" s="24" t="s">
        <v>2880</v>
      </c>
      <c r="B212" s="25" t="s">
        <v>2881</v>
      </c>
      <c r="C212" s="26" t="s">
        <v>2879</v>
      </c>
      <c r="D212" s="27" t="s">
        <v>1671</v>
      </c>
      <c r="E212" s="24" t="s">
        <v>1671</v>
      </c>
      <c r="F212" s="24" t="s">
        <v>1671</v>
      </c>
      <c r="G212" s="24" t="s">
        <v>1671</v>
      </c>
      <c r="H212" s="24" t="s">
        <v>1671</v>
      </c>
      <c r="I212" s="24" t="s">
        <v>1671</v>
      </c>
      <c r="J212" s="24" t="s">
        <v>1671</v>
      </c>
      <c r="K212" s="24" t="s">
        <v>39</v>
      </c>
      <c r="L212" s="24" t="s">
        <v>1671</v>
      </c>
      <c r="M212" s="24" t="s">
        <v>1671</v>
      </c>
      <c r="N212" s="24" t="s">
        <v>1671</v>
      </c>
      <c r="O212" s="24" t="s">
        <v>1671</v>
      </c>
      <c r="P212" s="24" t="s">
        <v>1671</v>
      </c>
      <c r="Q212" s="24" t="s">
        <v>1671</v>
      </c>
      <c r="R212" s="24" t="s">
        <v>1671</v>
      </c>
      <c r="S212" s="24" t="s">
        <v>1671</v>
      </c>
      <c r="T212" s="24" t="s">
        <v>1671</v>
      </c>
      <c r="U212" s="24" t="s">
        <v>1671</v>
      </c>
      <c r="V212" s="24" t="s">
        <v>1671</v>
      </c>
      <c r="W212" s="76" t="s">
        <v>3260</v>
      </c>
      <c r="X212" s="76" t="s">
        <v>1671</v>
      </c>
      <c r="Y212" s="75" t="s">
        <v>3494</v>
      </c>
      <c r="Z212" s="100" t="s">
        <v>1671</v>
      </c>
      <c r="AA212" s="76" t="s">
        <v>1671</v>
      </c>
      <c r="AB212" s="76" t="s">
        <v>1671</v>
      </c>
      <c r="AC212" s="76" t="s">
        <v>1671</v>
      </c>
    </row>
    <row r="213" spans="1:29" s="2" customFormat="1" ht="17.25" customHeight="1" x14ac:dyDescent="0.45">
      <c r="A213" s="24" t="s">
        <v>208</v>
      </c>
      <c r="B213" s="25" t="s">
        <v>2356</v>
      </c>
      <c r="C213" s="26" t="s">
        <v>2459</v>
      </c>
      <c r="D213" s="27" t="s">
        <v>1671</v>
      </c>
      <c r="E213" s="24" t="s">
        <v>1671</v>
      </c>
      <c r="F213" s="24" t="s">
        <v>1671</v>
      </c>
      <c r="G213" s="24" t="s">
        <v>1671</v>
      </c>
      <c r="H213" s="24" t="s">
        <v>1671</v>
      </c>
      <c r="I213" s="24" t="s">
        <v>2358</v>
      </c>
      <c r="J213" s="24" t="s">
        <v>1671</v>
      </c>
      <c r="K213" s="24" t="s">
        <v>39</v>
      </c>
      <c r="L213" s="24" t="s">
        <v>1671</v>
      </c>
      <c r="M213" s="24" t="s">
        <v>1671</v>
      </c>
      <c r="N213" s="24" t="s">
        <v>1671</v>
      </c>
      <c r="O213" s="24" t="s">
        <v>1671</v>
      </c>
      <c r="P213" s="24" t="s">
        <v>1671</v>
      </c>
      <c r="Q213" s="24" t="s">
        <v>1671</v>
      </c>
      <c r="R213" s="24" t="s">
        <v>1671</v>
      </c>
      <c r="S213" s="24" t="s">
        <v>1671</v>
      </c>
      <c r="T213" s="24" t="s">
        <v>1671</v>
      </c>
      <c r="U213" s="24" t="s">
        <v>1671</v>
      </c>
      <c r="V213" s="24" t="s">
        <v>1671</v>
      </c>
      <c r="W213" s="76" t="s">
        <v>2017</v>
      </c>
      <c r="X213" s="76" t="s">
        <v>1671</v>
      </c>
      <c r="Y213" s="75" t="s">
        <v>3495</v>
      </c>
      <c r="Z213" s="100" t="s">
        <v>1671</v>
      </c>
      <c r="AA213" s="76" t="s">
        <v>1671</v>
      </c>
      <c r="AB213" s="76" t="s">
        <v>1671</v>
      </c>
      <c r="AC213" s="76" t="s">
        <v>1671</v>
      </c>
    </row>
    <row r="214" spans="1:29" s="2" customFormat="1" ht="17.25" customHeight="1" x14ac:dyDescent="0.45">
      <c r="A214" s="24" t="s">
        <v>209</v>
      </c>
      <c r="B214" s="25" t="s">
        <v>2359</v>
      </c>
      <c r="C214" s="26" t="s">
        <v>2460</v>
      </c>
      <c r="D214" s="27" t="s">
        <v>1671</v>
      </c>
      <c r="E214" s="24" t="s">
        <v>1671</v>
      </c>
      <c r="F214" s="24" t="s">
        <v>1671</v>
      </c>
      <c r="G214" s="24" t="s">
        <v>1671</v>
      </c>
      <c r="H214" s="24" t="s">
        <v>1671</v>
      </c>
      <c r="I214" s="24" t="s">
        <v>2358</v>
      </c>
      <c r="J214" s="24" t="s">
        <v>1671</v>
      </c>
      <c r="K214" s="24" t="s">
        <v>39</v>
      </c>
      <c r="L214" s="24" t="s">
        <v>1671</v>
      </c>
      <c r="M214" s="24" t="s">
        <v>1671</v>
      </c>
      <c r="N214" s="24" t="s">
        <v>1671</v>
      </c>
      <c r="O214" s="24" t="s">
        <v>1671</v>
      </c>
      <c r="P214" s="24" t="s">
        <v>1671</v>
      </c>
      <c r="Q214" s="24" t="s">
        <v>1671</v>
      </c>
      <c r="R214" s="24" t="s">
        <v>1671</v>
      </c>
      <c r="S214" s="24" t="s">
        <v>1671</v>
      </c>
      <c r="T214" s="24" t="s">
        <v>1671</v>
      </c>
      <c r="U214" s="24" t="s">
        <v>1671</v>
      </c>
      <c r="V214" s="24" t="s">
        <v>1671</v>
      </c>
      <c r="W214" s="76" t="s">
        <v>2018</v>
      </c>
      <c r="X214" s="76" t="s">
        <v>1671</v>
      </c>
      <c r="Y214" s="75" t="s">
        <v>3496</v>
      </c>
      <c r="Z214" s="100" t="s">
        <v>1671</v>
      </c>
      <c r="AA214" s="76" t="s">
        <v>1671</v>
      </c>
      <c r="AB214" s="76" t="s">
        <v>1671</v>
      </c>
      <c r="AC214" s="76" t="s">
        <v>1671</v>
      </c>
    </row>
    <row r="215" spans="1:29" s="2" customFormat="1" ht="17.25" customHeight="1" x14ac:dyDescent="0.45">
      <c r="A215" s="24" t="s">
        <v>82</v>
      </c>
      <c r="B215" s="25" t="s">
        <v>2360</v>
      </c>
      <c r="C215" s="26" t="s">
        <v>2461</v>
      </c>
      <c r="D215" s="27" t="s">
        <v>1671</v>
      </c>
      <c r="E215" s="24" t="s">
        <v>1671</v>
      </c>
      <c r="F215" s="24" t="s">
        <v>1671</v>
      </c>
      <c r="G215" s="24" t="s">
        <v>1671</v>
      </c>
      <c r="H215" s="24" t="s">
        <v>1671</v>
      </c>
      <c r="I215" s="24" t="s">
        <v>1671</v>
      </c>
      <c r="J215" s="24" t="s">
        <v>1671</v>
      </c>
      <c r="K215" s="24" t="s">
        <v>39</v>
      </c>
      <c r="L215" s="24" t="s">
        <v>1671</v>
      </c>
      <c r="M215" s="24" t="s">
        <v>1671</v>
      </c>
      <c r="N215" s="24" t="s">
        <v>1671</v>
      </c>
      <c r="O215" s="24" t="s">
        <v>1671</v>
      </c>
      <c r="P215" s="24" t="s">
        <v>1671</v>
      </c>
      <c r="Q215" s="24" t="s">
        <v>1671</v>
      </c>
      <c r="R215" s="24" t="s">
        <v>1671</v>
      </c>
      <c r="S215" s="24" t="s">
        <v>1671</v>
      </c>
      <c r="T215" s="24" t="s">
        <v>1671</v>
      </c>
      <c r="U215" s="24" t="s">
        <v>1671</v>
      </c>
      <c r="V215" s="24" t="s">
        <v>1671</v>
      </c>
      <c r="W215" s="76" t="s">
        <v>2019</v>
      </c>
      <c r="X215" s="76" t="s">
        <v>1671</v>
      </c>
      <c r="Y215" s="75" t="s">
        <v>3497</v>
      </c>
      <c r="Z215" s="100" t="s">
        <v>1671</v>
      </c>
      <c r="AA215" s="76" t="s">
        <v>1671</v>
      </c>
      <c r="AB215" s="76" t="s">
        <v>1671</v>
      </c>
      <c r="AC215" s="76" t="s">
        <v>1671</v>
      </c>
    </row>
    <row r="216" spans="1:29" s="2" customFormat="1" ht="17.25" customHeight="1" x14ac:dyDescent="0.45">
      <c r="A216" s="24" t="s">
        <v>82</v>
      </c>
      <c r="B216" s="25" t="s">
        <v>2361</v>
      </c>
      <c r="C216" s="26" t="s">
        <v>2462</v>
      </c>
      <c r="D216" s="27" t="s">
        <v>1671</v>
      </c>
      <c r="E216" s="24" t="s">
        <v>1671</v>
      </c>
      <c r="F216" s="24" t="s">
        <v>1671</v>
      </c>
      <c r="G216" s="24" t="s">
        <v>1671</v>
      </c>
      <c r="H216" s="24" t="s">
        <v>1671</v>
      </c>
      <c r="I216" s="24" t="s">
        <v>2386</v>
      </c>
      <c r="J216" s="24" t="s">
        <v>1671</v>
      </c>
      <c r="K216" s="24" t="s">
        <v>39</v>
      </c>
      <c r="L216" s="24" t="s">
        <v>1671</v>
      </c>
      <c r="M216" s="24" t="s">
        <v>1671</v>
      </c>
      <c r="N216" s="24" t="s">
        <v>1671</v>
      </c>
      <c r="O216" s="24" t="s">
        <v>1671</v>
      </c>
      <c r="P216" s="24" t="s">
        <v>1671</v>
      </c>
      <c r="Q216" s="24" t="s">
        <v>1671</v>
      </c>
      <c r="R216" s="24" t="s">
        <v>1671</v>
      </c>
      <c r="S216" s="24" t="s">
        <v>1671</v>
      </c>
      <c r="T216" s="24" t="s">
        <v>1671</v>
      </c>
      <c r="U216" s="24" t="s">
        <v>1671</v>
      </c>
      <c r="V216" s="24" t="s">
        <v>1671</v>
      </c>
      <c r="W216" s="76" t="s">
        <v>1845</v>
      </c>
      <c r="X216" s="76" t="s">
        <v>1671</v>
      </c>
      <c r="Y216" s="75" t="s">
        <v>3498</v>
      </c>
      <c r="Z216" s="100" t="s">
        <v>1671</v>
      </c>
      <c r="AA216" s="76" t="s">
        <v>1671</v>
      </c>
      <c r="AB216" s="76" t="s">
        <v>1671</v>
      </c>
      <c r="AC216" s="76" t="s">
        <v>1671</v>
      </c>
    </row>
    <row r="217" spans="1:29" s="3" customFormat="1" ht="15.75" customHeight="1" x14ac:dyDescent="0.45">
      <c r="A217" s="31" t="s">
        <v>44</v>
      </c>
      <c r="B217" s="31" t="s">
        <v>2362</v>
      </c>
      <c r="C217" s="32" t="s">
        <v>2463</v>
      </c>
      <c r="D217" s="31" t="s">
        <v>1671</v>
      </c>
      <c r="E217" s="31" t="s">
        <v>1671</v>
      </c>
      <c r="F217" s="31" t="s">
        <v>1671</v>
      </c>
      <c r="G217" s="31" t="s">
        <v>1178</v>
      </c>
      <c r="H217" s="31" t="s">
        <v>1671</v>
      </c>
      <c r="I217" s="31" t="s">
        <v>2387</v>
      </c>
      <c r="J217" s="31" t="s">
        <v>1671</v>
      </c>
      <c r="K217" s="31" t="s">
        <v>39</v>
      </c>
      <c r="L217" s="31" t="s">
        <v>1671</v>
      </c>
      <c r="M217" s="31" t="s">
        <v>1671</v>
      </c>
      <c r="N217" s="31" t="s">
        <v>1671</v>
      </c>
      <c r="O217" s="31" t="s">
        <v>1671</v>
      </c>
      <c r="P217" s="31" t="s">
        <v>1671</v>
      </c>
      <c r="Q217" s="31" t="s">
        <v>1671</v>
      </c>
      <c r="R217" s="31" t="s">
        <v>1671</v>
      </c>
      <c r="S217" s="31" t="s">
        <v>1671</v>
      </c>
      <c r="T217" s="31" t="s">
        <v>1671</v>
      </c>
      <c r="U217" s="31" t="s">
        <v>1671</v>
      </c>
      <c r="V217" s="31" t="s">
        <v>1671</v>
      </c>
      <c r="W217" s="84" t="s">
        <v>1846</v>
      </c>
      <c r="X217" s="84" t="s">
        <v>1847</v>
      </c>
      <c r="Y217" s="75" t="s">
        <v>3499</v>
      </c>
      <c r="Z217" s="100" t="s">
        <v>1295</v>
      </c>
      <c r="AA217" s="86" t="s">
        <v>1671</v>
      </c>
      <c r="AB217" s="86" t="s">
        <v>1671</v>
      </c>
      <c r="AC217" s="86" t="s">
        <v>1671</v>
      </c>
    </row>
    <row r="218" spans="1:29" s="2" customFormat="1" ht="17.25" customHeight="1" x14ac:dyDescent="0.45">
      <c r="A218" s="24" t="s">
        <v>82</v>
      </c>
      <c r="B218" s="25" t="s">
        <v>2363</v>
      </c>
      <c r="C218" s="26" t="s">
        <v>2464</v>
      </c>
      <c r="D218" s="27" t="s">
        <v>1671</v>
      </c>
      <c r="E218" s="24" t="s">
        <v>1671</v>
      </c>
      <c r="F218" s="24" t="s">
        <v>1671</v>
      </c>
      <c r="G218" s="24" t="s">
        <v>1671</v>
      </c>
      <c r="H218" s="24" t="s">
        <v>1671</v>
      </c>
      <c r="I218" s="24" t="s">
        <v>1671</v>
      </c>
      <c r="J218" s="24" t="s">
        <v>1671</v>
      </c>
      <c r="K218" s="24" t="s">
        <v>39</v>
      </c>
      <c r="L218" s="24" t="s">
        <v>1671</v>
      </c>
      <c r="M218" s="24" t="s">
        <v>1671</v>
      </c>
      <c r="N218" s="24" t="s">
        <v>1671</v>
      </c>
      <c r="O218" s="24" t="s">
        <v>1671</v>
      </c>
      <c r="P218" s="24" t="s">
        <v>1671</v>
      </c>
      <c r="Q218" s="24" t="s">
        <v>1671</v>
      </c>
      <c r="R218" s="24" t="s">
        <v>1671</v>
      </c>
      <c r="S218" s="24" t="s">
        <v>1671</v>
      </c>
      <c r="T218" s="24" t="s">
        <v>1671</v>
      </c>
      <c r="U218" s="24" t="s">
        <v>1671</v>
      </c>
      <c r="V218" s="24" t="s">
        <v>1671</v>
      </c>
      <c r="W218" s="76" t="s">
        <v>2020</v>
      </c>
      <c r="X218" s="76" t="s">
        <v>1671</v>
      </c>
      <c r="Y218" s="75" t="s">
        <v>3500</v>
      </c>
      <c r="Z218" s="100" t="s">
        <v>1671</v>
      </c>
      <c r="AA218" s="76" t="s">
        <v>1671</v>
      </c>
      <c r="AB218" s="76" t="s">
        <v>1671</v>
      </c>
      <c r="AC218" s="76" t="s">
        <v>1671</v>
      </c>
    </row>
    <row r="219" spans="1:29" s="2" customFormat="1" ht="17.25" customHeight="1" x14ac:dyDescent="0.45">
      <c r="A219" s="24" t="s">
        <v>82</v>
      </c>
      <c r="B219" s="25" t="s">
        <v>2364</v>
      </c>
      <c r="C219" s="26" t="s">
        <v>2465</v>
      </c>
      <c r="D219" s="27" t="s">
        <v>1671</v>
      </c>
      <c r="E219" s="24" t="s">
        <v>1671</v>
      </c>
      <c r="F219" s="24" t="s">
        <v>1671</v>
      </c>
      <c r="G219" s="24" t="s">
        <v>1671</v>
      </c>
      <c r="H219" s="24" t="s">
        <v>1671</v>
      </c>
      <c r="I219" s="24" t="s">
        <v>1671</v>
      </c>
      <c r="J219" s="24" t="s">
        <v>1671</v>
      </c>
      <c r="K219" s="24" t="s">
        <v>39</v>
      </c>
      <c r="L219" s="24" t="s">
        <v>1671</v>
      </c>
      <c r="M219" s="24" t="s">
        <v>1671</v>
      </c>
      <c r="N219" s="24" t="s">
        <v>1671</v>
      </c>
      <c r="O219" s="24" t="s">
        <v>1671</v>
      </c>
      <c r="P219" s="24" t="s">
        <v>1671</v>
      </c>
      <c r="Q219" s="24" t="s">
        <v>1671</v>
      </c>
      <c r="R219" s="24" t="s">
        <v>1671</v>
      </c>
      <c r="S219" s="24" t="s">
        <v>1671</v>
      </c>
      <c r="T219" s="24" t="s">
        <v>1671</v>
      </c>
      <c r="U219" s="24" t="s">
        <v>1671</v>
      </c>
      <c r="V219" s="24" t="s">
        <v>1671</v>
      </c>
      <c r="W219" s="76" t="s">
        <v>2021</v>
      </c>
      <c r="X219" s="76" t="s">
        <v>1671</v>
      </c>
      <c r="Y219" s="75" t="s">
        <v>3501</v>
      </c>
      <c r="Z219" s="100" t="s">
        <v>1671</v>
      </c>
      <c r="AA219" s="76" t="s">
        <v>1671</v>
      </c>
      <c r="AB219" s="76" t="s">
        <v>1671</v>
      </c>
      <c r="AC219" s="76" t="s">
        <v>1671</v>
      </c>
    </row>
    <row r="220" spans="1:29" s="3" customFormat="1" ht="15.75" customHeight="1" x14ac:dyDescent="0.45">
      <c r="A220" s="31" t="s">
        <v>44</v>
      </c>
      <c r="B220" s="31" t="s">
        <v>2365</v>
      </c>
      <c r="C220" s="32" t="s">
        <v>2466</v>
      </c>
      <c r="D220" s="31" t="s">
        <v>1181</v>
      </c>
      <c r="E220" s="31" t="s">
        <v>1671</v>
      </c>
      <c r="F220" s="31" t="s">
        <v>1671</v>
      </c>
      <c r="G220" s="31" t="s">
        <v>1180</v>
      </c>
      <c r="H220" s="31" t="s">
        <v>1671</v>
      </c>
      <c r="I220" s="31" t="s">
        <v>2388</v>
      </c>
      <c r="J220" s="31" t="s">
        <v>1671</v>
      </c>
      <c r="K220" s="31" t="s">
        <v>39</v>
      </c>
      <c r="L220" s="31" t="s">
        <v>1671</v>
      </c>
      <c r="M220" s="31" t="s">
        <v>1671</v>
      </c>
      <c r="N220" s="31" t="s">
        <v>1671</v>
      </c>
      <c r="O220" s="31" t="s">
        <v>1671</v>
      </c>
      <c r="P220" s="31" t="s">
        <v>1671</v>
      </c>
      <c r="Q220" s="31" t="s">
        <v>1671</v>
      </c>
      <c r="R220" s="31" t="s">
        <v>1671</v>
      </c>
      <c r="S220" s="31" t="s">
        <v>1671</v>
      </c>
      <c r="T220" s="31" t="s">
        <v>1671</v>
      </c>
      <c r="U220" s="31" t="s">
        <v>1671</v>
      </c>
      <c r="V220" s="31" t="s">
        <v>1671</v>
      </c>
      <c r="W220" s="84" t="s">
        <v>2022</v>
      </c>
      <c r="X220" s="84" t="s">
        <v>1182</v>
      </c>
      <c r="Y220" s="75" t="s">
        <v>3502</v>
      </c>
      <c r="Z220" s="100" t="s">
        <v>1506</v>
      </c>
      <c r="AA220" s="86" t="s">
        <v>1671</v>
      </c>
      <c r="AB220" s="86" t="s">
        <v>1671</v>
      </c>
      <c r="AC220" s="86" t="s">
        <v>1671</v>
      </c>
    </row>
    <row r="221" spans="1:29" s="2" customFormat="1" ht="17.25" customHeight="1" x14ac:dyDescent="0.45">
      <c r="A221" s="24" t="s">
        <v>82</v>
      </c>
      <c r="B221" s="25" t="s">
        <v>2366</v>
      </c>
      <c r="C221" s="26" t="s">
        <v>2468</v>
      </c>
      <c r="D221" s="27" t="s">
        <v>1671</v>
      </c>
      <c r="E221" s="24" t="s">
        <v>1671</v>
      </c>
      <c r="F221" s="24" t="s">
        <v>1671</v>
      </c>
      <c r="G221" s="24" t="s">
        <v>1671</v>
      </c>
      <c r="H221" s="24" t="s">
        <v>1671</v>
      </c>
      <c r="I221" s="24" t="s">
        <v>1671</v>
      </c>
      <c r="J221" s="24" t="s">
        <v>1671</v>
      </c>
      <c r="K221" s="24" t="s">
        <v>39</v>
      </c>
      <c r="L221" s="24" t="s">
        <v>1671</v>
      </c>
      <c r="M221" s="24" t="s">
        <v>1671</v>
      </c>
      <c r="N221" s="24" t="s">
        <v>1671</v>
      </c>
      <c r="O221" s="24" t="s">
        <v>1671</v>
      </c>
      <c r="P221" s="24" t="s">
        <v>1671</v>
      </c>
      <c r="Q221" s="24" t="s">
        <v>1671</v>
      </c>
      <c r="R221" s="24" t="s">
        <v>1671</v>
      </c>
      <c r="S221" s="24" t="s">
        <v>1671</v>
      </c>
      <c r="T221" s="24" t="s">
        <v>1671</v>
      </c>
      <c r="U221" s="24" t="s">
        <v>1671</v>
      </c>
      <c r="V221" s="24" t="s">
        <v>1671</v>
      </c>
      <c r="W221" s="76" t="s">
        <v>2023</v>
      </c>
      <c r="X221" s="76" t="s">
        <v>1671</v>
      </c>
      <c r="Y221" s="75" t="s">
        <v>3503</v>
      </c>
      <c r="Z221" s="100" t="s">
        <v>1671</v>
      </c>
      <c r="AA221" s="76" t="s">
        <v>1671</v>
      </c>
      <c r="AB221" s="76" t="s">
        <v>1671</v>
      </c>
      <c r="AC221" s="76" t="s">
        <v>1671</v>
      </c>
    </row>
    <row r="222" spans="1:29" s="3" customFormat="1" ht="15.75" customHeight="1" x14ac:dyDescent="0.45">
      <c r="A222" s="31" t="s">
        <v>44</v>
      </c>
      <c r="B222" s="31" t="s">
        <v>2367</v>
      </c>
      <c r="C222" s="32" t="s">
        <v>2467</v>
      </c>
      <c r="D222" s="31" t="s">
        <v>1848</v>
      </c>
      <c r="E222" s="31" t="s">
        <v>1671</v>
      </c>
      <c r="F222" s="31" t="s">
        <v>1671</v>
      </c>
      <c r="G222" s="31" t="s">
        <v>1180</v>
      </c>
      <c r="H222" s="31" t="s">
        <v>1671</v>
      </c>
      <c r="I222" s="31" t="s">
        <v>2389</v>
      </c>
      <c r="J222" s="31" t="s">
        <v>1671</v>
      </c>
      <c r="K222" s="31" t="s">
        <v>39</v>
      </c>
      <c r="L222" s="31" t="s">
        <v>1671</v>
      </c>
      <c r="M222" s="31" t="s">
        <v>1671</v>
      </c>
      <c r="N222" s="31" t="s">
        <v>1671</v>
      </c>
      <c r="O222" s="31" t="s">
        <v>1671</v>
      </c>
      <c r="P222" s="31" t="s">
        <v>1671</v>
      </c>
      <c r="Q222" s="31" t="s">
        <v>1671</v>
      </c>
      <c r="R222" s="31" t="s">
        <v>1671</v>
      </c>
      <c r="S222" s="31" t="s">
        <v>1671</v>
      </c>
      <c r="T222" s="31" t="s">
        <v>1671</v>
      </c>
      <c r="U222" s="31" t="s">
        <v>1671</v>
      </c>
      <c r="V222" s="31" t="s">
        <v>1671</v>
      </c>
      <c r="W222" s="84" t="s">
        <v>2024</v>
      </c>
      <c r="X222" s="84" t="s">
        <v>1183</v>
      </c>
      <c r="Y222" s="75" t="s">
        <v>3504</v>
      </c>
      <c r="Z222" s="100" t="s">
        <v>1913</v>
      </c>
      <c r="AA222" s="86" t="s">
        <v>1671</v>
      </c>
      <c r="AB222" s="86" t="s">
        <v>1671</v>
      </c>
      <c r="AC222" s="86" t="s">
        <v>1671</v>
      </c>
    </row>
    <row r="223" spans="1:29" s="2" customFormat="1" ht="17.25" customHeight="1" x14ac:dyDescent="0.45">
      <c r="A223" s="24" t="s">
        <v>82</v>
      </c>
      <c r="B223" s="25" t="s">
        <v>2368</v>
      </c>
      <c r="C223" s="26" t="s">
        <v>2469</v>
      </c>
      <c r="D223" s="27" t="s">
        <v>1671</v>
      </c>
      <c r="E223" s="24" t="s">
        <v>1671</v>
      </c>
      <c r="F223" s="24" t="s">
        <v>1671</v>
      </c>
      <c r="G223" s="24" t="s">
        <v>1671</v>
      </c>
      <c r="H223" s="24" t="s">
        <v>1671</v>
      </c>
      <c r="I223" s="24" t="s">
        <v>1671</v>
      </c>
      <c r="J223" s="24" t="s">
        <v>1671</v>
      </c>
      <c r="K223" s="24" t="s">
        <v>39</v>
      </c>
      <c r="L223" s="24" t="s">
        <v>1671</v>
      </c>
      <c r="M223" s="24" t="s">
        <v>1671</v>
      </c>
      <c r="N223" s="24" t="s">
        <v>1671</v>
      </c>
      <c r="O223" s="24" t="s">
        <v>1671</v>
      </c>
      <c r="P223" s="24" t="s">
        <v>1671</v>
      </c>
      <c r="Q223" s="24" t="s">
        <v>1671</v>
      </c>
      <c r="R223" s="24" t="s">
        <v>1671</v>
      </c>
      <c r="S223" s="24" t="s">
        <v>1671</v>
      </c>
      <c r="T223" s="24" t="s">
        <v>1671</v>
      </c>
      <c r="U223" s="24" t="s">
        <v>1671</v>
      </c>
      <c r="V223" s="24" t="s">
        <v>1671</v>
      </c>
      <c r="W223" s="76" t="s">
        <v>2025</v>
      </c>
      <c r="X223" s="76" t="s">
        <v>1671</v>
      </c>
      <c r="Y223" s="75" t="s">
        <v>3505</v>
      </c>
      <c r="Z223" s="100" t="s">
        <v>1671</v>
      </c>
      <c r="AA223" s="76" t="s">
        <v>1671</v>
      </c>
      <c r="AB223" s="76" t="s">
        <v>1671</v>
      </c>
      <c r="AC223" s="76" t="s">
        <v>1671</v>
      </c>
    </row>
    <row r="224" spans="1:29" s="2" customFormat="1" ht="17.25" customHeight="1" x14ac:dyDescent="0.45">
      <c r="A224" s="24" t="s">
        <v>211</v>
      </c>
      <c r="B224" s="25" t="s">
        <v>2369</v>
      </c>
      <c r="C224" s="26" t="s">
        <v>2470</v>
      </c>
      <c r="D224" s="27" t="s">
        <v>1671</v>
      </c>
      <c r="E224" s="24" t="s">
        <v>1671</v>
      </c>
      <c r="F224" s="24" t="s">
        <v>1671</v>
      </c>
      <c r="G224" s="24" t="s">
        <v>1671</v>
      </c>
      <c r="H224" s="24" t="s">
        <v>1671</v>
      </c>
      <c r="I224" s="24" t="s">
        <v>1671</v>
      </c>
      <c r="J224" s="24" t="s">
        <v>1671</v>
      </c>
      <c r="K224" s="24" t="s">
        <v>39</v>
      </c>
      <c r="L224" s="24" t="s">
        <v>1671</v>
      </c>
      <c r="M224" s="24" t="s">
        <v>1671</v>
      </c>
      <c r="N224" s="24" t="s">
        <v>1671</v>
      </c>
      <c r="O224" s="24" t="s">
        <v>1671</v>
      </c>
      <c r="P224" s="24" t="s">
        <v>1671</v>
      </c>
      <c r="Q224" s="24" t="s">
        <v>1671</v>
      </c>
      <c r="R224" s="24" t="s">
        <v>1671</v>
      </c>
      <c r="S224" s="24" t="s">
        <v>1671</v>
      </c>
      <c r="T224" s="24" t="s">
        <v>1671</v>
      </c>
      <c r="U224" s="24" t="s">
        <v>1671</v>
      </c>
      <c r="V224" s="24" t="s">
        <v>1671</v>
      </c>
      <c r="W224" s="76" t="s">
        <v>2026</v>
      </c>
      <c r="X224" s="76" t="s">
        <v>1671</v>
      </c>
      <c r="Y224" s="75" t="s">
        <v>3506</v>
      </c>
      <c r="Z224" s="100" t="s">
        <v>1671</v>
      </c>
      <c r="AA224" s="76" t="s">
        <v>1671</v>
      </c>
      <c r="AB224" s="76" t="s">
        <v>1671</v>
      </c>
      <c r="AC224" s="76" t="s">
        <v>1671</v>
      </c>
    </row>
    <row r="225" spans="1:29" s="2" customFormat="1" ht="17.25" customHeight="1" x14ac:dyDescent="0.45">
      <c r="A225" s="24" t="s">
        <v>82</v>
      </c>
      <c r="B225" s="25" t="s">
        <v>2370</v>
      </c>
      <c r="C225" s="26" t="s">
        <v>2471</v>
      </c>
      <c r="D225" s="27" t="s">
        <v>1671</v>
      </c>
      <c r="E225" s="24" t="s">
        <v>1671</v>
      </c>
      <c r="F225" s="24" t="s">
        <v>1671</v>
      </c>
      <c r="G225" s="24" t="s">
        <v>1671</v>
      </c>
      <c r="H225" s="24" t="s">
        <v>1671</v>
      </c>
      <c r="I225" s="24" t="s">
        <v>1671</v>
      </c>
      <c r="J225" s="24" t="s">
        <v>1671</v>
      </c>
      <c r="K225" s="24" t="s">
        <v>39</v>
      </c>
      <c r="L225" s="24" t="s">
        <v>1671</v>
      </c>
      <c r="M225" s="24" t="s">
        <v>1671</v>
      </c>
      <c r="N225" s="24" t="s">
        <v>1671</v>
      </c>
      <c r="O225" s="24" t="s">
        <v>1671</v>
      </c>
      <c r="P225" s="24" t="s">
        <v>1671</v>
      </c>
      <c r="Q225" s="24" t="s">
        <v>1671</v>
      </c>
      <c r="R225" s="24" t="s">
        <v>1671</v>
      </c>
      <c r="S225" s="24" t="s">
        <v>1671</v>
      </c>
      <c r="T225" s="24" t="s">
        <v>1671</v>
      </c>
      <c r="U225" s="24" t="s">
        <v>1671</v>
      </c>
      <c r="V225" s="24" t="s">
        <v>1671</v>
      </c>
      <c r="W225" s="76" t="s">
        <v>2027</v>
      </c>
      <c r="X225" s="76" t="s">
        <v>1671</v>
      </c>
      <c r="Y225" s="75" t="s">
        <v>3507</v>
      </c>
      <c r="Z225" s="100" t="s">
        <v>1671</v>
      </c>
      <c r="AA225" s="76" t="s">
        <v>1671</v>
      </c>
      <c r="AB225" s="76" t="s">
        <v>1671</v>
      </c>
      <c r="AC225" s="76" t="s">
        <v>1671</v>
      </c>
    </row>
    <row r="226" spans="1:29" s="2" customFormat="1" ht="17.25" customHeight="1" x14ac:dyDescent="0.45">
      <c r="A226" s="24" t="s">
        <v>212</v>
      </c>
      <c r="B226" s="25" t="s">
        <v>2371</v>
      </c>
      <c r="C226" s="26" t="s">
        <v>2472</v>
      </c>
      <c r="D226" s="27" t="s">
        <v>210</v>
      </c>
      <c r="E226" s="24" t="s">
        <v>1671</v>
      </c>
      <c r="F226" s="24" t="s">
        <v>1671</v>
      </c>
      <c r="G226" s="24" t="s">
        <v>1671</v>
      </c>
      <c r="H226" s="24" t="s">
        <v>1671</v>
      </c>
      <c r="I226" s="24" t="s">
        <v>2390</v>
      </c>
      <c r="J226" s="24" t="s">
        <v>1671</v>
      </c>
      <c r="K226" s="24" t="s">
        <v>39</v>
      </c>
      <c r="L226" s="24" t="s">
        <v>1671</v>
      </c>
      <c r="M226" s="24" t="s">
        <v>1671</v>
      </c>
      <c r="N226" s="24" t="s">
        <v>1671</v>
      </c>
      <c r="O226" s="24" t="s">
        <v>1671</v>
      </c>
      <c r="P226" s="24" t="s">
        <v>1671</v>
      </c>
      <c r="Q226" s="24" t="s">
        <v>1671</v>
      </c>
      <c r="R226" s="24" t="s">
        <v>1671</v>
      </c>
      <c r="S226" s="24" t="s">
        <v>1671</v>
      </c>
      <c r="T226" s="24" t="s">
        <v>1671</v>
      </c>
      <c r="U226" s="24" t="s">
        <v>1671</v>
      </c>
      <c r="V226" s="24" t="s">
        <v>1671</v>
      </c>
      <c r="W226" s="76" t="s">
        <v>2028</v>
      </c>
      <c r="X226" s="76" t="s">
        <v>154</v>
      </c>
      <c r="Y226" s="75" t="s">
        <v>3508</v>
      </c>
      <c r="Z226" s="100" t="s">
        <v>1507</v>
      </c>
      <c r="AA226" s="76" t="s">
        <v>1671</v>
      </c>
      <c r="AB226" s="76" t="s">
        <v>1671</v>
      </c>
      <c r="AC226" s="76" t="s">
        <v>1671</v>
      </c>
    </row>
    <row r="227" spans="1:29" s="2" customFormat="1" ht="17.25" customHeight="1" x14ac:dyDescent="0.45">
      <c r="A227" s="24" t="s">
        <v>213</v>
      </c>
      <c r="B227" s="25" t="s">
        <v>2372</v>
      </c>
      <c r="C227" s="26" t="s">
        <v>2473</v>
      </c>
      <c r="D227" s="27" t="s">
        <v>1671</v>
      </c>
      <c r="E227" s="24" t="s">
        <v>1671</v>
      </c>
      <c r="F227" s="24" t="s">
        <v>1671</v>
      </c>
      <c r="G227" s="24" t="s">
        <v>1671</v>
      </c>
      <c r="H227" s="24" t="s">
        <v>1671</v>
      </c>
      <c r="I227" s="24" t="s">
        <v>2390</v>
      </c>
      <c r="J227" s="24" t="s">
        <v>1671</v>
      </c>
      <c r="K227" s="24" t="s">
        <v>39</v>
      </c>
      <c r="L227" s="24" t="s">
        <v>1671</v>
      </c>
      <c r="M227" s="24" t="s">
        <v>1671</v>
      </c>
      <c r="N227" s="24" t="s">
        <v>1671</v>
      </c>
      <c r="O227" s="24" t="s">
        <v>1671</v>
      </c>
      <c r="P227" s="24" t="s">
        <v>1671</v>
      </c>
      <c r="Q227" s="24" t="s">
        <v>1671</v>
      </c>
      <c r="R227" s="24" t="s">
        <v>1671</v>
      </c>
      <c r="S227" s="24" t="s">
        <v>1671</v>
      </c>
      <c r="T227" s="24" t="s">
        <v>1671</v>
      </c>
      <c r="U227" s="24" t="s">
        <v>1671</v>
      </c>
      <c r="V227" s="24" t="s">
        <v>1671</v>
      </c>
      <c r="W227" s="76" t="s">
        <v>2029</v>
      </c>
      <c r="X227" s="76" t="s">
        <v>1671</v>
      </c>
      <c r="Y227" s="75" t="s">
        <v>3509</v>
      </c>
      <c r="Z227" s="100" t="s">
        <v>1671</v>
      </c>
      <c r="AA227" s="76" t="s">
        <v>1671</v>
      </c>
      <c r="AB227" s="76" t="s">
        <v>1671</v>
      </c>
      <c r="AC227" s="76" t="s">
        <v>1671</v>
      </c>
    </row>
    <row r="228" spans="1:29" s="3" customFormat="1" ht="15.75" customHeight="1" x14ac:dyDescent="0.45">
      <c r="A228" s="31" t="s">
        <v>44</v>
      </c>
      <c r="B228" s="31" t="s">
        <v>2373</v>
      </c>
      <c r="C228" s="32" t="s">
        <v>2474</v>
      </c>
      <c r="D228" s="31" t="s">
        <v>214</v>
      </c>
      <c r="E228" s="31" t="s">
        <v>1671</v>
      </c>
      <c r="F228" s="31" t="s">
        <v>1671</v>
      </c>
      <c r="G228" s="31" t="s">
        <v>215</v>
      </c>
      <c r="H228" s="31" t="s">
        <v>1671</v>
      </c>
      <c r="I228" s="31" t="s">
        <v>1671</v>
      </c>
      <c r="J228" s="31" t="s">
        <v>1671</v>
      </c>
      <c r="K228" s="31" t="s">
        <v>39</v>
      </c>
      <c r="L228" s="31" t="s">
        <v>1671</v>
      </c>
      <c r="M228" s="31" t="s">
        <v>1671</v>
      </c>
      <c r="N228" s="31" t="s">
        <v>1671</v>
      </c>
      <c r="O228" s="31" t="s">
        <v>1671</v>
      </c>
      <c r="P228" s="31" t="s">
        <v>1671</v>
      </c>
      <c r="Q228" s="31" t="s">
        <v>1671</v>
      </c>
      <c r="R228" s="31" t="s">
        <v>1671</v>
      </c>
      <c r="S228" s="31" t="s">
        <v>1671</v>
      </c>
      <c r="T228" s="31" t="s">
        <v>1671</v>
      </c>
      <c r="U228" s="31" t="s">
        <v>1671</v>
      </c>
      <c r="V228" s="31" t="s">
        <v>1671</v>
      </c>
      <c r="W228" s="84" t="s">
        <v>2030</v>
      </c>
      <c r="X228" s="84" t="s">
        <v>1849</v>
      </c>
      <c r="Y228" s="75" t="s">
        <v>3510</v>
      </c>
      <c r="Z228" s="100" t="s">
        <v>1914</v>
      </c>
      <c r="AA228" s="86" t="s">
        <v>1671</v>
      </c>
      <c r="AB228" s="86" t="s">
        <v>1671</v>
      </c>
      <c r="AC228" s="86" t="s">
        <v>1671</v>
      </c>
    </row>
    <row r="229" spans="1:29" s="2" customFormat="1" ht="17.25" customHeight="1" x14ac:dyDescent="0.45">
      <c r="A229" s="24" t="s">
        <v>82</v>
      </c>
      <c r="B229" s="25" t="s">
        <v>2374</v>
      </c>
      <c r="C229" s="26" t="s">
        <v>2475</v>
      </c>
      <c r="D229" s="27" t="s">
        <v>1671</v>
      </c>
      <c r="E229" s="24" t="s">
        <v>1671</v>
      </c>
      <c r="F229" s="24" t="s">
        <v>1671</v>
      </c>
      <c r="G229" s="24" t="s">
        <v>1671</v>
      </c>
      <c r="H229" s="24" t="s">
        <v>1671</v>
      </c>
      <c r="I229" s="24" t="s">
        <v>1671</v>
      </c>
      <c r="J229" s="24" t="s">
        <v>1671</v>
      </c>
      <c r="K229" s="24" t="s">
        <v>39</v>
      </c>
      <c r="L229" s="24" t="s">
        <v>1671</v>
      </c>
      <c r="M229" s="24" t="s">
        <v>1671</v>
      </c>
      <c r="N229" s="24" t="s">
        <v>1671</v>
      </c>
      <c r="O229" s="24" t="s">
        <v>1671</v>
      </c>
      <c r="P229" s="24" t="s">
        <v>1671</v>
      </c>
      <c r="Q229" s="24" t="s">
        <v>1671</v>
      </c>
      <c r="R229" s="24" t="s">
        <v>1671</v>
      </c>
      <c r="S229" s="24" t="s">
        <v>1671</v>
      </c>
      <c r="T229" s="24" t="s">
        <v>1671</v>
      </c>
      <c r="U229" s="24" t="s">
        <v>1671</v>
      </c>
      <c r="V229" s="24" t="s">
        <v>1671</v>
      </c>
      <c r="W229" s="76" t="s">
        <v>2031</v>
      </c>
      <c r="X229" s="76" t="s">
        <v>1671</v>
      </c>
      <c r="Y229" s="75" t="s">
        <v>3511</v>
      </c>
      <c r="Z229" s="100" t="s">
        <v>1671</v>
      </c>
      <c r="AA229" s="76" t="s">
        <v>1671</v>
      </c>
      <c r="AB229" s="76" t="s">
        <v>1671</v>
      </c>
      <c r="AC229" s="76" t="s">
        <v>1671</v>
      </c>
    </row>
    <row r="230" spans="1:29" s="2" customFormat="1" ht="17.25" customHeight="1" x14ac:dyDescent="0.45">
      <c r="A230" s="24" t="s">
        <v>216</v>
      </c>
      <c r="B230" s="25" t="s">
        <v>2375</v>
      </c>
      <c r="C230" s="26" t="s">
        <v>2476</v>
      </c>
      <c r="D230" s="27" t="s">
        <v>210</v>
      </c>
      <c r="E230" s="24" t="s">
        <v>1671</v>
      </c>
      <c r="F230" s="24" t="s">
        <v>1671</v>
      </c>
      <c r="G230" s="24" t="s">
        <v>1671</v>
      </c>
      <c r="H230" s="24" t="s">
        <v>1671</v>
      </c>
      <c r="I230" s="24" t="s">
        <v>2391</v>
      </c>
      <c r="J230" s="24" t="s">
        <v>1671</v>
      </c>
      <c r="K230" s="24" t="s">
        <v>39</v>
      </c>
      <c r="L230" s="24" t="s">
        <v>1671</v>
      </c>
      <c r="M230" s="24" t="s">
        <v>1671</v>
      </c>
      <c r="N230" s="24" t="s">
        <v>1671</v>
      </c>
      <c r="O230" s="24" t="s">
        <v>1671</v>
      </c>
      <c r="P230" s="24" t="s">
        <v>1671</v>
      </c>
      <c r="Q230" s="24" t="s">
        <v>1671</v>
      </c>
      <c r="R230" s="24" t="s">
        <v>1671</v>
      </c>
      <c r="S230" s="24" t="s">
        <v>1671</v>
      </c>
      <c r="T230" s="24" t="s">
        <v>1671</v>
      </c>
      <c r="U230" s="24" t="s">
        <v>1671</v>
      </c>
      <c r="V230" s="24" t="s">
        <v>1671</v>
      </c>
      <c r="W230" s="76" t="s">
        <v>2032</v>
      </c>
      <c r="X230" s="76" t="s">
        <v>154</v>
      </c>
      <c r="Y230" s="75" t="s">
        <v>3512</v>
      </c>
      <c r="Z230" s="100" t="s">
        <v>1508</v>
      </c>
      <c r="AA230" s="76" t="s">
        <v>1671</v>
      </c>
      <c r="AB230" s="76" t="s">
        <v>1671</v>
      </c>
      <c r="AC230" s="76" t="s">
        <v>1671</v>
      </c>
    </row>
    <row r="231" spans="1:29" s="2" customFormat="1" ht="17.25" customHeight="1" x14ac:dyDescent="0.45">
      <c r="A231" s="24" t="s">
        <v>943</v>
      </c>
      <c r="B231" s="25" t="s">
        <v>2376</v>
      </c>
      <c r="C231" s="26" t="s">
        <v>2477</v>
      </c>
      <c r="D231" s="27" t="s">
        <v>1671</v>
      </c>
      <c r="E231" s="24" t="s">
        <v>1671</v>
      </c>
      <c r="F231" s="24" t="s">
        <v>1671</v>
      </c>
      <c r="G231" s="24" t="s">
        <v>1671</v>
      </c>
      <c r="H231" s="24" t="s">
        <v>1671</v>
      </c>
      <c r="I231" s="24" t="s">
        <v>1671</v>
      </c>
      <c r="J231" s="24" t="s">
        <v>1671</v>
      </c>
      <c r="K231" s="24" t="s">
        <v>39</v>
      </c>
      <c r="L231" s="24" t="s">
        <v>1671</v>
      </c>
      <c r="M231" s="24" t="s">
        <v>1671</v>
      </c>
      <c r="N231" s="24" t="s">
        <v>1671</v>
      </c>
      <c r="O231" s="24" t="s">
        <v>1671</v>
      </c>
      <c r="P231" s="24" t="s">
        <v>1671</v>
      </c>
      <c r="Q231" s="24" t="s">
        <v>1671</v>
      </c>
      <c r="R231" s="24" t="s">
        <v>1671</v>
      </c>
      <c r="S231" s="24" t="s">
        <v>1671</v>
      </c>
      <c r="T231" s="24" t="s">
        <v>1671</v>
      </c>
      <c r="U231" s="24" t="s">
        <v>1671</v>
      </c>
      <c r="V231" s="24" t="s">
        <v>1671</v>
      </c>
      <c r="W231" s="76" t="s">
        <v>2033</v>
      </c>
      <c r="X231" s="76" t="s">
        <v>1671</v>
      </c>
      <c r="Y231" s="75" t="s">
        <v>3513</v>
      </c>
      <c r="Z231" s="100" t="s">
        <v>1671</v>
      </c>
      <c r="AA231" s="76" t="s">
        <v>1671</v>
      </c>
      <c r="AB231" s="76" t="s">
        <v>1671</v>
      </c>
      <c r="AC231" s="76" t="s">
        <v>1671</v>
      </c>
    </row>
    <row r="232" spans="1:29" s="2" customFormat="1" ht="17.25" customHeight="1" x14ac:dyDescent="0.45">
      <c r="A232" s="24" t="s">
        <v>217</v>
      </c>
      <c r="B232" s="25" t="s">
        <v>2377</v>
      </c>
      <c r="C232" s="26" t="s">
        <v>2478</v>
      </c>
      <c r="D232" s="27" t="s">
        <v>210</v>
      </c>
      <c r="E232" s="24" t="s">
        <v>1671</v>
      </c>
      <c r="F232" s="24" t="s">
        <v>1671</v>
      </c>
      <c r="G232" s="24" t="s">
        <v>1671</v>
      </c>
      <c r="H232" s="24" t="s">
        <v>1671</v>
      </c>
      <c r="I232" s="24" t="s">
        <v>2393</v>
      </c>
      <c r="J232" s="24" t="s">
        <v>1671</v>
      </c>
      <c r="K232" s="24" t="s">
        <v>39</v>
      </c>
      <c r="L232" s="24" t="s">
        <v>1671</v>
      </c>
      <c r="M232" s="24" t="s">
        <v>1671</v>
      </c>
      <c r="N232" s="24" t="s">
        <v>1671</v>
      </c>
      <c r="O232" s="24" t="s">
        <v>1671</v>
      </c>
      <c r="P232" s="24" t="s">
        <v>1671</v>
      </c>
      <c r="Q232" s="24" t="s">
        <v>1671</v>
      </c>
      <c r="R232" s="24" t="s">
        <v>1671</v>
      </c>
      <c r="S232" s="24" t="s">
        <v>1671</v>
      </c>
      <c r="T232" s="24" t="s">
        <v>1671</v>
      </c>
      <c r="U232" s="24" t="s">
        <v>1671</v>
      </c>
      <c r="V232" s="24" t="s">
        <v>1671</v>
      </c>
      <c r="W232" s="76" t="s">
        <v>2034</v>
      </c>
      <c r="X232" s="76" t="s">
        <v>154</v>
      </c>
      <c r="Y232" s="75" t="s">
        <v>3514</v>
      </c>
      <c r="Z232" s="100" t="s">
        <v>1509</v>
      </c>
      <c r="AA232" s="76" t="s">
        <v>1671</v>
      </c>
      <c r="AB232" s="76" t="s">
        <v>1671</v>
      </c>
      <c r="AC232" s="76" t="s">
        <v>1671</v>
      </c>
    </row>
    <row r="233" spans="1:29" s="2" customFormat="1" ht="17.25" customHeight="1" x14ac:dyDescent="0.45">
      <c r="A233" s="57" t="s">
        <v>218</v>
      </c>
      <c r="B233" s="58" t="s">
        <v>2378</v>
      </c>
      <c r="C233" s="59" t="s">
        <v>2481</v>
      </c>
      <c r="D233" s="27" t="s">
        <v>1671</v>
      </c>
      <c r="E233" s="24" t="s">
        <v>1671</v>
      </c>
      <c r="F233" s="24" t="s">
        <v>1671</v>
      </c>
      <c r="G233" s="24" t="s">
        <v>1671</v>
      </c>
      <c r="H233" s="24" t="s">
        <v>1671</v>
      </c>
      <c r="I233" s="24" t="s">
        <v>1671</v>
      </c>
      <c r="J233" s="24" t="s">
        <v>1671</v>
      </c>
      <c r="K233" s="24" t="s">
        <v>39</v>
      </c>
      <c r="L233" s="24" t="s">
        <v>1671</v>
      </c>
      <c r="M233" s="24" t="s">
        <v>1671</v>
      </c>
      <c r="N233" s="24" t="s">
        <v>1671</v>
      </c>
      <c r="O233" s="24" t="s">
        <v>1671</v>
      </c>
      <c r="P233" s="24" t="s">
        <v>1671</v>
      </c>
      <c r="Q233" s="24" t="s">
        <v>1671</v>
      </c>
      <c r="R233" s="24" t="s">
        <v>1671</v>
      </c>
      <c r="S233" s="24" t="s">
        <v>1671</v>
      </c>
      <c r="T233" s="24" t="s">
        <v>1671</v>
      </c>
      <c r="U233" s="24" t="s">
        <v>1671</v>
      </c>
      <c r="V233" s="24" t="s">
        <v>1671</v>
      </c>
      <c r="W233" s="76" t="s">
        <v>3247</v>
      </c>
      <c r="X233" s="76" t="s">
        <v>1671</v>
      </c>
      <c r="Y233" s="75" t="s">
        <v>3515</v>
      </c>
      <c r="Z233" s="100" t="s">
        <v>1671</v>
      </c>
      <c r="AA233" s="76" t="s">
        <v>1671</v>
      </c>
      <c r="AB233" s="76" t="s">
        <v>1671</v>
      </c>
      <c r="AC233" s="76" t="s">
        <v>1671</v>
      </c>
    </row>
    <row r="234" spans="1:29" s="2" customFormat="1" ht="17.25" customHeight="1" x14ac:dyDescent="0.45">
      <c r="A234" s="57" t="s">
        <v>219</v>
      </c>
      <c r="B234" s="58" t="s">
        <v>2379</v>
      </c>
      <c r="C234" s="59" t="s">
        <v>2479</v>
      </c>
      <c r="D234" s="27" t="s">
        <v>1671</v>
      </c>
      <c r="E234" s="24" t="s">
        <v>1671</v>
      </c>
      <c r="F234" s="24" t="s">
        <v>1671</v>
      </c>
      <c r="G234" s="24" t="s">
        <v>1671</v>
      </c>
      <c r="H234" s="24" t="s">
        <v>1671</v>
      </c>
      <c r="I234" s="24" t="s">
        <v>1671</v>
      </c>
      <c r="J234" s="24" t="s">
        <v>1671</v>
      </c>
      <c r="K234" s="24" t="s">
        <v>39</v>
      </c>
      <c r="L234" s="24" t="s">
        <v>1671</v>
      </c>
      <c r="M234" s="24" t="s">
        <v>1671</v>
      </c>
      <c r="N234" s="24" t="s">
        <v>1671</v>
      </c>
      <c r="O234" s="24" t="s">
        <v>1671</v>
      </c>
      <c r="P234" s="24" t="s">
        <v>1671</v>
      </c>
      <c r="Q234" s="24" t="s">
        <v>1671</v>
      </c>
      <c r="R234" s="24" t="s">
        <v>1671</v>
      </c>
      <c r="S234" s="24" t="s">
        <v>1671</v>
      </c>
      <c r="T234" s="24" t="s">
        <v>1671</v>
      </c>
      <c r="U234" s="24" t="s">
        <v>1671</v>
      </c>
      <c r="V234" s="24" t="s">
        <v>1671</v>
      </c>
      <c r="W234" s="76" t="s">
        <v>3318</v>
      </c>
      <c r="X234" s="76" t="s">
        <v>1671</v>
      </c>
      <c r="Y234" s="75" t="s">
        <v>3516</v>
      </c>
      <c r="Z234" s="100" t="s">
        <v>1671</v>
      </c>
      <c r="AA234" s="76" t="s">
        <v>1671</v>
      </c>
      <c r="AB234" s="76" t="s">
        <v>1671</v>
      </c>
      <c r="AC234" s="76" t="s">
        <v>1671</v>
      </c>
    </row>
    <row r="235" spans="1:29" s="2" customFormat="1" ht="17.25" customHeight="1" x14ac:dyDescent="0.45">
      <c r="A235" s="24" t="s">
        <v>220</v>
      </c>
      <c r="B235" s="25" t="s">
        <v>2380</v>
      </c>
      <c r="C235" s="26" t="s">
        <v>2480</v>
      </c>
      <c r="D235" s="27" t="s">
        <v>210</v>
      </c>
      <c r="E235" s="24" t="s">
        <v>1671</v>
      </c>
      <c r="F235" s="24" t="s">
        <v>1671</v>
      </c>
      <c r="G235" s="24" t="s">
        <v>1671</v>
      </c>
      <c r="H235" s="24" t="s">
        <v>1671</v>
      </c>
      <c r="I235" s="24" t="s">
        <v>1671</v>
      </c>
      <c r="J235" s="24" t="s">
        <v>1671</v>
      </c>
      <c r="K235" s="24" t="s">
        <v>39</v>
      </c>
      <c r="L235" s="24" t="s">
        <v>1671</v>
      </c>
      <c r="M235" s="24" t="s">
        <v>1671</v>
      </c>
      <c r="N235" s="24" t="s">
        <v>1671</v>
      </c>
      <c r="O235" s="24" t="s">
        <v>1671</v>
      </c>
      <c r="P235" s="24" t="s">
        <v>1671</v>
      </c>
      <c r="Q235" s="24" t="s">
        <v>1671</v>
      </c>
      <c r="R235" s="24" t="s">
        <v>1671</v>
      </c>
      <c r="S235" s="24" t="s">
        <v>1671</v>
      </c>
      <c r="T235" s="24" t="s">
        <v>1671</v>
      </c>
      <c r="U235" s="24" t="s">
        <v>1671</v>
      </c>
      <c r="V235" s="24" t="s">
        <v>1671</v>
      </c>
      <c r="W235" s="76" t="s">
        <v>1850</v>
      </c>
      <c r="X235" s="76" t="s">
        <v>154</v>
      </c>
      <c r="Y235" s="75" t="s">
        <v>3517</v>
      </c>
      <c r="Z235" s="100" t="s">
        <v>1851</v>
      </c>
      <c r="AA235" s="76" t="s">
        <v>1671</v>
      </c>
      <c r="AB235" s="76" t="s">
        <v>1671</v>
      </c>
      <c r="AC235" s="76" t="s">
        <v>1671</v>
      </c>
    </row>
    <row r="236" spans="1:29" s="2" customFormat="1" ht="17.25" customHeight="1" x14ac:dyDescent="0.45">
      <c r="A236" s="24" t="s">
        <v>49</v>
      </c>
      <c r="B236" s="25" t="s">
        <v>2381</v>
      </c>
      <c r="C236" s="26" t="s">
        <v>2482</v>
      </c>
      <c r="D236" s="27" t="s">
        <v>1671</v>
      </c>
      <c r="E236" s="24" t="s">
        <v>1671</v>
      </c>
      <c r="F236" s="24" t="s">
        <v>1671</v>
      </c>
      <c r="G236" s="24" t="s">
        <v>1671</v>
      </c>
      <c r="H236" s="24" t="s">
        <v>1671</v>
      </c>
      <c r="I236" s="24" t="s">
        <v>1671</v>
      </c>
      <c r="J236" s="24" t="s">
        <v>1671</v>
      </c>
      <c r="K236" s="24" t="s">
        <v>39</v>
      </c>
      <c r="L236" s="24" t="s">
        <v>1671</v>
      </c>
      <c r="M236" s="24" t="s">
        <v>1671</v>
      </c>
      <c r="N236" s="24" t="s">
        <v>1671</v>
      </c>
      <c r="O236" s="24" t="s">
        <v>1671</v>
      </c>
      <c r="P236" s="24" t="s">
        <v>1671</v>
      </c>
      <c r="Q236" s="24" t="s">
        <v>1671</v>
      </c>
      <c r="R236" s="24" t="s">
        <v>1671</v>
      </c>
      <c r="S236" s="24" t="s">
        <v>1671</v>
      </c>
      <c r="T236" s="24" t="s">
        <v>1671</v>
      </c>
      <c r="U236" s="24" t="s">
        <v>1671</v>
      </c>
      <c r="V236" s="24" t="s">
        <v>1671</v>
      </c>
      <c r="W236" s="76" t="s">
        <v>1137</v>
      </c>
      <c r="X236" s="76" t="s">
        <v>1671</v>
      </c>
      <c r="Y236" s="75" t="s">
        <v>3518</v>
      </c>
      <c r="Z236" s="100" t="s">
        <v>1671</v>
      </c>
      <c r="AA236" s="76" t="s">
        <v>1671</v>
      </c>
      <c r="AB236" s="76" t="s">
        <v>1671</v>
      </c>
      <c r="AC236" s="76" t="s">
        <v>1671</v>
      </c>
    </row>
    <row r="237" spans="1:29" s="2" customFormat="1" ht="17.25" customHeight="1" x14ac:dyDescent="0.45">
      <c r="A237" s="24" t="s">
        <v>221</v>
      </c>
      <c r="B237" s="25" t="s">
        <v>2382</v>
      </c>
      <c r="C237" s="26" t="s">
        <v>2483</v>
      </c>
      <c r="D237" s="27" t="s">
        <v>210</v>
      </c>
      <c r="E237" s="24" t="s">
        <v>1671</v>
      </c>
      <c r="F237" s="24" t="s">
        <v>1671</v>
      </c>
      <c r="G237" s="24" t="s">
        <v>1671</v>
      </c>
      <c r="H237" s="24" t="s">
        <v>1671</v>
      </c>
      <c r="I237" s="24" t="s">
        <v>2392</v>
      </c>
      <c r="J237" s="24" t="s">
        <v>1671</v>
      </c>
      <c r="K237" s="24" t="s">
        <v>39</v>
      </c>
      <c r="L237" s="24" t="s">
        <v>1671</v>
      </c>
      <c r="M237" s="24" t="s">
        <v>1671</v>
      </c>
      <c r="N237" s="24" t="s">
        <v>1671</v>
      </c>
      <c r="O237" s="24" t="s">
        <v>1671</v>
      </c>
      <c r="P237" s="24" t="s">
        <v>1671</v>
      </c>
      <c r="Q237" s="24" t="s">
        <v>1671</v>
      </c>
      <c r="R237" s="24" t="s">
        <v>1671</v>
      </c>
      <c r="S237" s="24" t="s">
        <v>1671</v>
      </c>
      <c r="T237" s="24" t="s">
        <v>1671</v>
      </c>
      <c r="U237" s="24" t="s">
        <v>1671</v>
      </c>
      <c r="V237" s="24" t="s">
        <v>1671</v>
      </c>
      <c r="W237" s="76" t="s">
        <v>1138</v>
      </c>
      <c r="X237" s="76" t="s">
        <v>154</v>
      </c>
      <c r="Y237" s="75" t="s">
        <v>3519</v>
      </c>
      <c r="Z237" s="100" t="s">
        <v>1851</v>
      </c>
      <c r="AA237" s="76" t="s">
        <v>1671</v>
      </c>
      <c r="AB237" s="76" t="s">
        <v>1671</v>
      </c>
      <c r="AC237" s="76" t="s">
        <v>1671</v>
      </c>
    </row>
    <row r="238" spans="1:29" s="2" customFormat="1" ht="17.25" customHeight="1" x14ac:dyDescent="0.45">
      <c r="A238" s="24" t="s">
        <v>82</v>
      </c>
      <c r="B238" s="25" t="s">
        <v>2383</v>
      </c>
      <c r="C238" s="26" t="s">
        <v>2484</v>
      </c>
      <c r="D238" s="27" t="s">
        <v>1671</v>
      </c>
      <c r="E238" s="24" t="s">
        <v>1671</v>
      </c>
      <c r="F238" s="24" t="s">
        <v>1671</v>
      </c>
      <c r="G238" s="24" t="s">
        <v>1671</v>
      </c>
      <c r="H238" s="24" t="s">
        <v>1671</v>
      </c>
      <c r="I238" s="24" t="s">
        <v>1671</v>
      </c>
      <c r="J238" s="24" t="s">
        <v>1671</v>
      </c>
      <c r="K238" s="24" t="s">
        <v>39</v>
      </c>
      <c r="L238" s="24" t="s">
        <v>1671</v>
      </c>
      <c r="M238" s="24" t="s">
        <v>1671</v>
      </c>
      <c r="N238" s="24" t="s">
        <v>1671</v>
      </c>
      <c r="O238" s="24" t="s">
        <v>1671</v>
      </c>
      <c r="P238" s="24" t="s">
        <v>1671</v>
      </c>
      <c r="Q238" s="24" t="s">
        <v>1671</v>
      </c>
      <c r="R238" s="24" t="s">
        <v>1671</v>
      </c>
      <c r="S238" s="24" t="s">
        <v>1671</v>
      </c>
      <c r="T238" s="24" t="s">
        <v>1671</v>
      </c>
      <c r="U238" s="24" t="s">
        <v>1671</v>
      </c>
      <c r="V238" s="24" t="s">
        <v>1671</v>
      </c>
      <c r="W238" s="76" t="s">
        <v>2035</v>
      </c>
      <c r="X238" s="76" t="s">
        <v>1671</v>
      </c>
      <c r="Y238" s="75" t="s">
        <v>3520</v>
      </c>
      <c r="Z238" s="100" t="s">
        <v>1671</v>
      </c>
      <c r="AA238" s="76" t="s">
        <v>1671</v>
      </c>
      <c r="AB238" s="76" t="s">
        <v>1671</v>
      </c>
      <c r="AC238" s="76" t="s">
        <v>1671</v>
      </c>
    </row>
    <row r="239" spans="1:29" s="2" customFormat="1" ht="17.25" customHeight="1" x14ac:dyDescent="0.45">
      <c r="A239" s="24" t="s">
        <v>49</v>
      </c>
      <c r="B239" s="25" t="s">
        <v>2384</v>
      </c>
      <c r="C239" s="26" t="s">
        <v>2485</v>
      </c>
      <c r="D239" s="27" t="s">
        <v>1671</v>
      </c>
      <c r="E239" s="24" t="s">
        <v>1671</v>
      </c>
      <c r="F239" s="24" t="s">
        <v>1671</v>
      </c>
      <c r="G239" s="24" t="s">
        <v>1671</v>
      </c>
      <c r="H239" s="24" t="s">
        <v>1671</v>
      </c>
      <c r="I239" s="24" t="s">
        <v>2394</v>
      </c>
      <c r="J239" s="24" t="s">
        <v>1671</v>
      </c>
      <c r="K239" s="24" t="s">
        <v>39</v>
      </c>
      <c r="L239" s="24" t="s">
        <v>1671</v>
      </c>
      <c r="M239" s="24" t="s">
        <v>1671</v>
      </c>
      <c r="N239" s="24" t="s">
        <v>1671</v>
      </c>
      <c r="O239" s="24" t="s">
        <v>1671</v>
      </c>
      <c r="P239" s="24" t="s">
        <v>1671</v>
      </c>
      <c r="Q239" s="24" t="s">
        <v>1671</v>
      </c>
      <c r="R239" s="24" t="s">
        <v>1671</v>
      </c>
      <c r="S239" s="24" t="s">
        <v>1671</v>
      </c>
      <c r="T239" s="24" t="s">
        <v>1671</v>
      </c>
      <c r="U239" s="24" t="s">
        <v>1671</v>
      </c>
      <c r="V239" s="24" t="s">
        <v>1671</v>
      </c>
      <c r="W239" s="76" t="s">
        <v>2036</v>
      </c>
      <c r="X239" s="76" t="s">
        <v>1671</v>
      </c>
      <c r="Y239" s="75" t="s">
        <v>3521</v>
      </c>
      <c r="Z239" s="100" t="s">
        <v>1671</v>
      </c>
      <c r="AA239" s="76" t="s">
        <v>1671</v>
      </c>
      <c r="AB239" s="76" t="s">
        <v>1671</v>
      </c>
      <c r="AC239" s="76" t="s">
        <v>1671</v>
      </c>
    </row>
    <row r="240" spans="1:29" s="2" customFormat="1" ht="17.25" customHeight="1" x14ac:dyDescent="0.45">
      <c r="A240" s="24" t="s">
        <v>221</v>
      </c>
      <c r="B240" s="25" t="s">
        <v>2385</v>
      </c>
      <c r="C240" s="26" t="s">
        <v>2486</v>
      </c>
      <c r="D240" s="27" t="s">
        <v>1671</v>
      </c>
      <c r="E240" s="24" t="s">
        <v>1671</v>
      </c>
      <c r="F240" s="24" t="s">
        <v>1671</v>
      </c>
      <c r="G240" s="24" t="s">
        <v>1671</v>
      </c>
      <c r="H240" s="24" t="s">
        <v>1671</v>
      </c>
      <c r="I240" s="24" t="s">
        <v>2395</v>
      </c>
      <c r="J240" s="24" t="s">
        <v>1671</v>
      </c>
      <c r="K240" s="24" t="s">
        <v>39</v>
      </c>
      <c r="L240" s="24" t="s">
        <v>1671</v>
      </c>
      <c r="M240" s="24" t="s">
        <v>1671</v>
      </c>
      <c r="N240" s="24" t="s">
        <v>1671</v>
      </c>
      <c r="O240" s="24" t="s">
        <v>1671</v>
      </c>
      <c r="P240" s="24" t="s">
        <v>1671</v>
      </c>
      <c r="Q240" s="24" t="s">
        <v>1671</v>
      </c>
      <c r="R240" s="24" t="s">
        <v>1671</v>
      </c>
      <c r="S240" s="24" t="s">
        <v>1671</v>
      </c>
      <c r="T240" s="24" t="s">
        <v>1671</v>
      </c>
      <c r="U240" s="24" t="s">
        <v>1671</v>
      </c>
      <c r="V240" s="24" t="s">
        <v>1671</v>
      </c>
      <c r="W240" s="76" t="s">
        <v>2037</v>
      </c>
      <c r="X240" s="76" t="s">
        <v>1671</v>
      </c>
      <c r="Y240" s="75" t="s">
        <v>3522</v>
      </c>
      <c r="Z240" s="100" t="s">
        <v>1671</v>
      </c>
      <c r="AA240" s="76" t="s">
        <v>1671</v>
      </c>
      <c r="AB240" s="76" t="s">
        <v>1671</v>
      </c>
      <c r="AC240" s="76" t="s">
        <v>1671</v>
      </c>
    </row>
    <row r="241" spans="1:29" s="2" customFormat="1" ht="17.25" customHeight="1" x14ac:dyDescent="0.45">
      <c r="A241" s="24" t="s">
        <v>941</v>
      </c>
      <c r="B241" s="33" t="s">
        <v>2548</v>
      </c>
      <c r="C241" s="39" t="s">
        <v>3014</v>
      </c>
      <c r="D241" s="34" t="s">
        <v>1671</v>
      </c>
      <c r="E241" s="37" t="s">
        <v>1671</v>
      </c>
      <c r="F241" s="37" t="s">
        <v>1671</v>
      </c>
      <c r="G241" s="37" t="s">
        <v>1671</v>
      </c>
      <c r="H241" s="37" t="s">
        <v>1671</v>
      </c>
      <c r="I241" s="24" t="s">
        <v>2395</v>
      </c>
      <c r="J241" s="37" t="s">
        <v>1671</v>
      </c>
      <c r="K241" s="37" t="s">
        <v>39</v>
      </c>
      <c r="L241" s="37" t="s">
        <v>1671</v>
      </c>
      <c r="M241" s="37" t="s">
        <v>1671</v>
      </c>
      <c r="N241" s="37" t="s">
        <v>1671</v>
      </c>
      <c r="O241" s="37" t="s">
        <v>1671</v>
      </c>
      <c r="P241" s="37" t="s">
        <v>1671</v>
      </c>
      <c r="Q241" s="37" t="s">
        <v>1671</v>
      </c>
      <c r="R241" s="37" t="s">
        <v>1671</v>
      </c>
      <c r="S241" s="37" t="s">
        <v>1671</v>
      </c>
      <c r="T241" s="37" t="s">
        <v>1671</v>
      </c>
      <c r="U241" s="37" t="s">
        <v>1671</v>
      </c>
      <c r="V241" s="37" t="s">
        <v>1671</v>
      </c>
      <c r="W241" s="76" t="s">
        <v>3319</v>
      </c>
      <c r="X241" s="76" t="s">
        <v>1671</v>
      </c>
      <c r="Y241" s="75" t="s">
        <v>3523</v>
      </c>
      <c r="Z241" s="100" t="s">
        <v>1671</v>
      </c>
      <c r="AA241" s="76" t="s">
        <v>1671</v>
      </c>
      <c r="AB241" s="76" t="s">
        <v>1671</v>
      </c>
      <c r="AC241" s="76" t="s">
        <v>1671</v>
      </c>
    </row>
    <row r="242" spans="1:29" s="8" customFormat="1" ht="15.9" x14ac:dyDescent="0.45">
      <c r="A242" s="6" t="s">
        <v>19</v>
      </c>
      <c r="B242" s="6" t="s">
        <v>223</v>
      </c>
      <c r="C242" s="15" t="s">
        <v>949</v>
      </c>
      <c r="D242" s="6" t="s">
        <v>1671</v>
      </c>
      <c r="E242" s="6" t="s">
        <v>1671</v>
      </c>
      <c r="F242" s="6" t="s">
        <v>1671</v>
      </c>
      <c r="G242" s="6" t="s">
        <v>1671</v>
      </c>
      <c r="H242" s="6" t="s">
        <v>1671</v>
      </c>
      <c r="I242" s="6" t="s">
        <v>1671</v>
      </c>
      <c r="J242" s="6" t="s">
        <v>1671</v>
      </c>
      <c r="K242" s="6" t="s">
        <v>1671</v>
      </c>
      <c r="L242" s="6" t="s">
        <v>1671</v>
      </c>
      <c r="M242" s="6" t="s">
        <v>1671</v>
      </c>
      <c r="N242" s="6" t="s">
        <v>1671</v>
      </c>
      <c r="O242" s="6" t="s">
        <v>1671</v>
      </c>
      <c r="P242" s="6" t="s">
        <v>1671</v>
      </c>
      <c r="Q242" s="6" t="s">
        <v>1671</v>
      </c>
      <c r="R242" s="6" t="s">
        <v>1671</v>
      </c>
      <c r="S242" s="6" t="s">
        <v>1671</v>
      </c>
      <c r="T242" s="6" t="s">
        <v>1671</v>
      </c>
      <c r="U242" s="6" t="s">
        <v>1671</v>
      </c>
      <c r="V242" s="6" t="s">
        <v>1671</v>
      </c>
      <c r="W242" s="74" t="s">
        <v>1017</v>
      </c>
      <c r="X242" s="75" t="s">
        <v>1671</v>
      </c>
      <c r="Y242" s="105" t="s">
        <v>3524</v>
      </c>
      <c r="Z242" s="75" t="s">
        <v>1671</v>
      </c>
      <c r="AA242" s="75" t="s">
        <v>1671</v>
      </c>
      <c r="AB242" s="75" t="s">
        <v>1671</v>
      </c>
      <c r="AC242" s="75" t="s">
        <v>1671</v>
      </c>
    </row>
    <row r="243" spans="1:29" s="2" customFormat="1" ht="17.25" customHeight="1" x14ac:dyDescent="0.45">
      <c r="A243" s="24" t="s">
        <v>82</v>
      </c>
      <c r="B243" s="25" t="s">
        <v>2213</v>
      </c>
      <c r="C243" s="26" t="s">
        <v>2487</v>
      </c>
      <c r="D243" s="27" t="s">
        <v>950</v>
      </c>
      <c r="E243" s="24" t="s">
        <v>1671</v>
      </c>
      <c r="F243" s="24" t="s">
        <v>1671</v>
      </c>
      <c r="G243" s="24" t="s">
        <v>1671</v>
      </c>
      <c r="H243" s="24" t="s">
        <v>1671</v>
      </c>
      <c r="I243" s="24" t="s">
        <v>2358</v>
      </c>
      <c r="J243" s="24" t="s">
        <v>1671</v>
      </c>
      <c r="K243" s="24" t="s">
        <v>39</v>
      </c>
      <c r="L243" s="24" t="s">
        <v>1671</v>
      </c>
      <c r="M243" s="24" t="s">
        <v>1671</v>
      </c>
      <c r="N243" s="24" t="s">
        <v>1671</v>
      </c>
      <c r="O243" s="24" t="s">
        <v>1671</v>
      </c>
      <c r="P243" s="24" t="s">
        <v>1671</v>
      </c>
      <c r="Q243" s="24" t="s">
        <v>1671</v>
      </c>
      <c r="R243" s="24" t="s">
        <v>1671</v>
      </c>
      <c r="S243" s="24" t="s">
        <v>1671</v>
      </c>
      <c r="T243" s="24" t="s">
        <v>1671</v>
      </c>
      <c r="U243" s="24" t="s">
        <v>1671</v>
      </c>
      <c r="V243" s="24" t="s">
        <v>1671</v>
      </c>
      <c r="W243" s="76" t="s">
        <v>2038</v>
      </c>
      <c r="X243" s="76" t="s">
        <v>1008</v>
      </c>
      <c r="Y243" s="75" t="s">
        <v>3525</v>
      </c>
      <c r="Z243" s="100" t="s">
        <v>1510</v>
      </c>
      <c r="AA243" s="76" t="s">
        <v>1671</v>
      </c>
      <c r="AB243" s="76" t="s">
        <v>1671</v>
      </c>
      <c r="AC243" s="76" t="s">
        <v>1671</v>
      </c>
    </row>
    <row r="244" spans="1:29" s="2" customFormat="1" ht="17.25" customHeight="1" x14ac:dyDescent="0.45">
      <c r="A244" s="24" t="s">
        <v>82</v>
      </c>
      <c r="B244" s="25" t="s">
        <v>2214</v>
      </c>
      <c r="C244" s="26" t="s">
        <v>2488</v>
      </c>
      <c r="D244" s="27" t="s">
        <v>1117</v>
      </c>
      <c r="E244" s="24" t="s">
        <v>1671</v>
      </c>
      <c r="F244" s="24" t="s">
        <v>1671</v>
      </c>
      <c r="G244" s="24" t="s">
        <v>1671</v>
      </c>
      <c r="H244" s="24" t="s">
        <v>1671</v>
      </c>
      <c r="I244" s="24" t="s">
        <v>2396</v>
      </c>
      <c r="J244" s="24" t="s">
        <v>1671</v>
      </c>
      <c r="K244" s="24" t="s">
        <v>39</v>
      </c>
      <c r="L244" s="24" t="s">
        <v>1671</v>
      </c>
      <c r="M244" s="24" t="s">
        <v>1671</v>
      </c>
      <c r="N244" s="24" t="s">
        <v>1671</v>
      </c>
      <c r="O244" s="24" t="s">
        <v>1671</v>
      </c>
      <c r="P244" s="24" t="s">
        <v>1671</v>
      </c>
      <c r="Q244" s="24" t="s">
        <v>1671</v>
      </c>
      <c r="R244" s="24" t="s">
        <v>1671</v>
      </c>
      <c r="S244" s="24" t="s">
        <v>1671</v>
      </c>
      <c r="T244" s="24" t="s">
        <v>1671</v>
      </c>
      <c r="U244" s="24" t="s">
        <v>1671</v>
      </c>
      <c r="V244" s="24" t="s">
        <v>1671</v>
      </c>
      <c r="W244" s="76" t="s">
        <v>1852</v>
      </c>
      <c r="X244" s="76" t="s">
        <v>1009</v>
      </c>
      <c r="Y244" s="75" t="s">
        <v>3526</v>
      </c>
      <c r="Z244" s="100" t="s">
        <v>1297</v>
      </c>
      <c r="AA244" s="76" t="s">
        <v>1671</v>
      </c>
      <c r="AB244" s="76" t="s">
        <v>1671</v>
      </c>
      <c r="AC244" s="76" t="s">
        <v>1671</v>
      </c>
    </row>
    <row r="245" spans="1:29" s="3" customFormat="1" ht="15.75" customHeight="1" x14ac:dyDescent="0.45">
      <c r="A245" s="31" t="s">
        <v>44</v>
      </c>
      <c r="B245" s="31" t="s">
        <v>2215</v>
      </c>
      <c r="C245" s="32" t="s">
        <v>2489</v>
      </c>
      <c r="D245" s="31" t="s">
        <v>1192</v>
      </c>
      <c r="E245" s="31" t="s">
        <v>1671</v>
      </c>
      <c r="F245" s="31" t="s">
        <v>1671</v>
      </c>
      <c r="G245" s="31" t="s">
        <v>1179</v>
      </c>
      <c r="H245" s="31" t="s">
        <v>1671</v>
      </c>
      <c r="I245" s="31" t="s">
        <v>2396</v>
      </c>
      <c r="J245" s="31" t="s">
        <v>1671</v>
      </c>
      <c r="K245" s="31" t="s">
        <v>39</v>
      </c>
      <c r="L245" s="31" t="s">
        <v>1671</v>
      </c>
      <c r="M245" s="31" t="s">
        <v>1671</v>
      </c>
      <c r="N245" s="31" t="s">
        <v>1671</v>
      </c>
      <c r="O245" s="31" t="s">
        <v>1671</v>
      </c>
      <c r="P245" s="31" t="s">
        <v>1671</v>
      </c>
      <c r="Q245" s="31" t="s">
        <v>1671</v>
      </c>
      <c r="R245" s="31" t="s">
        <v>1671</v>
      </c>
      <c r="S245" s="31" t="s">
        <v>1671</v>
      </c>
      <c r="T245" s="31" t="s">
        <v>1671</v>
      </c>
      <c r="U245" s="31" t="s">
        <v>1671</v>
      </c>
      <c r="V245" s="31" t="s">
        <v>1671</v>
      </c>
      <c r="W245" s="84" t="s">
        <v>2039</v>
      </c>
      <c r="X245" s="84" t="s">
        <v>1193</v>
      </c>
      <c r="Y245" s="75" t="s">
        <v>3295</v>
      </c>
      <c r="Z245" s="100" t="s">
        <v>1915</v>
      </c>
      <c r="AA245" s="86" t="s">
        <v>1671</v>
      </c>
      <c r="AB245" s="86" t="s">
        <v>1671</v>
      </c>
      <c r="AC245" s="86" t="s">
        <v>1671</v>
      </c>
    </row>
    <row r="246" spans="1:29" s="2" customFormat="1" ht="17.25" customHeight="1" x14ac:dyDescent="0.45">
      <c r="A246" s="24" t="s">
        <v>82</v>
      </c>
      <c r="B246" s="25" t="s">
        <v>2216</v>
      </c>
      <c r="C246" s="26" t="s">
        <v>2490</v>
      </c>
      <c r="D246" s="27" t="s">
        <v>1671</v>
      </c>
      <c r="E246" s="24" t="s">
        <v>1671</v>
      </c>
      <c r="F246" s="24" t="s">
        <v>1671</v>
      </c>
      <c r="G246" s="24" t="s">
        <v>1671</v>
      </c>
      <c r="H246" s="24" t="s">
        <v>1671</v>
      </c>
      <c r="I246" s="24" t="s">
        <v>2396</v>
      </c>
      <c r="J246" s="24" t="s">
        <v>1671</v>
      </c>
      <c r="K246" s="24" t="s">
        <v>39</v>
      </c>
      <c r="L246" s="24" t="s">
        <v>1671</v>
      </c>
      <c r="M246" s="24" t="s">
        <v>1671</v>
      </c>
      <c r="N246" s="24" t="s">
        <v>1671</v>
      </c>
      <c r="O246" s="24" t="s">
        <v>1671</v>
      </c>
      <c r="P246" s="24" t="s">
        <v>1671</v>
      </c>
      <c r="Q246" s="24" t="s">
        <v>1671</v>
      </c>
      <c r="R246" s="24" t="s">
        <v>1671</v>
      </c>
      <c r="S246" s="24" t="s">
        <v>1671</v>
      </c>
      <c r="T246" s="24" t="s">
        <v>1671</v>
      </c>
      <c r="U246" s="24" t="s">
        <v>1671</v>
      </c>
      <c r="V246" s="24" t="s">
        <v>1671</v>
      </c>
      <c r="W246" s="76" t="s">
        <v>2040</v>
      </c>
      <c r="X246" s="76" t="s">
        <v>1671</v>
      </c>
      <c r="Y246" s="75" t="s">
        <v>3296</v>
      </c>
      <c r="Z246" s="100" t="s">
        <v>1297</v>
      </c>
      <c r="AA246" s="76" t="s">
        <v>1671</v>
      </c>
      <c r="AB246" s="76" t="s">
        <v>1671</v>
      </c>
      <c r="AC246" s="76" t="s">
        <v>1671</v>
      </c>
    </row>
    <row r="247" spans="1:29" s="4" customFormat="1" ht="15.75" customHeight="1" x14ac:dyDescent="0.45">
      <c r="A247" s="28" t="s">
        <v>52</v>
      </c>
      <c r="B247" s="29" t="s">
        <v>952</v>
      </c>
      <c r="C247" s="30" t="s">
        <v>1197</v>
      </c>
      <c r="D247" s="29" t="s">
        <v>1196</v>
      </c>
      <c r="E247" s="29" t="s">
        <v>1671</v>
      </c>
      <c r="F247" s="29" t="s">
        <v>1671</v>
      </c>
      <c r="G247" s="29" t="s">
        <v>1671</v>
      </c>
      <c r="H247" s="29" t="s">
        <v>1671</v>
      </c>
      <c r="I247" s="29" t="s">
        <v>1671</v>
      </c>
      <c r="J247" s="29" t="s">
        <v>1671</v>
      </c>
      <c r="K247" s="29" t="s">
        <v>1671</v>
      </c>
      <c r="L247" s="29" t="s">
        <v>1671</v>
      </c>
      <c r="M247" s="29" t="s">
        <v>1671</v>
      </c>
      <c r="N247" s="29" t="s">
        <v>1671</v>
      </c>
      <c r="O247" s="29" t="s">
        <v>1671</v>
      </c>
      <c r="P247" s="29" t="s">
        <v>1671</v>
      </c>
      <c r="Q247" s="29" t="s">
        <v>1671</v>
      </c>
      <c r="R247" s="29" t="s">
        <v>1671</v>
      </c>
      <c r="S247" s="29" t="s">
        <v>1671</v>
      </c>
      <c r="T247" s="29" t="s">
        <v>1671</v>
      </c>
      <c r="U247" s="29" t="s">
        <v>1671</v>
      </c>
      <c r="V247" s="29" t="s">
        <v>1671</v>
      </c>
      <c r="W247" s="82" t="s">
        <v>1198</v>
      </c>
      <c r="X247" s="83" t="s">
        <v>1199</v>
      </c>
      <c r="Y247" s="106" t="s">
        <v>3527</v>
      </c>
      <c r="Z247" s="100" t="s">
        <v>1511</v>
      </c>
      <c r="AA247" s="83" t="s">
        <v>1671</v>
      </c>
      <c r="AB247" s="83" t="s">
        <v>1671</v>
      </c>
      <c r="AC247" s="83" t="s">
        <v>1671</v>
      </c>
    </row>
    <row r="248" spans="1:29" s="2" customFormat="1" ht="17.25" customHeight="1" x14ac:dyDescent="0.45">
      <c r="A248" s="24" t="s">
        <v>49</v>
      </c>
      <c r="B248" s="25" t="s">
        <v>2217</v>
      </c>
      <c r="C248" s="26" t="s">
        <v>2491</v>
      </c>
      <c r="D248" s="27" t="s">
        <v>1671</v>
      </c>
      <c r="E248" s="24" t="s">
        <v>1671</v>
      </c>
      <c r="F248" s="24" t="s">
        <v>1671</v>
      </c>
      <c r="G248" s="24" t="s">
        <v>1671</v>
      </c>
      <c r="H248" s="24" t="s">
        <v>1671</v>
      </c>
      <c r="I248" s="24" t="s">
        <v>1671</v>
      </c>
      <c r="J248" s="24" t="s">
        <v>1671</v>
      </c>
      <c r="K248" s="24" t="s">
        <v>39</v>
      </c>
      <c r="L248" s="24" t="s">
        <v>1671</v>
      </c>
      <c r="M248" s="24" t="s">
        <v>1671</v>
      </c>
      <c r="N248" s="24" t="s">
        <v>1671</v>
      </c>
      <c r="O248" s="24" t="s">
        <v>1671</v>
      </c>
      <c r="P248" s="24" t="s">
        <v>1671</v>
      </c>
      <c r="Q248" s="24" t="s">
        <v>1671</v>
      </c>
      <c r="R248" s="24" t="s">
        <v>1671</v>
      </c>
      <c r="S248" s="24" t="s">
        <v>1671</v>
      </c>
      <c r="T248" s="24" t="s">
        <v>1671</v>
      </c>
      <c r="U248" s="24" t="s">
        <v>1671</v>
      </c>
      <c r="V248" s="24" t="s">
        <v>1671</v>
      </c>
      <c r="W248" s="76" t="s">
        <v>2041</v>
      </c>
      <c r="X248" s="76" t="s">
        <v>1010</v>
      </c>
      <c r="Y248" s="75" t="s">
        <v>3528</v>
      </c>
      <c r="Z248" s="100" t="s">
        <v>1512</v>
      </c>
      <c r="AA248" s="76" t="s">
        <v>1671</v>
      </c>
      <c r="AB248" s="76" t="s">
        <v>1671</v>
      </c>
      <c r="AC248" s="76" t="s">
        <v>1671</v>
      </c>
    </row>
    <row r="249" spans="1:29" s="3" customFormat="1" ht="15.75" customHeight="1" x14ac:dyDescent="0.45">
      <c r="A249" s="31" t="s">
        <v>44</v>
      </c>
      <c r="B249" s="31" t="s">
        <v>2223</v>
      </c>
      <c r="C249" s="32" t="s">
        <v>2492</v>
      </c>
      <c r="D249" s="31" t="s">
        <v>954</v>
      </c>
      <c r="E249" s="31" t="s">
        <v>1671</v>
      </c>
      <c r="F249" s="31" t="s">
        <v>1671</v>
      </c>
      <c r="G249" s="31" t="s">
        <v>1194</v>
      </c>
      <c r="H249" s="31" t="s">
        <v>1671</v>
      </c>
      <c r="I249" s="31" t="s">
        <v>2251</v>
      </c>
      <c r="J249" s="31" t="s">
        <v>1671</v>
      </c>
      <c r="K249" s="31" t="s">
        <v>39</v>
      </c>
      <c r="L249" s="31" t="s">
        <v>1671</v>
      </c>
      <c r="M249" s="31" t="s">
        <v>1671</v>
      </c>
      <c r="N249" s="31" t="s">
        <v>1671</v>
      </c>
      <c r="O249" s="31" t="s">
        <v>1671</v>
      </c>
      <c r="P249" s="31" t="s">
        <v>1671</v>
      </c>
      <c r="Q249" s="31" t="s">
        <v>1671</v>
      </c>
      <c r="R249" s="31" t="s">
        <v>1671</v>
      </c>
      <c r="S249" s="31" t="s">
        <v>1671</v>
      </c>
      <c r="T249" s="31" t="s">
        <v>1671</v>
      </c>
      <c r="U249" s="31" t="s">
        <v>1671</v>
      </c>
      <c r="V249" s="31" t="s">
        <v>1671</v>
      </c>
      <c r="W249" s="84" t="s">
        <v>2593</v>
      </c>
      <c r="X249" s="84" t="s">
        <v>1011</v>
      </c>
      <c r="Y249" s="75" t="s">
        <v>3529</v>
      </c>
      <c r="Z249" s="100" t="s">
        <v>1295</v>
      </c>
      <c r="AA249" s="86" t="s">
        <v>1671</v>
      </c>
      <c r="AB249" s="86" t="s">
        <v>1671</v>
      </c>
      <c r="AC249" s="86" t="s">
        <v>1671</v>
      </c>
    </row>
    <row r="250" spans="1:29" s="2" customFormat="1" ht="17.25" customHeight="1" x14ac:dyDescent="0.45">
      <c r="A250" s="24" t="s">
        <v>957</v>
      </c>
      <c r="B250" s="25" t="s">
        <v>2224</v>
      </c>
      <c r="C250" s="26" t="s">
        <v>2493</v>
      </c>
      <c r="D250" s="27" t="s">
        <v>1671</v>
      </c>
      <c r="E250" s="24" t="s">
        <v>1671</v>
      </c>
      <c r="F250" s="24" t="s">
        <v>1671</v>
      </c>
      <c r="G250" s="24" t="s">
        <v>1671</v>
      </c>
      <c r="H250" s="24" t="s">
        <v>1671</v>
      </c>
      <c r="I250" s="24" t="s">
        <v>2251</v>
      </c>
      <c r="J250" s="24" t="s">
        <v>1671</v>
      </c>
      <c r="K250" s="24" t="s">
        <v>39</v>
      </c>
      <c r="L250" s="24" t="s">
        <v>1671</v>
      </c>
      <c r="M250" s="24" t="s">
        <v>1671</v>
      </c>
      <c r="N250" s="24" t="s">
        <v>1671</v>
      </c>
      <c r="O250" s="24" t="s">
        <v>1671</v>
      </c>
      <c r="P250" s="24" t="s">
        <v>1671</v>
      </c>
      <c r="Q250" s="24" t="s">
        <v>1671</v>
      </c>
      <c r="R250" s="24" t="s">
        <v>1671</v>
      </c>
      <c r="S250" s="24" t="s">
        <v>1671</v>
      </c>
      <c r="T250" s="24" t="s">
        <v>1671</v>
      </c>
      <c r="U250" s="24" t="s">
        <v>1671</v>
      </c>
      <c r="V250" s="24" t="s">
        <v>1671</v>
      </c>
      <c r="W250" s="76" t="s">
        <v>1853</v>
      </c>
      <c r="X250" s="76" t="s">
        <v>1671</v>
      </c>
      <c r="Y250" s="75" t="s">
        <v>3530</v>
      </c>
      <c r="Z250" s="100" t="s">
        <v>1671</v>
      </c>
      <c r="AA250" s="76" t="s">
        <v>1671</v>
      </c>
      <c r="AB250" s="76" t="s">
        <v>1671</v>
      </c>
      <c r="AC250" s="76" t="s">
        <v>1671</v>
      </c>
    </row>
    <row r="251" spans="1:29" s="2" customFormat="1" ht="17.25" customHeight="1" x14ac:dyDescent="0.45">
      <c r="A251" s="24" t="s">
        <v>960</v>
      </c>
      <c r="B251" s="25" t="s">
        <v>2225</v>
      </c>
      <c r="C251" s="26" t="s">
        <v>2494</v>
      </c>
      <c r="D251" s="27" t="s">
        <v>1671</v>
      </c>
      <c r="E251" s="24" t="s">
        <v>1671</v>
      </c>
      <c r="F251" s="24" t="s">
        <v>1671</v>
      </c>
      <c r="G251" s="24" t="s">
        <v>1671</v>
      </c>
      <c r="H251" s="24" t="s">
        <v>1671</v>
      </c>
      <c r="I251" s="24" t="s">
        <v>2251</v>
      </c>
      <c r="J251" s="24" t="s">
        <v>1671</v>
      </c>
      <c r="K251" s="24" t="s">
        <v>39</v>
      </c>
      <c r="L251" s="24" t="s">
        <v>1671</v>
      </c>
      <c r="M251" s="24" t="s">
        <v>1671</v>
      </c>
      <c r="N251" s="24" t="s">
        <v>1671</v>
      </c>
      <c r="O251" s="24" t="s">
        <v>1671</v>
      </c>
      <c r="P251" s="24" t="s">
        <v>1671</v>
      </c>
      <c r="Q251" s="24" t="s">
        <v>1671</v>
      </c>
      <c r="R251" s="24" t="s">
        <v>1671</v>
      </c>
      <c r="S251" s="24" t="s">
        <v>1671</v>
      </c>
      <c r="T251" s="24" t="s">
        <v>1671</v>
      </c>
      <c r="U251" s="24" t="s">
        <v>1671</v>
      </c>
      <c r="V251" s="24" t="s">
        <v>1671</v>
      </c>
      <c r="W251" s="76" t="s">
        <v>1854</v>
      </c>
      <c r="X251" s="76" t="s">
        <v>1671</v>
      </c>
      <c r="Y251" s="75" t="s">
        <v>3531</v>
      </c>
      <c r="Z251" s="100" t="s">
        <v>1671</v>
      </c>
      <c r="AA251" s="76" t="s">
        <v>1671</v>
      </c>
      <c r="AB251" s="76" t="s">
        <v>1671</v>
      </c>
      <c r="AC251" s="76" t="s">
        <v>1671</v>
      </c>
    </row>
    <row r="252" spans="1:29" s="3" customFormat="1" ht="15.75" customHeight="1" x14ac:dyDescent="0.45">
      <c r="A252" s="31" t="s">
        <v>44</v>
      </c>
      <c r="B252" s="31" t="s">
        <v>2512</v>
      </c>
      <c r="C252" s="32" t="s">
        <v>2513</v>
      </c>
      <c r="D252" s="31" t="s">
        <v>1671</v>
      </c>
      <c r="E252" s="31" t="s">
        <v>1671</v>
      </c>
      <c r="F252" s="31" t="s">
        <v>1671</v>
      </c>
      <c r="G252" s="31" t="s">
        <v>3333</v>
      </c>
      <c r="H252" s="31" t="s">
        <v>1671</v>
      </c>
      <c r="I252" s="24" t="s">
        <v>2251</v>
      </c>
      <c r="J252" s="31" t="s">
        <v>1671</v>
      </c>
      <c r="K252" s="31" t="s">
        <v>39</v>
      </c>
      <c r="L252" s="31" t="s">
        <v>1671</v>
      </c>
      <c r="M252" s="31" t="s">
        <v>1671</v>
      </c>
      <c r="N252" s="31" t="s">
        <v>1671</v>
      </c>
      <c r="O252" s="31" t="s">
        <v>1671</v>
      </c>
      <c r="P252" s="31" t="s">
        <v>1671</v>
      </c>
      <c r="Q252" s="31" t="s">
        <v>1671</v>
      </c>
      <c r="R252" s="31" t="s">
        <v>1671</v>
      </c>
      <c r="S252" s="31" t="s">
        <v>1671</v>
      </c>
      <c r="T252" s="31" t="s">
        <v>1671</v>
      </c>
      <c r="U252" s="31" t="s">
        <v>1671</v>
      </c>
      <c r="V252" s="31" t="s">
        <v>1671</v>
      </c>
      <c r="W252" s="84" t="s">
        <v>3320</v>
      </c>
      <c r="X252" s="84" t="s">
        <v>1671</v>
      </c>
      <c r="Y252" s="75" t="s">
        <v>3532</v>
      </c>
      <c r="Z252" s="100" t="s">
        <v>1671</v>
      </c>
      <c r="AA252" s="86" t="s">
        <v>1671</v>
      </c>
      <c r="AB252" s="86" t="s">
        <v>1671</v>
      </c>
      <c r="AC252" s="86" t="s">
        <v>1671</v>
      </c>
    </row>
    <row r="253" spans="1:29" s="2" customFormat="1" ht="17.25" customHeight="1" x14ac:dyDescent="0.45">
      <c r="A253" s="24" t="s">
        <v>49</v>
      </c>
      <c r="B253" s="25" t="s">
        <v>2226</v>
      </c>
      <c r="C253" s="26" t="s">
        <v>2495</v>
      </c>
      <c r="D253" s="27" t="s">
        <v>1671</v>
      </c>
      <c r="E253" s="24" t="s">
        <v>1671</v>
      </c>
      <c r="F253" s="24" t="s">
        <v>1671</v>
      </c>
      <c r="G253" s="24" t="s">
        <v>1671</v>
      </c>
      <c r="H253" s="24" t="s">
        <v>1671</v>
      </c>
      <c r="I253" s="24" t="s">
        <v>2251</v>
      </c>
      <c r="J253" s="24" t="s">
        <v>1671</v>
      </c>
      <c r="K253" s="24" t="s">
        <v>39</v>
      </c>
      <c r="L253" s="24" t="s">
        <v>1671</v>
      </c>
      <c r="M253" s="24" t="s">
        <v>1671</v>
      </c>
      <c r="N253" s="24" t="s">
        <v>1671</v>
      </c>
      <c r="O253" s="24" t="s">
        <v>1671</v>
      </c>
      <c r="P253" s="24" t="s">
        <v>1671</v>
      </c>
      <c r="Q253" s="24" t="s">
        <v>1671</v>
      </c>
      <c r="R253" s="24" t="s">
        <v>1671</v>
      </c>
      <c r="S253" s="24" t="s">
        <v>1671</v>
      </c>
      <c r="T253" s="24" t="s">
        <v>1671</v>
      </c>
      <c r="U253" s="24" t="s">
        <v>1671</v>
      </c>
      <c r="V253" s="24" t="s">
        <v>1671</v>
      </c>
      <c r="W253" s="76" t="s">
        <v>1855</v>
      </c>
      <c r="X253" s="76" t="s">
        <v>1010</v>
      </c>
      <c r="Y253" s="75" t="s">
        <v>3533</v>
      </c>
      <c r="Z253" s="100" t="s">
        <v>1671</v>
      </c>
      <c r="AA253" s="76" t="s">
        <v>1671</v>
      </c>
      <c r="AB253" s="76" t="s">
        <v>1671</v>
      </c>
      <c r="AC253" s="76" t="s">
        <v>1671</v>
      </c>
    </row>
    <row r="254" spans="1:29" s="3" customFormat="1" ht="15.75" customHeight="1" x14ac:dyDescent="0.45">
      <c r="A254" s="31" t="s">
        <v>44</v>
      </c>
      <c r="B254" s="31" t="s">
        <v>2227</v>
      </c>
      <c r="C254" s="32" t="s">
        <v>2496</v>
      </c>
      <c r="D254" s="31" t="s">
        <v>954</v>
      </c>
      <c r="E254" s="31" t="s">
        <v>1671</v>
      </c>
      <c r="F254" s="31" t="s">
        <v>1671</v>
      </c>
      <c r="G254" s="31" t="s">
        <v>2592</v>
      </c>
      <c r="H254" s="31" t="s">
        <v>1671</v>
      </c>
      <c r="I254" s="31" t="s">
        <v>2417</v>
      </c>
      <c r="J254" s="31" t="s">
        <v>1671</v>
      </c>
      <c r="K254" s="31" t="s">
        <v>39</v>
      </c>
      <c r="L254" s="31" t="s">
        <v>1671</v>
      </c>
      <c r="M254" s="31" t="s">
        <v>1671</v>
      </c>
      <c r="N254" s="31" t="s">
        <v>1671</v>
      </c>
      <c r="O254" s="31" t="s">
        <v>1671</v>
      </c>
      <c r="P254" s="31" t="s">
        <v>1671</v>
      </c>
      <c r="Q254" s="31" t="s">
        <v>1671</v>
      </c>
      <c r="R254" s="31" t="s">
        <v>1671</v>
      </c>
      <c r="S254" s="31" t="s">
        <v>1671</v>
      </c>
      <c r="T254" s="31" t="s">
        <v>1671</v>
      </c>
      <c r="U254" s="31" t="s">
        <v>1671</v>
      </c>
      <c r="V254" s="31" t="s">
        <v>1671</v>
      </c>
      <c r="W254" s="84" t="s">
        <v>2042</v>
      </c>
      <c r="X254" s="84" t="s">
        <v>1012</v>
      </c>
      <c r="Y254" s="75" t="s">
        <v>3534</v>
      </c>
      <c r="Z254" s="100" t="s">
        <v>1295</v>
      </c>
      <c r="AA254" s="86" t="s">
        <v>1671</v>
      </c>
      <c r="AB254" s="86" t="s">
        <v>1671</v>
      </c>
      <c r="AC254" s="86" t="s">
        <v>1671</v>
      </c>
    </row>
    <row r="255" spans="1:29" s="2" customFormat="1" ht="17.25" customHeight="1" x14ac:dyDescent="0.45">
      <c r="A255" s="24" t="s">
        <v>957</v>
      </c>
      <c r="B255" s="25" t="s">
        <v>2228</v>
      </c>
      <c r="C255" s="26" t="s">
        <v>2497</v>
      </c>
      <c r="D255" s="27" t="s">
        <v>1671</v>
      </c>
      <c r="E255" s="24" t="s">
        <v>1671</v>
      </c>
      <c r="F255" s="24" t="s">
        <v>1671</v>
      </c>
      <c r="G255" s="24" t="s">
        <v>1671</v>
      </c>
      <c r="H255" s="24" t="s">
        <v>1671</v>
      </c>
      <c r="I255" s="24" t="s">
        <v>2417</v>
      </c>
      <c r="J255" s="24" t="s">
        <v>1671</v>
      </c>
      <c r="K255" s="24" t="s">
        <v>39</v>
      </c>
      <c r="L255" s="24" t="s">
        <v>1671</v>
      </c>
      <c r="M255" s="24" t="s">
        <v>1671</v>
      </c>
      <c r="N255" s="24" t="s">
        <v>1671</v>
      </c>
      <c r="O255" s="24" t="s">
        <v>1671</v>
      </c>
      <c r="P255" s="24" t="s">
        <v>1671</v>
      </c>
      <c r="Q255" s="24" t="s">
        <v>1671</v>
      </c>
      <c r="R255" s="24" t="s">
        <v>1671</v>
      </c>
      <c r="S255" s="24" t="s">
        <v>1671</v>
      </c>
      <c r="T255" s="24" t="s">
        <v>1671</v>
      </c>
      <c r="U255" s="24" t="s">
        <v>1671</v>
      </c>
      <c r="V255" s="24" t="s">
        <v>1671</v>
      </c>
      <c r="W255" s="76" t="s">
        <v>1856</v>
      </c>
      <c r="X255" s="76" t="s">
        <v>1671</v>
      </c>
      <c r="Y255" s="75" t="s">
        <v>3535</v>
      </c>
      <c r="Z255" s="100" t="s">
        <v>1671</v>
      </c>
      <c r="AA255" s="76" t="s">
        <v>1671</v>
      </c>
      <c r="AB255" s="76" t="s">
        <v>1671</v>
      </c>
      <c r="AC255" s="76" t="s">
        <v>1671</v>
      </c>
    </row>
    <row r="256" spans="1:29" s="2" customFormat="1" ht="17.25" customHeight="1" x14ac:dyDescent="0.45">
      <c r="A256" s="24" t="s">
        <v>960</v>
      </c>
      <c r="B256" s="25" t="s">
        <v>2229</v>
      </c>
      <c r="C256" s="26" t="s">
        <v>2498</v>
      </c>
      <c r="D256" s="27" t="s">
        <v>1671</v>
      </c>
      <c r="E256" s="24" t="s">
        <v>1671</v>
      </c>
      <c r="F256" s="24" t="s">
        <v>1671</v>
      </c>
      <c r="G256" s="24" t="s">
        <v>1671</v>
      </c>
      <c r="H256" s="24" t="s">
        <v>1671</v>
      </c>
      <c r="I256" s="24" t="s">
        <v>2417</v>
      </c>
      <c r="J256" s="24" t="s">
        <v>1671</v>
      </c>
      <c r="K256" s="24" t="s">
        <v>39</v>
      </c>
      <c r="L256" s="24" t="s">
        <v>1671</v>
      </c>
      <c r="M256" s="24" t="s">
        <v>1671</v>
      </c>
      <c r="N256" s="24" t="s">
        <v>1671</v>
      </c>
      <c r="O256" s="24" t="s">
        <v>1671</v>
      </c>
      <c r="P256" s="24" t="s">
        <v>1671</v>
      </c>
      <c r="Q256" s="24" t="s">
        <v>1671</v>
      </c>
      <c r="R256" s="24" t="s">
        <v>1671</v>
      </c>
      <c r="S256" s="24" t="s">
        <v>1671</v>
      </c>
      <c r="T256" s="24" t="s">
        <v>1671</v>
      </c>
      <c r="U256" s="24" t="s">
        <v>1671</v>
      </c>
      <c r="V256" s="24" t="s">
        <v>1671</v>
      </c>
      <c r="W256" s="76" t="s">
        <v>1857</v>
      </c>
      <c r="X256" s="76" t="s">
        <v>1671</v>
      </c>
      <c r="Y256" s="75" t="s">
        <v>3536</v>
      </c>
      <c r="Z256" s="100" t="s">
        <v>1671</v>
      </c>
      <c r="AA256" s="76" t="s">
        <v>1671</v>
      </c>
      <c r="AB256" s="76" t="s">
        <v>1671</v>
      </c>
      <c r="AC256" s="76" t="s">
        <v>1671</v>
      </c>
    </row>
    <row r="257" spans="1:29" s="2" customFormat="1" ht="17.25" customHeight="1" x14ac:dyDescent="0.45">
      <c r="A257" s="24" t="s">
        <v>49</v>
      </c>
      <c r="B257" s="25" t="s">
        <v>2230</v>
      </c>
      <c r="C257" s="26" t="s">
        <v>2499</v>
      </c>
      <c r="D257" s="27" t="s">
        <v>1671</v>
      </c>
      <c r="E257" s="24" t="s">
        <v>1671</v>
      </c>
      <c r="F257" s="24" t="s">
        <v>1671</v>
      </c>
      <c r="G257" s="24" t="s">
        <v>1671</v>
      </c>
      <c r="H257" s="24" t="s">
        <v>1671</v>
      </c>
      <c r="I257" s="24" t="s">
        <v>2417</v>
      </c>
      <c r="J257" s="24" t="s">
        <v>1671</v>
      </c>
      <c r="K257" s="24" t="s">
        <v>39</v>
      </c>
      <c r="L257" s="24" t="s">
        <v>1671</v>
      </c>
      <c r="M257" s="24" t="s">
        <v>1671</v>
      </c>
      <c r="N257" s="24" t="s">
        <v>1671</v>
      </c>
      <c r="O257" s="24" t="s">
        <v>1671</v>
      </c>
      <c r="P257" s="24" t="s">
        <v>1671</v>
      </c>
      <c r="Q257" s="24" t="s">
        <v>1671</v>
      </c>
      <c r="R257" s="24" t="s">
        <v>1671</v>
      </c>
      <c r="S257" s="24" t="s">
        <v>1671</v>
      </c>
      <c r="T257" s="24" t="s">
        <v>1671</v>
      </c>
      <c r="U257" s="24" t="s">
        <v>1671</v>
      </c>
      <c r="V257" s="24" t="s">
        <v>1671</v>
      </c>
      <c r="W257" s="76" t="s">
        <v>1858</v>
      </c>
      <c r="X257" s="76" t="s">
        <v>1010</v>
      </c>
      <c r="Y257" s="75" t="s">
        <v>3297</v>
      </c>
      <c r="Z257" s="100" t="s">
        <v>1671</v>
      </c>
      <c r="AA257" s="76" t="s">
        <v>1671</v>
      </c>
      <c r="AB257" s="76" t="s">
        <v>1671</v>
      </c>
      <c r="AC257" s="76" t="s">
        <v>1671</v>
      </c>
    </row>
    <row r="258" spans="1:29" s="3" customFormat="1" ht="15.75" customHeight="1" x14ac:dyDescent="0.45">
      <c r="A258" s="31" t="s">
        <v>44</v>
      </c>
      <c r="B258" s="31" t="s">
        <v>2231</v>
      </c>
      <c r="C258" s="32" t="s">
        <v>2500</v>
      </c>
      <c r="D258" s="31" t="s">
        <v>954</v>
      </c>
      <c r="E258" s="31" t="s">
        <v>1671</v>
      </c>
      <c r="F258" s="31" t="s">
        <v>1671</v>
      </c>
      <c r="G258" s="31" t="s">
        <v>2594</v>
      </c>
      <c r="H258" s="31" t="s">
        <v>1671</v>
      </c>
      <c r="I258" s="31" t="s">
        <v>2416</v>
      </c>
      <c r="J258" s="31" t="s">
        <v>1671</v>
      </c>
      <c r="K258" s="31" t="s">
        <v>39</v>
      </c>
      <c r="L258" s="31" t="s">
        <v>1671</v>
      </c>
      <c r="M258" s="31" t="s">
        <v>1671</v>
      </c>
      <c r="N258" s="31" t="s">
        <v>1671</v>
      </c>
      <c r="O258" s="31" t="s">
        <v>1671</v>
      </c>
      <c r="P258" s="31" t="s">
        <v>1671</v>
      </c>
      <c r="Q258" s="31" t="s">
        <v>1671</v>
      </c>
      <c r="R258" s="31" t="s">
        <v>1671</v>
      </c>
      <c r="S258" s="31" t="s">
        <v>1671</v>
      </c>
      <c r="T258" s="31" t="s">
        <v>1671</v>
      </c>
      <c r="U258" s="31" t="s">
        <v>1671</v>
      </c>
      <c r="V258" s="31" t="s">
        <v>1671</v>
      </c>
      <c r="W258" s="84" t="s">
        <v>2043</v>
      </c>
      <c r="X258" s="84" t="s">
        <v>1012</v>
      </c>
      <c r="Y258" s="75" t="s">
        <v>3537</v>
      </c>
      <c r="Z258" s="100" t="s">
        <v>1295</v>
      </c>
      <c r="AA258" s="86" t="s">
        <v>1671</v>
      </c>
      <c r="AB258" s="86" t="s">
        <v>1671</v>
      </c>
      <c r="AC258" s="86" t="s">
        <v>1671</v>
      </c>
    </row>
    <row r="259" spans="1:29" s="2" customFormat="1" ht="17.25" customHeight="1" x14ac:dyDescent="0.45">
      <c r="A259" s="24" t="s">
        <v>957</v>
      </c>
      <c r="B259" s="25" t="s">
        <v>2232</v>
      </c>
      <c r="C259" s="26" t="s">
        <v>2501</v>
      </c>
      <c r="D259" s="27" t="s">
        <v>1671</v>
      </c>
      <c r="E259" s="24" t="s">
        <v>1671</v>
      </c>
      <c r="F259" s="24" t="s">
        <v>1671</v>
      </c>
      <c r="G259" s="24" t="s">
        <v>1671</v>
      </c>
      <c r="H259" s="24" t="s">
        <v>1671</v>
      </c>
      <c r="I259" s="24" t="s">
        <v>2416</v>
      </c>
      <c r="J259" s="24" t="s">
        <v>1671</v>
      </c>
      <c r="K259" s="24" t="s">
        <v>39</v>
      </c>
      <c r="L259" s="24" t="s">
        <v>1671</v>
      </c>
      <c r="M259" s="24" t="s">
        <v>1671</v>
      </c>
      <c r="N259" s="24" t="s">
        <v>1671</v>
      </c>
      <c r="O259" s="24" t="s">
        <v>1671</v>
      </c>
      <c r="P259" s="24" t="s">
        <v>1671</v>
      </c>
      <c r="Q259" s="24" t="s">
        <v>1671</v>
      </c>
      <c r="R259" s="24" t="s">
        <v>1671</v>
      </c>
      <c r="S259" s="24" t="s">
        <v>1671</v>
      </c>
      <c r="T259" s="24" t="s">
        <v>1671</v>
      </c>
      <c r="U259" s="24" t="s">
        <v>1671</v>
      </c>
      <c r="V259" s="24" t="s">
        <v>1671</v>
      </c>
      <c r="W259" s="76" t="s">
        <v>1859</v>
      </c>
      <c r="X259" s="76" t="s">
        <v>1671</v>
      </c>
      <c r="Y259" s="75" t="s">
        <v>3538</v>
      </c>
      <c r="Z259" s="100" t="s">
        <v>1671</v>
      </c>
      <c r="AA259" s="76" t="s">
        <v>1671</v>
      </c>
      <c r="AB259" s="76" t="s">
        <v>1671</v>
      </c>
      <c r="AC259" s="76" t="s">
        <v>1671</v>
      </c>
    </row>
    <row r="260" spans="1:29" s="2" customFormat="1" ht="17.25" customHeight="1" x14ac:dyDescent="0.45">
      <c r="A260" s="24" t="s">
        <v>1205</v>
      </c>
      <c r="B260" s="25" t="s">
        <v>2233</v>
      </c>
      <c r="C260" s="26" t="s">
        <v>2502</v>
      </c>
      <c r="D260" s="27" t="s">
        <v>1671</v>
      </c>
      <c r="E260" s="24" t="s">
        <v>1671</v>
      </c>
      <c r="F260" s="24" t="s">
        <v>1671</v>
      </c>
      <c r="G260" s="24" t="s">
        <v>1671</v>
      </c>
      <c r="H260" s="24" t="s">
        <v>1671</v>
      </c>
      <c r="I260" s="24" t="s">
        <v>2416</v>
      </c>
      <c r="J260" s="24" t="s">
        <v>1671</v>
      </c>
      <c r="K260" s="24" t="s">
        <v>39</v>
      </c>
      <c r="L260" s="24" t="s">
        <v>1671</v>
      </c>
      <c r="M260" s="24" t="s">
        <v>1671</v>
      </c>
      <c r="N260" s="24" t="s">
        <v>1671</v>
      </c>
      <c r="O260" s="24" t="s">
        <v>1671</v>
      </c>
      <c r="P260" s="24" t="s">
        <v>1671</v>
      </c>
      <c r="Q260" s="24" t="s">
        <v>1671</v>
      </c>
      <c r="R260" s="24" t="s">
        <v>1671</v>
      </c>
      <c r="S260" s="24" t="s">
        <v>1671</v>
      </c>
      <c r="T260" s="24" t="s">
        <v>1671</v>
      </c>
      <c r="U260" s="24" t="s">
        <v>1671</v>
      </c>
      <c r="V260" s="24" t="s">
        <v>1671</v>
      </c>
      <c r="W260" s="76" t="s">
        <v>1860</v>
      </c>
      <c r="X260" s="76" t="s">
        <v>1671</v>
      </c>
      <c r="Y260" s="75" t="s">
        <v>3539</v>
      </c>
      <c r="Z260" s="100" t="s">
        <v>1671</v>
      </c>
      <c r="AA260" s="76" t="s">
        <v>1671</v>
      </c>
      <c r="AB260" s="76" t="s">
        <v>1671</v>
      </c>
      <c r="AC260" s="76" t="s">
        <v>1671</v>
      </c>
    </row>
    <row r="261" spans="1:29" s="2" customFormat="1" ht="17.25" customHeight="1" x14ac:dyDescent="0.45">
      <c r="A261" s="24" t="s">
        <v>970</v>
      </c>
      <c r="B261" s="25" t="s">
        <v>2234</v>
      </c>
      <c r="C261" s="26" t="s">
        <v>2503</v>
      </c>
      <c r="D261" s="27" t="s">
        <v>968</v>
      </c>
      <c r="E261" s="24" t="s">
        <v>1671</v>
      </c>
      <c r="F261" s="24" t="s">
        <v>1671</v>
      </c>
      <c r="G261" s="24" t="s">
        <v>1671</v>
      </c>
      <c r="H261" s="24" t="s">
        <v>1671</v>
      </c>
      <c r="I261" s="24" t="s">
        <v>2251</v>
      </c>
      <c r="J261" s="24" t="s">
        <v>1671</v>
      </c>
      <c r="K261" s="24" t="s">
        <v>39</v>
      </c>
      <c r="L261" s="24" t="s">
        <v>1671</v>
      </c>
      <c r="M261" s="24" t="s">
        <v>1671</v>
      </c>
      <c r="N261" s="24" t="s">
        <v>1671</v>
      </c>
      <c r="O261" s="24" t="s">
        <v>1671</v>
      </c>
      <c r="P261" s="24" t="s">
        <v>1671</v>
      </c>
      <c r="Q261" s="24" t="s">
        <v>1671</v>
      </c>
      <c r="R261" s="24" t="s">
        <v>1671</v>
      </c>
      <c r="S261" s="24" t="s">
        <v>1671</v>
      </c>
      <c r="T261" s="24" t="s">
        <v>1671</v>
      </c>
      <c r="U261" s="24" t="s">
        <v>1671</v>
      </c>
      <c r="V261" s="24" t="s">
        <v>1671</v>
      </c>
      <c r="W261" s="76" t="s">
        <v>2044</v>
      </c>
      <c r="X261" s="76" t="s">
        <v>1013</v>
      </c>
      <c r="Y261" s="75" t="s">
        <v>3540</v>
      </c>
      <c r="Z261" s="100" t="s">
        <v>1513</v>
      </c>
      <c r="AA261" s="76" t="s">
        <v>1671</v>
      </c>
      <c r="AB261" s="76" t="s">
        <v>1671</v>
      </c>
      <c r="AC261" s="76" t="s">
        <v>1671</v>
      </c>
    </row>
    <row r="262" spans="1:29" s="2" customFormat="1" ht="17.25" customHeight="1" x14ac:dyDescent="0.45">
      <c r="A262" s="24" t="s">
        <v>941</v>
      </c>
      <c r="B262" s="25" t="s">
        <v>2235</v>
      </c>
      <c r="C262" s="26" t="s">
        <v>2504</v>
      </c>
      <c r="D262" s="27" t="s">
        <v>1671</v>
      </c>
      <c r="E262" s="24" t="s">
        <v>1671</v>
      </c>
      <c r="F262" s="24" t="s">
        <v>1671</v>
      </c>
      <c r="G262" s="24" t="s">
        <v>1671</v>
      </c>
      <c r="H262" s="24" t="s">
        <v>1671</v>
      </c>
      <c r="I262" s="24" t="s">
        <v>2251</v>
      </c>
      <c r="J262" s="24" t="s">
        <v>1671</v>
      </c>
      <c r="K262" s="24" t="s">
        <v>39</v>
      </c>
      <c r="L262" s="24" t="s">
        <v>1671</v>
      </c>
      <c r="M262" s="24" t="s">
        <v>1671</v>
      </c>
      <c r="N262" s="24" t="s">
        <v>1671</v>
      </c>
      <c r="O262" s="24" t="s">
        <v>1671</v>
      </c>
      <c r="P262" s="24" t="s">
        <v>1671</v>
      </c>
      <c r="Q262" s="24" t="s">
        <v>1671</v>
      </c>
      <c r="R262" s="24" t="s">
        <v>1671</v>
      </c>
      <c r="S262" s="24" t="s">
        <v>1671</v>
      </c>
      <c r="T262" s="24" t="s">
        <v>1671</v>
      </c>
      <c r="U262" s="24" t="s">
        <v>1671</v>
      </c>
      <c r="V262" s="24" t="s">
        <v>1671</v>
      </c>
      <c r="W262" s="76" t="s">
        <v>1861</v>
      </c>
      <c r="X262" s="76" t="s">
        <v>1671</v>
      </c>
      <c r="Y262" s="75" t="s">
        <v>3541</v>
      </c>
      <c r="Z262" s="100" t="s">
        <v>1671</v>
      </c>
      <c r="AA262" s="76" t="s">
        <v>1671</v>
      </c>
      <c r="AB262" s="76" t="s">
        <v>1671</v>
      </c>
      <c r="AC262" s="76" t="s">
        <v>1671</v>
      </c>
    </row>
    <row r="263" spans="1:29" s="4" customFormat="1" ht="15.75" customHeight="1" x14ac:dyDescent="0.45">
      <c r="A263" s="28" t="s">
        <v>56</v>
      </c>
      <c r="B263" s="29" t="s">
        <v>952</v>
      </c>
      <c r="C263" s="30" t="s">
        <v>1671</v>
      </c>
      <c r="D263" s="29" t="s">
        <v>1671</v>
      </c>
      <c r="E263" s="29" t="s">
        <v>1671</v>
      </c>
      <c r="F263" s="29" t="s">
        <v>1671</v>
      </c>
      <c r="G263" s="29" t="s">
        <v>1671</v>
      </c>
      <c r="H263" s="29" t="s">
        <v>1671</v>
      </c>
      <c r="I263" s="29" t="s">
        <v>1671</v>
      </c>
      <c r="J263" s="29" t="s">
        <v>1671</v>
      </c>
      <c r="K263" s="29" t="s">
        <v>1671</v>
      </c>
      <c r="L263" s="29" t="s">
        <v>1671</v>
      </c>
      <c r="M263" s="29" t="s">
        <v>1671</v>
      </c>
      <c r="N263" s="29" t="s">
        <v>1671</v>
      </c>
      <c r="O263" s="29" t="s">
        <v>1671</v>
      </c>
      <c r="P263" s="29" t="s">
        <v>1671</v>
      </c>
      <c r="Q263" s="29" t="s">
        <v>1671</v>
      </c>
      <c r="R263" s="29" t="s">
        <v>1671</v>
      </c>
      <c r="S263" s="29" t="s">
        <v>1671</v>
      </c>
      <c r="T263" s="29" t="s">
        <v>1671</v>
      </c>
      <c r="U263" s="29" t="s">
        <v>1671</v>
      </c>
      <c r="V263" s="29" t="s">
        <v>1671</v>
      </c>
      <c r="W263" s="82" t="s">
        <v>1671</v>
      </c>
      <c r="X263" s="83" t="s">
        <v>1671</v>
      </c>
      <c r="Y263" s="75" t="s">
        <v>1671</v>
      </c>
      <c r="Z263" s="100" t="s">
        <v>1671</v>
      </c>
      <c r="AA263" s="83" t="s">
        <v>1671</v>
      </c>
      <c r="AB263" s="83" t="s">
        <v>1671</v>
      </c>
      <c r="AC263" s="83" t="s">
        <v>1671</v>
      </c>
    </row>
    <row r="264" spans="1:29" s="4" customFormat="1" ht="15.75" customHeight="1" x14ac:dyDescent="0.45">
      <c r="A264" s="28" t="s">
        <v>52</v>
      </c>
      <c r="B264" s="29" t="s">
        <v>951</v>
      </c>
      <c r="C264" s="30" t="s">
        <v>953</v>
      </c>
      <c r="D264" s="29" t="s">
        <v>1196</v>
      </c>
      <c r="E264" s="29" t="s">
        <v>1671</v>
      </c>
      <c r="F264" s="29" t="s">
        <v>1671</v>
      </c>
      <c r="G264" s="29" t="s">
        <v>1671</v>
      </c>
      <c r="H264" s="29" t="s">
        <v>1671</v>
      </c>
      <c r="I264" s="6" t="s">
        <v>3262</v>
      </c>
      <c r="J264" s="29" t="s">
        <v>1671</v>
      </c>
      <c r="K264" s="29" t="s">
        <v>1671</v>
      </c>
      <c r="L264" s="29" t="s">
        <v>1671</v>
      </c>
      <c r="M264" s="29" t="s">
        <v>1671</v>
      </c>
      <c r="N264" s="29" t="s">
        <v>1671</v>
      </c>
      <c r="O264" s="29" t="s">
        <v>1671</v>
      </c>
      <c r="P264" s="29" t="s">
        <v>1671</v>
      </c>
      <c r="Q264" s="29" t="s">
        <v>1671</v>
      </c>
      <c r="R264" s="29" t="s">
        <v>1671</v>
      </c>
      <c r="S264" s="29" t="s">
        <v>1671</v>
      </c>
      <c r="T264" s="29" t="s">
        <v>1671</v>
      </c>
      <c r="U264" s="29" t="s">
        <v>1671</v>
      </c>
      <c r="V264" s="29" t="s">
        <v>1671</v>
      </c>
      <c r="W264" s="82" t="s">
        <v>1014</v>
      </c>
      <c r="X264" s="83" t="s">
        <v>1199</v>
      </c>
      <c r="Y264" s="105" t="s">
        <v>1862</v>
      </c>
      <c r="Z264" s="100" t="s">
        <v>1671</v>
      </c>
      <c r="AA264" s="83" t="s">
        <v>1671</v>
      </c>
      <c r="AB264" s="83" t="s">
        <v>1671</v>
      </c>
      <c r="AC264" s="83" t="s">
        <v>1671</v>
      </c>
    </row>
    <row r="265" spans="1:29" s="2" customFormat="1" ht="17.25" customHeight="1" x14ac:dyDescent="0.45">
      <c r="A265" s="24" t="s">
        <v>49</v>
      </c>
      <c r="B265" s="25" t="s">
        <v>2397</v>
      </c>
      <c r="C265" s="26" t="s">
        <v>2505</v>
      </c>
      <c r="D265" s="27" t="s">
        <v>1671</v>
      </c>
      <c r="E265" s="24" t="s">
        <v>1671</v>
      </c>
      <c r="F265" s="24" t="s">
        <v>1671</v>
      </c>
      <c r="G265" s="24" t="s">
        <v>1671</v>
      </c>
      <c r="H265" s="24" t="s">
        <v>1671</v>
      </c>
      <c r="I265" s="24" t="s">
        <v>1671</v>
      </c>
      <c r="J265" s="24" t="s">
        <v>1671</v>
      </c>
      <c r="K265" s="24" t="s">
        <v>39</v>
      </c>
      <c r="L265" s="24" t="s">
        <v>1671</v>
      </c>
      <c r="M265" s="24" t="s">
        <v>1671</v>
      </c>
      <c r="N265" s="24" t="s">
        <v>1671</v>
      </c>
      <c r="O265" s="24" t="s">
        <v>1671</v>
      </c>
      <c r="P265" s="24" t="s">
        <v>1671</v>
      </c>
      <c r="Q265" s="24" t="s">
        <v>1671</v>
      </c>
      <c r="R265" s="24" t="s">
        <v>1671</v>
      </c>
      <c r="S265" s="24" t="s">
        <v>1671</v>
      </c>
      <c r="T265" s="24" t="s">
        <v>1671</v>
      </c>
      <c r="U265" s="24" t="s">
        <v>1671</v>
      </c>
      <c r="V265" s="24" t="s">
        <v>1671</v>
      </c>
      <c r="W265" s="76" t="s">
        <v>2045</v>
      </c>
      <c r="X265" s="76" t="s">
        <v>1863</v>
      </c>
      <c r="Y265" s="75" t="s">
        <v>3542</v>
      </c>
      <c r="Z265" s="100" t="s">
        <v>1514</v>
      </c>
      <c r="AA265" s="76" t="s">
        <v>1671</v>
      </c>
      <c r="AB265" s="76" t="s">
        <v>1671</v>
      </c>
      <c r="AC265" s="76" t="s">
        <v>1671</v>
      </c>
    </row>
    <row r="266" spans="1:29" s="3" customFormat="1" ht="15.75" customHeight="1" x14ac:dyDescent="0.45">
      <c r="A266" s="31" t="s">
        <v>44</v>
      </c>
      <c r="B266" s="31" t="s">
        <v>2236</v>
      </c>
      <c r="C266" s="32" t="s">
        <v>2506</v>
      </c>
      <c r="D266" s="31" t="s">
        <v>969</v>
      </c>
      <c r="E266" s="31" t="s">
        <v>1671</v>
      </c>
      <c r="F266" s="31" t="s">
        <v>1671</v>
      </c>
      <c r="G266" s="31" t="s">
        <v>3642</v>
      </c>
      <c r="H266" s="31" t="s">
        <v>1671</v>
      </c>
      <c r="I266" s="31" t="s">
        <v>2413</v>
      </c>
      <c r="J266" s="31" t="s">
        <v>1671</v>
      </c>
      <c r="K266" s="31" t="s">
        <v>39</v>
      </c>
      <c r="L266" s="31" t="s">
        <v>1671</v>
      </c>
      <c r="M266" s="31" t="s">
        <v>1671</v>
      </c>
      <c r="N266" s="31" t="s">
        <v>1671</v>
      </c>
      <c r="O266" s="31" t="s">
        <v>1671</v>
      </c>
      <c r="P266" s="31" t="s">
        <v>1671</v>
      </c>
      <c r="Q266" s="31" t="s">
        <v>1671</v>
      </c>
      <c r="R266" s="31" t="s">
        <v>1671</v>
      </c>
      <c r="S266" s="31" t="s">
        <v>1671</v>
      </c>
      <c r="T266" s="31" t="s">
        <v>1671</v>
      </c>
      <c r="U266" s="31" t="s">
        <v>1671</v>
      </c>
      <c r="V266" s="31" t="s">
        <v>1671</v>
      </c>
      <c r="W266" s="84" t="s">
        <v>2046</v>
      </c>
      <c r="X266" s="84" t="s">
        <v>1015</v>
      </c>
      <c r="Y266" s="75" t="s">
        <v>3543</v>
      </c>
      <c r="Z266" s="100" t="s">
        <v>1298</v>
      </c>
      <c r="AA266" s="86" t="s">
        <v>1671</v>
      </c>
      <c r="AB266" s="86" t="s">
        <v>1671</v>
      </c>
      <c r="AC266" s="86" t="s">
        <v>1671</v>
      </c>
    </row>
    <row r="267" spans="1:29" s="2" customFormat="1" ht="17.25" customHeight="1" x14ac:dyDescent="0.45">
      <c r="A267" s="24" t="s">
        <v>957</v>
      </c>
      <c r="B267" s="25" t="s">
        <v>2398</v>
      </c>
      <c r="C267" s="26" t="s">
        <v>2507</v>
      </c>
      <c r="D267" s="27" t="s">
        <v>1671</v>
      </c>
      <c r="E267" s="24" t="s">
        <v>1671</v>
      </c>
      <c r="F267" s="24" t="s">
        <v>1671</v>
      </c>
      <c r="G267" s="24" t="s">
        <v>1671</v>
      </c>
      <c r="H267" s="24" t="s">
        <v>1671</v>
      </c>
      <c r="I267" s="24" t="s">
        <v>2413</v>
      </c>
      <c r="J267" s="24" t="s">
        <v>1671</v>
      </c>
      <c r="K267" s="24" t="s">
        <v>39</v>
      </c>
      <c r="L267" s="24" t="s">
        <v>1671</v>
      </c>
      <c r="M267" s="24" t="s">
        <v>1671</v>
      </c>
      <c r="N267" s="24" t="s">
        <v>1671</v>
      </c>
      <c r="O267" s="24" t="s">
        <v>1671</v>
      </c>
      <c r="P267" s="24" t="s">
        <v>1671</v>
      </c>
      <c r="Q267" s="24" t="s">
        <v>1671</v>
      </c>
      <c r="R267" s="24" t="s">
        <v>1671</v>
      </c>
      <c r="S267" s="24" t="s">
        <v>1671</v>
      </c>
      <c r="T267" s="24" t="s">
        <v>1671</v>
      </c>
      <c r="U267" s="24" t="s">
        <v>1671</v>
      </c>
      <c r="V267" s="24" t="s">
        <v>1671</v>
      </c>
      <c r="W267" s="76" t="s">
        <v>2047</v>
      </c>
      <c r="X267" s="76" t="s">
        <v>1671</v>
      </c>
      <c r="Y267" s="75" t="s">
        <v>3544</v>
      </c>
      <c r="Z267" s="100" t="s">
        <v>1671</v>
      </c>
      <c r="AA267" s="76" t="s">
        <v>1671</v>
      </c>
      <c r="AB267" s="76" t="s">
        <v>1671</v>
      </c>
      <c r="AC267" s="76" t="s">
        <v>1671</v>
      </c>
    </row>
    <row r="268" spans="1:29" s="2" customFormat="1" ht="17.25" customHeight="1" x14ac:dyDescent="0.45">
      <c r="A268" s="24" t="s">
        <v>960</v>
      </c>
      <c r="B268" s="25" t="s">
        <v>2399</v>
      </c>
      <c r="C268" s="26" t="s">
        <v>2508</v>
      </c>
      <c r="D268" s="27" t="s">
        <v>1671</v>
      </c>
      <c r="E268" s="24" t="s">
        <v>1671</v>
      </c>
      <c r="F268" s="24" t="s">
        <v>1671</v>
      </c>
      <c r="G268" s="24" t="s">
        <v>1671</v>
      </c>
      <c r="H268" s="24" t="s">
        <v>1671</v>
      </c>
      <c r="I268" s="24" t="s">
        <v>2413</v>
      </c>
      <c r="J268" s="24" t="s">
        <v>1671</v>
      </c>
      <c r="K268" s="24" t="s">
        <v>39</v>
      </c>
      <c r="L268" s="24" t="s">
        <v>1671</v>
      </c>
      <c r="M268" s="24" t="s">
        <v>1671</v>
      </c>
      <c r="N268" s="24" t="s">
        <v>1671</v>
      </c>
      <c r="O268" s="24" t="s">
        <v>1671</v>
      </c>
      <c r="P268" s="24" t="s">
        <v>1671</v>
      </c>
      <c r="Q268" s="24" t="s">
        <v>1671</v>
      </c>
      <c r="R268" s="24" t="s">
        <v>1671</v>
      </c>
      <c r="S268" s="24" t="s">
        <v>1671</v>
      </c>
      <c r="T268" s="24" t="s">
        <v>1671</v>
      </c>
      <c r="U268" s="24" t="s">
        <v>1671</v>
      </c>
      <c r="V268" s="24" t="s">
        <v>1671</v>
      </c>
      <c r="W268" s="76" t="s">
        <v>1864</v>
      </c>
      <c r="X268" s="76" t="s">
        <v>1016</v>
      </c>
      <c r="Y268" s="75" t="s">
        <v>3545</v>
      </c>
      <c r="Z268" s="100" t="s">
        <v>1515</v>
      </c>
      <c r="AA268" s="76" t="s">
        <v>1671</v>
      </c>
      <c r="AB268" s="76" t="s">
        <v>1671</v>
      </c>
      <c r="AC268" s="76" t="s">
        <v>1671</v>
      </c>
    </row>
    <row r="269" spans="1:29" s="3" customFormat="1" ht="15.75" customHeight="1" x14ac:dyDescent="0.45">
      <c r="A269" s="31" t="s">
        <v>44</v>
      </c>
      <c r="B269" s="31" t="s">
        <v>2514</v>
      </c>
      <c r="C269" s="32" t="s">
        <v>2515</v>
      </c>
      <c r="D269" s="31" t="s">
        <v>1671</v>
      </c>
      <c r="E269" s="31" t="s">
        <v>1671</v>
      </c>
      <c r="F269" s="31" t="s">
        <v>1671</v>
      </c>
      <c r="G269" s="31" t="s">
        <v>3333</v>
      </c>
      <c r="H269" s="31" t="s">
        <v>1671</v>
      </c>
      <c r="I269" s="24" t="s">
        <v>2413</v>
      </c>
      <c r="J269" s="31" t="s">
        <v>1671</v>
      </c>
      <c r="K269" s="31" t="s">
        <v>39</v>
      </c>
      <c r="L269" s="31" t="s">
        <v>1671</v>
      </c>
      <c r="M269" s="31" t="s">
        <v>1671</v>
      </c>
      <c r="N269" s="31" t="s">
        <v>1671</v>
      </c>
      <c r="O269" s="31" t="s">
        <v>1671</v>
      </c>
      <c r="P269" s="31" t="s">
        <v>1671</v>
      </c>
      <c r="Q269" s="31" t="s">
        <v>1671</v>
      </c>
      <c r="R269" s="31" t="s">
        <v>1671</v>
      </c>
      <c r="S269" s="31" t="s">
        <v>1671</v>
      </c>
      <c r="T269" s="31" t="s">
        <v>1671</v>
      </c>
      <c r="U269" s="31" t="s">
        <v>1671</v>
      </c>
      <c r="V269" s="31" t="s">
        <v>1671</v>
      </c>
      <c r="W269" s="84" t="s">
        <v>3321</v>
      </c>
      <c r="X269" s="84" t="s">
        <v>1671</v>
      </c>
      <c r="Y269" s="75" t="s">
        <v>3546</v>
      </c>
      <c r="Z269" s="100" t="s">
        <v>1671</v>
      </c>
      <c r="AA269" s="86" t="s">
        <v>1671</v>
      </c>
      <c r="AB269" s="86" t="s">
        <v>1671</v>
      </c>
      <c r="AC269" s="86" t="s">
        <v>1671</v>
      </c>
    </row>
    <row r="270" spans="1:29" s="2" customFormat="1" ht="17.25" customHeight="1" x14ac:dyDescent="0.45">
      <c r="A270" s="24" t="s">
        <v>49</v>
      </c>
      <c r="B270" s="25" t="s">
        <v>2400</v>
      </c>
      <c r="C270" s="26" t="s">
        <v>2509</v>
      </c>
      <c r="D270" s="27" t="s">
        <v>1671</v>
      </c>
      <c r="E270" s="24" t="s">
        <v>1671</v>
      </c>
      <c r="F270" s="24" t="s">
        <v>1671</v>
      </c>
      <c r="G270" s="24" t="s">
        <v>1671</v>
      </c>
      <c r="H270" s="24" t="s">
        <v>1671</v>
      </c>
      <c r="I270" s="24" t="s">
        <v>2413</v>
      </c>
      <c r="J270" s="24" t="s">
        <v>1671</v>
      </c>
      <c r="K270" s="24" t="s">
        <v>39</v>
      </c>
      <c r="L270" s="24" t="s">
        <v>1671</v>
      </c>
      <c r="M270" s="24" t="s">
        <v>1671</v>
      </c>
      <c r="N270" s="24" t="s">
        <v>1671</v>
      </c>
      <c r="O270" s="24" t="s">
        <v>1671</v>
      </c>
      <c r="P270" s="24" t="s">
        <v>1671</v>
      </c>
      <c r="Q270" s="24" t="s">
        <v>1671</v>
      </c>
      <c r="R270" s="24" t="s">
        <v>1671</v>
      </c>
      <c r="S270" s="24" t="s">
        <v>1671</v>
      </c>
      <c r="T270" s="24" t="s">
        <v>1671</v>
      </c>
      <c r="U270" s="24" t="s">
        <v>1671</v>
      </c>
      <c r="V270" s="24" t="s">
        <v>1671</v>
      </c>
      <c r="W270" s="76" t="s">
        <v>2048</v>
      </c>
      <c r="X270" s="76" t="s">
        <v>1671</v>
      </c>
      <c r="Y270" s="75" t="s">
        <v>3547</v>
      </c>
      <c r="Z270" s="100" t="s">
        <v>1671</v>
      </c>
      <c r="AA270" s="76" t="s">
        <v>1671</v>
      </c>
      <c r="AB270" s="76" t="s">
        <v>1671</v>
      </c>
      <c r="AC270" s="76" t="s">
        <v>1671</v>
      </c>
    </row>
    <row r="271" spans="1:29" s="3" customFormat="1" ht="15.75" customHeight="1" x14ac:dyDescent="0.45">
      <c r="A271" s="31" t="s">
        <v>44</v>
      </c>
      <c r="B271" s="31" t="s">
        <v>2401</v>
      </c>
      <c r="C271" s="32" t="s">
        <v>2510</v>
      </c>
      <c r="D271" s="31" t="s">
        <v>954</v>
      </c>
      <c r="E271" s="31" t="s">
        <v>1671</v>
      </c>
      <c r="F271" s="31" t="s">
        <v>1671</v>
      </c>
      <c r="G271" s="31" t="s">
        <v>2595</v>
      </c>
      <c r="H271" s="31" t="s">
        <v>1671</v>
      </c>
      <c r="I271" s="31" t="s">
        <v>2415</v>
      </c>
      <c r="J271" s="31" t="s">
        <v>1671</v>
      </c>
      <c r="K271" s="31" t="s">
        <v>39</v>
      </c>
      <c r="L271" s="31" t="s">
        <v>1671</v>
      </c>
      <c r="M271" s="31" t="s">
        <v>1671</v>
      </c>
      <c r="N271" s="31" t="s">
        <v>1671</v>
      </c>
      <c r="O271" s="31" t="s">
        <v>1671</v>
      </c>
      <c r="P271" s="31" t="s">
        <v>1671</v>
      </c>
      <c r="Q271" s="31" t="s">
        <v>1671</v>
      </c>
      <c r="R271" s="31" t="s">
        <v>1671</v>
      </c>
      <c r="S271" s="31" t="s">
        <v>1671</v>
      </c>
      <c r="T271" s="31" t="s">
        <v>1671</v>
      </c>
      <c r="U271" s="31" t="s">
        <v>1671</v>
      </c>
      <c r="V271" s="31" t="s">
        <v>1671</v>
      </c>
      <c r="W271" s="84" t="s">
        <v>2049</v>
      </c>
      <c r="X271" s="84" t="s">
        <v>1015</v>
      </c>
      <c r="Y271" s="75" t="s">
        <v>3548</v>
      </c>
      <c r="Z271" s="100" t="s">
        <v>1295</v>
      </c>
      <c r="AA271" s="86" t="s">
        <v>1671</v>
      </c>
      <c r="AB271" s="86" t="s">
        <v>1671</v>
      </c>
      <c r="AC271" s="86" t="s">
        <v>1671</v>
      </c>
    </row>
    <row r="272" spans="1:29" s="2" customFormat="1" ht="17.25" customHeight="1" x14ac:dyDescent="0.45">
      <c r="A272" s="24" t="s">
        <v>957</v>
      </c>
      <c r="B272" s="25" t="s">
        <v>2402</v>
      </c>
      <c r="C272" s="26" t="s">
        <v>2519</v>
      </c>
      <c r="D272" s="27" t="s">
        <v>1671</v>
      </c>
      <c r="E272" s="24" t="s">
        <v>1671</v>
      </c>
      <c r="F272" s="24" t="s">
        <v>1671</v>
      </c>
      <c r="G272" s="24" t="s">
        <v>1671</v>
      </c>
      <c r="H272" s="24" t="s">
        <v>1671</v>
      </c>
      <c r="I272" s="24" t="s">
        <v>2415</v>
      </c>
      <c r="J272" s="24" t="s">
        <v>1671</v>
      </c>
      <c r="K272" s="24" t="s">
        <v>39</v>
      </c>
      <c r="L272" s="24" t="s">
        <v>1671</v>
      </c>
      <c r="M272" s="24" t="s">
        <v>1671</v>
      </c>
      <c r="N272" s="24" t="s">
        <v>1671</v>
      </c>
      <c r="O272" s="24" t="s">
        <v>1671</v>
      </c>
      <c r="P272" s="24" t="s">
        <v>1671</v>
      </c>
      <c r="Q272" s="24" t="s">
        <v>1671</v>
      </c>
      <c r="R272" s="24" t="s">
        <v>1671</v>
      </c>
      <c r="S272" s="24" t="s">
        <v>1671</v>
      </c>
      <c r="T272" s="24" t="s">
        <v>1671</v>
      </c>
      <c r="U272" s="24" t="s">
        <v>1671</v>
      </c>
      <c r="V272" s="24" t="s">
        <v>1671</v>
      </c>
      <c r="W272" s="76" t="s">
        <v>2050</v>
      </c>
      <c r="X272" s="76" t="s">
        <v>1671</v>
      </c>
      <c r="Y272" s="75" t="s">
        <v>3549</v>
      </c>
      <c r="Z272" s="100" t="s">
        <v>1671</v>
      </c>
      <c r="AA272" s="76" t="s">
        <v>1671</v>
      </c>
      <c r="AB272" s="76" t="s">
        <v>1671</v>
      </c>
      <c r="AC272" s="76" t="s">
        <v>1671</v>
      </c>
    </row>
    <row r="273" spans="1:29" s="2" customFormat="1" ht="17.25" customHeight="1" x14ac:dyDescent="0.45">
      <c r="A273" s="24" t="s">
        <v>960</v>
      </c>
      <c r="B273" s="25" t="s">
        <v>2403</v>
      </c>
      <c r="C273" s="26" t="s">
        <v>2520</v>
      </c>
      <c r="D273" s="27" t="s">
        <v>1671</v>
      </c>
      <c r="E273" s="24" t="s">
        <v>1671</v>
      </c>
      <c r="F273" s="24" t="s">
        <v>1671</v>
      </c>
      <c r="G273" s="24" t="s">
        <v>1671</v>
      </c>
      <c r="H273" s="24" t="s">
        <v>1671</v>
      </c>
      <c r="I273" s="24" t="s">
        <v>2415</v>
      </c>
      <c r="J273" s="24" t="s">
        <v>1671</v>
      </c>
      <c r="K273" s="24" t="s">
        <v>39</v>
      </c>
      <c r="L273" s="24" t="s">
        <v>1671</v>
      </c>
      <c r="M273" s="24" t="s">
        <v>1671</v>
      </c>
      <c r="N273" s="24" t="s">
        <v>1671</v>
      </c>
      <c r="O273" s="24" t="s">
        <v>1671</v>
      </c>
      <c r="P273" s="24" t="s">
        <v>1671</v>
      </c>
      <c r="Q273" s="24" t="s">
        <v>1671</v>
      </c>
      <c r="R273" s="24" t="s">
        <v>1671</v>
      </c>
      <c r="S273" s="24" t="s">
        <v>1671</v>
      </c>
      <c r="T273" s="24" t="s">
        <v>1671</v>
      </c>
      <c r="U273" s="24" t="s">
        <v>1671</v>
      </c>
      <c r="V273" s="24" t="s">
        <v>1671</v>
      </c>
      <c r="W273" s="76" t="s">
        <v>1865</v>
      </c>
      <c r="X273" s="76" t="s">
        <v>1671</v>
      </c>
      <c r="Y273" s="75" t="s">
        <v>3550</v>
      </c>
      <c r="Z273" s="100" t="s">
        <v>1671</v>
      </c>
      <c r="AA273" s="76" t="s">
        <v>1671</v>
      </c>
      <c r="AB273" s="76" t="s">
        <v>1671</v>
      </c>
      <c r="AC273" s="76" t="s">
        <v>1671</v>
      </c>
    </row>
    <row r="274" spans="1:29" s="2" customFormat="1" ht="17.25" customHeight="1" x14ac:dyDescent="0.45">
      <c r="A274" s="24" t="s">
        <v>49</v>
      </c>
      <c r="B274" s="25" t="s">
        <v>2404</v>
      </c>
      <c r="C274" s="26" t="s">
        <v>2511</v>
      </c>
      <c r="D274" s="27" t="s">
        <v>1671</v>
      </c>
      <c r="E274" s="24" t="s">
        <v>1671</v>
      </c>
      <c r="F274" s="24" t="s">
        <v>1671</v>
      </c>
      <c r="G274" s="24" t="s">
        <v>1671</v>
      </c>
      <c r="H274" s="24" t="s">
        <v>1671</v>
      </c>
      <c r="I274" s="24" t="s">
        <v>2415</v>
      </c>
      <c r="J274" s="24" t="s">
        <v>1671</v>
      </c>
      <c r="K274" s="24" t="s">
        <v>39</v>
      </c>
      <c r="L274" s="24" t="s">
        <v>1671</v>
      </c>
      <c r="M274" s="24" t="s">
        <v>1671</v>
      </c>
      <c r="N274" s="24" t="s">
        <v>1671</v>
      </c>
      <c r="O274" s="24" t="s">
        <v>1671</v>
      </c>
      <c r="P274" s="24" t="s">
        <v>1671</v>
      </c>
      <c r="Q274" s="24" t="s">
        <v>1671</v>
      </c>
      <c r="R274" s="24" t="s">
        <v>1671</v>
      </c>
      <c r="S274" s="24" t="s">
        <v>1671</v>
      </c>
      <c r="T274" s="24" t="s">
        <v>1671</v>
      </c>
      <c r="U274" s="24" t="s">
        <v>1671</v>
      </c>
      <c r="V274" s="24" t="s">
        <v>1671</v>
      </c>
      <c r="W274" s="76" t="s">
        <v>2051</v>
      </c>
      <c r="X274" s="76" t="s">
        <v>1671</v>
      </c>
      <c r="Y274" s="75" t="s">
        <v>3298</v>
      </c>
      <c r="Z274" s="100" t="s">
        <v>1671</v>
      </c>
      <c r="AA274" s="76" t="s">
        <v>1671</v>
      </c>
      <c r="AB274" s="76" t="s">
        <v>1671</v>
      </c>
      <c r="AC274" s="76" t="s">
        <v>1671</v>
      </c>
    </row>
    <row r="275" spans="1:29" s="3" customFormat="1" ht="15.75" customHeight="1" x14ac:dyDescent="0.45">
      <c r="A275" s="31" t="s">
        <v>44</v>
      </c>
      <c r="B275" s="31" t="s">
        <v>2405</v>
      </c>
      <c r="C275" s="32" t="s">
        <v>2516</v>
      </c>
      <c r="D275" s="31" t="s">
        <v>954</v>
      </c>
      <c r="E275" s="31" t="s">
        <v>1671</v>
      </c>
      <c r="F275" s="31" t="s">
        <v>1671</v>
      </c>
      <c r="G275" s="31" t="s">
        <v>2596</v>
      </c>
      <c r="H275" s="31" t="s">
        <v>1671</v>
      </c>
      <c r="I275" s="31" t="s">
        <v>2414</v>
      </c>
      <c r="J275" s="31" t="s">
        <v>1671</v>
      </c>
      <c r="K275" s="31" t="s">
        <v>39</v>
      </c>
      <c r="L275" s="31" t="s">
        <v>1671</v>
      </c>
      <c r="M275" s="31" t="s">
        <v>1671</v>
      </c>
      <c r="N275" s="31" t="s">
        <v>1671</v>
      </c>
      <c r="O275" s="31" t="s">
        <v>1671</v>
      </c>
      <c r="P275" s="31" t="s">
        <v>1671</v>
      </c>
      <c r="Q275" s="31" t="s">
        <v>1671</v>
      </c>
      <c r="R275" s="31" t="s">
        <v>1671</v>
      </c>
      <c r="S275" s="31" t="s">
        <v>1671</v>
      </c>
      <c r="T275" s="31" t="s">
        <v>1671</v>
      </c>
      <c r="U275" s="31" t="s">
        <v>1671</v>
      </c>
      <c r="V275" s="31" t="s">
        <v>1671</v>
      </c>
      <c r="W275" s="84" t="s">
        <v>2052</v>
      </c>
      <c r="X275" s="84" t="s">
        <v>1015</v>
      </c>
      <c r="Y275" s="75" t="s">
        <v>3551</v>
      </c>
      <c r="Z275" s="100" t="s">
        <v>1671</v>
      </c>
      <c r="AA275" s="86" t="s">
        <v>1671</v>
      </c>
      <c r="AB275" s="86" t="s">
        <v>1671</v>
      </c>
      <c r="AC275" s="86" t="s">
        <v>1671</v>
      </c>
    </row>
    <row r="276" spans="1:29" s="2" customFormat="1" ht="15.75" customHeight="1" x14ac:dyDescent="0.45">
      <c r="A276" s="24" t="s">
        <v>957</v>
      </c>
      <c r="B276" s="25" t="s">
        <v>2406</v>
      </c>
      <c r="C276" s="38" t="s">
        <v>2518</v>
      </c>
      <c r="D276" s="24" t="s">
        <v>1671</v>
      </c>
      <c r="E276" s="24" t="s">
        <v>1671</v>
      </c>
      <c r="F276" s="24" t="s">
        <v>1671</v>
      </c>
      <c r="G276" s="24" t="s">
        <v>1671</v>
      </c>
      <c r="H276" s="24" t="s">
        <v>1671</v>
      </c>
      <c r="I276" s="24" t="s">
        <v>2414</v>
      </c>
      <c r="J276" s="24" t="s">
        <v>1671</v>
      </c>
      <c r="K276" s="24" t="s">
        <v>39</v>
      </c>
      <c r="L276" s="24" t="s">
        <v>1671</v>
      </c>
      <c r="M276" s="24" t="s">
        <v>1671</v>
      </c>
      <c r="N276" s="24" t="s">
        <v>1671</v>
      </c>
      <c r="O276" s="24" t="s">
        <v>1671</v>
      </c>
      <c r="P276" s="24" t="s">
        <v>1671</v>
      </c>
      <c r="Q276" s="24" t="s">
        <v>1671</v>
      </c>
      <c r="R276" s="24" t="s">
        <v>1671</v>
      </c>
      <c r="S276" s="24" t="s">
        <v>1671</v>
      </c>
      <c r="T276" s="24" t="s">
        <v>1671</v>
      </c>
      <c r="U276" s="24" t="s">
        <v>1671</v>
      </c>
      <c r="V276" s="24" t="s">
        <v>1671</v>
      </c>
      <c r="W276" s="98" t="s">
        <v>2053</v>
      </c>
      <c r="X276" s="99" t="s">
        <v>1671</v>
      </c>
      <c r="Y276" s="75" t="s">
        <v>3552</v>
      </c>
      <c r="Z276" s="100" t="s">
        <v>1671</v>
      </c>
      <c r="AA276" s="76" t="s">
        <v>1671</v>
      </c>
      <c r="AB276" s="76" t="s">
        <v>1671</v>
      </c>
      <c r="AC276" s="76" t="s">
        <v>1671</v>
      </c>
    </row>
    <row r="277" spans="1:29" s="2" customFormat="1" ht="15.75" customHeight="1" x14ac:dyDescent="0.45">
      <c r="A277" s="24" t="s">
        <v>960</v>
      </c>
      <c r="B277" s="25" t="s">
        <v>2407</v>
      </c>
      <c r="C277" s="38" t="s">
        <v>2517</v>
      </c>
      <c r="D277" s="24" t="s">
        <v>1671</v>
      </c>
      <c r="E277" s="24" t="s">
        <v>1671</v>
      </c>
      <c r="F277" s="24" t="s">
        <v>1671</v>
      </c>
      <c r="G277" s="24" t="s">
        <v>1671</v>
      </c>
      <c r="H277" s="24" t="s">
        <v>1671</v>
      </c>
      <c r="I277" s="24" t="s">
        <v>2414</v>
      </c>
      <c r="J277" s="24" t="s">
        <v>1671</v>
      </c>
      <c r="K277" s="24" t="s">
        <v>39</v>
      </c>
      <c r="L277" s="24" t="s">
        <v>1671</v>
      </c>
      <c r="M277" s="24" t="s">
        <v>1671</v>
      </c>
      <c r="N277" s="24" t="s">
        <v>1671</v>
      </c>
      <c r="O277" s="24" t="s">
        <v>1671</v>
      </c>
      <c r="P277" s="24" t="s">
        <v>1671</v>
      </c>
      <c r="Q277" s="24" t="s">
        <v>1671</v>
      </c>
      <c r="R277" s="24" t="s">
        <v>1671</v>
      </c>
      <c r="S277" s="24" t="s">
        <v>1671</v>
      </c>
      <c r="T277" s="24" t="s">
        <v>1671</v>
      </c>
      <c r="U277" s="24" t="s">
        <v>1671</v>
      </c>
      <c r="V277" s="24" t="s">
        <v>1671</v>
      </c>
      <c r="W277" s="98" t="s">
        <v>1866</v>
      </c>
      <c r="X277" s="99" t="s">
        <v>1016</v>
      </c>
      <c r="Y277" s="75" t="s">
        <v>3553</v>
      </c>
      <c r="Z277" s="100" t="s">
        <v>1515</v>
      </c>
      <c r="AA277" s="76" t="s">
        <v>1671</v>
      </c>
      <c r="AB277" s="76" t="s">
        <v>1671</v>
      </c>
      <c r="AC277" s="76" t="s">
        <v>1671</v>
      </c>
    </row>
    <row r="278" spans="1:29" s="2" customFormat="1" ht="15.75" customHeight="1" x14ac:dyDescent="0.45">
      <c r="A278" s="24" t="s">
        <v>984</v>
      </c>
      <c r="B278" s="25" t="s">
        <v>2408</v>
      </c>
      <c r="C278" s="38" t="s">
        <v>2521</v>
      </c>
      <c r="D278" s="24" t="s">
        <v>968</v>
      </c>
      <c r="E278" s="24" t="s">
        <v>1671</v>
      </c>
      <c r="F278" s="24" t="s">
        <v>1671</v>
      </c>
      <c r="G278" s="24" t="s">
        <v>1671</v>
      </c>
      <c r="H278" s="24" t="s">
        <v>1671</v>
      </c>
      <c r="I278" s="24" t="s">
        <v>2413</v>
      </c>
      <c r="J278" s="24" t="s">
        <v>1671</v>
      </c>
      <c r="K278" s="24" t="s">
        <v>39</v>
      </c>
      <c r="L278" s="24" t="s">
        <v>1671</v>
      </c>
      <c r="M278" s="24" t="s">
        <v>1671</v>
      </c>
      <c r="N278" s="24" t="s">
        <v>1671</v>
      </c>
      <c r="O278" s="24" t="s">
        <v>1671</v>
      </c>
      <c r="P278" s="24" t="s">
        <v>1671</v>
      </c>
      <c r="Q278" s="24" t="s">
        <v>1671</v>
      </c>
      <c r="R278" s="24" t="s">
        <v>1671</v>
      </c>
      <c r="S278" s="24" t="s">
        <v>1671</v>
      </c>
      <c r="T278" s="24" t="s">
        <v>1671</v>
      </c>
      <c r="U278" s="24" t="s">
        <v>1671</v>
      </c>
      <c r="V278" s="24" t="s">
        <v>1671</v>
      </c>
      <c r="W278" s="98" t="s">
        <v>2054</v>
      </c>
      <c r="X278" s="99" t="s">
        <v>1013</v>
      </c>
      <c r="Y278" s="75" t="s">
        <v>3554</v>
      </c>
      <c r="Z278" s="100" t="s">
        <v>1516</v>
      </c>
      <c r="AA278" s="76" t="s">
        <v>1671</v>
      </c>
      <c r="AB278" s="76" t="s">
        <v>1671</v>
      </c>
      <c r="AC278" s="76" t="s">
        <v>1671</v>
      </c>
    </row>
    <row r="279" spans="1:29" s="2" customFormat="1" ht="17.25" customHeight="1" x14ac:dyDescent="0.45">
      <c r="A279" s="24" t="s">
        <v>941</v>
      </c>
      <c r="B279" s="25" t="s">
        <v>2409</v>
      </c>
      <c r="C279" s="26" t="s">
        <v>2522</v>
      </c>
      <c r="D279" s="27" t="s">
        <v>1671</v>
      </c>
      <c r="E279" s="24" t="s">
        <v>1671</v>
      </c>
      <c r="F279" s="24" t="s">
        <v>1671</v>
      </c>
      <c r="G279" s="24" t="s">
        <v>1671</v>
      </c>
      <c r="H279" s="24" t="s">
        <v>1671</v>
      </c>
      <c r="I279" s="24" t="s">
        <v>2413</v>
      </c>
      <c r="J279" s="24" t="s">
        <v>1671</v>
      </c>
      <c r="K279" s="24" t="s">
        <v>39</v>
      </c>
      <c r="L279" s="24" t="s">
        <v>1671</v>
      </c>
      <c r="M279" s="24" t="s">
        <v>1671</v>
      </c>
      <c r="N279" s="24" t="s">
        <v>1671</v>
      </c>
      <c r="O279" s="24" t="s">
        <v>1671</v>
      </c>
      <c r="P279" s="24" t="s">
        <v>1671</v>
      </c>
      <c r="Q279" s="24" t="s">
        <v>1671</v>
      </c>
      <c r="R279" s="24" t="s">
        <v>1671</v>
      </c>
      <c r="S279" s="24" t="s">
        <v>1671</v>
      </c>
      <c r="T279" s="24" t="s">
        <v>1671</v>
      </c>
      <c r="U279" s="24" t="s">
        <v>1671</v>
      </c>
      <c r="V279" s="24" t="s">
        <v>1671</v>
      </c>
      <c r="W279" s="76" t="s">
        <v>3256</v>
      </c>
      <c r="X279" s="76" t="s">
        <v>1671</v>
      </c>
      <c r="Y279" s="75" t="s">
        <v>3555</v>
      </c>
      <c r="Z279" s="100" t="s">
        <v>1671</v>
      </c>
      <c r="AA279" s="76" t="s">
        <v>1671</v>
      </c>
      <c r="AB279" s="76" t="s">
        <v>1671</v>
      </c>
      <c r="AC279" s="76" t="s">
        <v>1671</v>
      </c>
    </row>
    <row r="280" spans="1:29" s="2" customFormat="1" ht="17.25" customHeight="1" x14ac:dyDescent="0.45">
      <c r="A280" s="24" t="s">
        <v>49</v>
      </c>
      <c r="B280" s="25" t="s">
        <v>2410</v>
      </c>
      <c r="C280" s="26" t="s">
        <v>2523</v>
      </c>
      <c r="D280" s="27" t="s">
        <v>1671</v>
      </c>
      <c r="E280" s="24" t="s">
        <v>1671</v>
      </c>
      <c r="F280" s="24" t="s">
        <v>1671</v>
      </c>
      <c r="G280" s="24" t="s">
        <v>1671</v>
      </c>
      <c r="H280" s="24" t="s">
        <v>1671</v>
      </c>
      <c r="I280" s="24" t="s">
        <v>1671</v>
      </c>
      <c r="J280" s="24" t="s">
        <v>1671</v>
      </c>
      <c r="K280" s="24" t="s">
        <v>39</v>
      </c>
      <c r="L280" s="24" t="s">
        <v>1671</v>
      </c>
      <c r="M280" s="24" t="s">
        <v>1671</v>
      </c>
      <c r="N280" s="24" t="s">
        <v>1671</v>
      </c>
      <c r="O280" s="24" t="s">
        <v>1671</v>
      </c>
      <c r="P280" s="24" t="s">
        <v>1671</v>
      </c>
      <c r="Q280" s="24" t="s">
        <v>1671</v>
      </c>
      <c r="R280" s="24" t="s">
        <v>1671</v>
      </c>
      <c r="S280" s="24" t="s">
        <v>1671</v>
      </c>
      <c r="T280" s="24" t="s">
        <v>1671</v>
      </c>
      <c r="U280" s="24" t="s">
        <v>1671</v>
      </c>
      <c r="V280" s="24" t="s">
        <v>1671</v>
      </c>
      <c r="W280" s="76" t="s">
        <v>2055</v>
      </c>
      <c r="X280" s="76" t="s">
        <v>1671</v>
      </c>
      <c r="Y280" s="75" t="s">
        <v>3556</v>
      </c>
      <c r="Z280" s="100" t="s">
        <v>1517</v>
      </c>
      <c r="AA280" s="76" t="s">
        <v>1671</v>
      </c>
      <c r="AB280" s="76" t="s">
        <v>1671</v>
      </c>
      <c r="AC280" s="76" t="s">
        <v>1671</v>
      </c>
    </row>
    <row r="281" spans="1:29" s="3" customFormat="1" ht="15.75" customHeight="1" x14ac:dyDescent="0.45">
      <c r="A281" s="31" t="s">
        <v>44</v>
      </c>
      <c r="B281" s="31" t="s">
        <v>2411</v>
      </c>
      <c r="C281" s="32" t="s">
        <v>2524</v>
      </c>
      <c r="D281" s="31" t="s">
        <v>1131</v>
      </c>
      <c r="E281" s="31" t="s">
        <v>1671</v>
      </c>
      <c r="F281" s="31" t="s">
        <v>1671</v>
      </c>
      <c r="G281" s="31" t="s">
        <v>1902</v>
      </c>
      <c r="H281" s="31" t="s">
        <v>1671</v>
      </c>
      <c r="I281" s="24" t="s">
        <v>3640</v>
      </c>
      <c r="J281" s="31" t="s">
        <v>1671</v>
      </c>
      <c r="K281" s="31" t="s">
        <v>39</v>
      </c>
      <c r="L281" s="31" t="s">
        <v>1671</v>
      </c>
      <c r="M281" s="31" t="s">
        <v>1671</v>
      </c>
      <c r="N281" s="31" t="s">
        <v>1671</v>
      </c>
      <c r="O281" s="31" t="s">
        <v>1671</v>
      </c>
      <c r="P281" s="31" t="s">
        <v>1671</v>
      </c>
      <c r="Q281" s="31" t="s">
        <v>1671</v>
      </c>
      <c r="R281" s="31" t="s">
        <v>1671</v>
      </c>
      <c r="S281" s="31" t="s">
        <v>1671</v>
      </c>
      <c r="T281" s="31" t="s">
        <v>1671</v>
      </c>
      <c r="U281" s="31" t="s">
        <v>1671</v>
      </c>
      <c r="V281" s="31" t="s">
        <v>1671</v>
      </c>
      <c r="W281" s="84" t="s">
        <v>1867</v>
      </c>
      <c r="X281" s="85" t="s">
        <v>1131</v>
      </c>
      <c r="Y281" s="75" t="s">
        <v>3299</v>
      </c>
      <c r="Z281" s="100" t="s">
        <v>1518</v>
      </c>
      <c r="AA281" s="86" t="s">
        <v>1671</v>
      </c>
      <c r="AB281" s="86" t="s">
        <v>1671</v>
      </c>
      <c r="AC281" s="86" t="s">
        <v>1671</v>
      </c>
    </row>
    <row r="282" spans="1:29" s="2" customFormat="1" ht="17.25" customHeight="1" x14ac:dyDescent="0.45">
      <c r="A282" s="24" t="s">
        <v>49</v>
      </c>
      <c r="B282" s="25" t="s">
        <v>2525</v>
      </c>
      <c r="C282" s="26" t="s">
        <v>2526</v>
      </c>
      <c r="D282" s="27" t="s">
        <v>1671</v>
      </c>
      <c r="E282" s="24" t="s">
        <v>1671</v>
      </c>
      <c r="F282" s="24" t="s">
        <v>1671</v>
      </c>
      <c r="G282" s="24" t="s">
        <v>1671</v>
      </c>
      <c r="H282" s="24" t="s">
        <v>1671</v>
      </c>
      <c r="I282" s="24" t="s">
        <v>1671</v>
      </c>
      <c r="J282" s="24" t="s">
        <v>1671</v>
      </c>
      <c r="K282" s="24" t="s">
        <v>39</v>
      </c>
      <c r="L282" s="24" t="s">
        <v>1671</v>
      </c>
      <c r="M282" s="24" t="s">
        <v>1671</v>
      </c>
      <c r="N282" s="24" t="s">
        <v>1671</v>
      </c>
      <c r="O282" s="24" t="s">
        <v>1671</v>
      </c>
      <c r="P282" s="24" t="s">
        <v>1671</v>
      </c>
      <c r="Q282" s="24" t="s">
        <v>1671</v>
      </c>
      <c r="R282" s="24" t="s">
        <v>1671</v>
      </c>
      <c r="S282" s="24" t="s">
        <v>1671</v>
      </c>
      <c r="T282" s="24" t="s">
        <v>1671</v>
      </c>
      <c r="U282" s="24" t="s">
        <v>1671</v>
      </c>
      <c r="V282" s="24" t="s">
        <v>1671</v>
      </c>
      <c r="W282" s="76" t="s">
        <v>2056</v>
      </c>
      <c r="X282" s="76" t="s">
        <v>1129</v>
      </c>
      <c r="Y282" s="75" t="s">
        <v>3557</v>
      </c>
      <c r="Z282" s="100" t="s">
        <v>1916</v>
      </c>
      <c r="AA282" s="76" t="s">
        <v>1671</v>
      </c>
      <c r="AB282" s="76" t="s">
        <v>1671</v>
      </c>
      <c r="AC282" s="76" t="s">
        <v>1671</v>
      </c>
    </row>
    <row r="283" spans="1:29" s="3" customFormat="1" ht="15.75" customHeight="1" x14ac:dyDescent="0.45">
      <c r="A283" s="31" t="s">
        <v>44</v>
      </c>
      <c r="B283" s="31" t="s">
        <v>2250</v>
      </c>
      <c r="C283" s="32" t="s">
        <v>2530</v>
      </c>
      <c r="D283" s="31" t="s">
        <v>1209</v>
      </c>
      <c r="E283" s="31" t="s">
        <v>1671</v>
      </c>
      <c r="F283" s="31" t="s">
        <v>1671</v>
      </c>
      <c r="G283" s="31" t="s">
        <v>1239</v>
      </c>
      <c r="H283" s="31" t="s">
        <v>1671</v>
      </c>
      <c r="I283" s="31" t="s">
        <v>2527</v>
      </c>
      <c r="J283" s="31" t="s">
        <v>1671</v>
      </c>
      <c r="K283" s="31" t="s">
        <v>39</v>
      </c>
      <c r="L283" s="31" t="s">
        <v>1671</v>
      </c>
      <c r="M283" s="31" t="s">
        <v>1671</v>
      </c>
      <c r="N283" s="31" t="s">
        <v>1671</v>
      </c>
      <c r="O283" s="31" t="s">
        <v>1671</v>
      </c>
      <c r="P283" s="31" t="s">
        <v>1671</v>
      </c>
      <c r="Q283" s="31" t="s">
        <v>1671</v>
      </c>
      <c r="R283" s="31" t="s">
        <v>1671</v>
      </c>
      <c r="S283" s="31" t="s">
        <v>1671</v>
      </c>
      <c r="T283" s="31" t="s">
        <v>1671</v>
      </c>
      <c r="U283" s="31" t="s">
        <v>1671</v>
      </c>
      <c r="V283" s="31" t="s">
        <v>1671</v>
      </c>
      <c r="W283" s="84" t="s">
        <v>2057</v>
      </c>
      <c r="X283" s="84" t="s">
        <v>1868</v>
      </c>
      <c r="Y283" s="75" t="s">
        <v>3558</v>
      </c>
      <c r="Z283" s="100" t="s">
        <v>1869</v>
      </c>
      <c r="AA283" s="86" t="s">
        <v>1671</v>
      </c>
      <c r="AB283" s="86" t="s">
        <v>1671</v>
      </c>
      <c r="AC283" s="86" t="s">
        <v>1671</v>
      </c>
    </row>
    <row r="284" spans="1:29" s="2" customFormat="1" ht="17.25" customHeight="1" x14ac:dyDescent="0.45">
      <c r="A284" s="24" t="s">
        <v>49</v>
      </c>
      <c r="B284" s="25" t="s">
        <v>2412</v>
      </c>
      <c r="C284" s="26" t="s">
        <v>2531</v>
      </c>
      <c r="D284" s="27" t="s">
        <v>1671</v>
      </c>
      <c r="E284" s="24" t="s">
        <v>1671</v>
      </c>
      <c r="F284" s="24" t="s">
        <v>1671</v>
      </c>
      <c r="G284" s="24" t="s">
        <v>1671</v>
      </c>
      <c r="H284" s="24" t="s">
        <v>1671</v>
      </c>
      <c r="I284" s="24" t="s">
        <v>1671</v>
      </c>
      <c r="J284" s="24" t="s">
        <v>1671</v>
      </c>
      <c r="K284" s="24" t="s">
        <v>39</v>
      </c>
      <c r="L284" s="24" t="s">
        <v>1671</v>
      </c>
      <c r="M284" s="24" t="s">
        <v>1671</v>
      </c>
      <c r="N284" s="24" t="s">
        <v>1671</v>
      </c>
      <c r="O284" s="24" t="s">
        <v>1671</v>
      </c>
      <c r="P284" s="24" t="s">
        <v>1671</v>
      </c>
      <c r="Q284" s="24" t="s">
        <v>1671</v>
      </c>
      <c r="R284" s="24" t="s">
        <v>1671</v>
      </c>
      <c r="S284" s="24" t="s">
        <v>1671</v>
      </c>
      <c r="T284" s="24" t="s">
        <v>1671</v>
      </c>
      <c r="U284" s="24" t="s">
        <v>1671</v>
      </c>
      <c r="V284" s="24" t="s">
        <v>1671</v>
      </c>
      <c r="W284" s="76" t="s">
        <v>2058</v>
      </c>
      <c r="X284" s="76" t="s">
        <v>1870</v>
      </c>
      <c r="Y284" s="75" t="s">
        <v>3559</v>
      </c>
      <c r="Z284" s="100" t="s">
        <v>1519</v>
      </c>
      <c r="AA284" s="76" t="s">
        <v>1671</v>
      </c>
      <c r="AB284" s="76" t="s">
        <v>1671</v>
      </c>
      <c r="AC284" s="76" t="s">
        <v>1671</v>
      </c>
    </row>
    <row r="285" spans="1:29" s="3" customFormat="1" ht="15.75" customHeight="1" x14ac:dyDescent="0.45">
      <c r="A285" s="31" t="s">
        <v>44</v>
      </c>
      <c r="B285" s="31" t="s">
        <v>2528</v>
      </c>
      <c r="C285" s="32" t="s">
        <v>2532</v>
      </c>
      <c r="D285" s="31" t="s">
        <v>1242</v>
      </c>
      <c r="E285" s="31" t="s">
        <v>1671</v>
      </c>
      <c r="F285" s="31" t="s">
        <v>1671</v>
      </c>
      <c r="G285" s="31" t="s">
        <v>1239</v>
      </c>
      <c r="H285" s="31" t="s">
        <v>1671</v>
      </c>
      <c r="I285" s="31" t="s">
        <v>2529</v>
      </c>
      <c r="J285" s="31" t="s">
        <v>1671</v>
      </c>
      <c r="K285" s="31" t="s">
        <v>39</v>
      </c>
      <c r="L285" s="31" t="s">
        <v>1671</v>
      </c>
      <c r="M285" s="31" t="s">
        <v>1671</v>
      </c>
      <c r="N285" s="31" t="s">
        <v>1671</v>
      </c>
      <c r="O285" s="31" t="s">
        <v>1671</v>
      </c>
      <c r="P285" s="31" t="s">
        <v>1671</v>
      </c>
      <c r="Q285" s="31" t="s">
        <v>1671</v>
      </c>
      <c r="R285" s="31" t="s">
        <v>1671</v>
      </c>
      <c r="S285" s="31" t="s">
        <v>1671</v>
      </c>
      <c r="T285" s="31" t="s">
        <v>1671</v>
      </c>
      <c r="U285" s="31" t="s">
        <v>1671</v>
      </c>
      <c r="V285" s="31" t="s">
        <v>1671</v>
      </c>
      <c r="W285" s="84" t="s">
        <v>2059</v>
      </c>
      <c r="X285" s="84" t="s">
        <v>1870</v>
      </c>
      <c r="Y285" s="75" t="s">
        <v>3560</v>
      </c>
      <c r="Z285" s="100" t="s">
        <v>1871</v>
      </c>
      <c r="AA285" s="86" t="s">
        <v>1671</v>
      </c>
      <c r="AB285" s="86" t="s">
        <v>1671</v>
      </c>
      <c r="AC285" s="86" t="s">
        <v>1671</v>
      </c>
    </row>
    <row r="286" spans="1:29" s="4" customFormat="1" ht="15.75" customHeight="1" x14ac:dyDescent="0.45">
      <c r="A286" s="28" t="s">
        <v>56</v>
      </c>
      <c r="B286" s="29" t="s">
        <v>951</v>
      </c>
      <c r="C286" s="30" t="s">
        <v>1671</v>
      </c>
      <c r="D286" s="29" t="s">
        <v>1671</v>
      </c>
      <c r="E286" s="29" t="s">
        <v>1671</v>
      </c>
      <c r="F286" s="29" t="s">
        <v>1671</v>
      </c>
      <c r="G286" s="29" t="s">
        <v>1671</v>
      </c>
      <c r="H286" s="29" t="s">
        <v>1671</v>
      </c>
      <c r="I286" s="29" t="s">
        <v>1671</v>
      </c>
      <c r="J286" s="29" t="s">
        <v>1671</v>
      </c>
      <c r="K286" s="29" t="s">
        <v>1671</v>
      </c>
      <c r="L286" s="29" t="s">
        <v>1671</v>
      </c>
      <c r="M286" s="29" t="s">
        <v>1671</v>
      </c>
      <c r="N286" s="29" t="s">
        <v>1671</v>
      </c>
      <c r="O286" s="29" t="s">
        <v>1671</v>
      </c>
      <c r="P286" s="29" t="s">
        <v>1671</v>
      </c>
      <c r="Q286" s="29" t="s">
        <v>1671</v>
      </c>
      <c r="R286" s="29" t="s">
        <v>1671</v>
      </c>
      <c r="S286" s="29" t="s">
        <v>1671</v>
      </c>
      <c r="T286" s="29" t="s">
        <v>1671</v>
      </c>
      <c r="U286" s="29" t="s">
        <v>1671</v>
      </c>
      <c r="V286" s="29" t="s">
        <v>1671</v>
      </c>
      <c r="W286" s="82" t="s">
        <v>1671</v>
      </c>
      <c r="X286" s="83" t="s">
        <v>1671</v>
      </c>
      <c r="Y286" s="75" t="s">
        <v>1671</v>
      </c>
      <c r="Z286" s="100" t="s">
        <v>1671</v>
      </c>
      <c r="AA286" s="83" t="s">
        <v>1671</v>
      </c>
      <c r="AB286" s="83" t="s">
        <v>1671</v>
      </c>
      <c r="AC286" s="83" t="s">
        <v>1671</v>
      </c>
    </row>
    <row r="287" spans="1:29" s="2" customFormat="1" ht="17.25" customHeight="1" x14ac:dyDescent="0.45">
      <c r="A287" s="24" t="s">
        <v>941</v>
      </c>
      <c r="B287" s="33" t="s">
        <v>2547</v>
      </c>
      <c r="C287" s="39" t="s">
        <v>2546</v>
      </c>
      <c r="D287" s="34" t="s">
        <v>1671</v>
      </c>
      <c r="E287" s="37" t="s">
        <v>1671</v>
      </c>
      <c r="F287" s="37" t="s">
        <v>1671</v>
      </c>
      <c r="G287" s="37" t="s">
        <v>1671</v>
      </c>
      <c r="H287" s="37" t="s">
        <v>1671</v>
      </c>
      <c r="I287" s="24" t="s">
        <v>3639</v>
      </c>
      <c r="J287" s="37" t="s">
        <v>1671</v>
      </c>
      <c r="K287" s="37" t="s">
        <v>39</v>
      </c>
      <c r="L287" s="37" t="s">
        <v>1671</v>
      </c>
      <c r="M287" s="37" t="s">
        <v>1671</v>
      </c>
      <c r="N287" s="37" t="s">
        <v>1671</v>
      </c>
      <c r="O287" s="37" t="s">
        <v>1671</v>
      </c>
      <c r="P287" s="37" t="s">
        <v>1671</v>
      </c>
      <c r="Q287" s="37" t="s">
        <v>1671</v>
      </c>
      <c r="R287" s="37" t="s">
        <v>1671</v>
      </c>
      <c r="S287" s="37" t="s">
        <v>1671</v>
      </c>
      <c r="T287" s="37" t="s">
        <v>1671</v>
      </c>
      <c r="U287" s="37" t="s">
        <v>1671</v>
      </c>
      <c r="V287" s="37" t="s">
        <v>1671</v>
      </c>
      <c r="W287" s="76" t="s">
        <v>3322</v>
      </c>
      <c r="X287" s="76" t="s">
        <v>1671</v>
      </c>
      <c r="Y287" s="75" t="s">
        <v>3035</v>
      </c>
      <c r="Z287" s="100" t="s">
        <v>1671</v>
      </c>
      <c r="AA287" s="76" t="s">
        <v>1671</v>
      </c>
      <c r="AB287" s="76" t="s">
        <v>1671</v>
      </c>
      <c r="AC287" s="76" t="s">
        <v>1671</v>
      </c>
    </row>
    <row r="288" spans="1:29" s="8" customFormat="1" ht="15.9" x14ac:dyDescent="0.45">
      <c r="A288" s="6" t="s">
        <v>19</v>
      </c>
      <c r="B288" s="6" t="s">
        <v>1071</v>
      </c>
      <c r="C288" s="15" t="s">
        <v>1072</v>
      </c>
      <c r="D288" s="6" t="s">
        <v>1671</v>
      </c>
      <c r="E288" s="6" t="s">
        <v>1671</v>
      </c>
      <c r="F288" s="6" t="s">
        <v>1671</v>
      </c>
      <c r="G288" s="6" t="s">
        <v>1671</v>
      </c>
      <c r="H288" s="6" t="s">
        <v>1671</v>
      </c>
      <c r="I288" s="6" t="s">
        <v>1671</v>
      </c>
      <c r="J288" s="6" t="s">
        <v>1671</v>
      </c>
      <c r="K288" s="6" t="s">
        <v>1671</v>
      </c>
      <c r="L288" s="6" t="s">
        <v>1671</v>
      </c>
      <c r="M288" s="6" t="s">
        <v>1671</v>
      </c>
      <c r="N288" s="6" t="s">
        <v>1671</v>
      </c>
      <c r="O288" s="6" t="s">
        <v>1671</v>
      </c>
      <c r="P288" s="6" t="s">
        <v>1671</v>
      </c>
      <c r="Q288" s="6" t="s">
        <v>1671</v>
      </c>
      <c r="R288" s="6" t="s">
        <v>1671</v>
      </c>
      <c r="S288" s="6" t="s">
        <v>1671</v>
      </c>
      <c r="T288" s="6" t="s">
        <v>1671</v>
      </c>
      <c r="U288" s="6" t="s">
        <v>1671</v>
      </c>
      <c r="V288" s="6" t="s">
        <v>1671</v>
      </c>
      <c r="W288" s="74" t="s">
        <v>1102</v>
      </c>
      <c r="X288" s="75" t="s">
        <v>1671</v>
      </c>
      <c r="Y288" s="105" t="s">
        <v>3561</v>
      </c>
      <c r="Z288" s="75" t="s">
        <v>1671</v>
      </c>
      <c r="AA288" s="75" t="s">
        <v>1671</v>
      </c>
      <c r="AB288" s="75" t="s">
        <v>1671</v>
      </c>
      <c r="AC288" s="75" t="s">
        <v>1671</v>
      </c>
    </row>
    <row r="289" spans="1:29" s="2" customFormat="1" ht="17.25" customHeight="1" x14ac:dyDescent="0.45">
      <c r="A289" s="24" t="s">
        <v>153</v>
      </c>
      <c r="B289" s="25" t="s">
        <v>2550</v>
      </c>
      <c r="C289" s="26" t="s">
        <v>2556</v>
      </c>
      <c r="D289" s="27" t="s">
        <v>1671</v>
      </c>
      <c r="E289" s="24" t="s">
        <v>1671</v>
      </c>
      <c r="F289" s="24" t="s">
        <v>1671</v>
      </c>
      <c r="G289" s="24" t="s">
        <v>1671</v>
      </c>
      <c r="H289" s="24" t="s">
        <v>1671</v>
      </c>
      <c r="I289" s="24" t="s">
        <v>1671</v>
      </c>
      <c r="J289" s="24" t="s">
        <v>1671</v>
      </c>
      <c r="K289" s="24" t="s">
        <v>39</v>
      </c>
      <c r="L289" s="24" t="s">
        <v>1671</v>
      </c>
      <c r="M289" s="24" t="s">
        <v>1671</v>
      </c>
      <c r="N289" s="24" t="s">
        <v>1671</v>
      </c>
      <c r="O289" s="24" t="s">
        <v>1671</v>
      </c>
      <c r="P289" s="24" t="s">
        <v>1671</v>
      </c>
      <c r="Q289" s="24" t="s">
        <v>1671</v>
      </c>
      <c r="R289" s="24" t="s">
        <v>1671</v>
      </c>
      <c r="S289" s="24" t="s">
        <v>1671</v>
      </c>
      <c r="T289" s="24" t="s">
        <v>1671</v>
      </c>
      <c r="U289" s="24" t="s">
        <v>1671</v>
      </c>
      <c r="V289" s="24" t="s">
        <v>1671</v>
      </c>
      <c r="W289" s="76" t="s">
        <v>1103</v>
      </c>
      <c r="X289" s="76" t="s">
        <v>1671</v>
      </c>
      <c r="Y289" s="75" t="s">
        <v>3562</v>
      </c>
      <c r="Z289" s="100" t="s">
        <v>1671</v>
      </c>
      <c r="AA289" s="76" t="s">
        <v>1671</v>
      </c>
      <c r="AB289" s="76" t="s">
        <v>1671</v>
      </c>
      <c r="AC289" s="76" t="s">
        <v>1671</v>
      </c>
    </row>
    <row r="290" spans="1:29" s="2" customFormat="1" ht="17.25" customHeight="1" x14ac:dyDescent="0.45">
      <c r="A290" s="24" t="s">
        <v>153</v>
      </c>
      <c r="B290" s="25" t="s">
        <v>2551</v>
      </c>
      <c r="C290" s="26" t="s">
        <v>2557</v>
      </c>
      <c r="D290" s="27" t="s">
        <v>1130</v>
      </c>
      <c r="E290" s="24" t="s">
        <v>1671</v>
      </c>
      <c r="F290" s="24" t="s">
        <v>1671</v>
      </c>
      <c r="G290" s="24" t="s">
        <v>1671</v>
      </c>
      <c r="H290" s="24" t="s">
        <v>1671</v>
      </c>
      <c r="I290" s="24" t="s">
        <v>1671</v>
      </c>
      <c r="J290" s="24" t="s">
        <v>1671</v>
      </c>
      <c r="K290" s="24" t="s">
        <v>39</v>
      </c>
      <c r="L290" s="24" t="s">
        <v>1671</v>
      </c>
      <c r="M290" s="24" t="s">
        <v>1671</v>
      </c>
      <c r="N290" s="24" t="s">
        <v>1671</v>
      </c>
      <c r="O290" s="24" t="s">
        <v>1671</v>
      </c>
      <c r="P290" s="24" t="s">
        <v>1671</v>
      </c>
      <c r="Q290" s="24" t="s">
        <v>1671</v>
      </c>
      <c r="R290" s="24" t="s">
        <v>1671</v>
      </c>
      <c r="S290" s="24" t="s">
        <v>1671</v>
      </c>
      <c r="T290" s="24" t="s">
        <v>1671</v>
      </c>
      <c r="U290" s="24" t="s">
        <v>1671</v>
      </c>
      <c r="V290" s="24" t="s">
        <v>1671</v>
      </c>
      <c r="W290" s="76" t="s">
        <v>1280</v>
      </c>
      <c r="X290" s="76" t="s">
        <v>1210</v>
      </c>
      <c r="Y290" s="75" t="s">
        <v>3563</v>
      </c>
      <c r="Z290" s="100" t="s">
        <v>1671</v>
      </c>
      <c r="AA290" s="76" t="s">
        <v>1671</v>
      </c>
      <c r="AB290" s="76" t="s">
        <v>1671</v>
      </c>
      <c r="AC290" s="76" t="s">
        <v>1671</v>
      </c>
    </row>
    <row r="291" spans="1:29" s="2" customFormat="1" ht="17.25" customHeight="1" x14ac:dyDescent="0.45">
      <c r="A291" s="24" t="s">
        <v>1119</v>
      </c>
      <c r="B291" s="25" t="s">
        <v>2552</v>
      </c>
      <c r="C291" s="26" t="s">
        <v>2558</v>
      </c>
      <c r="D291" s="27" t="s">
        <v>210</v>
      </c>
      <c r="E291" s="24" t="s">
        <v>1671</v>
      </c>
      <c r="F291" s="24" t="s">
        <v>1671</v>
      </c>
      <c r="G291" s="24" t="s">
        <v>1671</v>
      </c>
      <c r="H291" s="24" t="s">
        <v>1671</v>
      </c>
      <c r="I291" s="24" t="s">
        <v>1671</v>
      </c>
      <c r="J291" s="24" t="s">
        <v>1671</v>
      </c>
      <c r="K291" s="24" t="s">
        <v>39</v>
      </c>
      <c r="L291" s="24" t="s">
        <v>1671</v>
      </c>
      <c r="M291" s="24" t="s">
        <v>1671</v>
      </c>
      <c r="N291" s="24" t="s">
        <v>1671</v>
      </c>
      <c r="O291" s="24" t="s">
        <v>1671</v>
      </c>
      <c r="P291" s="24" t="s">
        <v>1671</v>
      </c>
      <c r="Q291" s="24" t="s">
        <v>1671</v>
      </c>
      <c r="R291" s="24" t="s">
        <v>1671</v>
      </c>
      <c r="S291" s="24" t="s">
        <v>1671</v>
      </c>
      <c r="T291" s="24" t="s">
        <v>1671</v>
      </c>
      <c r="U291" s="24" t="s">
        <v>1671</v>
      </c>
      <c r="V291" s="24" t="s">
        <v>1671</v>
      </c>
      <c r="W291" s="76" t="s">
        <v>1872</v>
      </c>
      <c r="X291" s="76" t="s">
        <v>154</v>
      </c>
      <c r="Y291" s="75" t="s">
        <v>3564</v>
      </c>
      <c r="Z291" s="100" t="s">
        <v>1296</v>
      </c>
      <c r="AA291" s="76" t="s">
        <v>1671</v>
      </c>
      <c r="AB291" s="76" t="s">
        <v>1671</v>
      </c>
      <c r="AC291" s="76" t="s">
        <v>1671</v>
      </c>
    </row>
    <row r="292" spans="1:29" s="2" customFormat="1" ht="17.25" customHeight="1" x14ac:dyDescent="0.45">
      <c r="A292" s="24" t="s">
        <v>49</v>
      </c>
      <c r="B292" s="25" t="s">
        <v>2553</v>
      </c>
      <c r="C292" s="26" t="s">
        <v>2559</v>
      </c>
      <c r="D292" s="27" t="s">
        <v>1671</v>
      </c>
      <c r="E292" s="24" t="s">
        <v>1671</v>
      </c>
      <c r="F292" s="24" t="s">
        <v>1671</v>
      </c>
      <c r="G292" s="24" t="s">
        <v>1671</v>
      </c>
      <c r="H292" s="24" t="s">
        <v>1671</v>
      </c>
      <c r="I292" s="24" t="s">
        <v>1671</v>
      </c>
      <c r="J292" s="24" t="s">
        <v>1671</v>
      </c>
      <c r="K292" s="24" t="s">
        <v>39</v>
      </c>
      <c r="L292" s="24" t="s">
        <v>1671</v>
      </c>
      <c r="M292" s="24" t="s">
        <v>1671</v>
      </c>
      <c r="N292" s="24" t="s">
        <v>1671</v>
      </c>
      <c r="O292" s="24" t="s">
        <v>1671</v>
      </c>
      <c r="P292" s="24" t="s">
        <v>1671</v>
      </c>
      <c r="Q292" s="24" t="s">
        <v>1671</v>
      </c>
      <c r="R292" s="24" t="s">
        <v>1671</v>
      </c>
      <c r="S292" s="24" t="s">
        <v>1671</v>
      </c>
      <c r="T292" s="24" t="s">
        <v>1671</v>
      </c>
      <c r="U292" s="24" t="s">
        <v>1671</v>
      </c>
      <c r="V292" s="24" t="s">
        <v>1671</v>
      </c>
      <c r="W292" s="76" t="s">
        <v>1873</v>
      </c>
      <c r="X292" s="76" t="s">
        <v>1671</v>
      </c>
      <c r="Y292" s="75" t="s">
        <v>3565</v>
      </c>
      <c r="Z292" s="100" t="s">
        <v>1671</v>
      </c>
      <c r="AA292" s="76" t="s">
        <v>1671</v>
      </c>
      <c r="AB292" s="76" t="s">
        <v>1671</v>
      </c>
      <c r="AC292" s="76" t="s">
        <v>1671</v>
      </c>
    </row>
    <row r="293" spans="1:29" s="2" customFormat="1" ht="17.25" customHeight="1" x14ac:dyDescent="0.45">
      <c r="A293" s="24" t="s">
        <v>1119</v>
      </c>
      <c r="B293" s="25" t="s">
        <v>2554</v>
      </c>
      <c r="C293" s="26" t="s">
        <v>2560</v>
      </c>
      <c r="D293" s="27" t="s">
        <v>1671</v>
      </c>
      <c r="E293" s="24" t="s">
        <v>1671</v>
      </c>
      <c r="F293" s="24" t="s">
        <v>1671</v>
      </c>
      <c r="G293" s="24" t="s">
        <v>1671</v>
      </c>
      <c r="H293" s="24" t="s">
        <v>1671</v>
      </c>
      <c r="I293" s="24" t="s">
        <v>2555</v>
      </c>
      <c r="J293" s="24" t="s">
        <v>1671</v>
      </c>
      <c r="K293" s="24" t="s">
        <v>39</v>
      </c>
      <c r="L293" s="24" t="s">
        <v>1671</v>
      </c>
      <c r="M293" s="24" t="s">
        <v>1671</v>
      </c>
      <c r="N293" s="24" t="s">
        <v>1671</v>
      </c>
      <c r="O293" s="24" t="s">
        <v>1671</v>
      </c>
      <c r="P293" s="24" t="s">
        <v>1671</v>
      </c>
      <c r="Q293" s="24" t="s">
        <v>1671</v>
      </c>
      <c r="R293" s="24" t="s">
        <v>1671</v>
      </c>
      <c r="S293" s="24" t="s">
        <v>1671</v>
      </c>
      <c r="T293" s="24" t="s">
        <v>1671</v>
      </c>
      <c r="U293" s="24" t="s">
        <v>1671</v>
      </c>
      <c r="V293" s="24" t="s">
        <v>1671</v>
      </c>
      <c r="W293" s="76" t="s">
        <v>1874</v>
      </c>
      <c r="X293" s="76" t="s">
        <v>1671</v>
      </c>
      <c r="Y293" s="75" t="s">
        <v>3566</v>
      </c>
      <c r="Z293" s="100" t="s">
        <v>1671</v>
      </c>
      <c r="AA293" s="76" t="s">
        <v>1671</v>
      </c>
      <c r="AB293" s="76" t="s">
        <v>1671</v>
      </c>
      <c r="AC293" s="76" t="s">
        <v>1671</v>
      </c>
    </row>
    <row r="294" spans="1:29" s="2" customFormat="1" ht="17.25" customHeight="1" x14ac:dyDescent="0.45">
      <c r="A294" s="24" t="s">
        <v>49</v>
      </c>
      <c r="B294" s="25" t="s">
        <v>3274</v>
      </c>
      <c r="C294" s="71" t="s">
        <v>3273</v>
      </c>
      <c r="D294" s="37" t="s">
        <v>1671</v>
      </c>
      <c r="E294" s="37" t="s">
        <v>1671</v>
      </c>
      <c r="F294" s="37" t="s">
        <v>1671</v>
      </c>
      <c r="G294" s="37" t="s">
        <v>1671</v>
      </c>
      <c r="H294" s="37" t="s">
        <v>1671</v>
      </c>
      <c r="I294" s="37" t="s">
        <v>1671</v>
      </c>
      <c r="J294" s="37" t="s">
        <v>1671</v>
      </c>
      <c r="K294" s="37" t="s">
        <v>1671</v>
      </c>
      <c r="L294" s="37" t="s">
        <v>1671</v>
      </c>
      <c r="M294" s="37" t="s">
        <v>1671</v>
      </c>
      <c r="N294" s="37" t="s">
        <v>1671</v>
      </c>
      <c r="O294" s="37" t="s">
        <v>1671</v>
      </c>
      <c r="P294" s="37" t="s">
        <v>1671</v>
      </c>
      <c r="Q294" s="37" t="s">
        <v>1671</v>
      </c>
      <c r="R294" s="37" t="s">
        <v>1671</v>
      </c>
      <c r="S294" s="37" t="s">
        <v>1671</v>
      </c>
      <c r="T294" s="37" t="s">
        <v>1671</v>
      </c>
      <c r="U294" s="37" t="s">
        <v>1671</v>
      </c>
      <c r="V294" s="37" t="s">
        <v>1671</v>
      </c>
      <c r="W294" s="76" t="s">
        <v>3273</v>
      </c>
      <c r="X294" s="76" t="s">
        <v>1671</v>
      </c>
      <c r="Y294" s="107" t="s">
        <v>3567</v>
      </c>
      <c r="Z294" s="100" t="s">
        <v>1671</v>
      </c>
      <c r="AA294" s="76" t="s">
        <v>1671</v>
      </c>
      <c r="AB294" s="76" t="s">
        <v>1671</v>
      </c>
      <c r="AC294" s="76" t="s">
        <v>1671</v>
      </c>
    </row>
    <row r="295" spans="1:29" s="8" customFormat="1" ht="15.9" x14ac:dyDescent="0.45">
      <c r="A295" s="6" t="s">
        <v>19</v>
      </c>
      <c r="B295" s="6" t="s">
        <v>2072</v>
      </c>
      <c r="C295" s="15" t="s">
        <v>230</v>
      </c>
      <c r="D295" s="6" t="s">
        <v>1671</v>
      </c>
      <c r="E295" s="6" t="s">
        <v>1671</v>
      </c>
      <c r="F295" s="6" t="s">
        <v>1671</v>
      </c>
      <c r="G295" s="6" t="s">
        <v>1671</v>
      </c>
      <c r="H295" s="6" t="s">
        <v>1671</v>
      </c>
      <c r="I295" s="6" t="s">
        <v>1671</v>
      </c>
      <c r="J295" s="6" t="s">
        <v>1671</v>
      </c>
      <c r="K295" s="6" t="s">
        <v>1671</v>
      </c>
      <c r="L295" s="6" t="s">
        <v>1671</v>
      </c>
      <c r="M295" s="6" t="s">
        <v>1671</v>
      </c>
      <c r="N295" s="6" t="s">
        <v>1671</v>
      </c>
      <c r="O295" s="6" t="s">
        <v>1671</v>
      </c>
      <c r="P295" s="6" t="s">
        <v>1671</v>
      </c>
      <c r="Q295" s="6" t="s">
        <v>1671</v>
      </c>
      <c r="R295" s="6" t="s">
        <v>1671</v>
      </c>
      <c r="S295" s="6" t="s">
        <v>1671</v>
      </c>
      <c r="T295" s="6" t="s">
        <v>1671</v>
      </c>
      <c r="U295" s="6" t="s">
        <v>1671</v>
      </c>
      <c r="V295" s="6" t="s">
        <v>1671</v>
      </c>
      <c r="W295" s="74" t="s">
        <v>231</v>
      </c>
      <c r="X295" s="75" t="s">
        <v>1671</v>
      </c>
      <c r="Y295" s="105" t="s">
        <v>3036</v>
      </c>
      <c r="Z295" s="75" t="s">
        <v>1671</v>
      </c>
      <c r="AA295" s="75" t="s">
        <v>1671</v>
      </c>
      <c r="AB295" s="75" t="s">
        <v>1671</v>
      </c>
      <c r="AC295" s="75" t="s">
        <v>1671</v>
      </c>
    </row>
    <row r="296" spans="1:29" s="2" customFormat="1" ht="17.25" customHeight="1" x14ac:dyDescent="0.45">
      <c r="A296" s="24" t="s">
        <v>82</v>
      </c>
      <c r="B296" s="25" t="s">
        <v>2419</v>
      </c>
      <c r="C296" s="26" t="s">
        <v>2533</v>
      </c>
      <c r="D296" s="27" t="s">
        <v>1671</v>
      </c>
      <c r="E296" s="24" t="s">
        <v>1671</v>
      </c>
      <c r="F296" s="24" t="s">
        <v>1671</v>
      </c>
      <c r="G296" s="24" t="s">
        <v>1671</v>
      </c>
      <c r="H296" s="24" t="s">
        <v>1671</v>
      </c>
      <c r="I296" s="24" t="s">
        <v>2432</v>
      </c>
      <c r="J296" s="24" t="s">
        <v>1671</v>
      </c>
      <c r="K296" s="24" t="s">
        <v>39</v>
      </c>
      <c r="L296" s="24" t="s">
        <v>1671</v>
      </c>
      <c r="M296" s="24" t="s">
        <v>1671</v>
      </c>
      <c r="N296" s="24" t="s">
        <v>1671</v>
      </c>
      <c r="O296" s="24" t="s">
        <v>1671</v>
      </c>
      <c r="P296" s="24" t="s">
        <v>1671</v>
      </c>
      <c r="Q296" s="24" t="s">
        <v>1671</v>
      </c>
      <c r="R296" s="24" t="s">
        <v>1671</v>
      </c>
      <c r="S296" s="24" t="s">
        <v>1671</v>
      </c>
      <c r="T296" s="24" t="s">
        <v>1671</v>
      </c>
      <c r="U296" s="24" t="s">
        <v>1671</v>
      </c>
      <c r="V296" s="24" t="s">
        <v>1671</v>
      </c>
      <c r="W296" s="76" t="s">
        <v>1875</v>
      </c>
      <c r="X296" s="76" t="s">
        <v>1671</v>
      </c>
      <c r="Y296" s="75" t="s">
        <v>3568</v>
      </c>
      <c r="Z296" s="100" t="s">
        <v>1671</v>
      </c>
      <c r="AA296" s="76" t="s">
        <v>1671</v>
      </c>
      <c r="AB296" s="76" t="s">
        <v>1671</v>
      </c>
      <c r="AC296" s="76" t="s">
        <v>1671</v>
      </c>
    </row>
    <row r="297" spans="1:29" s="2" customFormat="1" ht="17.25" customHeight="1" x14ac:dyDescent="0.45">
      <c r="A297" s="24" t="s">
        <v>232</v>
      </c>
      <c r="B297" s="25" t="s">
        <v>2420</v>
      </c>
      <c r="C297" s="26" t="s">
        <v>2534</v>
      </c>
      <c r="D297" s="27" t="s">
        <v>233</v>
      </c>
      <c r="E297" s="24" t="s">
        <v>1671</v>
      </c>
      <c r="F297" s="24" t="s">
        <v>1671</v>
      </c>
      <c r="G297" s="24" t="s">
        <v>1671</v>
      </c>
      <c r="H297" s="24" t="s">
        <v>1671</v>
      </c>
      <c r="I297" s="24" t="s">
        <v>2433</v>
      </c>
      <c r="J297" s="24" t="s">
        <v>1671</v>
      </c>
      <c r="K297" s="24" t="s">
        <v>39</v>
      </c>
      <c r="L297" s="24" t="s">
        <v>1671</v>
      </c>
      <c r="M297" s="24" t="s">
        <v>1671</v>
      </c>
      <c r="N297" s="24" t="s">
        <v>1671</v>
      </c>
      <c r="O297" s="24" t="s">
        <v>1671</v>
      </c>
      <c r="P297" s="24" t="s">
        <v>1671</v>
      </c>
      <c r="Q297" s="24" t="s">
        <v>1671</v>
      </c>
      <c r="R297" s="24" t="s">
        <v>1671</v>
      </c>
      <c r="S297" s="24" t="s">
        <v>1671</v>
      </c>
      <c r="T297" s="24" t="s">
        <v>1671</v>
      </c>
      <c r="U297" s="24" t="s">
        <v>1671</v>
      </c>
      <c r="V297" s="24" t="s">
        <v>1671</v>
      </c>
      <c r="W297" s="76" t="s">
        <v>1876</v>
      </c>
      <c r="X297" s="76" t="s">
        <v>234</v>
      </c>
      <c r="Y297" s="75" t="s">
        <v>3569</v>
      </c>
      <c r="Z297" s="100" t="s">
        <v>1520</v>
      </c>
      <c r="AA297" s="76" t="s">
        <v>1671</v>
      </c>
      <c r="AB297" s="76" t="s">
        <v>1671</v>
      </c>
      <c r="AC297" s="76" t="s">
        <v>1671</v>
      </c>
    </row>
    <row r="298" spans="1:29" s="2" customFormat="1" ht="17.25" customHeight="1" x14ac:dyDescent="0.45">
      <c r="A298" s="24" t="s">
        <v>986</v>
      </c>
      <c r="B298" s="25" t="s">
        <v>2421</v>
      </c>
      <c r="C298" s="26" t="s">
        <v>2535</v>
      </c>
      <c r="D298" s="27" t="s">
        <v>1671</v>
      </c>
      <c r="E298" s="24" t="s">
        <v>1671</v>
      </c>
      <c r="F298" s="24" t="s">
        <v>1671</v>
      </c>
      <c r="G298" s="24" t="s">
        <v>1671</v>
      </c>
      <c r="H298" s="24" t="s">
        <v>1671</v>
      </c>
      <c r="I298" s="24" t="s">
        <v>2433</v>
      </c>
      <c r="J298" s="24" t="s">
        <v>1671</v>
      </c>
      <c r="K298" s="24" t="s">
        <v>39</v>
      </c>
      <c r="L298" s="24" t="s">
        <v>1671</v>
      </c>
      <c r="M298" s="24" t="s">
        <v>1671</v>
      </c>
      <c r="N298" s="24" t="s">
        <v>1671</v>
      </c>
      <c r="O298" s="24" t="s">
        <v>1671</v>
      </c>
      <c r="P298" s="24" t="s">
        <v>1671</v>
      </c>
      <c r="Q298" s="24" t="s">
        <v>1671</v>
      </c>
      <c r="R298" s="24" t="s">
        <v>1671</v>
      </c>
      <c r="S298" s="24" t="s">
        <v>1671</v>
      </c>
      <c r="T298" s="24" t="s">
        <v>1671</v>
      </c>
      <c r="U298" s="24" t="s">
        <v>1671</v>
      </c>
      <c r="V298" s="24" t="s">
        <v>1671</v>
      </c>
      <c r="W298" s="76" t="s">
        <v>1877</v>
      </c>
      <c r="X298" s="76" t="s">
        <v>1671</v>
      </c>
      <c r="Y298" s="75" t="s">
        <v>3570</v>
      </c>
      <c r="Z298" s="100" t="s">
        <v>1300</v>
      </c>
      <c r="AA298" s="76" t="s">
        <v>1671</v>
      </c>
      <c r="AB298" s="76" t="s">
        <v>1671</v>
      </c>
      <c r="AC298" s="76" t="s">
        <v>1671</v>
      </c>
    </row>
    <row r="299" spans="1:29" s="2" customFormat="1" ht="17.25" customHeight="1" x14ac:dyDescent="0.45">
      <c r="A299" s="24" t="s">
        <v>49</v>
      </c>
      <c r="B299" s="25" t="s">
        <v>2422</v>
      </c>
      <c r="C299" s="26" t="s">
        <v>2536</v>
      </c>
      <c r="D299" s="27" t="s">
        <v>1671</v>
      </c>
      <c r="E299" s="24" t="s">
        <v>1671</v>
      </c>
      <c r="F299" s="24" t="s">
        <v>1671</v>
      </c>
      <c r="G299" s="24" t="s">
        <v>1671</v>
      </c>
      <c r="H299" s="24" t="s">
        <v>1671</v>
      </c>
      <c r="I299" s="24" t="s">
        <v>1671</v>
      </c>
      <c r="J299" s="24" t="s">
        <v>1671</v>
      </c>
      <c r="K299" s="24" t="s">
        <v>39</v>
      </c>
      <c r="L299" s="24" t="s">
        <v>1671</v>
      </c>
      <c r="M299" s="24" t="s">
        <v>1671</v>
      </c>
      <c r="N299" s="24" t="s">
        <v>1671</v>
      </c>
      <c r="O299" s="24" t="s">
        <v>1671</v>
      </c>
      <c r="P299" s="24" t="s">
        <v>1671</v>
      </c>
      <c r="Q299" s="24" t="s">
        <v>1671</v>
      </c>
      <c r="R299" s="24" t="s">
        <v>1671</v>
      </c>
      <c r="S299" s="24" t="s">
        <v>1671</v>
      </c>
      <c r="T299" s="24" t="s">
        <v>1671</v>
      </c>
      <c r="U299" s="24" t="s">
        <v>1671</v>
      </c>
      <c r="V299" s="24" t="s">
        <v>1671</v>
      </c>
      <c r="W299" s="76" t="s">
        <v>2062</v>
      </c>
      <c r="X299" s="76" t="s">
        <v>1671</v>
      </c>
      <c r="Y299" s="75" t="s">
        <v>3300</v>
      </c>
      <c r="Z299" s="100" t="s">
        <v>1671</v>
      </c>
      <c r="AA299" s="76" t="s">
        <v>1671</v>
      </c>
      <c r="AB299" s="76" t="s">
        <v>1671</v>
      </c>
      <c r="AC299" s="76" t="s">
        <v>1671</v>
      </c>
    </row>
    <row r="300" spans="1:29" s="2" customFormat="1" ht="17.25" customHeight="1" x14ac:dyDescent="0.45">
      <c r="A300" s="24" t="s">
        <v>1213</v>
      </c>
      <c r="B300" s="25" t="s">
        <v>2423</v>
      </c>
      <c r="C300" s="26" t="s">
        <v>2537</v>
      </c>
      <c r="D300" s="27" t="s">
        <v>1671</v>
      </c>
      <c r="E300" s="24" t="s">
        <v>1671</v>
      </c>
      <c r="F300" s="24" t="s">
        <v>1671</v>
      </c>
      <c r="G300" s="24" t="s">
        <v>1671</v>
      </c>
      <c r="H300" s="24" t="s">
        <v>1671</v>
      </c>
      <c r="I300" s="24" t="s">
        <v>2434</v>
      </c>
      <c r="J300" s="24" t="s">
        <v>1671</v>
      </c>
      <c r="K300" s="24" t="s">
        <v>39</v>
      </c>
      <c r="L300" s="24" t="s">
        <v>1671</v>
      </c>
      <c r="M300" s="24" t="s">
        <v>1671</v>
      </c>
      <c r="N300" s="24" t="s">
        <v>1671</v>
      </c>
      <c r="O300" s="24" t="s">
        <v>1671</v>
      </c>
      <c r="P300" s="24" t="s">
        <v>1671</v>
      </c>
      <c r="Q300" s="24" t="s">
        <v>1671</v>
      </c>
      <c r="R300" s="24" t="s">
        <v>1671</v>
      </c>
      <c r="S300" s="24" t="s">
        <v>1671</v>
      </c>
      <c r="T300" s="24" t="s">
        <v>1671</v>
      </c>
      <c r="U300" s="24" t="s">
        <v>1671</v>
      </c>
      <c r="V300" s="24" t="s">
        <v>1671</v>
      </c>
      <c r="W300" s="76" t="s">
        <v>2063</v>
      </c>
      <c r="X300" s="76" t="s">
        <v>1007</v>
      </c>
      <c r="Y300" s="75" t="s">
        <v>3571</v>
      </c>
      <c r="Z300" s="100" t="s">
        <v>1521</v>
      </c>
      <c r="AA300" s="76" t="s">
        <v>1671</v>
      </c>
      <c r="AB300" s="76" t="s">
        <v>1671</v>
      </c>
      <c r="AC300" s="76" t="s">
        <v>1671</v>
      </c>
    </row>
    <row r="301" spans="1:29" s="3" customFormat="1" ht="15.75" customHeight="1" x14ac:dyDescent="0.45">
      <c r="A301" s="31" t="s">
        <v>44</v>
      </c>
      <c r="B301" s="31" t="s">
        <v>2424</v>
      </c>
      <c r="C301" s="32" t="s">
        <v>2538</v>
      </c>
      <c r="D301" s="31" t="s">
        <v>235</v>
      </c>
      <c r="E301" s="31" t="s">
        <v>1671</v>
      </c>
      <c r="F301" s="31" t="s">
        <v>1671</v>
      </c>
      <c r="G301" s="31" t="s">
        <v>236</v>
      </c>
      <c r="H301" s="31" t="s">
        <v>1671</v>
      </c>
      <c r="I301" s="31" t="s">
        <v>2435</v>
      </c>
      <c r="J301" s="31" t="s">
        <v>1671</v>
      </c>
      <c r="K301" s="31" t="s">
        <v>39</v>
      </c>
      <c r="L301" s="31" t="s">
        <v>1671</v>
      </c>
      <c r="M301" s="31" t="s">
        <v>1671</v>
      </c>
      <c r="N301" s="31" t="s">
        <v>1671</v>
      </c>
      <c r="O301" s="31" t="s">
        <v>1671</v>
      </c>
      <c r="P301" s="31" t="s">
        <v>1671</v>
      </c>
      <c r="Q301" s="31" t="s">
        <v>1671</v>
      </c>
      <c r="R301" s="31" t="s">
        <v>1671</v>
      </c>
      <c r="S301" s="31" t="s">
        <v>1671</v>
      </c>
      <c r="T301" s="31" t="s">
        <v>1671</v>
      </c>
      <c r="U301" s="31" t="s">
        <v>1671</v>
      </c>
      <c r="V301" s="31" t="s">
        <v>1671</v>
      </c>
      <c r="W301" s="84" t="s">
        <v>2064</v>
      </c>
      <c r="X301" s="84" t="s">
        <v>1060</v>
      </c>
      <c r="Y301" s="75" t="s">
        <v>3572</v>
      </c>
      <c r="Z301" s="100" t="s">
        <v>1522</v>
      </c>
      <c r="AA301" s="86" t="s">
        <v>1671</v>
      </c>
      <c r="AB301" s="86" t="s">
        <v>1671</v>
      </c>
      <c r="AC301" s="86" t="s">
        <v>1671</v>
      </c>
    </row>
    <row r="302" spans="1:29" s="3" customFormat="1" ht="18.55" customHeight="1" x14ac:dyDescent="0.45">
      <c r="A302" s="31" t="s">
        <v>44</v>
      </c>
      <c r="B302" s="31" t="s">
        <v>2425</v>
      </c>
      <c r="C302" s="32" t="s">
        <v>2539</v>
      </c>
      <c r="D302" s="31" t="s">
        <v>237</v>
      </c>
      <c r="E302" s="31" t="s">
        <v>1671</v>
      </c>
      <c r="F302" s="31" t="s">
        <v>1671</v>
      </c>
      <c r="G302" s="31" t="s">
        <v>238</v>
      </c>
      <c r="H302" s="31" t="s">
        <v>1671</v>
      </c>
      <c r="I302" s="31" t="s">
        <v>2435</v>
      </c>
      <c r="J302" s="31" t="s">
        <v>1671</v>
      </c>
      <c r="K302" s="31" t="s">
        <v>39</v>
      </c>
      <c r="L302" s="31" t="s">
        <v>1671</v>
      </c>
      <c r="M302" s="31" t="s">
        <v>1671</v>
      </c>
      <c r="N302" s="31" t="s">
        <v>1671</v>
      </c>
      <c r="O302" s="31" t="s">
        <v>1671</v>
      </c>
      <c r="P302" s="31" t="s">
        <v>1671</v>
      </c>
      <c r="Q302" s="31" t="s">
        <v>1671</v>
      </c>
      <c r="R302" s="31" t="s">
        <v>1671</v>
      </c>
      <c r="S302" s="31" t="s">
        <v>1671</v>
      </c>
      <c r="T302" s="31" t="s">
        <v>1671</v>
      </c>
      <c r="U302" s="31" t="s">
        <v>1671</v>
      </c>
      <c r="V302" s="31" t="s">
        <v>1671</v>
      </c>
      <c r="W302" s="84" t="s">
        <v>2065</v>
      </c>
      <c r="X302" s="84" t="s">
        <v>1243</v>
      </c>
      <c r="Y302" s="75" t="s">
        <v>3573</v>
      </c>
      <c r="Z302" s="100" t="s">
        <v>1523</v>
      </c>
      <c r="AA302" s="86" t="s">
        <v>1671</v>
      </c>
      <c r="AB302" s="86" t="s">
        <v>1671</v>
      </c>
      <c r="AC302" s="86" t="s">
        <v>1671</v>
      </c>
    </row>
    <row r="303" spans="1:29" s="2" customFormat="1" ht="17.25" customHeight="1" x14ac:dyDescent="0.45">
      <c r="A303" s="24" t="s">
        <v>82</v>
      </c>
      <c r="B303" s="25" t="s">
        <v>2426</v>
      </c>
      <c r="C303" s="26" t="s">
        <v>2540</v>
      </c>
      <c r="D303" s="27" t="s">
        <v>1671</v>
      </c>
      <c r="E303" s="24" t="s">
        <v>1671</v>
      </c>
      <c r="F303" s="24" t="s">
        <v>1671</v>
      </c>
      <c r="G303" s="24" t="s">
        <v>1671</v>
      </c>
      <c r="H303" s="24" t="s">
        <v>1671</v>
      </c>
      <c r="I303" s="24" t="s">
        <v>1671</v>
      </c>
      <c r="J303" s="24" t="s">
        <v>1671</v>
      </c>
      <c r="K303" s="24" t="s">
        <v>39</v>
      </c>
      <c r="L303" s="24" t="s">
        <v>1671</v>
      </c>
      <c r="M303" s="24" t="s">
        <v>1671</v>
      </c>
      <c r="N303" s="24" t="s">
        <v>1671</v>
      </c>
      <c r="O303" s="24" t="s">
        <v>1671</v>
      </c>
      <c r="P303" s="24" t="s">
        <v>1671</v>
      </c>
      <c r="Q303" s="24" t="s">
        <v>1671</v>
      </c>
      <c r="R303" s="24" t="s">
        <v>1671</v>
      </c>
      <c r="S303" s="24" t="s">
        <v>1671</v>
      </c>
      <c r="T303" s="24" t="s">
        <v>1671</v>
      </c>
      <c r="U303" s="24" t="s">
        <v>1671</v>
      </c>
      <c r="V303" s="24" t="s">
        <v>1671</v>
      </c>
      <c r="W303" s="76" t="s">
        <v>2066</v>
      </c>
      <c r="X303" s="76" t="s">
        <v>1671</v>
      </c>
      <c r="Y303" s="75" t="s">
        <v>3574</v>
      </c>
      <c r="Z303" s="100" t="s">
        <v>1671</v>
      </c>
      <c r="AA303" s="76" t="s">
        <v>1671</v>
      </c>
      <c r="AB303" s="76" t="s">
        <v>1671</v>
      </c>
      <c r="AC303" s="76" t="s">
        <v>1671</v>
      </c>
    </row>
    <row r="304" spans="1:29" s="2" customFormat="1" ht="17.25" customHeight="1" x14ac:dyDescent="0.45">
      <c r="A304" s="24" t="s">
        <v>239</v>
      </c>
      <c r="B304" s="25" t="s">
        <v>2427</v>
      </c>
      <c r="C304" s="26" t="s">
        <v>2541</v>
      </c>
      <c r="D304" s="27" t="s">
        <v>1671</v>
      </c>
      <c r="E304" s="24" t="s">
        <v>1671</v>
      </c>
      <c r="F304" s="24" t="s">
        <v>1671</v>
      </c>
      <c r="G304" s="24" t="s">
        <v>1671</v>
      </c>
      <c r="H304" s="24" t="s">
        <v>1671</v>
      </c>
      <c r="I304" s="24" t="s">
        <v>1671</v>
      </c>
      <c r="J304" s="24" t="s">
        <v>1671</v>
      </c>
      <c r="K304" s="24" t="s">
        <v>39</v>
      </c>
      <c r="L304" s="24" t="s">
        <v>1671</v>
      </c>
      <c r="M304" s="24" t="s">
        <v>1671</v>
      </c>
      <c r="N304" s="24" t="s">
        <v>1671</v>
      </c>
      <c r="O304" s="24" t="s">
        <v>1671</v>
      </c>
      <c r="P304" s="24" t="s">
        <v>1671</v>
      </c>
      <c r="Q304" s="24" t="s">
        <v>1671</v>
      </c>
      <c r="R304" s="24" t="s">
        <v>1671</v>
      </c>
      <c r="S304" s="24" t="s">
        <v>1671</v>
      </c>
      <c r="T304" s="24" t="s">
        <v>1671</v>
      </c>
      <c r="U304" s="24" t="s">
        <v>1671</v>
      </c>
      <c r="V304" s="24" t="s">
        <v>1671</v>
      </c>
      <c r="W304" s="76" t="s">
        <v>2067</v>
      </c>
      <c r="X304" s="76" t="s">
        <v>1671</v>
      </c>
      <c r="Y304" s="75" t="s">
        <v>3575</v>
      </c>
      <c r="Z304" s="100" t="s">
        <v>1524</v>
      </c>
      <c r="AA304" s="76" t="s">
        <v>1671</v>
      </c>
      <c r="AB304" s="76" t="s">
        <v>1671</v>
      </c>
      <c r="AC304" s="76" t="s">
        <v>1671</v>
      </c>
    </row>
    <row r="305" spans="1:29" s="3" customFormat="1" ht="15.75" customHeight="1" x14ac:dyDescent="0.45">
      <c r="A305" s="31" t="s">
        <v>44</v>
      </c>
      <c r="B305" s="31" t="s">
        <v>2428</v>
      </c>
      <c r="C305" s="32" t="s">
        <v>2542</v>
      </c>
      <c r="D305" s="31" t="s">
        <v>237</v>
      </c>
      <c r="E305" s="31" t="s">
        <v>1671</v>
      </c>
      <c r="F305" s="31" t="s">
        <v>1671</v>
      </c>
      <c r="G305" s="31" t="s">
        <v>238</v>
      </c>
      <c r="H305" s="31" t="s">
        <v>1671</v>
      </c>
      <c r="I305" s="31" t="s">
        <v>2436</v>
      </c>
      <c r="J305" s="31" t="s">
        <v>1671</v>
      </c>
      <c r="K305" s="31" t="s">
        <v>39</v>
      </c>
      <c r="L305" s="31" t="s">
        <v>1671</v>
      </c>
      <c r="M305" s="31" t="s">
        <v>1671</v>
      </c>
      <c r="N305" s="31" t="s">
        <v>1671</v>
      </c>
      <c r="O305" s="31" t="s">
        <v>1671</v>
      </c>
      <c r="P305" s="31" t="s">
        <v>1671</v>
      </c>
      <c r="Q305" s="31" t="s">
        <v>1671</v>
      </c>
      <c r="R305" s="31" t="s">
        <v>1671</v>
      </c>
      <c r="S305" s="31" t="s">
        <v>1671</v>
      </c>
      <c r="T305" s="31" t="s">
        <v>1671</v>
      </c>
      <c r="U305" s="31" t="s">
        <v>1671</v>
      </c>
      <c r="V305" s="31" t="s">
        <v>1671</v>
      </c>
      <c r="W305" s="84" t="s">
        <v>2068</v>
      </c>
      <c r="X305" s="85" t="s">
        <v>237</v>
      </c>
      <c r="Y305" s="75" t="s">
        <v>3301</v>
      </c>
      <c r="Z305" s="100" t="s">
        <v>1671</v>
      </c>
      <c r="AA305" s="86" t="s">
        <v>1671</v>
      </c>
      <c r="AB305" s="86" t="s">
        <v>1671</v>
      </c>
      <c r="AC305" s="86" t="s">
        <v>1671</v>
      </c>
    </row>
    <row r="306" spans="1:29" s="2" customFormat="1" ht="17.25" customHeight="1" x14ac:dyDescent="0.45">
      <c r="A306" s="24" t="s">
        <v>240</v>
      </c>
      <c r="B306" s="25" t="s">
        <v>2429</v>
      </c>
      <c r="C306" s="26" t="s">
        <v>2543</v>
      </c>
      <c r="D306" s="27" t="s">
        <v>1671</v>
      </c>
      <c r="E306" s="24" t="s">
        <v>1671</v>
      </c>
      <c r="F306" s="24" t="s">
        <v>1671</v>
      </c>
      <c r="G306" s="24" t="s">
        <v>1671</v>
      </c>
      <c r="H306" s="24" t="s">
        <v>1671</v>
      </c>
      <c r="I306" s="24" t="s">
        <v>2436</v>
      </c>
      <c r="J306" s="24" t="s">
        <v>1671</v>
      </c>
      <c r="K306" s="24" t="s">
        <v>39</v>
      </c>
      <c r="L306" s="24" t="s">
        <v>1671</v>
      </c>
      <c r="M306" s="24" t="s">
        <v>1671</v>
      </c>
      <c r="N306" s="24" t="s">
        <v>1671</v>
      </c>
      <c r="O306" s="24" t="s">
        <v>1671</v>
      </c>
      <c r="P306" s="24" t="s">
        <v>1671</v>
      </c>
      <c r="Q306" s="24" t="s">
        <v>1671</v>
      </c>
      <c r="R306" s="24" t="s">
        <v>1671</v>
      </c>
      <c r="S306" s="24" t="s">
        <v>1671</v>
      </c>
      <c r="T306" s="24" t="s">
        <v>1671</v>
      </c>
      <c r="U306" s="24" t="s">
        <v>1671</v>
      </c>
      <c r="V306" s="24" t="s">
        <v>1671</v>
      </c>
      <c r="W306" s="76" t="s">
        <v>2069</v>
      </c>
      <c r="X306" s="76" t="s">
        <v>154</v>
      </c>
      <c r="Y306" s="75" t="s">
        <v>3576</v>
      </c>
      <c r="Z306" s="100" t="s">
        <v>1525</v>
      </c>
      <c r="AA306" s="76" t="s">
        <v>1671</v>
      </c>
      <c r="AB306" s="76" t="s">
        <v>1671</v>
      </c>
      <c r="AC306" s="76" t="s">
        <v>1671</v>
      </c>
    </row>
    <row r="307" spans="1:29" s="2" customFormat="1" ht="17.25" customHeight="1" x14ac:dyDescent="0.45">
      <c r="A307" s="24" t="s">
        <v>49</v>
      </c>
      <c r="B307" s="25" t="s">
        <v>2430</v>
      </c>
      <c r="C307" s="26" t="s">
        <v>3257</v>
      </c>
      <c r="D307" s="27" t="s">
        <v>1671</v>
      </c>
      <c r="E307" s="24" t="s">
        <v>1671</v>
      </c>
      <c r="F307" s="24" t="s">
        <v>1671</v>
      </c>
      <c r="G307" s="24" t="s">
        <v>1671</v>
      </c>
      <c r="H307" s="24" t="s">
        <v>1671</v>
      </c>
      <c r="I307" s="24" t="s">
        <v>1671</v>
      </c>
      <c r="J307" s="24" t="s">
        <v>1671</v>
      </c>
      <c r="K307" s="24" t="s">
        <v>39</v>
      </c>
      <c r="L307" s="24" t="s">
        <v>1671</v>
      </c>
      <c r="M307" s="24" t="s">
        <v>1671</v>
      </c>
      <c r="N307" s="24" t="s">
        <v>1671</v>
      </c>
      <c r="O307" s="24" t="s">
        <v>1671</v>
      </c>
      <c r="P307" s="24" t="s">
        <v>1671</v>
      </c>
      <c r="Q307" s="24" t="s">
        <v>1671</v>
      </c>
      <c r="R307" s="24" t="s">
        <v>1671</v>
      </c>
      <c r="S307" s="24" t="s">
        <v>1671</v>
      </c>
      <c r="T307" s="24" t="s">
        <v>1671</v>
      </c>
      <c r="U307" s="24" t="s">
        <v>1671</v>
      </c>
      <c r="V307" s="24" t="s">
        <v>1671</v>
      </c>
      <c r="W307" s="76" t="s">
        <v>3258</v>
      </c>
      <c r="X307" s="76" t="s">
        <v>1671</v>
      </c>
      <c r="Y307" s="75" t="s">
        <v>3577</v>
      </c>
      <c r="Z307" s="100" t="s">
        <v>1671</v>
      </c>
      <c r="AA307" s="76" t="s">
        <v>1671</v>
      </c>
      <c r="AB307" s="76" t="s">
        <v>1671</v>
      </c>
      <c r="AC307" s="76" t="s">
        <v>1671</v>
      </c>
    </row>
    <row r="308" spans="1:29" s="2" customFormat="1" ht="17.25" customHeight="1" x14ac:dyDescent="0.45">
      <c r="A308" s="24" t="s">
        <v>49</v>
      </c>
      <c r="B308" s="25" t="s">
        <v>2431</v>
      </c>
      <c r="C308" s="26" t="s">
        <v>3231</v>
      </c>
      <c r="D308" s="27" t="s">
        <v>1671</v>
      </c>
      <c r="E308" s="24" t="s">
        <v>1671</v>
      </c>
      <c r="F308" s="24" t="s">
        <v>1671</v>
      </c>
      <c r="G308" s="24" t="s">
        <v>1671</v>
      </c>
      <c r="H308" s="24" t="s">
        <v>1671</v>
      </c>
      <c r="I308" s="31" t="s">
        <v>3233</v>
      </c>
      <c r="J308" s="24" t="s">
        <v>1671</v>
      </c>
      <c r="K308" s="24" t="s">
        <v>39</v>
      </c>
      <c r="L308" s="24" t="s">
        <v>1671</v>
      </c>
      <c r="M308" s="24" t="s">
        <v>1671</v>
      </c>
      <c r="N308" s="24" t="s">
        <v>1671</v>
      </c>
      <c r="O308" s="24" t="s">
        <v>1671</v>
      </c>
      <c r="P308" s="24" t="s">
        <v>1671</v>
      </c>
      <c r="Q308" s="24" t="s">
        <v>1671</v>
      </c>
      <c r="R308" s="24" t="s">
        <v>1671</v>
      </c>
      <c r="S308" s="24" t="s">
        <v>1671</v>
      </c>
      <c r="T308" s="24" t="s">
        <v>1671</v>
      </c>
      <c r="U308" s="24" t="s">
        <v>1671</v>
      </c>
      <c r="V308" s="24" t="s">
        <v>1671</v>
      </c>
      <c r="W308" s="76" t="s">
        <v>3015</v>
      </c>
      <c r="X308" s="76" t="s">
        <v>1671</v>
      </c>
      <c r="Y308" s="75" t="s">
        <v>3578</v>
      </c>
      <c r="Z308" s="100" t="s">
        <v>1671</v>
      </c>
      <c r="AA308" s="76" t="s">
        <v>1671</v>
      </c>
      <c r="AB308" s="76" t="s">
        <v>1671</v>
      </c>
      <c r="AC308" s="76" t="s">
        <v>1671</v>
      </c>
    </row>
    <row r="309" spans="1:29" s="2" customFormat="1" ht="17.25" customHeight="1" x14ac:dyDescent="0.45">
      <c r="A309" s="24" t="s">
        <v>82</v>
      </c>
      <c r="B309" s="25" t="s">
        <v>2981</v>
      </c>
      <c r="C309" s="26" t="s">
        <v>3232</v>
      </c>
      <c r="D309" s="27" t="s">
        <v>2980</v>
      </c>
      <c r="E309" s="24" t="s">
        <v>1671</v>
      </c>
      <c r="F309" s="24" t="s">
        <v>1671</v>
      </c>
      <c r="G309" s="24" t="s">
        <v>1671</v>
      </c>
      <c r="H309" s="24" t="s">
        <v>1671</v>
      </c>
      <c r="I309" s="24" t="s">
        <v>1671</v>
      </c>
      <c r="J309" s="24" t="s">
        <v>1671</v>
      </c>
      <c r="K309" s="24" t="s">
        <v>39</v>
      </c>
      <c r="L309" s="24" t="s">
        <v>1671</v>
      </c>
      <c r="M309" s="24" t="s">
        <v>1671</v>
      </c>
      <c r="N309" s="24" t="s">
        <v>1671</v>
      </c>
      <c r="O309" s="24" t="s">
        <v>1671</v>
      </c>
      <c r="P309" s="24" t="s">
        <v>1671</v>
      </c>
      <c r="Q309" s="24" t="s">
        <v>1671</v>
      </c>
      <c r="R309" s="24" t="s">
        <v>1671</v>
      </c>
      <c r="S309" s="24" t="s">
        <v>1671</v>
      </c>
      <c r="T309" s="24" t="s">
        <v>1671</v>
      </c>
      <c r="U309" s="24" t="s">
        <v>1671</v>
      </c>
      <c r="V309" s="24" t="s">
        <v>1671</v>
      </c>
      <c r="W309" s="76" t="s">
        <v>3323</v>
      </c>
      <c r="X309" s="76" t="s">
        <v>1671</v>
      </c>
      <c r="Y309" s="75" t="s">
        <v>3579</v>
      </c>
      <c r="Z309" s="100" t="s">
        <v>1671</v>
      </c>
      <c r="AA309" s="76" t="s">
        <v>1671</v>
      </c>
      <c r="AB309" s="76" t="s">
        <v>1671</v>
      </c>
      <c r="AC309" s="76" t="s">
        <v>1671</v>
      </c>
    </row>
    <row r="310" spans="1:29" s="2" customFormat="1" ht="17.25" customHeight="1" x14ac:dyDescent="0.45">
      <c r="A310" s="24" t="s">
        <v>82</v>
      </c>
      <c r="B310" s="25" t="s">
        <v>2437</v>
      </c>
      <c r="C310" s="26" t="s">
        <v>2973</v>
      </c>
      <c r="D310" s="27" t="s">
        <v>1671</v>
      </c>
      <c r="E310" s="24" t="s">
        <v>1671</v>
      </c>
      <c r="F310" s="24" t="s">
        <v>1671</v>
      </c>
      <c r="G310" s="24" t="s">
        <v>1671</v>
      </c>
      <c r="H310" s="24" t="s">
        <v>1671</v>
      </c>
      <c r="I310" s="24" t="s">
        <v>1671</v>
      </c>
      <c r="J310" s="24" t="s">
        <v>1671</v>
      </c>
      <c r="K310" s="24" t="s">
        <v>39</v>
      </c>
      <c r="L310" s="24" t="s">
        <v>1671</v>
      </c>
      <c r="M310" s="24" t="s">
        <v>1671</v>
      </c>
      <c r="N310" s="24" t="s">
        <v>1671</v>
      </c>
      <c r="O310" s="24" t="s">
        <v>1671</v>
      </c>
      <c r="P310" s="24" t="s">
        <v>1671</v>
      </c>
      <c r="Q310" s="24" t="s">
        <v>1671</v>
      </c>
      <c r="R310" s="24" t="s">
        <v>1671</v>
      </c>
      <c r="S310" s="24" t="s">
        <v>1671</v>
      </c>
      <c r="T310" s="24" t="s">
        <v>1671</v>
      </c>
      <c r="U310" s="24" t="s">
        <v>1671</v>
      </c>
      <c r="V310" s="24" t="s">
        <v>1671</v>
      </c>
      <c r="W310" s="76" t="s">
        <v>2060</v>
      </c>
      <c r="X310" s="76" t="s">
        <v>224</v>
      </c>
      <c r="Y310" s="75" t="s">
        <v>3580</v>
      </c>
      <c r="Z310" s="100" t="s">
        <v>225</v>
      </c>
      <c r="AA310" s="76" t="s">
        <v>1671</v>
      </c>
      <c r="AB310" s="76" t="s">
        <v>1671</v>
      </c>
      <c r="AC310" s="76" t="s">
        <v>1671</v>
      </c>
    </row>
    <row r="311" spans="1:29" s="2" customFormat="1" ht="17.25" customHeight="1" x14ac:dyDescent="0.45">
      <c r="A311" s="24" t="s">
        <v>228</v>
      </c>
      <c r="B311" s="25" t="s">
        <v>2438</v>
      </c>
      <c r="C311" s="26" t="s">
        <v>2549</v>
      </c>
      <c r="D311" s="27" t="s">
        <v>1671</v>
      </c>
      <c r="E311" s="24" t="s">
        <v>1671</v>
      </c>
      <c r="F311" s="24" t="s">
        <v>1671</v>
      </c>
      <c r="G311" s="24" t="s">
        <v>1671</v>
      </c>
      <c r="H311" s="24" t="s">
        <v>1671</v>
      </c>
      <c r="I311" s="24" t="s">
        <v>1671</v>
      </c>
      <c r="J311" s="24" t="s">
        <v>1671</v>
      </c>
      <c r="K311" s="24" t="s">
        <v>39</v>
      </c>
      <c r="L311" s="24" t="s">
        <v>1671</v>
      </c>
      <c r="M311" s="24" t="s">
        <v>1671</v>
      </c>
      <c r="N311" s="24" t="s">
        <v>1671</v>
      </c>
      <c r="O311" s="24" t="s">
        <v>1671</v>
      </c>
      <c r="P311" s="24" t="s">
        <v>1671</v>
      </c>
      <c r="Q311" s="24" t="s">
        <v>1671</v>
      </c>
      <c r="R311" s="24" t="s">
        <v>1671</v>
      </c>
      <c r="S311" s="24" t="s">
        <v>1671</v>
      </c>
      <c r="T311" s="24" t="s">
        <v>1671</v>
      </c>
      <c r="U311" s="24" t="s">
        <v>1671</v>
      </c>
      <c r="V311" s="24" t="s">
        <v>1671</v>
      </c>
      <c r="W311" s="76" t="s">
        <v>2061</v>
      </c>
      <c r="X311" s="76" t="s">
        <v>229</v>
      </c>
      <c r="Y311" s="75" t="s">
        <v>3581</v>
      </c>
      <c r="Z311" s="100" t="s">
        <v>1299</v>
      </c>
      <c r="AA311" s="76" t="s">
        <v>1671</v>
      </c>
      <c r="AB311" s="76" t="s">
        <v>1671</v>
      </c>
      <c r="AC311" s="76" t="s">
        <v>1671</v>
      </c>
    </row>
    <row r="312" spans="1:29" s="8" customFormat="1" ht="15.9" x14ac:dyDescent="0.45">
      <c r="A312" s="6" t="s">
        <v>19</v>
      </c>
      <c r="B312" s="6" t="s">
        <v>2074</v>
      </c>
      <c r="C312" s="15" t="s">
        <v>2073</v>
      </c>
      <c r="D312" s="6" t="s">
        <v>1671</v>
      </c>
      <c r="E312" s="6" t="s">
        <v>1671</v>
      </c>
      <c r="F312" s="6" t="s">
        <v>1671</v>
      </c>
      <c r="G312" s="6" t="s">
        <v>1671</v>
      </c>
      <c r="H312" s="6" t="s">
        <v>1671</v>
      </c>
      <c r="I312" s="6" t="s">
        <v>1671</v>
      </c>
      <c r="J312" s="6" t="s">
        <v>1671</v>
      </c>
      <c r="K312" s="6" t="s">
        <v>1671</v>
      </c>
      <c r="L312" s="6" t="s">
        <v>1671</v>
      </c>
      <c r="M312" s="6" t="s">
        <v>1671</v>
      </c>
      <c r="N312" s="6" t="s">
        <v>1671</v>
      </c>
      <c r="O312" s="6" t="s">
        <v>1671</v>
      </c>
      <c r="P312" s="6" t="s">
        <v>1671</v>
      </c>
      <c r="Q312" s="6" t="s">
        <v>1671</v>
      </c>
      <c r="R312" s="6" t="s">
        <v>1671</v>
      </c>
      <c r="S312" s="6" t="s">
        <v>1671</v>
      </c>
      <c r="T312" s="6" t="s">
        <v>1671</v>
      </c>
      <c r="U312" s="6" t="s">
        <v>1671</v>
      </c>
      <c r="V312" s="6" t="s">
        <v>1671</v>
      </c>
      <c r="W312" s="74" t="s">
        <v>1878</v>
      </c>
      <c r="X312" s="75" t="s">
        <v>1671</v>
      </c>
      <c r="Y312" s="105" t="s">
        <v>3582</v>
      </c>
      <c r="Z312" s="75" t="s">
        <v>1671</v>
      </c>
      <c r="AA312" s="75" t="s">
        <v>1671</v>
      </c>
      <c r="AB312" s="75" t="s">
        <v>1671</v>
      </c>
      <c r="AC312" s="75" t="s">
        <v>1671</v>
      </c>
    </row>
    <row r="313" spans="1:29" s="8" customFormat="1" ht="15.9" x14ac:dyDescent="0.45">
      <c r="A313" s="6" t="s">
        <v>52</v>
      </c>
      <c r="B313" s="6" t="s">
        <v>2563</v>
      </c>
      <c r="C313" s="15" t="s">
        <v>2974</v>
      </c>
      <c r="D313" s="6" t="s">
        <v>1671</v>
      </c>
      <c r="E313" s="6" t="s">
        <v>1671</v>
      </c>
      <c r="F313" s="6" t="s">
        <v>1671</v>
      </c>
      <c r="G313" s="6" t="s">
        <v>1671</v>
      </c>
      <c r="H313" s="6" t="s">
        <v>1671</v>
      </c>
      <c r="I313" s="6" t="s">
        <v>1671</v>
      </c>
      <c r="J313" s="6" t="s">
        <v>1671</v>
      </c>
      <c r="K313" s="6" t="s">
        <v>1671</v>
      </c>
      <c r="L313" s="6" t="s">
        <v>1671</v>
      </c>
      <c r="M313" s="6" t="s">
        <v>1671</v>
      </c>
      <c r="N313" s="6" t="s">
        <v>1671</v>
      </c>
      <c r="O313" s="6" t="s">
        <v>1671</v>
      </c>
      <c r="P313" s="6" t="s">
        <v>1671</v>
      </c>
      <c r="Q313" s="6" t="s">
        <v>1671</v>
      </c>
      <c r="R313" s="6" t="s">
        <v>1671</v>
      </c>
      <c r="S313" s="6" t="s">
        <v>1671</v>
      </c>
      <c r="T313" s="6" t="s">
        <v>1671</v>
      </c>
      <c r="U313" s="6" t="s">
        <v>1671</v>
      </c>
      <c r="V313" s="6" t="s">
        <v>1671</v>
      </c>
      <c r="W313" s="74" t="s">
        <v>3324</v>
      </c>
      <c r="X313" s="75" t="s">
        <v>1671</v>
      </c>
      <c r="Y313" s="105" t="s">
        <v>3583</v>
      </c>
      <c r="Z313" s="75" t="s">
        <v>1671</v>
      </c>
      <c r="AA313" s="75" t="s">
        <v>1671</v>
      </c>
      <c r="AB313" s="75" t="s">
        <v>1671</v>
      </c>
      <c r="AC313" s="75" t="s">
        <v>1671</v>
      </c>
    </row>
    <row r="314" spans="1:29" s="2" customFormat="1" ht="17.25" customHeight="1" x14ac:dyDescent="0.45">
      <c r="A314" s="24" t="s">
        <v>49</v>
      </c>
      <c r="B314" s="25" t="s">
        <v>2544</v>
      </c>
      <c r="C314" s="26" t="s">
        <v>2569</v>
      </c>
      <c r="D314" s="27" t="s">
        <v>1671</v>
      </c>
      <c r="E314" s="24" t="s">
        <v>1671</v>
      </c>
      <c r="F314" s="24" t="s">
        <v>1671</v>
      </c>
      <c r="G314" s="24" t="s">
        <v>1671</v>
      </c>
      <c r="H314" s="24" t="s">
        <v>1671</v>
      </c>
      <c r="I314" s="24" t="s">
        <v>1671</v>
      </c>
      <c r="J314" s="24" t="s">
        <v>1671</v>
      </c>
      <c r="K314" s="24" t="s">
        <v>39</v>
      </c>
      <c r="L314" s="24" t="s">
        <v>1671</v>
      </c>
      <c r="M314" s="24" t="s">
        <v>1671</v>
      </c>
      <c r="N314" s="24" t="s">
        <v>1671</v>
      </c>
      <c r="O314" s="24" t="s">
        <v>1671</v>
      </c>
      <c r="P314" s="24" t="s">
        <v>1671</v>
      </c>
      <c r="Q314" s="24" t="s">
        <v>1671</v>
      </c>
      <c r="R314" s="24" t="s">
        <v>1671</v>
      </c>
      <c r="S314" s="24" t="s">
        <v>1671</v>
      </c>
      <c r="T314" s="24" t="s">
        <v>1671</v>
      </c>
      <c r="U314" s="24" t="s">
        <v>1671</v>
      </c>
      <c r="V314" s="24" t="s">
        <v>1671</v>
      </c>
      <c r="W314" s="76" t="s">
        <v>3248</v>
      </c>
      <c r="X314" s="76" t="s">
        <v>1671</v>
      </c>
      <c r="Y314" s="75" t="s">
        <v>3584</v>
      </c>
      <c r="Z314" s="100" t="s">
        <v>1671</v>
      </c>
      <c r="AA314" s="76" t="s">
        <v>1671</v>
      </c>
      <c r="AB314" s="76" t="s">
        <v>1671</v>
      </c>
      <c r="AC314" s="76" t="s">
        <v>1671</v>
      </c>
    </row>
    <row r="315" spans="1:29" s="2" customFormat="1" ht="17.25" customHeight="1" x14ac:dyDescent="0.45">
      <c r="A315" s="24" t="s">
        <v>1979</v>
      </c>
      <c r="B315" s="25" t="s">
        <v>2237</v>
      </c>
      <c r="C315" s="26" t="s">
        <v>2570</v>
      </c>
      <c r="D315" s="27" t="s">
        <v>1671</v>
      </c>
      <c r="E315" s="24" t="s">
        <v>1671</v>
      </c>
      <c r="F315" s="24" t="s">
        <v>1671</v>
      </c>
      <c r="G315" s="24" t="s">
        <v>1671</v>
      </c>
      <c r="H315" s="24" t="s">
        <v>1671</v>
      </c>
      <c r="I315" s="24" t="s">
        <v>2564</v>
      </c>
      <c r="J315" s="24" t="s">
        <v>1671</v>
      </c>
      <c r="K315" s="24" t="s">
        <v>39</v>
      </c>
      <c r="L315" s="24" t="s">
        <v>1671</v>
      </c>
      <c r="M315" s="24" t="s">
        <v>1671</v>
      </c>
      <c r="N315" s="24" t="s">
        <v>1671</v>
      </c>
      <c r="O315" s="24" t="s">
        <v>1671</v>
      </c>
      <c r="P315" s="24" t="s">
        <v>1671</v>
      </c>
      <c r="Q315" s="24" t="s">
        <v>1671</v>
      </c>
      <c r="R315" s="24" t="s">
        <v>1671</v>
      </c>
      <c r="S315" s="24" t="s">
        <v>1671</v>
      </c>
      <c r="T315" s="24" t="s">
        <v>1671</v>
      </c>
      <c r="U315" s="24" t="s">
        <v>1671</v>
      </c>
      <c r="V315" s="24" t="s">
        <v>1671</v>
      </c>
      <c r="W315" s="76" t="s">
        <v>3243</v>
      </c>
      <c r="X315" s="76" t="s">
        <v>1671</v>
      </c>
      <c r="Y315" s="75" t="s">
        <v>3585</v>
      </c>
      <c r="Z315" s="100" t="s">
        <v>1671</v>
      </c>
      <c r="AA315" s="76" t="s">
        <v>1671</v>
      </c>
      <c r="AB315" s="76" t="s">
        <v>1671</v>
      </c>
      <c r="AC315" s="76" t="s">
        <v>1671</v>
      </c>
    </row>
    <row r="316" spans="1:29" s="3" customFormat="1" ht="15.75" customHeight="1" x14ac:dyDescent="0.45">
      <c r="A316" s="31" t="s">
        <v>44</v>
      </c>
      <c r="B316" s="31" t="s">
        <v>2238</v>
      </c>
      <c r="C316" s="32" t="s">
        <v>2571</v>
      </c>
      <c r="D316" s="31" t="s">
        <v>1946</v>
      </c>
      <c r="E316" s="31" t="s">
        <v>1671</v>
      </c>
      <c r="F316" s="31" t="s">
        <v>1671</v>
      </c>
      <c r="G316" s="31" t="s">
        <v>3637</v>
      </c>
      <c r="H316" s="31" t="s">
        <v>1671</v>
      </c>
      <c r="I316" s="24" t="s">
        <v>2564</v>
      </c>
      <c r="J316" s="31" t="s">
        <v>1671</v>
      </c>
      <c r="K316" s="31" t="s">
        <v>39</v>
      </c>
      <c r="L316" s="31" t="s">
        <v>1671</v>
      </c>
      <c r="M316" s="31" t="s">
        <v>1671</v>
      </c>
      <c r="N316" s="31" t="s">
        <v>1671</v>
      </c>
      <c r="O316" s="31" t="s">
        <v>1671</v>
      </c>
      <c r="P316" s="31" t="s">
        <v>1671</v>
      </c>
      <c r="Q316" s="31" t="s">
        <v>1671</v>
      </c>
      <c r="R316" s="31" t="s">
        <v>1671</v>
      </c>
      <c r="S316" s="31" t="s">
        <v>1671</v>
      </c>
      <c r="T316" s="31" t="s">
        <v>1671</v>
      </c>
      <c r="U316" s="31" t="s">
        <v>1671</v>
      </c>
      <c r="V316" s="31" t="s">
        <v>1671</v>
      </c>
      <c r="W316" s="84" t="s">
        <v>3244</v>
      </c>
      <c r="X316" s="84" t="s">
        <v>1671</v>
      </c>
      <c r="Y316" s="75" t="s">
        <v>3586</v>
      </c>
      <c r="Z316" s="100" t="s">
        <v>1671</v>
      </c>
      <c r="AA316" s="86" t="s">
        <v>1671</v>
      </c>
      <c r="AB316" s="86" t="s">
        <v>1671</v>
      </c>
      <c r="AC316" s="86" t="s">
        <v>1671</v>
      </c>
    </row>
    <row r="317" spans="1:29" s="2" customFormat="1" ht="17.25" customHeight="1" x14ac:dyDescent="0.45">
      <c r="A317" s="24" t="s">
        <v>2205</v>
      </c>
      <c r="B317" s="25" t="s">
        <v>2545</v>
      </c>
      <c r="C317" s="26" t="s">
        <v>2572</v>
      </c>
      <c r="D317" s="27" t="s">
        <v>1947</v>
      </c>
      <c r="E317" s="24" t="s">
        <v>1671</v>
      </c>
      <c r="F317" s="24" t="s">
        <v>1671</v>
      </c>
      <c r="G317" s="24" t="s">
        <v>1671</v>
      </c>
      <c r="H317" s="24" t="s">
        <v>1671</v>
      </c>
      <c r="I317" s="24" t="s">
        <v>2564</v>
      </c>
      <c r="J317" s="24" t="s">
        <v>1671</v>
      </c>
      <c r="K317" s="24" t="s">
        <v>39</v>
      </c>
      <c r="L317" s="24" t="s">
        <v>1671</v>
      </c>
      <c r="M317" s="24" t="s">
        <v>1671</v>
      </c>
      <c r="N317" s="24" t="s">
        <v>1671</v>
      </c>
      <c r="O317" s="24" t="s">
        <v>1671</v>
      </c>
      <c r="P317" s="24" t="s">
        <v>1671</v>
      </c>
      <c r="Q317" s="24" t="s">
        <v>1671</v>
      </c>
      <c r="R317" s="24" t="s">
        <v>1671</v>
      </c>
      <c r="S317" s="24" t="s">
        <v>1671</v>
      </c>
      <c r="T317" s="24" t="s">
        <v>1671</v>
      </c>
      <c r="U317" s="24" t="s">
        <v>1671</v>
      </c>
      <c r="V317" s="24" t="s">
        <v>1671</v>
      </c>
      <c r="W317" s="76" t="s">
        <v>3242</v>
      </c>
      <c r="X317" s="76" t="s">
        <v>1671</v>
      </c>
      <c r="Y317" s="75" t="s">
        <v>3587</v>
      </c>
      <c r="Z317" s="100" t="s">
        <v>1671</v>
      </c>
      <c r="AA317" s="76" t="s">
        <v>1671</v>
      </c>
      <c r="AB317" s="76" t="s">
        <v>1671</v>
      </c>
      <c r="AC317" s="76" t="s">
        <v>1671</v>
      </c>
    </row>
    <row r="318" spans="1:29" s="2" customFormat="1" ht="17.25" customHeight="1" x14ac:dyDescent="0.45">
      <c r="A318" s="24" t="s">
        <v>49</v>
      </c>
      <c r="B318" s="25" t="s">
        <v>2239</v>
      </c>
      <c r="C318" s="26" t="s">
        <v>2573</v>
      </c>
      <c r="D318" s="27" t="s">
        <v>1671</v>
      </c>
      <c r="E318" s="24" t="s">
        <v>1671</v>
      </c>
      <c r="F318" s="24" t="s">
        <v>1671</v>
      </c>
      <c r="G318" s="24" t="s">
        <v>1671</v>
      </c>
      <c r="H318" s="24" t="s">
        <v>1671</v>
      </c>
      <c r="I318" s="24" t="s">
        <v>2564</v>
      </c>
      <c r="J318" s="24" t="s">
        <v>1671</v>
      </c>
      <c r="K318" s="24" t="s">
        <v>39</v>
      </c>
      <c r="L318" s="24" t="s">
        <v>1671</v>
      </c>
      <c r="M318" s="24" t="s">
        <v>1671</v>
      </c>
      <c r="N318" s="24" t="s">
        <v>1671</v>
      </c>
      <c r="O318" s="24" t="s">
        <v>1671</v>
      </c>
      <c r="P318" s="24" t="s">
        <v>1671</v>
      </c>
      <c r="Q318" s="24" t="s">
        <v>1671</v>
      </c>
      <c r="R318" s="24" t="s">
        <v>1671</v>
      </c>
      <c r="S318" s="24" t="s">
        <v>1671</v>
      </c>
      <c r="T318" s="24" t="s">
        <v>1671</v>
      </c>
      <c r="U318" s="24" t="s">
        <v>1671</v>
      </c>
      <c r="V318" s="24" t="s">
        <v>1671</v>
      </c>
      <c r="W318" s="76" t="s">
        <v>3245</v>
      </c>
      <c r="X318" s="76" t="s">
        <v>1671</v>
      </c>
      <c r="Y318" s="75" t="s">
        <v>3588</v>
      </c>
      <c r="Z318" s="100" t="s">
        <v>1671</v>
      </c>
      <c r="AA318" s="76" t="s">
        <v>1671</v>
      </c>
      <c r="AB318" s="76" t="s">
        <v>1671</v>
      </c>
      <c r="AC318" s="76" t="s">
        <v>1671</v>
      </c>
    </row>
    <row r="319" spans="1:29" s="3" customFormat="1" ht="15.75" customHeight="1" x14ac:dyDescent="0.45">
      <c r="A319" s="31" t="s">
        <v>44</v>
      </c>
      <c r="B319" s="31" t="s">
        <v>2241</v>
      </c>
      <c r="C319" s="32" t="s">
        <v>2575</v>
      </c>
      <c r="D319" s="31" t="s">
        <v>1961</v>
      </c>
      <c r="E319" s="31" t="s">
        <v>1671</v>
      </c>
      <c r="F319" s="31" t="s">
        <v>1671</v>
      </c>
      <c r="G319" s="31" t="s">
        <v>3334</v>
      </c>
      <c r="H319" s="31" t="s">
        <v>1671</v>
      </c>
      <c r="I319" s="31" t="s">
        <v>2565</v>
      </c>
      <c r="J319" s="31" t="s">
        <v>1671</v>
      </c>
      <c r="K319" s="31" t="s">
        <v>39</v>
      </c>
      <c r="L319" s="31" t="s">
        <v>1671</v>
      </c>
      <c r="M319" s="31" t="s">
        <v>1671</v>
      </c>
      <c r="N319" s="31" t="s">
        <v>1671</v>
      </c>
      <c r="O319" s="31" t="s">
        <v>1671</v>
      </c>
      <c r="P319" s="31" t="s">
        <v>1671</v>
      </c>
      <c r="Q319" s="31" t="s">
        <v>1671</v>
      </c>
      <c r="R319" s="31" t="s">
        <v>1671</v>
      </c>
      <c r="S319" s="31" t="s">
        <v>1671</v>
      </c>
      <c r="T319" s="31" t="s">
        <v>1671</v>
      </c>
      <c r="U319" s="31" t="s">
        <v>1671</v>
      </c>
      <c r="V319" s="31" t="s">
        <v>1671</v>
      </c>
      <c r="W319" s="84" t="s">
        <v>2804</v>
      </c>
      <c r="X319" s="84" t="s">
        <v>1671</v>
      </c>
      <c r="Y319" s="75" t="s">
        <v>3589</v>
      </c>
      <c r="Z319" s="100" t="s">
        <v>1671</v>
      </c>
      <c r="AA319" s="86" t="s">
        <v>1671</v>
      </c>
      <c r="AB319" s="86" t="s">
        <v>1671</v>
      </c>
      <c r="AC319" s="86" t="s">
        <v>1671</v>
      </c>
    </row>
    <row r="320" spans="1:29" s="2" customFormat="1" ht="17.25" customHeight="1" x14ac:dyDescent="0.45">
      <c r="A320" s="24" t="s">
        <v>1960</v>
      </c>
      <c r="B320" s="25" t="s">
        <v>2240</v>
      </c>
      <c r="C320" s="26" t="s">
        <v>2574</v>
      </c>
      <c r="D320" s="27" t="s">
        <v>1671</v>
      </c>
      <c r="E320" s="24" t="s">
        <v>1671</v>
      </c>
      <c r="F320" s="24" t="s">
        <v>1671</v>
      </c>
      <c r="G320" s="24" t="s">
        <v>1671</v>
      </c>
      <c r="H320" s="24" t="s">
        <v>1671</v>
      </c>
      <c r="I320" s="24" t="s">
        <v>3636</v>
      </c>
      <c r="J320" s="24" t="s">
        <v>1671</v>
      </c>
      <c r="K320" s="24" t="s">
        <v>39</v>
      </c>
      <c r="L320" s="24" t="s">
        <v>1671</v>
      </c>
      <c r="M320" s="24" t="s">
        <v>1671</v>
      </c>
      <c r="N320" s="24" t="s">
        <v>1671</v>
      </c>
      <c r="O320" s="24" t="s">
        <v>1671</v>
      </c>
      <c r="P320" s="24" t="s">
        <v>1671</v>
      </c>
      <c r="Q320" s="24" t="s">
        <v>1671</v>
      </c>
      <c r="R320" s="24" t="s">
        <v>1671</v>
      </c>
      <c r="S320" s="24" t="s">
        <v>1671</v>
      </c>
      <c r="T320" s="24" t="s">
        <v>1671</v>
      </c>
      <c r="U320" s="24" t="s">
        <v>1671</v>
      </c>
      <c r="V320" s="24" t="s">
        <v>1671</v>
      </c>
      <c r="W320" s="76" t="s">
        <v>3249</v>
      </c>
      <c r="X320" s="76" t="s">
        <v>1671</v>
      </c>
      <c r="Y320" s="75" t="s">
        <v>3590</v>
      </c>
      <c r="Z320" s="100" t="s">
        <v>1671</v>
      </c>
      <c r="AA320" s="76" t="s">
        <v>1671</v>
      </c>
      <c r="AB320" s="76" t="s">
        <v>1671</v>
      </c>
      <c r="AC320" s="76" t="s">
        <v>1671</v>
      </c>
    </row>
    <row r="321" spans="1:29" s="2" customFormat="1" ht="17.25" customHeight="1" x14ac:dyDescent="0.45">
      <c r="A321" s="24" t="s">
        <v>1965</v>
      </c>
      <c r="B321" s="25" t="s">
        <v>2561</v>
      </c>
      <c r="C321" s="26" t="s">
        <v>2576</v>
      </c>
      <c r="D321" s="27" t="s">
        <v>1671</v>
      </c>
      <c r="E321" s="24" t="s">
        <v>1671</v>
      </c>
      <c r="F321" s="24" t="s">
        <v>1671</v>
      </c>
      <c r="G321" s="24" t="s">
        <v>1671</v>
      </c>
      <c r="H321" s="24" t="s">
        <v>1671</v>
      </c>
      <c r="I321" s="24" t="s">
        <v>2565</v>
      </c>
      <c r="J321" s="24" t="s">
        <v>1671</v>
      </c>
      <c r="K321" s="24" t="s">
        <v>39</v>
      </c>
      <c r="L321" s="24" t="s">
        <v>1671</v>
      </c>
      <c r="M321" s="24" t="s">
        <v>1671</v>
      </c>
      <c r="N321" s="24" t="s">
        <v>1671</v>
      </c>
      <c r="O321" s="24" t="s">
        <v>1671</v>
      </c>
      <c r="P321" s="24" t="s">
        <v>1671</v>
      </c>
      <c r="Q321" s="24" t="s">
        <v>1671</v>
      </c>
      <c r="R321" s="24" t="s">
        <v>1671</v>
      </c>
      <c r="S321" s="24" t="s">
        <v>1671</v>
      </c>
      <c r="T321" s="24" t="s">
        <v>1671</v>
      </c>
      <c r="U321" s="24" t="s">
        <v>1671</v>
      </c>
      <c r="V321" s="24" t="s">
        <v>1671</v>
      </c>
      <c r="W321" s="76" t="s">
        <v>2805</v>
      </c>
      <c r="X321" s="76" t="s">
        <v>1671</v>
      </c>
      <c r="Y321" s="75" t="s">
        <v>3591</v>
      </c>
      <c r="Z321" s="100" t="s">
        <v>1671</v>
      </c>
      <c r="AA321" s="76" t="s">
        <v>1671</v>
      </c>
      <c r="AB321" s="76" t="s">
        <v>1671</v>
      </c>
      <c r="AC321" s="76" t="s">
        <v>1671</v>
      </c>
    </row>
    <row r="322" spans="1:29" s="3" customFormat="1" ht="15.75" customHeight="1" x14ac:dyDescent="0.45">
      <c r="A322" s="31" t="s">
        <v>44</v>
      </c>
      <c r="B322" s="31" t="s">
        <v>2242</v>
      </c>
      <c r="C322" s="32" t="s">
        <v>2577</v>
      </c>
      <c r="D322" s="31" t="s">
        <v>1966</v>
      </c>
      <c r="E322" s="31" t="s">
        <v>1671</v>
      </c>
      <c r="F322" s="31" t="s">
        <v>1671</v>
      </c>
      <c r="G322" s="31" t="s">
        <v>3641</v>
      </c>
      <c r="H322" s="31" t="s">
        <v>1671</v>
      </c>
      <c r="I322" s="31" t="s">
        <v>2565</v>
      </c>
      <c r="J322" s="31" t="s">
        <v>1671</v>
      </c>
      <c r="K322" s="31" t="s">
        <v>39</v>
      </c>
      <c r="L322" s="31" t="s">
        <v>1671</v>
      </c>
      <c r="M322" s="31" t="s">
        <v>1671</v>
      </c>
      <c r="N322" s="31" t="s">
        <v>1671</v>
      </c>
      <c r="O322" s="31" t="s">
        <v>1671</v>
      </c>
      <c r="P322" s="31" t="s">
        <v>1671</v>
      </c>
      <c r="Q322" s="31" t="s">
        <v>1671</v>
      </c>
      <c r="R322" s="31" t="s">
        <v>1671</v>
      </c>
      <c r="S322" s="31" t="s">
        <v>1671</v>
      </c>
      <c r="T322" s="31" t="s">
        <v>1671</v>
      </c>
      <c r="U322" s="31" t="s">
        <v>1671</v>
      </c>
      <c r="V322" s="31" t="s">
        <v>1671</v>
      </c>
      <c r="W322" s="84" t="s">
        <v>2806</v>
      </c>
      <c r="X322" s="84" t="s">
        <v>1671</v>
      </c>
      <c r="Y322" s="75" t="s">
        <v>3592</v>
      </c>
      <c r="Z322" s="100" t="s">
        <v>1671</v>
      </c>
      <c r="AA322" s="86" t="s">
        <v>1671</v>
      </c>
      <c r="AB322" s="86" t="s">
        <v>1671</v>
      </c>
      <c r="AC322" s="86" t="s">
        <v>1671</v>
      </c>
    </row>
    <row r="323" spans="1:29" s="2" customFormat="1" ht="17.25" customHeight="1" x14ac:dyDescent="0.45">
      <c r="A323" s="24" t="s">
        <v>49</v>
      </c>
      <c r="B323" s="25" t="s">
        <v>2243</v>
      </c>
      <c r="C323" s="26" t="s">
        <v>2578</v>
      </c>
      <c r="D323" s="27" t="s">
        <v>1671</v>
      </c>
      <c r="E323" s="24" t="s">
        <v>1671</v>
      </c>
      <c r="F323" s="24" t="s">
        <v>1671</v>
      </c>
      <c r="G323" s="24" t="s">
        <v>1671</v>
      </c>
      <c r="H323" s="24" t="s">
        <v>1671</v>
      </c>
      <c r="I323" s="24" t="s">
        <v>2565</v>
      </c>
      <c r="J323" s="24" t="s">
        <v>1671</v>
      </c>
      <c r="K323" s="24" t="s">
        <v>39</v>
      </c>
      <c r="L323" s="24" t="s">
        <v>1671</v>
      </c>
      <c r="M323" s="24" t="s">
        <v>1671</v>
      </c>
      <c r="N323" s="24" t="s">
        <v>1671</v>
      </c>
      <c r="O323" s="24" t="s">
        <v>1671</v>
      </c>
      <c r="P323" s="24" t="s">
        <v>1671</v>
      </c>
      <c r="Q323" s="24" t="s">
        <v>1671</v>
      </c>
      <c r="R323" s="24" t="s">
        <v>1671</v>
      </c>
      <c r="S323" s="24" t="s">
        <v>1671</v>
      </c>
      <c r="T323" s="24" t="s">
        <v>1671</v>
      </c>
      <c r="U323" s="24" t="s">
        <v>1671</v>
      </c>
      <c r="V323" s="24" t="s">
        <v>1671</v>
      </c>
      <c r="W323" s="76" t="s">
        <v>3250</v>
      </c>
      <c r="X323" s="76" t="s">
        <v>1671</v>
      </c>
      <c r="Y323" s="75" t="s">
        <v>3593</v>
      </c>
      <c r="Z323" s="100" t="s">
        <v>1671</v>
      </c>
      <c r="AA323" s="76" t="s">
        <v>1671</v>
      </c>
      <c r="AB323" s="76" t="s">
        <v>1671</v>
      </c>
      <c r="AC323" s="76" t="s">
        <v>1671</v>
      </c>
    </row>
    <row r="324" spans="1:29" s="2" customFormat="1" ht="17.25" customHeight="1" x14ac:dyDescent="0.45">
      <c r="A324" s="24" t="s">
        <v>1968</v>
      </c>
      <c r="B324" s="25" t="s">
        <v>2244</v>
      </c>
      <c r="C324" s="26" t="s">
        <v>2975</v>
      </c>
      <c r="D324" s="27" t="s">
        <v>1967</v>
      </c>
      <c r="E324" s="24" t="s">
        <v>1671</v>
      </c>
      <c r="F324" s="24" t="s">
        <v>1671</v>
      </c>
      <c r="G324" s="24" t="s">
        <v>1671</v>
      </c>
      <c r="H324" s="24" t="s">
        <v>1671</v>
      </c>
      <c r="I324" s="24" t="s">
        <v>3023</v>
      </c>
      <c r="J324" s="24" t="s">
        <v>1671</v>
      </c>
      <c r="K324" s="24" t="s">
        <v>39</v>
      </c>
      <c r="L324" s="24" t="s">
        <v>1671</v>
      </c>
      <c r="M324" s="24" t="s">
        <v>1671</v>
      </c>
      <c r="N324" s="24" t="s">
        <v>1671</v>
      </c>
      <c r="O324" s="24" t="s">
        <v>1671</v>
      </c>
      <c r="P324" s="24" t="s">
        <v>1671</v>
      </c>
      <c r="Q324" s="24" t="s">
        <v>1671</v>
      </c>
      <c r="R324" s="24" t="s">
        <v>1671</v>
      </c>
      <c r="S324" s="24" t="s">
        <v>1671</v>
      </c>
      <c r="T324" s="24" t="s">
        <v>1671</v>
      </c>
      <c r="U324" s="24" t="s">
        <v>1671</v>
      </c>
      <c r="V324" s="24" t="s">
        <v>1671</v>
      </c>
      <c r="W324" s="76" t="s">
        <v>3251</v>
      </c>
      <c r="X324" s="76" t="s">
        <v>1671</v>
      </c>
      <c r="Y324" s="75" t="s">
        <v>3594</v>
      </c>
      <c r="Z324" s="100" t="s">
        <v>1671</v>
      </c>
      <c r="AA324" s="76" t="s">
        <v>1671</v>
      </c>
      <c r="AB324" s="76" t="s">
        <v>1671</v>
      </c>
      <c r="AC324" s="76" t="s">
        <v>1671</v>
      </c>
    </row>
    <row r="325" spans="1:29" s="3" customFormat="1" ht="15.75" customHeight="1" x14ac:dyDescent="0.45">
      <c r="A325" s="31" t="s">
        <v>44</v>
      </c>
      <c r="B325" s="31" t="s">
        <v>2245</v>
      </c>
      <c r="C325" s="32" t="s">
        <v>2579</v>
      </c>
      <c r="D325" s="31" t="s">
        <v>1977</v>
      </c>
      <c r="E325" s="31" t="s">
        <v>1671</v>
      </c>
      <c r="F325" s="31" t="s">
        <v>1671</v>
      </c>
      <c r="G325" s="31" t="s">
        <v>1935</v>
      </c>
      <c r="H325" s="31" t="s">
        <v>1671</v>
      </c>
      <c r="I325" s="24" t="s">
        <v>3023</v>
      </c>
      <c r="J325" s="31" t="s">
        <v>1671</v>
      </c>
      <c r="K325" s="31" t="s">
        <v>39</v>
      </c>
      <c r="L325" s="31" t="s">
        <v>1671</v>
      </c>
      <c r="M325" s="31" t="s">
        <v>1671</v>
      </c>
      <c r="N325" s="31" t="s">
        <v>1671</v>
      </c>
      <c r="O325" s="31" t="s">
        <v>1671</v>
      </c>
      <c r="P325" s="31" t="s">
        <v>1671</v>
      </c>
      <c r="Q325" s="31" t="s">
        <v>1671</v>
      </c>
      <c r="R325" s="31" t="s">
        <v>1671</v>
      </c>
      <c r="S325" s="31" t="s">
        <v>1671</v>
      </c>
      <c r="T325" s="31" t="s">
        <v>1671</v>
      </c>
      <c r="U325" s="31" t="s">
        <v>1671</v>
      </c>
      <c r="V325" s="31" t="s">
        <v>1671</v>
      </c>
      <c r="W325" s="84" t="s">
        <v>3252</v>
      </c>
      <c r="X325" s="84" t="s">
        <v>1671</v>
      </c>
      <c r="Y325" s="75" t="s">
        <v>3595</v>
      </c>
      <c r="Z325" s="100" t="s">
        <v>1671</v>
      </c>
      <c r="AA325" s="86" t="s">
        <v>1671</v>
      </c>
      <c r="AB325" s="86" t="s">
        <v>1671</v>
      </c>
      <c r="AC325" s="86" t="s">
        <v>1671</v>
      </c>
    </row>
    <row r="326" spans="1:29" s="2" customFormat="1" ht="17.25" customHeight="1" x14ac:dyDescent="0.45">
      <c r="A326" s="24" t="s">
        <v>49</v>
      </c>
      <c r="B326" s="25" t="s">
        <v>3267</v>
      </c>
      <c r="C326" s="56" t="s">
        <v>3325</v>
      </c>
      <c r="D326" s="27" t="s">
        <v>1671</v>
      </c>
      <c r="E326" s="24" t="s">
        <v>1671</v>
      </c>
      <c r="F326" s="24" t="s">
        <v>1671</v>
      </c>
      <c r="G326" s="24" t="s">
        <v>1671</v>
      </c>
      <c r="H326" s="24" t="s">
        <v>1671</v>
      </c>
      <c r="I326" s="24" t="s">
        <v>3023</v>
      </c>
      <c r="J326" s="24" t="s">
        <v>1671</v>
      </c>
      <c r="K326" s="24" t="s">
        <v>39</v>
      </c>
      <c r="L326" s="24" t="s">
        <v>1671</v>
      </c>
      <c r="M326" s="24" t="s">
        <v>1671</v>
      </c>
      <c r="N326" s="24" t="s">
        <v>1671</v>
      </c>
      <c r="O326" s="24" t="s">
        <v>1671</v>
      </c>
      <c r="P326" s="24" t="s">
        <v>1671</v>
      </c>
      <c r="Q326" s="24" t="s">
        <v>1671</v>
      </c>
      <c r="R326" s="24" t="s">
        <v>1671</v>
      </c>
      <c r="S326" s="24" t="s">
        <v>1671</v>
      </c>
      <c r="T326" s="24" t="s">
        <v>1671</v>
      </c>
      <c r="U326" s="24" t="s">
        <v>1671</v>
      </c>
      <c r="V326" s="24" t="s">
        <v>1671</v>
      </c>
      <c r="W326" s="93" t="s">
        <v>3325</v>
      </c>
      <c r="X326" s="76" t="s">
        <v>1671</v>
      </c>
      <c r="Y326" s="108" t="s">
        <v>3596</v>
      </c>
      <c r="Z326" s="100" t="s">
        <v>1671</v>
      </c>
      <c r="AA326" s="76" t="s">
        <v>1671</v>
      </c>
      <c r="AB326" s="76" t="s">
        <v>1671</v>
      </c>
      <c r="AC326" s="76" t="s">
        <v>1671</v>
      </c>
    </row>
    <row r="327" spans="1:29" s="2" customFormat="1" ht="17.25" customHeight="1" x14ac:dyDescent="0.45">
      <c r="A327" s="24" t="s">
        <v>49</v>
      </c>
      <c r="B327" s="25" t="s">
        <v>3276</v>
      </c>
      <c r="C327" s="71" t="s">
        <v>3275</v>
      </c>
      <c r="D327" s="37" t="s">
        <v>1671</v>
      </c>
      <c r="E327" s="37" t="s">
        <v>1671</v>
      </c>
      <c r="F327" s="37" t="s">
        <v>1671</v>
      </c>
      <c r="G327" s="37" t="s">
        <v>1671</v>
      </c>
      <c r="H327" s="37" t="s">
        <v>1671</v>
      </c>
      <c r="I327" s="24" t="s">
        <v>2565</v>
      </c>
      <c r="J327" s="37" t="s">
        <v>1671</v>
      </c>
      <c r="K327" s="37" t="s">
        <v>1671</v>
      </c>
      <c r="L327" s="37" t="s">
        <v>1671</v>
      </c>
      <c r="M327" s="37" t="s">
        <v>1671</v>
      </c>
      <c r="N327" s="37" t="s">
        <v>1671</v>
      </c>
      <c r="O327" s="37" t="s">
        <v>1671</v>
      </c>
      <c r="P327" s="37" t="s">
        <v>1671</v>
      </c>
      <c r="Q327" s="37" t="s">
        <v>1671</v>
      </c>
      <c r="R327" s="37" t="s">
        <v>1671</v>
      </c>
      <c r="S327" s="37" t="s">
        <v>1671</v>
      </c>
      <c r="T327" s="37" t="s">
        <v>1671</v>
      </c>
      <c r="U327" s="37" t="s">
        <v>1671</v>
      </c>
      <c r="V327" s="37" t="s">
        <v>1671</v>
      </c>
      <c r="W327" s="76" t="s">
        <v>3275</v>
      </c>
      <c r="X327" s="76" t="s">
        <v>1671</v>
      </c>
      <c r="Y327" s="109" t="s">
        <v>3597</v>
      </c>
      <c r="Z327" s="100" t="s">
        <v>1671</v>
      </c>
      <c r="AA327" s="76" t="s">
        <v>1671</v>
      </c>
      <c r="AB327" s="76" t="s">
        <v>1671</v>
      </c>
      <c r="AC327" s="76" t="s">
        <v>1671</v>
      </c>
    </row>
    <row r="328" spans="1:29" s="2" customFormat="1" ht="17.25" customHeight="1" x14ac:dyDescent="0.45">
      <c r="A328" s="24" t="s">
        <v>941</v>
      </c>
      <c r="B328" s="25" t="s">
        <v>2562</v>
      </c>
      <c r="C328" s="26" t="s">
        <v>2580</v>
      </c>
      <c r="D328" s="27" t="s">
        <v>1671</v>
      </c>
      <c r="E328" s="24" t="s">
        <v>1671</v>
      </c>
      <c r="F328" s="24" t="s">
        <v>1671</v>
      </c>
      <c r="G328" s="24" t="s">
        <v>1671</v>
      </c>
      <c r="H328" s="24" t="s">
        <v>1671</v>
      </c>
      <c r="I328" s="24" t="s">
        <v>2565</v>
      </c>
      <c r="J328" s="24" t="s">
        <v>1671</v>
      </c>
      <c r="K328" s="24" t="s">
        <v>39</v>
      </c>
      <c r="L328" s="24" t="s">
        <v>1671</v>
      </c>
      <c r="M328" s="24" t="s">
        <v>1671</v>
      </c>
      <c r="N328" s="24" t="s">
        <v>1671</v>
      </c>
      <c r="O328" s="24" t="s">
        <v>1671</v>
      </c>
      <c r="P328" s="24" t="s">
        <v>1671</v>
      </c>
      <c r="Q328" s="24" t="s">
        <v>1671</v>
      </c>
      <c r="R328" s="24" t="s">
        <v>1671</v>
      </c>
      <c r="S328" s="24" t="s">
        <v>1671</v>
      </c>
      <c r="T328" s="24" t="s">
        <v>1671</v>
      </c>
      <c r="U328" s="24" t="s">
        <v>1671</v>
      </c>
      <c r="V328" s="24" t="s">
        <v>1671</v>
      </c>
      <c r="W328" s="76" t="s">
        <v>2807</v>
      </c>
      <c r="X328" s="76" t="s">
        <v>1671</v>
      </c>
      <c r="Y328" s="75" t="s">
        <v>3598</v>
      </c>
      <c r="Z328" s="100" t="s">
        <v>1671</v>
      </c>
      <c r="AA328" s="76" t="s">
        <v>1671</v>
      </c>
      <c r="AB328" s="76" t="s">
        <v>1671</v>
      </c>
      <c r="AC328" s="76" t="s">
        <v>1671</v>
      </c>
    </row>
    <row r="329" spans="1:29" s="8" customFormat="1" ht="15.9" x14ac:dyDescent="0.45">
      <c r="A329" s="6" t="s">
        <v>52</v>
      </c>
      <c r="B329" s="6" t="s">
        <v>2899</v>
      </c>
      <c r="C329" s="15" t="s">
        <v>2898</v>
      </c>
      <c r="D329" s="6" t="s">
        <v>1671</v>
      </c>
      <c r="E329" s="6" t="s">
        <v>1671</v>
      </c>
      <c r="F329" s="6" t="s">
        <v>1671</v>
      </c>
      <c r="G329" s="6" t="s">
        <v>1671</v>
      </c>
      <c r="H329" s="6" t="s">
        <v>1671</v>
      </c>
      <c r="I329" s="24" t="s">
        <v>2565</v>
      </c>
      <c r="J329" s="6" t="s">
        <v>1671</v>
      </c>
      <c r="K329" s="6" t="s">
        <v>1671</v>
      </c>
      <c r="L329" s="6" t="s">
        <v>1671</v>
      </c>
      <c r="M329" s="6" t="s">
        <v>1671</v>
      </c>
      <c r="N329" s="6" t="s">
        <v>1671</v>
      </c>
      <c r="O329" s="6" t="s">
        <v>1671</v>
      </c>
      <c r="P329" s="6" t="s">
        <v>1671</v>
      </c>
      <c r="Q329" s="6" t="s">
        <v>1671</v>
      </c>
      <c r="R329" s="6" t="s">
        <v>1671</v>
      </c>
      <c r="S329" s="6" t="s">
        <v>1671</v>
      </c>
      <c r="T329" s="6" t="s">
        <v>1671</v>
      </c>
      <c r="U329" s="6" t="s">
        <v>1671</v>
      </c>
      <c r="V329" s="6" t="s">
        <v>1671</v>
      </c>
      <c r="W329" s="74" t="s">
        <v>2982</v>
      </c>
      <c r="X329" s="75" t="s">
        <v>1671</v>
      </c>
      <c r="Y329" s="105" t="s">
        <v>3599</v>
      </c>
      <c r="Z329" s="75" t="s">
        <v>1671</v>
      </c>
      <c r="AA329" s="75" t="s">
        <v>1671</v>
      </c>
      <c r="AB329" s="75" t="s">
        <v>1671</v>
      </c>
      <c r="AC329" s="75" t="s">
        <v>1671</v>
      </c>
    </row>
    <row r="330" spans="1:29" s="2" customFormat="1" ht="17.25" customHeight="1" x14ac:dyDescent="0.45">
      <c r="A330" s="24" t="s">
        <v>941</v>
      </c>
      <c r="B330" s="25" t="s">
        <v>2900</v>
      </c>
      <c r="C330" s="34" t="s">
        <v>2889</v>
      </c>
      <c r="D330" s="34" t="s">
        <v>1671</v>
      </c>
      <c r="E330" s="34" t="s">
        <v>1671</v>
      </c>
      <c r="F330" s="34" t="s">
        <v>1671</v>
      </c>
      <c r="G330" s="34" t="s">
        <v>1671</v>
      </c>
      <c r="H330" s="34" t="s">
        <v>1671</v>
      </c>
      <c r="I330" s="34" t="s">
        <v>1671</v>
      </c>
      <c r="J330" s="34" t="s">
        <v>1671</v>
      </c>
      <c r="K330" s="34" t="s">
        <v>39</v>
      </c>
      <c r="L330" s="34" t="s">
        <v>1671</v>
      </c>
      <c r="M330" s="34" t="s">
        <v>1671</v>
      </c>
      <c r="N330" s="34" t="s">
        <v>1671</v>
      </c>
      <c r="O330" s="34" t="s">
        <v>1671</v>
      </c>
      <c r="P330" s="34" t="s">
        <v>1671</v>
      </c>
      <c r="Q330" s="34" t="s">
        <v>1671</v>
      </c>
      <c r="R330" s="34" t="s">
        <v>1671</v>
      </c>
      <c r="S330" s="34" t="s">
        <v>1671</v>
      </c>
      <c r="T330" s="34" t="s">
        <v>1671</v>
      </c>
      <c r="U330" s="34" t="s">
        <v>1671</v>
      </c>
      <c r="V330" s="34" t="s">
        <v>1671</v>
      </c>
      <c r="W330" s="76" t="s">
        <v>2983</v>
      </c>
      <c r="X330" s="76" t="s">
        <v>1671</v>
      </c>
      <c r="Y330" s="75" t="s">
        <v>3600</v>
      </c>
      <c r="Z330" s="100" t="s">
        <v>1671</v>
      </c>
      <c r="AA330" s="76" t="s">
        <v>1671</v>
      </c>
      <c r="AB330" s="76" t="s">
        <v>1671</v>
      </c>
      <c r="AC330" s="76" t="s">
        <v>1671</v>
      </c>
    </row>
    <row r="331" spans="1:29" s="2" customFormat="1" ht="17.25" customHeight="1" x14ac:dyDescent="0.45">
      <c r="A331" s="24" t="s">
        <v>941</v>
      </c>
      <c r="B331" s="25" t="s">
        <v>2901</v>
      </c>
      <c r="C331" s="34" t="s">
        <v>2888</v>
      </c>
      <c r="D331" s="34" t="s">
        <v>1671</v>
      </c>
      <c r="E331" s="34" t="s">
        <v>1671</v>
      </c>
      <c r="F331" s="34" t="s">
        <v>1671</v>
      </c>
      <c r="G331" s="34" t="s">
        <v>1671</v>
      </c>
      <c r="H331" s="34" t="s">
        <v>1671</v>
      </c>
      <c r="I331" s="34" t="s">
        <v>1671</v>
      </c>
      <c r="J331" s="34" t="s">
        <v>1671</v>
      </c>
      <c r="K331" s="34" t="s">
        <v>39</v>
      </c>
      <c r="L331" s="34" t="s">
        <v>1671</v>
      </c>
      <c r="M331" s="34" t="s">
        <v>1671</v>
      </c>
      <c r="N331" s="34" t="s">
        <v>1671</v>
      </c>
      <c r="O331" s="34" t="s">
        <v>1671</v>
      </c>
      <c r="P331" s="34" t="s">
        <v>1671</v>
      </c>
      <c r="Q331" s="34" t="s">
        <v>1671</v>
      </c>
      <c r="R331" s="34" t="s">
        <v>1671</v>
      </c>
      <c r="S331" s="34" t="s">
        <v>1671</v>
      </c>
      <c r="T331" s="34" t="s">
        <v>1671</v>
      </c>
      <c r="U331" s="34" t="s">
        <v>1671</v>
      </c>
      <c r="V331" s="34" t="s">
        <v>1671</v>
      </c>
      <c r="W331" s="76" t="s">
        <v>2984</v>
      </c>
      <c r="X331" s="76" t="s">
        <v>1671</v>
      </c>
      <c r="Y331" s="75" t="s">
        <v>3601</v>
      </c>
      <c r="Z331" s="100" t="s">
        <v>1671</v>
      </c>
      <c r="AA331" s="76" t="s">
        <v>1671</v>
      </c>
      <c r="AB331" s="76" t="s">
        <v>1671</v>
      </c>
      <c r="AC331" s="76" t="s">
        <v>1671</v>
      </c>
    </row>
    <row r="332" spans="1:29" s="2" customFormat="1" ht="17.25" customHeight="1" x14ac:dyDescent="0.45">
      <c r="A332" s="24" t="s">
        <v>941</v>
      </c>
      <c r="B332" s="25" t="s">
        <v>2902</v>
      </c>
      <c r="C332" s="34" t="s">
        <v>2890</v>
      </c>
      <c r="D332" s="34" t="s">
        <v>1671</v>
      </c>
      <c r="E332" s="34" t="s">
        <v>1671</v>
      </c>
      <c r="F332" s="34" t="s">
        <v>1671</v>
      </c>
      <c r="G332" s="34" t="s">
        <v>1671</v>
      </c>
      <c r="H332" s="34" t="s">
        <v>1671</v>
      </c>
      <c r="I332" s="34" t="s">
        <v>1671</v>
      </c>
      <c r="J332" s="34" t="s">
        <v>1671</v>
      </c>
      <c r="K332" s="34" t="s">
        <v>39</v>
      </c>
      <c r="L332" s="34" t="s">
        <v>1671</v>
      </c>
      <c r="M332" s="34" t="s">
        <v>1671</v>
      </c>
      <c r="N332" s="34" t="s">
        <v>1671</v>
      </c>
      <c r="O332" s="34" t="s">
        <v>1671</v>
      </c>
      <c r="P332" s="34" t="s">
        <v>1671</v>
      </c>
      <c r="Q332" s="34" t="s">
        <v>1671</v>
      </c>
      <c r="R332" s="34" t="s">
        <v>1671</v>
      </c>
      <c r="S332" s="34" t="s">
        <v>1671</v>
      </c>
      <c r="T332" s="34" t="s">
        <v>1671</v>
      </c>
      <c r="U332" s="34" t="s">
        <v>1671</v>
      </c>
      <c r="V332" s="34" t="s">
        <v>1671</v>
      </c>
      <c r="W332" s="76" t="s">
        <v>2985</v>
      </c>
      <c r="X332" s="76" t="s">
        <v>1671</v>
      </c>
      <c r="Y332" s="75" t="s">
        <v>3602</v>
      </c>
      <c r="Z332" s="100" t="s">
        <v>1671</v>
      </c>
      <c r="AA332" s="76" t="s">
        <v>1671</v>
      </c>
      <c r="AB332" s="76" t="s">
        <v>1671</v>
      </c>
      <c r="AC332" s="76" t="s">
        <v>1671</v>
      </c>
    </row>
    <row r="333" spans="1:29" s="2" customFormat="1" ht="17.25" customHeight="1" x14ac:dyDescent="0.45">
      <c r="A333" s="24" t="s">
        <v>941</v>
      </c>
      <c r="B333" s="25" t="s">
        <v>2903</v>
      </c>
      <c r="C333" s="34" t="s">
        <v>2891</v>
      </c>
      <c r="D333" s="34" t="s">
        <v>1671</v>
      </c>
      <c r="E333" s="34" t="s">
        <v>1671</v>
      </c>
      <c r="F333" s="34" t="s">
        <v>1671</v>
      </c>
      <c r="G333" s="34" t="s">
        <v>1671</v>
      </c>
      <c r="H333" s="34" t="s">
        <v>1671</v>
      </c>
      <c r="I333" s="34" t="s">
        <v>1671</v>
      </c>
      <c r="J333" s="34" t="s">
        <v>1671</v>
      </c>
      <c r="K333" s="34" t="s">
        <v>39</v>
      </c>
      <c r="L333" s="34" t="s">
        <v>1671</v>
      </c>
      <c r="M333" s="34" t="s">
        <v>1671</v>
      </c>
      <c r="N333" s="34" t="s">
        <v>1671</v>
      </c>
      <c r="O333" s="34" t="s">
        <v>1671</v>
      </c>
      <c r="P333" s="34" t="s">
        <v>1671</v>
      </c>
      <c r="Q333" s="34" t="s">
        <v>1671</v>
      </c>
      <c r="R333" s="34" t="s">
        <v>1671</v>
      </c>
      <c r="S333" s="34" t="s">
        <v>1671</v>
      </c>
      <c r="T333" s="34" t="s">
        <v>1671</v>
      </c>
      <c r="U333" s="34" t="s">
        <v>1671</v>
      </c>
      <c r="V333" s="34" t="s">
        <v>1671</v>
      </c>
      <c r="W333" s="76" t="s">
        <v>2986</v>
      </c>
      <c r="X333" s="76" t="s">
        <v>1671</v>
      </c>
      <c r="Y333" s="75" t="s">
        <v>3603</v>
      </c>
      <c r="Z333" s="100" t="s">
        <v>1671</v>
      </c>
      <c r="AA333" s="76" t="s">
        <v>1671</v>
      </c>
      <c r="AB333" s="76" t="s">
        <v>1671</v>
      </c>
      <c r="AC333" s="76" t="s">
        <v>1671</v>
      </c>
    </row>
    <row r="334" spans="1:29" s="2" customFormat="1" ht="17.25" customHeight="1" x14ac:dyDescent="0.45">
      <c r="A334" s="24" t="s">
        <v>941</v>
      </c>
      <c r="B334" s="25" t="s">
        <v>2904</v>
      </c>
      <c r="C334" s="34" t="s">
        <v>2892</v>
      </c>
      <c r="D334" s="34" t="s">
        <v>1671</v>
      </c>
      <c r="E334" s="34" t="s">
        <v>1671</v>
      </c>
      <c r="F334" s="34" t="s">
        <v>1671</v>
      </c>
      <c r="G334" s="34" t="s">
        <v>1671</v>
      </c>
      <c r="H334" s="34" t="s">
        <v>1671</v>
      </c>
      <c r="I334" s="34" t="s">
        <v>1671</v>
      </c>
      <c r="J334" s="34" t="s">
        <v>1671</v>
      </c>
      <c r="K334" s="34" t="s">
        <v>39</v>
      </c>
      <c r="L334" s="34" t="s">
        <v>1671</v>
      </c>
      <c r="M334" s="34" t="s">
        <v>1671</v>
      </c>
      <c r="N334" s="34" t="s">
        <v>1671</v>
      </c>
      <c r="O334" s="34" t="s">
        <v>1671</v>
      </c>
      <c r="P334" s="34" t="s">
        <v>1671</v>
      </c>
      <c r="Q334" s="34" t="s">
        <v>1671</v>
      </c>
      <c r="R334" s="34" t="s">
        <v>1671</v>
      </c>
      <c r="S334" s="34" t="s">
        <v>1671</v>
      </c>
      <c r="T334" s="34" t="s">
        <v>1671</v>
      </c>
      <c r="U334" s="34" t="s">
        <v>1671</v>
      </c>
      <c r="V334" s="34" t="s">
        <v>1671</v>
      </c>
      <c r="W334" s="76" t="s">
        <v>2987</v>
      </c>
      <c r="X334" s="76" t="s">
        <v>1671</v>
      </c>
      <c r="Y334" s="75" t="s">
        <v>3037</v>
      </c>
      <c r="Z334" s="100" t="s">
        <v>1671</v>
      </c>
      <c r="AA334" s="76" t="s">
        <v>1671</v>
      </c>
      <c r="AB334" s="76" t="s">
        <v>1671</v>
      </c>
      <c r="AC334" s="76" t="s">
        <v>1671</v>
      </c>
    </row>
    <row r="335" spans="1:29" s="2" customFormat="1" ht="17.25" customHeight="1" x14ac:dyDescent="0.45">
      <c r="A335" s="24" t="s">
        <v>941</v>
      </c>
      <c r="B335" s="25" t="s">
        <v>2905</v>
      </c>
      <c r="C335" s="34" t="s">
        <v>2893</v>
      </c>
      <c r="D335" s="34" t="s">
        <v>1671</v>
      </c>
      <c r="E335" s="34" t="s">
        <v>1671</v>
      </c>
      <c r="F335" s="34" t="s">
        <v>1671</v>
      </c>
      <c r="G335" s="34" t="s">
        <v>1671</v>
      </c>
      <c r="H335" s="34" t="s">
        <v>1671</v>
      </c>
      <c r="I335" s="34" t="s">
        <v>1671</v>
      </c>
      <c r="J335" s="34" t="s">
        <v>1671</v>
      </c>
      <c r="K335" s="34" t="s">
        <v>39</v>
      </c>
      <c r="L335" s="34" t="s">
        <v>1671</v>
      </c>
      <c r="M335" s="34" t="s">
        <v>1671</v>
      </c>
      <c r="N335" s="34" t="s">
        <v>1671</v>
      </c>
      <c r="O335" s="34" t="s">
        <v>1671</v>
      </c>
      <c r="P335" s="34" t="s">
        <v>1671</v>
      </c>
      <c r="Q335" s="34" t="s">
        <v>1671</v>
      </c>
      <c r="R335" s="34" t="s">
        <v>1671</v>
      </c>
      <c r="S335" s="34" t="s">
        <v>1671</v>
      </c>
      <c r="T335" s="34" t="s">
        <v>1671</v>
      </c>
      <c r="U335" s="34" t="s">
        <v>1671</v>
      </c>
      <c r="V335" s="34" t="s">
        <v>1671</v>
      </c>
      <c r="W335" s="76" t="s">
        <v>2988</v>
      </c>
      <c r="X335" s="76" t="s">
        <v>1671</v>
      </c>
      <c r="Y335" s="75" t="s">
        <v>3604</v>
      </c>
      <c r="Z335" s="100" t="s">
        <v>1671</v>
      </c>
      <c r="AA335" s="76" t="s">
        <v>1671</v>
      </c>
      <c r="AB335" s="76" t="s">
        <v>1671</v>
      </c>
      <c r="AC335" s="76" t="s">
        <v>1671</v>
      </c>
    </row>
    <row r="336" spans="1:29" s="2" customFormat="1" ht="17.25" customHeight="1" x14ac:dyDescent="0.45">
      <c r="A336" s="24" t="s">
        <v>941</v>
      </c>
      <c r="B336" s="25" t="s">
        <v>2906</v>
      </c>
      <c r="C336" s="34" t="s">
        <v>2894</v>
      </c>
      <c r="D336" s="34" t="s">
        <v>1671</v>
      </c>
      <c r="E336" s="34" t="s">
        <v>1671</v>
      </c>
      <c r="F336" s="34" t="s">
        <v>1671</v>
      </c>
      <c r="G336" s="34" t="s">
        <v>1671</v>
      </c>
      <c r="H336" s="34" t="s">
        <v>1671</v>
      </c>
      <c r="I336" s="34" t="s">
        <v>1671</v>
      </c>
      <c r="J336" s="34" t="s">
        <v>1671</v>
      </c>
      <c r="K336" s="34" t="s">
        <v>39</v>
      </c>
      <c r="L336" s="34" t="s">
        <v>1671</v>
      </c>
      <c r="M336" s="34" t="s">
        <v>1671</v>
      </c>
      <c r="N336" s="34" t="s">
        <v>1671</v>
      </c>
      <c r="O336" s="34" t="s">
        <v>1671</v>
      </c>
      <c r="P336" s="34" t="s">
        <v>1671</v>
      </c>
      <c r="Q336" s="34" t="s">
        <v>1671</v>
      </c>
      <c r="R336" s="34" t="s">
        <v>1671</v>
      </c>
      <c r="S336" s="34" t="s">
        <v>1671</v>
      </c>
      <c r="T336" s="34" t="s">
        <v>1671</v>
      </c>
      <c r="U336" s="34" t="s">
        <v>1671</v>
      </c>
      <c r="V336" s="34" t="s">
        <v>1671</v>
      </c>
      <c r="W336" s="76" t="s">
        <v>2989</v>
      </c>
      <c r="X336" s="76" t="s">
        <v>1671</v>
      </c>
      <c r="Y336" s="75" t="s">
        <v>3605</v>
      </c>
      <c r="Z336" s="100" t="s">
        <v>1671</v>
      </c>
      <c r="AA336" s="76" t="s">
        <v>1671</v>
      </c>
      <c r="AB336" s="76" t="s">
        <v>1671</v>
      </c>
      <c r="AC336" s="76" t="s">
        <v>1671</v>
      </c>
    </row>
    <row r="337" spans="1:29" s="2" customFormat="1" ht="17.25" customHeight="1" x14ac:dyDescent="0.45">
      <c r="A337" s="24" t="s">
        <v>941</v>
      </c>
      <c r="B337" s="25" t="s">
        <v>2907</v>
      </c>
      <c r="C337" s="34" t="s">
        <v>2895</v>
      </c>
      <c r="D337" s="34" t="s">
        <v>1671</v>
      </c>
      <c r="E337" s="34" t="s">
        <v>1671</v>
      </c>
      <c r="F337" s="34" t="s">
        <v>1671</v>
      </c>
      <c r="G337" s="34" t="s">
        <v>1671</v>
      </c>
      <c r="H337" s="34" t="s">
        <v>1671</v>
      </c>
      <c r="I337" s="34" t="s">
        <v>1671</v>
      </c>
      <c r="J337" s="34" t="s">
        <v>1671</v>
      </c>
      <c r="K337" s="34" t="s">
        <v>39</v>
      </c>
      <c r="L337" s="34" t="s">
        <v>1671</v>
      </c>
      <c r="M337" s="34" t="s">
        <v>1671</v>
      </c>
      <c r="N337" s="34" t="s">
        <v>1671</v>
      </c>
      <c r="O337" s="34" t="s">
        <v>1671</v>
      </c>
      <c r="P337" s="34" t="s">
        <v>1671</v>
      </c>
      <c r="Q337" s="34" t="s">
        <v>1671</v>
      </c>
      <c r="R337" s="34" t="s">
        <v>1671</v>
      </c>
      <c r="S337" s="34" t="s">
        <v>1671</v>
      </c>
      <c r="T337" s="34" t="s">
        <v>1671</v>
      </c>
      <c r="U337" s="34" t="s">
        <v>1671</v>
      </c>
      <c r="V337" s="34" t="s">
        <v>1671</v>
      </c>
      <c r="W337" s="76" t="s">
        <v>2990</v>
      </c>
      <c r="X337" s="76" t="s">
        <v>1671</v>
      </c>
      <c r="Y337" s="75" t="s">
        <v>3038</v>
      </c>
      <c r="Z337" s="100" t="s">
        <v>1671</v>
      </c>
      <c r="AA337" s="76" t="s">
        <v>1671</v>
      </c>
      <c r="AB337" s="76" t="s">
        <v>1671</v>
      </c>
      <c r="AC337" s="76" t="s">
        <v>1671</v>
      </c>
    </row>
    <row r="338" spans="1:29" s="2" customFormat="1" ht="17.25" customHeight="1" x14ac:dyDescent="0.45">
      <c r="A338" s="24" t="s">
        <v>941</v>
      </c>
      <c r="B338" s="25" t="s">
        <v>2908</v>
      </c>
      <c r="C338" s="34" t="s">
        <v>2896</v>
      </c>
      <c r="D338" s="34" t="s">
        <v>1671</v>
      </c>
      <c r="E338" s="34" t="s">
        <v>1671</v>
      </c>
      <c r="F338" s="34" t="s">
        <v>1671</v>
      </c>
      <c r="G338" s="34" t="s">
        <v>1671</v>
      </c>
      <c r="H338" s="34" t="s">
        <v>1671</v>
      </c>
      <c r="I338" s="34" t="s">
        <v>1671</v>
      </c>
      <c r="J338" s="34" t="s">
        <v>1671</v>
      </c>
      <c r="K338" s="34" t="s">
        <v>39</v>
      </c>
      <c r="L338" s="34" t="s">
        <v>1671</v>
      </c>
      <c r="M338" s="34" t="s">
        <v>1671</v>
      </c>
      <c r="N338" s="34" t="s">
        <v>1671</v>
      </c>
      <c r="O338" s="34" t="s">
        <v>1671</v>
      </c>
      <c r="P338" s="34" t="s">
        <v>1671</v>
      </c>
      <c r="Q338" s="34" t="s">
        <v>1671</v>
      </c>
      <c r="R338" s="34" t="s">
        <v>1671</v>
      </c>
      <c r="S338" s="34" t="s">
        <v>1671</v>
      </c>
      <c r="T338" s="34" t="s">
        <v>1671</v>
      </c>
      <c r="U338" s="34" t="s">
        <v>1671</v>
      </c>
      <c r="V338" s="34" t="s">
        <v>1671</v>
      </c>
      <c r="W338" s="76" t="s">
        <v>2991</v>
      </c>
      <c r="X338" s="76" t="s">
        <v>1671</v>
      </c>
      <c r="Y338" s="75" t="s">
        <v>3606</v>
      </c>
      <c r="Z338" s="100" t="s">
        <v>1671</v>
      </c>
      <c r="AA338" s="76" t="s">
        <v>1671</v>
      </c>
      <c r="AB338" s="76" t="s">
        <v>1671</v>
      </c>
      <c r="AC338" s="76" t="s">
        <v>1671</v>
      </c>
    </row>
    <row r="339" spans="1:29" s="2" customFormat="1" ht="17.25" customHeight="1" x14ac:dyDescent="0.45">
      <c r="A339" s="24" t="s">
        <v>941</v>
      </c>
      <c r="B339" s="25" t="s">
        <v>2909</v>
      </c>
      <c r="C339" s="34" t="s">
        <v>2897</v>
      </c>
      <c r="D339" s="34" t="s">
        <v>1671</v>
      </c>
      <c r="E339" s="34" t="s">
        <v>1671</v>
      </c>
      <c r="F339" s="34" t="s">
        <v>1671</v>
      </c>
      <c r="G339" s="34" t="s">
        <v>1671</v>
      </c>
      <c r="H339" s="34" t="s">
        <v>1671</v>
      </c>
      <c r="I339" s="34" t="s">
        <v>1671</v>
      </c>
      <c r="J339" s="34" t="s">
        <v>1671</v>
      </c>
      <c r="K339" s="34" t="s">
        <v>39</v>
      </c>
      <c r="L339" s="34" t="s">
        <v>1671</v>
      </c>
      <c r="M339" s="34" t="s">
        <v>1671</v>
      </c>
      <c r="N339" s="34" t="s">
        <v>1671</v>
      </c>
      <c r="O339" s="34" t="s">
        <v>1671</v>
      </c>
      <c r="P339" s="34" t="s">
        <v>1671</v>
      </c>
      <c r="Q339" s="34" t="s">
        <v>1671</v>
      </c>
      <c r="R339" s="34" t="s">
        <v>1671</v>
      </c>
      <c r="S339" s="34" t="s">
        <v>1671</v>
      </c>
      <c r="T339" s="34" t="s">
        <v>1671</v>
      </c>
      <c r="U339" s="34" t="s">
        <v>1671</v>
      </c>
      <c r="V339" s="34" t="s">
        <v>1671</v>
      </c>
      <c r="W339" s="76" t="s">
        <v>2992</v>
      </c>
      <c r="X339" s="76" t="s">
        <v>1671</v>
      </c>
      <c r="Y339" s="75" t="s">
        <v>3607</v>
      </c>
      <c r="Z339" s="100" t="s">
        <v>1671</v>
      </c>
      <c r="AA339" s="76" t="s">
        <v>1671</v>
      </c>
      <c r="AB339" s="76" t="s">
        <v>1671</v>
      </c>
      <c r="AC339" s="76" t="s">
        <v>1671</v>
      </c>
    </row>
    <row r="340" spans="1:29" s="8" customFormat="1" ht="15.9" x14ac:dyDescent="0.45">
      <c r="A340" s="6" t="s">
        <v>56</v>
      </c>
      <c r="B340" s="6" t="s">
        <v>2899</v>
      </c>
      <c r="C340" s="6" t="s">
        <v>1671</v>
      </c>
      <c r="D340" s="6" t="s">
        <v>1671</v>
      </c>
      <c r="E340" s="6" t="s">
        <v>1671</v>
      </c>
      <c r="F340" s="6" t="s">
        <v>1671</v>
      </c>
      <c r="G340" s="6" t="s">
        <v>1671</v>
      </c>
      <c r="H340" s="6" t="s">
        <v>1671</v>
      </c>
      <c r="I340" s="6" t="s">
        <v>1671</v>
      </c>
      <c r="J340" s="6" t="s">
        <v>1671</v>
      </c>
      <c r="K340" s="6" t="s">
        <v>1671</v>
      </c>
      <c r="L340" s="6" t="s">
        <v>1671</v>
      </c>
      <c r="M340" s="6" t="s">
        <v>1671</v>
      </c>
      <c r="N340" s="6" t="s">
        <v>1671</v>
      </c>
      <c r="O340" s="6" t="s">
        <v>1671</v>
      </c>
      <c r="P340" s="6" t="s">
        <v>1671</v>
      </c>
      <c r="Q340" s="6" t="s">
        <v>1671</v>
      </c>
      <c r="R340" s="6" t="s">
        <v>1671</v>
      </c>
      <c r="S340" s="6" t="s">
        <v>1671</v>
      </c>
      <c r="T340" s="6" t="s">
        <v>1671</v>
      </c>
      <c r="U340" s="6" t="s">
        <v>1671</v>
      </c>
      <c r="V340" s="6" t="s">
        <v>1671</v>
      </c>
      <c r="W340" s="74" t="s">
        <v>1671</v>
      </c>
      <c r="X340" s="75" t="s">
        <v>1671</v>
      </c>
      <c r="Y340" s="75" t="s">
        <v>1671</v>
      </c>
      <c r="Z340" s="75" t="s">
        <v>1671</v>
      </c>
      <c r="AA340" s="75" t="s">
        <v>1671</v>
      </c>
      <c r="AB340" s="75" t="s">
        <v>1671</v>
      </c>
      <c r="AC340" s="75" t="s">
        <v>1671</v>
      </c>
    </row>
    <row r="341" spans="1:29" s="8" customFormat="1" ht="15.9" x14ac:dyDescent="0.45">
      <c r="A341" s="6" t="s">
        <v>56</v>
      </c>
      <c r="B341" s="6" t="s">
        <v>2563</v>
      </c>
      <c r="C341" s="6" t="s">
        <v>1671</v>
      </c>
      <c r="D341" s="6" t="s">
        <v>1671</v>
      </c>
      <c r="E341" s="6" t="s">
        <v>1671</v>
      </c>
      <c r="F341" s="6" t="s">
        <v>1671</v>
      </c>
      <c r="G341" s="6" t="s">
        <v>1671</v>
      </c>
      <c r="H341" s="6" t="s">
        <v>1671</v>
      </c>
      <c r="I341" s="6" t="s">
        <v>1671</v>
      </c>
      <c r="J341" s="6" t="s">
        <v>1671</v>
      </c>
      <c r="K341" s="6" t="s">
        <v>1671</v>
      </c>
      <c r="L341" s="6" t="s">
        <v>1671</v>
      </c>
      <c r="M341" s="6" t="s">
        <v>1671</v>
      </c>
      <c r="N341" s="6" t="s">
        <v>1671</v>
      </c>
      <c r="O341" s="6" t="s">
        <v>1671</v>
      </c>
      <c r="P341" s="6" t="s">
        <v>1671</v>
      </c>
      <c r="Q341" s="6" t="s">
        <v>1671</v>
      </c>
      <c r="R341" s="6" t="s">
        <v>1671</v>
      </c>
      <c r="S341" s="6" t="s">
        <v>1671</v>
      </c>
      <c r="T341" s="6" t="s">
        <v>1671</v>
      </c>
      <c r="U341" s="6" t="s">
        <v>1671</v>
      </c>
      <c r="V341" s="6" t="s">
        <v>1671</v>
      </c>
      <c r="W341" s="74" t="s">
        <v>1671</v>
      </c>
      <c r="X341" s="75" t="s">
        <v>1671</v>
      </c>
      <c r="Y341" s="75" t="s">
        <v>1671</v>
      </c>
      <c r="Z341" s="75" t="s">
        <v>1671</v>
      </c>
      <c r="AA341" s="75" t="s">
        <v>1671</v>
      </c>
      <c r="AB341" s="75" t="s">
        <v>1671</v>
      </c>
      <c r="AC341" s="75" t="s">
        <v>1671</v>
      </c>
    </row>
    <row r="342" spans="1:29" s="8" customFormat="1" ht="15.9" x14ac:dyDescent="0.45">
      <c r="A342" s="6" t="s">
        <v>52</v>
      </c>
      <c r="B342" s="6" t="s">
        <v>2566</v>
      </c>
      <c r="C342" s="15" t="s">
        <v>1980</v>
      </c>
      <c r="D342" s="6" t="s">
        <v>1671</v>
      </c>
      <c r="E342" s="6" t="s">
        <v>1671</v>
      </c>
      <c r="F342" s="6" t="s">
        <v>1671</v>
      </c>
      <c r="G342" s="6" t="s">
        <v>1671</v>
      </c>
      <c r="H342" s="6" t="s">
        <v>1671</v>
      </c>
      <c r="I342" s="6" t="s">
        <v>2567</v>
      </c>
      <c r="J342" s="6" t="s">
        <v>1671</v>
      </c>
      <c r="K342" s="6" t="s">
        <v>1671</v>
      </c>
      <c r="L342" s="6" t="s">
        <v>1671</v>
      </c>
      <c r="M342" s="6" t="s">
        <v>1671</v>
      </c>
      <c r="N342" s="6" t="s">
        <v>1671</v>
      </c>
      <c r="O342" s="6" t="s">
        <v>1671</v>
      </c>
      <c r="P342" s="6" t="s">
        <v>1671</v>
      </c>
      <c r="Q342" s="6" t="s">
        <v>1671</v>
      </c>
      <c r="R342" s="6" t="s">
        <v>1671</v>
      </c>
      <c r="S342" s="6" t="s">
        <v>1671</v>
      </c>
      <c r="T342" s="6" t="s">
        <v>1671</v>
      </c>
      <c r="U342" s="6" t="s">
        <v>1671</v>
      </c>
      <c r="V342" s="6" t="s">
        <v>1671</v>
      </c>
      <c r="W342" s="74" t="s">
        <v>2993</v>
      </c>
      <c r="X342" s="75" t="s">
        <v>1671</v>
      </c>
      <c r="Y342" s="104" t="s">
        <v>3608</v>
      </c>
      <c r="Z342" s="75" t="s">
        <v>1671</v>
      </c>
      <c r="AA342" s="75" t="s">
        <v>1671</v>
      </c>
      <c r="AB342" s="75" t="s">
        <v>1671</v>
      </c>
      <c r="AC342" s="75" t="s">
        <v>1671</v>
      </c>
    </row>
    <row r="343" spans="1:29" s="2" customFormat="1" ht="17.25" customHeight="1" x14ac:dyDescent="0.45">
      <c r="A343" s="24" t="s">
        <v>1958</v>
      </c>
      <c r="B343" s="25" t="s">
        <v>2246</v>
      </c>
      <c r="C343" s="26" t="s">
        <v>2581</v>
      </c>
      <c r="D343" s="27" t="s">
        <v>1967</v>
      </c>
      <c r="E343" s="24" t="s">
        <v>1671</v>
      </c>
      <c r="F343" s="24" t="s">
        <v>1671</v>
      </c>
      <c r="G343" s="24" t="s">
        <v>1671</v>
      </c>
      <c r="H343" s="24" t="s">
        <v>1671</v>
      </c>
      <c r="I343" s="24" t="s">
        <v>1671</v>
      </c>
      <c r="J343" s="24" t="s">
        <v>1671</v>
      </c>
      <c r="K343" s="24" t="s">
        <v>39</v>
      </c>
      <c r="L343" s="24" t="s">
        <v>1671</v>
      </c>
      <c r="M343" s="24" t="s">
        <v>1671</v>
      </c>
      <c r="N343" s="24" t="s">
        <v>1671</v>
      </c>
      <c r="O343" s="24" t="s">
        <v>1671</v>
      </c>
      <c r="P343" s="24" t="s">
        <v>1671</v>
      </c>
      <c r="Q343" s="24" t="s">
        <v>1671</v>
      </c>
      <c r="R343" s="24" t="s">
        <v>1671</v>
      </c>
      <c r="S343" s="24" t="s">
        <v>1671</v>
      </c>
      <c r="T343" s="24" t="s">
        <v>1671</v>
      </c>
      <c r="U343" s="24" t="s">
        <v>1671</v>
      </c>
      <c r="V343" s="24" t="s">
        <v>1671</v>
      </c>
      <c r="W343" s="76" t="s">
        <v>3253</v>
      </c>
      <c r="X343" s="76" t="s">
        <v>1671</v>
      </c>
      <c r="Y343" s="75" t="s">
        <v>3609</v>
      </c>
      <c r="Z343" s="100" t="s">
        <v>1671</v>
      </c>
      <c r="AA343" s="76" t="s">
        <v>1671</v>
      </c>
      <c r="AB343" s="76" t="s">
        <v>1671</v>
      </c>
      <c r="AC343" s="76" t="s">
        <v>1671</v>
      </c>
    </row>
    <row r="344" spans="1:29" s="2" customFormat="1" ht="17.25" customHeight="1" x14ac:dyDescent="0.45">
      <c r="A344" s="24" t="s">
        <v>49</v>
      </c>
      <c r="B344" s="25" t="s">
        <v>2247</v>
      </c>
      <c r="C344" s="26" t="s">
        <v>2582</v>
      </c>
      <c r="D344" s="27" t="s">
        <v>1671</v>
      </c>
      <c r="E344" s="24" t="s">
        <v>1671</v>
      </c>
      <c r="F344" s="24" t="s">
        <v>1671</v>
      </c>
      <c r="G344" s="24" t="s">
        <v>1671</v>
      </c>
      <c r="H344" s="24" t="s">
        <v>1671</v>
      </c>
      <c r="I344" s="24" t="s">
        <v>1671</v>
      </c>
      <c r="J344" s="24" t="s">
        <v>1671</v>
      </c>
      <c r="K344" s="24" t="s">
        <v>39</v>
      </c>
      <c r="L344" s="24" t="s">
        <v>1671</v>
      </c>
      <c r="M344" s="24" t="s">
        <v>1671</v>
      </c>
      <c r="N344" s="24" t="s">
        <v>1671</v>
      </c>
      <c r="O344" s="24" t="s">
        <v>1671</v>
      </c>
      <c r="P344" s="24" t="s">
        <v>1671</v>
      </c>
      <c r="Q344" s="24" t="s">
        <v>1671</v>
      </c>
      <c r="R344" s="24" t="s">
        <v>1671</v>
      </c>
      <c r="S344" s="24" t="s">
        <v>1671</v>
      </c>
      <c r="T344" s="24" t="s">
        <v>1671</v>
      </c>
      <c r="U344" s="24" t="s">
        <v>1671</v>
      </c>
      <c r="V344" s="24" t="s">
        <v>1671</v>
      </c>
      <c r="W344" s="76" t="s">
        <v>3254</v>
      </c>
      <c r="X344" s="76" t="s">
        <v>1671</v>
      </c>
      <c r="Y344" s="75" t="s">
        <v>3039</v>
      </c>
      <c r="Z344" s="100" t="s">
        <v>1671</v>
      </c>
      <c r="AA344" s="76" t="s">
        <v>1671</v>
      </c>
      <c r="AB344" s="76" t="s">
        <v>1671</v>
      </c>
      <c r="AC344" s="76" t="s">
        <v>1671</v>
      </c>
    </row>
    <row r="345" spans="1:29" s="2" customFormat="1" ht="17.25" customHeight="1" x14ac:dyDescent="0.45">
      <c r="A345" s="24" t="s">
        <v>1982</v>
      </c>
      <c r="B345" s="25" t="s">
        <v>2248</v>
      </c>
      <c r="C345" s="26" t="s">
        <v>2583</v>
      </c>
      <c r="D345" s="27" t="s">
        <v>1981</v>
      </c>
      <c r="E345" s="24" t="s">
        <v>1671</v>
      </c>
      <c r="F345" s="24" t="s">
        <v>1671</v>
      </c>
      <c r="G345" s="24" t="s">
        <v>1671</v>
      </c>
      <c r="H345" s="24" t="s">
        <v>1671</v>
      </c>
      <c r="I345" s="24" t="s">
        <v>1671</v>
      </c>
      <c r="J345" s="24" t="s">
        <v>1671</v>
      </c>
      <c r="K345" s="24" t="s">
        <v>39</v>
      </c>
      <c r="L345" s="24" t="s">
        <v>1671</v>
      </c>
      <c r="M345" s="24" t="s">
        <v>1671</v>
      </c>
      <c r="N345" s="24" t="s">
        <v>1671</v>
      </c>
      <c r="O345" s="24" t="s">
        <v>1671</v>
      </c>
      <c r="P345" s="24" t="s">
        <v>1671</v>
      </c>
      <c r="Q345" s="24" t="s">
        <v>1671</v>
      </c>
      <c r="R345" s="24" t="s">
        <v>1671</v>
      </c>
      <c r="S345" s="24" t="s">
        <v>1671</v>
      </c>
      <c r="T345" s="24" t="s">
        <v>1671</v>
      </c>
      <c r="U345" s="24" t="s">
        <v>1671</v>
      </c>
      <c r="V345" s="24" t="s">
        <v>1671</v>
      </c>
      <c r="W345" s="76" t="s">
        <v>2808</v>
      </c>
      <c r="X345" s="76" t="s">
        <v>1671</v>
      </c>
      <c r="Y345" s="75" t="s">
        <v>3610</v>
      </c>
      <c r="Z345" s="100" t="s">
        <v>1671</v>
      </c>
      <c r="AA345" s="76" t="s">
        <v>1671</v>
      </c>
      <c r="AB345" s="76" t="s">
        <v>1671</v>
      </c>
      <c r="AC345" s="76" t="s">
        <v>1671</v>
      </c>
    </row>
    <row r="346" spans="1:29" s="2" customFormat="1" ht="17.25" customHeight="1" x14ac:dyDescent="0.45">
      <c r="A346" s="24" t="s">
        <v>1983</v>
      </c>
      <c r="B346" s="25" t="s">
        <v>2249</v>
      </c>
      <c r="C346" s="26" t="s">
        <v>2584</v>
      </c>
      <c r="D346" s="27" t="s">
        <v>1671</v>
      </c>
      <c r="E346" s="24" t="s">
        <v>1671</v>
      </c>
      <c r="F346" s="24" t="s">
        <v>1671</v>
      </c>
      <c r="G346" s="24" t="s">
        <v>1671</v>
      </c>
      <c r="H346" s="24" t="s">
        <v>1671</v>
      </c>
      <c r="I346" s="24" t="s">
        <v>1671</v>
      </c>
      <c r="J346" s="24" t="s">
        <v>1671</v>
      </c>
      <c r="K346" s="24" t="s">
        <v>39</v>
      </c>
      <c r="L346" s="24" t="s">
        <v>1671</v>
      </c>
      <c r="M346" s="24" t="s">
        <v>1671</v>
      </c>
      <c r="N346" s="24" t="s">
        <v>1671</v>
      </c>
      <c r="O346" s="24" t="s">
        <v>1671</v>
      </c>
      <c r="P346" s="24" t="s">
        <v>1671</v>
      </c>
      <c r="Q346" s="24" t="s">
        <v>1671</v>
      </c>
      <c r="R346" s="24" t="s">
        <v>1671</v>
      </c>
      <c r="S346" s="24" t="s">
        <v>1671</v>
      </c>
      <c r="T346" s="24" t="s">
        <v>1671</v>
      </c>
      <c r="U346" s="24" t="s">
        <v>1671</v>
      </c>
      <c r="V346" s="24" t="s">
        <v>1671</v>
      </c>
      <c r="W346" s="76" t="s">
        <v>3255</v>
      </c>
      <c r="X346" s="76" t="s">
        <v>1671</v>
      </c>
      <c r="Y346" s="75" t="s">
        <v>3611</v>
      </c>
      <c r="Z346" s="100" t="s">
        <v>1671</v>
      </c>
      <c r="AA346" s="76" t="s">
        <v>1671</v>
      </c>
      <c r="AB346" s="76" t="s">
        <v>1671</v>
      </c>
      <c r="AC346" s="76" t="s">
        <v>1671</v>
      </c>
    </row>
    <row r="347" spans="1:29" s="8" customFormat="1" ht="15.9" x14ac:dyDescent="0.45">
      <c r="A347" s="6" t="s">
        <v>56</v>
      </c>
      <c r="B347" s="6" t="s">
        <v>2566</v>
      </c>
      <c r="C347" s="6" t="s">
        <v>1671</v>
      </c>
      <c r="D347" s="6" t="s">
        <v>1671</v>
      </c>
      <c r="E347" s="6" t="s">
        <v>1671</v>
      </c>
      <c r="F347" s="6" t="s">
        <v>1671</v>
      </c>
      <c r="G347" s="6" t="s">
        <v>1671</v>
      </c>
      <c r="H347" s="6" t="s">
        <v>1671</v>
      </c>
      <c r="I347" s="6" t="s">
        <v>1671</v>
      </c>
      <c r="J347" s="6" t="s">
        <v>1671</v>
      </c>
      <c r="K347" s="6" t="s">
        <v>1671</v>
      </c>
      <c r="L347" s="6" t="s">
        <v>1671</v>
      </c>
      <c r="M347" s="6" t="s">
        <v>1671</v>
      </c>
      <c r="N347" s="6" t="s">
        <v>1671</v>
      </c>
      <c r="O347" s="6" t="s">
        <v>1671</v>
      </c>
      <c r="P347" s="6" t="s">
        <v>1671</v>
      </c>
      <c r="Q347" s="6" t="s">
        <v>1671</v>
      </c>
      <c r="R347" s="6" t="s">
        <v>1671</v>
      </c>
      <c r="S347" s="6" t="s">
        <v>1671</v>
      </c>
      <c r="T347" s="6" t="s">
        <v>1671</v>
      </c>
      <c r="U347" s="6" t="s">
        <v>1671</v>
      </c>
      <c r="V347" s="6" t="s">
        <v>1671</v>
      </c>
      <c r="W347" s="74" t="s">
        <v>1671</v>
      </c>
      <c r="X347" s="75" t="s">
        <v>1671</v>
      </c>
      <c r="Y347" s="75" t="s">
        <v>1671</v>
      </c>
      <c r="Z347" s="75" t="s">
        <v>1671</v>
      </c>
      <c r="AA347" s="75" t="s">
        <v>1671</v>
      </c>
      <c r="AB347" s="75" t="s">
        <v>1671</v>
      </c>
      <c r="AC347" s="75" t="s">
        <v>1671</v>
      </c>
    </row>
    <row r="348" spans="1:29" s="8" customFormat="1" ht="15.9" x14ac:dyDescent="0.45">
      <c r="A348" s="8" t="s">
        <v>19</v>
      </c>
      <c r="B348" s="8" t="s">
        <v>2604</v>
      </c>
      <c r="C348" s="48" t="s">
        <v>2728</v>
      </c>
      <c r="D348" s="8" t="s">
        <v>1671</v>
      </c>
      <c r="E348" s="8" t="s">
        <v>1671</v>
      </c>
      <c r="F348" s="8" t="s">
        <v>1671</v>
      </c>
      <c r="G348" s="8" t="s">
        <v>1671</v>
      </c>
      <c r="H348" s="8" t="s">
        <v>1671</v>
      </c>
      <c r="I348" s="8" t="s">
        <v>1671</v>
      </c>
      <c r="J348" s="8" t="s">
        <v>1671</v>
      </c>
      <c r="K348" s="8" t="s">
        <v>1671</v>
      </c>
      <c r="L348" s="8" t="s">
        <v>1671</v>
      </c>
      <c r="M348" s="8" t="s">
        <v>1671</v>
      </c>
      <c r="N348" s="8" t="s">
        <v>1671</v>
      </c>
      <c r="O348" s="8" t="s">
        <v>1671</v>
      </c>
      <c r="P348" s="8" t="s">
        <v>1671</v>
      </c>
      <c r="Q348" s="8" t="s">
        <v>1671</v>
      </c>
      <c r="R348" s="8" t="s">
        <v>1671</v>
      </c>
      <c r="S348" s="8" t="s">
        <v>1671</v>
      </c>
      <c r="T348" s="8" t="s">
        <v>1671</v>
      </c>
      <c r="U348" s="8" t="s">
        <v>1671</v>
      </c>
      <c r="V348" s="8" t="s">
        <v>1671</v>
      </c>
      <c r="W348" s="75" t="s">
        <v>2809</v>
      </c>
      <c r="X348" s="75" t="s">
        <v>1671</v>
      </c>
      <c r="Y348" s="105" t="s">
        <v>3040</v>
      </c>
      <c r="Z348" s="75" t="s">
        <v>1671</v>
      </c>
      <c r="AA348" s="75" t="s">
        <v>1671</v>
      </c>
      <c r="AB348" s="75" t="s">
        <v>1671</v>
      </c>
      <c r="AC348" s="75" t="s">
        <v>1671</v>
      </c>
    </row>
    <row r="349" spans="1:29" s="2" customFormat="1" ht="17.25" customHeight="1" x14ac:dyDescent="0.45">
      <c r="A349" s="54" t="s">
        <v>49</v>
      </c>
      <c r="B349" s="25" t="s">
        <v>2720</v>
      </c>
      <c r="C349" s="26" t="s">
        <v>2976</v>
      </c>
      <c r="D349" s="37" t="s">
        <v>1671</v>
      </c>
      <c r="E349" s="37" t="s">
        <v>1671</v>
      </c>
      <c r="F349" s="37" t="s">
        <v>1671</v>
      </c>
      <c r="G349" s="37" t="s">
        <v>1671</v>
      </c>
      <c r="H349" s="37" t="s">
        <v>1671</v>
      </c>
      <c r="I349" s="37" t="s">
        <v>1671</v>
      </c>
      <c r="J349" s="37" t="s">
        <v>1671</v>
      </c>
      <c r="K349" s="37" t="s">
        <v>39</v>
      </c>
      <c r="L349" s="37" t="s">
        <v>1671</v>
      </c>
      <c r="M349" s="37" t="s">
        <v>1671</v>
      </c>
      <c r="N349" s="37" t="s">
        <v>1671</v>
      </c>
      <c r="O349" s="37" t="s">
        <v>1671</v>
      </c>
      <c r="P349" s="37" t="s">
        <v>1671</v>
      </c>
      <c r="Q349" s="37" t="s">
        <v>1671</v>
      </c>
      <c r="R349" s="37" t="s">
        <v>1671</v>
      </c>
      <c r="S349" s="37" t="s">
        <v>1671</v>
      </c>
      <c r="T349" s="37" t="s">
        <v>1671</v>
      </c>
      <c r="U349" s="37" t="s">
        <v>1671</v>
      </c>
      <c r="V349" s="37" t="s">
        <v>1671</v>
      </c>
      <c r="W349" s="76" t="s">
        <v>2994</v>
      </c>
      <c r="X349" s="76" t="s">
        <v>1671</v>
      </c>
      <c r="Y349" s="75" t="s">
        <v>3612</v>
      </c>
      <c r="Z349" s="100" t="s">
        <v>1671</v>
      </c>
      <c r="AA349" s="76" t="s">
        <v>1671</v>
      </c>
      <c r="AB349" s="76" t="s">
        <v>1671</v>
      </c>
      <c r="AC349" s="76" t="s">
        <v>1671</v>
      </c>
    </row>
    <row r="350" spans="1:29" s="2" customFormat="1" ht="17.25" customHeight="1" x14ac:dyDescent="0.45">
      <c r="A350" s="54" t="s">
        <v>2821</v>
      </c>
      <c r="B350" s="25" t="s">
        <v>2721</v>
      </c>
      <c r="C350" s="26" t="s">
        <v>2934</v>
      </c>
      <c r="D350" s="37" t="s">
        <v>1671</v>
      </c>
      <c r="E350" s="37" t="s">
        <v>1671</v>
      </c>
      <c r="F350" s="37" t="s">
        <v>1671</v>
      </c>
      <c r="G350" s="37" t="s">
        <v>1671</v>
      </c>
      <c r="H350" s="37" t="s">
        <v>1671</v>
      </c>
      <c r="I350" s="37" t="s">
        <v>1671</v>
      </c>
      <c r="J350" s="37" t="s">
        <v>1671</v>
      </c>
      <c r="K350" s="37" t="s">
        <v>39</v>
      </c>
      <c r="L350" s="37" t="s">
        <v>1671</v>
      </c>
      <c r="M350" s="37" t="s">
        <v>1671</v>
      </c>
      <c r="N350" s="37" t="s">
        <v>1671</v>
      </c>
      <c r="O350" s="37" t="s">
        <v>1671</v>
      </c>
      <c r="P350" s="37" t="s">
        <v>1671</v>
      </c>
      <c r="Q350" s="37" t="s">
        <v>1671</v>
      </c>
      <c r="R350" s="37" t="s">
        <v>1671</v>
      </c>
      <c r="S350" s="37" t="s">
        <v>1671</v>
      </c>
      <c r="T350" s="37" t="s">
        <v>1671</v>
      </c>
      <c r="U350" s="37" t="s">
        <v>1671</v>
      </c>
      <c r="V350" s="37" t="s">
        <v>1671</v>
      </c>
      <c r="W350" s="76" t="s">
        <v>2995</v>
      </c>
      <c r="X350" s="76" t="s">
        <v>1671</v>
      </c>
      <c r="Y350" s="75" t="s">
        <v>3613</v>
      </c>
      <c r="Z350" s="100" t="s">
        <v>1671</v>
      </c>
      <c r="AA350" s="76" t="s">
        <v>1671</v>
      </c>
      <c r="AB350" s="76" t="s">
        <v>1671</v>
      </c>
      <c r="AC350" s="76" t="s">
        <v>1671</v>
      </c>
    </row>
    <row r="351" spans="1:29" s="2" customFormat="1" ht="17.25" customHeight="1" x14ac:dyDescent="0.45">
      <c r="A351" s="24" t="s">
        <v>2606</v>
      </c>
      <c r="B351" s="25" t="s">
        <v>2722</v>
      </c>
      <c r="C351" s="26" t="s">
        <v>2977</v>
      </c>
      <c r="D351" s="37" t="s">
        <v>1671</v>
      </c>
      <c r="E351" s="37" t="s">
        <v>1671</v>
      </c>
      <c r="F351" s="37" t="s">
        <v>1671</v>
      </c>
      <c r="G351" s="37" t="s">
        <v>1671</v>
      </c>
      <c r="H351" s="37" t="s">
        <v>1671</v>
      </c>
      <c r="I351" s="37" t="s">
        <v>1671</v>
      </c>
      <c r="J351" s="37" t="s">
        <v>1671</v>
      </c>
      <c r="K351" s="37" t="s">
        <v>39</v>
      </c>
      <c r="L351" s="37" t="s">
        <v>1671</v>
      </c>
      <c r="M351" s="37" t="s">
        <v>1671</v>
      </c>
      <c r="N351" s="37" t="s">
        <v>1671</v>
      </c>
      <c r="O351" s="37" t="s">
        <v>1671</v>
      </c>
      <c r="P351" s="37" t="s">
        <v>1671</v>
      </c>
      <c r="Q351" s="37" t="s">
        <v>1671</v>
      </c>
      <c r="R351" s="37" t="s">
        <v>1671</v>
      </c>
      <c r="S351" s="37" t="s">
        <v>1671</v>
      </c>
      <c r="T351" s="37" t="s">
        <v>1671</v>
      </c>
      <c r="U351" s="37" t="s">
        <v>1671</v>
      </c>
      <c r="V351" s="37" t="s">
        <v>1671</v>
      </c>
      <c r="W351" s="76" t="s">
        <v>2996</v>
      </c>
      <c r="X351" s="76" t="s">
        <v>1671</v>
      </c>
      <c r="Y351" s="75" t="s">
        <v>3614</v>
      </c>
      <c r="Z351" s="100" t="s">
        <v>1671</v>
      </c>
      <c r="AA351" s="76" t="s">
        <v>1671</v>
      </c>
      <c r="AB351" s="76" t="s">
        <v>1671</v>
      </c>
      <c r="AC351" s="76" t="s">
        <v>1671</v>
      </c>
    </row>
    <row r="352" spans="1:29" s="2" customFormat="1" ht="17.25" customHeight="1" x14ac:dyDescent="0.45">
      <c r="A352" s="24" t="s">
        <v>2635</v>
      </c>
      <c r="B352" s="25" t="s">
        <v>2723</v>
      </c>
      <c r="C352" s="26" t="s">
        <v>2935</v>
      </c>
      <c r="D352" s="37" t="s">
        <v>1671</v>
      </c>
      <c r="E352" s="37" t="s">
        <v>1671</v>
      </c>
      <c r="F352" s="37" t="s">
        <v>1671</v>
      </c>
      <c r="G352" s="37" t="s">
        <v>1671</v>
      </c>
      <c r="H352" s="37" t="s">
        <v>1671</v>
      </c>
      <c r="I352" s="37" t="s">
        <v>1671</v>
      </c>
      <c r="J352" s="37" t="s">
        <v>1671</v>
      </c>
      <c r="K352" s="37" t="s">
        <v>39</v>
      </c>
      <c r="L352" s="37" t="s">
        <v>1671</v>
      </c>
      <c r="M352" s="37" t="s">
        <v>1671</v>
      </c>
      <c r="N352" s="37" t="s">
        <v>1671</v>
      </c>
      <c r="O352" s="37" t="s">
        <v>1671</v>
      </c>
      <c r="P352" s="37" t="s">
        <v>1671</v>
      </c>
      <c r="Q352" s="37" t="s">
        <v>1671</v>
      </c>
      <c r="R352" s="37" t="s">
        <v>1671</v>
      </c>
      <c r="S352" s="37" t="s">
        <v>1671</v>
      </c>
      <c r="T352" s="37" t="s">
        <v>1671</v>
      </c>
      <c r="U352" s="37" t="s">
        <v>1671</v>
      </c>
      <c r="V352" s="37" t="s">
        <v>1671</v>
      </c>
      <c r="W352" s="76" t="s">
        <v>2997</v>
      </c>
      <c r="X352" s="76" t="s">
        <v>1671</v>
      </c>
      <c r="Y352" s="75" t="s">
        <v>3615</v>
      </c>
      <c r="Z352" s="100" t="s">
        <v>1671</v>
      </c>
      <c r="AA352" s="76" t="s">
        <v>1671</v>
      </c>
      <c r="AB352" s="76" t="s">
        <v>1671</v>
      </c>
      <c r="AC352" s="76" t="s">
        <v>1671</v>
      </c>
    </row>
    <row r="353" spans="1:29" s="2" customFormat="1" ht="17.25" customHeight="1" x14ac:dyDescent="0.45">
      <c r="A353" s="24" t="s">
        <v>2620</v>
      </c>
      <c r="B353" s="25" t="s">
        <v>2724</v>
      </c>
      <c r="C353" s="26" t="s">
        <v>2936</v>
      </c>
      <c r="D353" s="37" t="s">
        <v>1671</v>
      </c>
      <c r="E353" s="37" t="s">
        <v>1671</v>
      </c>
      <c r="F353" s="37" t="s">
        <v>1671</v>
      </c>
      <c r="G353" s="37" t="s">
        <v>1671</v>
      </c>
      <c r="H353" s="37" t="s">
        <v>1671</v>
      </c>
      <c r="I353" s="37" t="s">
        <v>1671</v>
      </c>
      <c r="J353" s="37" t="s">
        <v>1671</v>
      </c>
      <c r="K353" s="37" t="s">
        <v>39</v>
      </c>
      <c r="L353" s="37" t="s">
        <v>1671</v>
      </c>
      <c r="M353" s="37" t="s">
        <v>1671</v>
      </c>
      <c r="N353" s="37" t="s">
        <v>1671</v>
      </c>
      <c r="O353" s="37" t="s">
        <v>1671</v>
      </c>
      <c r="P353" s="37" t="s">
        <v>1671</v>
      </c>
      <c r="Q353" s="37" t="s">
        <v>1671</v>
      </c>
      <c r="R353" s="37" t="s">
        <v>1671</v>
      </c>
      <c r="S353" s="37" t="s">
        <v>1671</v>
      </c>
      <c r="T353" s="37" t="s">
        <v>1671</v>
      </c>
      <c r="U353" s="37" t="s">
        <v>1671</v>
      </c>
      <c r="V353" s="37" t="s">
        <v>1671</v>
      </c>
      <c r="W353" s="76" t="s">
        <v>2998</v>
      </c>
      <c r="X353" s="76" t="s">
        <v>1671</v>
      </c>
      <c r="Y353" s="75" t="s">
        <v>3616</v>
      </c>
      <c r="Z353" s="100" t="s">
        <v>1671</v>
      </c>
      <c r="AA353" s="76" t="s">
        <v>1671</v>
      </c>
      <c r="AB353" s="76" t="s">
        <v>1671</v>
      </c>
      <c r="AC353" s="76" t="s">
        <v>1671</v>
      </c>
    </row>
    <row r="354" spans="1:29" s="2" customFormat="1" ht="17.25" customHeight="1" x14ac:dyDescent="0.45">
      <c r="A354" s="54" t="s">
        <v>2850</v>
      </c>
      <c r="B354" s="25" t="s">
        <v>2725</v>
      </c>
      <c r="C354" s="26" t="s">
        <v>2978</v>
      </c>
      <c r="D354" s="37" t="s">
        <v>2831</v>
      </c>
      <c r="E354" s="37" t="s">
        <v>1671</v>
      </c>
      <c r="F354" s="37" t="s">
        <v>1671</v>
      </c>
      <c r="G354" s="37" t="s">
        <v>1671</v>
      </c>
      <c r="H354" s="37" t="s">
        <v>1671</v>
      </c>
      <c r="I354" s="37" t="s">
        <v>1671</v>
      </c>
      <c r="J354" s="37" t="s">
        <v>1671</v>
      </c>
      <c r="K354" s="37" t="s">
        <v>39</v>
      </c>
      <c r="L354" s="37" t="s">
        <v>1671</v>
      </c>
      <c r="M354" s="37" t="s">
        <v>1671</v>
      </c>
      <c r="N354" s="37" t="s">
        <v>1671</v>
      </c>
      <c r="O354" s="37" t="s">
        <v>1671</v>
      </c>
      <c r="P354" s="37" t="s">
        <v>1671</v>
      </c>
      <c r="Q354" s="37" t="s">
        <v>1671</v>
      </c>
      <c r="R354" s="37" t="s">
        <v>1671</v>
      </c>
      <c r="S354" s="37" t="s">
        <v>1671</v>
      </c>
      <c r="T354" s="37" t="s">
        <v>1671</v>
      </c>
      <c r="U354" s="37" t="s">
        <v>1671</v>
      </c>
      <c r="V354" s="37" t="s">
        <v>1671</v>
      </c>
      <c r="W354" s="76" t="s">
        <v>2999</v>
      </c>
      <c r="X354" s="76" t="s">
        <v>1671</v>
      </c>
      <c r="Y354" s="75" t="s">
        <v>3617</v>
      </c>
      <c r="Z354" s="100" t="s">
        <v>1671</v>
      </c>
      <c r="AA354" s="76" t="s">
        <v>1671</v>
      </c>
      <c r="AB354" s="76" t="s">
        <v>1671</v>
      </c>
      <c r="AC354" s="76" t="s">
        <v>1671</v>
      </c>
    </row>
    <row r="355" spans="1:29" s="2" customFormat="1" ht="17.25" customHeight="1" x14ac:dyDescent="0.45">
      <c r="A355" s="24" t="s">
        <v>82</v>
      </c>
      <c r="B355" s="25" t="s">
        <v>2726</v>
      </c>
      <c r="C355" s="26" t="s">
        <v>2937</v>
      </c>
      <c r="D355" s="37" t="s">
        <v>1671</v>
      </c>
      <c r="E355" s="37" t="s">
        <v>1671</v>
      </c>
      <c r="F355" s="37" t="s">
        <v>1671</v>
      </c>
      <c r="G355" s="37" t="s">
        <v>1671</v>
      </c>
      <c r="H355" s="37" t="s">
        <v>1671</v>
      </c>
      <c r="I355" s="37" t="s">
        <v>1671</v>
      </c>
      <c r="J355" s="37" t="s">
        <v>1671</v>
      </c>
      <c r="K355" s="37" t="s">
        <v>39</v>
      </c>
      <c r="L355" s="37" t="s">
        <v>1671</v>
      </c>
      <c r="M355" s="37" t="s">
        <v>1671</v>
      </c>
      <c r="N355" s="37" t="s">
        <v>1671</v>
      </c>
      <c r="O355" s="37" t="s">
        <v>1671</v>
      </c>
      <c r="P355" s="37" t="s">
        <v>1671</v>
      </c>
      <c r="Q355" s="37" t="s">
        <v>1671</v>
      </c>
      <c r="R355" s="37" t="s">
        <v>1671</v>
      </c>
      <c r="S355" s="37" t="s">
        <v>1671</v>
      </c>
      <c r="T355" s="37" t="s">
        <v>1671</v>
      </c>
      <c r="U355" s="37" t="s">
        <v>1671</v>
      </c>
      <c r="V355" s="37" t="s">
        <v>1671</v>
      </c>
      <c r="W355" s="76" t="s">
        <v>3000</v>
      </c>
      <c r="X355" s="76" t="s">
        <v>1671</v>
      </c>
      <c r="Y355" s="75" t="s">
        <v>3618</v>
      </c>
      <c r="Z355" s="100" t="s">
        <v>1671</v>
      </c>
      <c r="AA355" s="76" t="s">
        <v>1671</v>
      </c>
      <c r="AB355" s="76" t="s">
        <v>1671</v>
      </c>
      <c r="AC355" s="76" t="s">
        <v>1671</v>
      </c>
    </row>
    <row r="356" spans="1:29" s="2" customFormat="1" ht="17.25" customHeight="1" x14ac:dyDescent="0.45">
      <c r="A356" s="24" t="s">
        <v>2851</v>
      </c>
      <c r="B356" s="25" t="s">
        <v>2727</v>
      </c>
      <c r="C356" s="26" t="s">
        <v>2979</v>
      </c>
      <c r="D356" s="37" t="s">
        <v>1671</v>
      </c>
      <c r="E356" s="37" t="s">
        <v>1671</v>
      </c>
      <c r="F356" s="37" t="s">
        <v>1671</v>
      </c>
      <c r="G356" s="37" t="s">
        <v>1671</v>
      </c>
      <c r="H356" s="37" t="s">
        <v>1671</v>
      </c>
      <c r="I356" s="37" t="s">
        <v>1671</v>
      </c>
      <c r="J356" s="37" t="s">
        <v>1671</v>
      </c>
      <c r="K356" s="37" t="s">
        <v>39</v>
      </c>
      <c r="L356" s="37" t="s">
        <v>1671</v>
      </c>
      <c r="M356" s="37" t="s">
        <v>1671</v>
      </c>
      <c r="N356" s="37" t="s">
        <v>1671</v>
      </c>
      <c r="O356" s="37" t="s">
        <v>1671</v>
      </c>
      <c r="P356" s="37" t="s">
        <v>1671</v>
      </c>
      <c r="Q356" s="37" t="s">
        <v>1671</v>
      </c>
      <c r="R356" s="37" t="s">
        <v>1671</v>
      </c>
      <c r="S356" s="37" t="s">
        <v>1671</v>
      </c>
      <c r="T356" s="37" t="s">
        <v>1671</v>
      </c>
      <c r="U356" s="37" t="s">
        <v>1671</v>
      </c>
      <c r="V356" s="37" t="s">
        <v>1671</v>
      </c>
      <c r="W356" s="76" t="s">
        <v>3001</v>
      </c>
      <c r="X356" s="76" t="s">
        <v>1671</v>
      </c>
      <c r="Y356" s="75" t="s">
        <v>3619</v>
      </c>
      <c r="Z356" s="100" t="s">
        <v>1671</v>
      </c>
      <c r="AA356" s="76" t="s">
        <v>1671</v>
      </c>
      <c r="AB356" s="76" t="s">
        <v>1671</v>
      </c>
      <c r="AC356" s="76" t="s">
        <v>1671</v>
      </c>
    </row>
    <row r="357" spans="1:29" s="2" customFormat="1" ht="17.25" customHeight="1" x14ac:dyDescent="0.45">
      <c r="A357" s="24" t="s">
        <v>82</v>
      </c>
      <c r="B357" s="25" t="s">
        <v>2853</v>
      </c>
      <c r="C357" s="26" t="s">
        <v>2938</v>
      </c>
      <c r="D357" s="37" t="s">
        <v>1671</v>
      </c>
      <c r="E357" s="37" t="s">
        <v>1671</v>
      </c>
      <c r="F357" s="37" t="s">
        <v>1671</v>
      </c>
      <c r="G357" s="37" t="s">
        <v>1671</v>
      </c>
      <c r="H357" s="37" t="s">
        <v>1671</v>
      </c>
      <c r="I357" s="37" t="s">
        <v>1671</v>
      </c>
      <c r="J357" s="37" t="s">
        <v>1671</v>
      </c>
      <c r="K357" s="37" t="s">
        <v>39</v>
      </c>
      <c r="L357" s="37" t="s">
        <v>1671</v>
      </c>
      <c r="M357" s="37" t="s">
        <v>1671</v>
      </c>
      <c r="N357" s="37" t="s">
        <v>1671</v>
      </c>
      <c r="O357" s="37" t="s">
        <v>1671</v>
      </c>
      <c r="P357" s="37" t="s">
        <v>1671</v>
      </c>
      <c r="Q357" s="37" t="s">
        <v>1671</v>
      </c>
      <c r="R357" s="37" t="s">
        <v>1671</v>
      </c>
      <c r="S357" s="37" t="s">
        <v>1671</v>
      </c>
      <c r="T357" s="37" t="s">
        <v>1671</v>
      </c>
      <c r="U357" s="37" t="s">
        <v>1671</v>
      </c>
      <c r="V357" s="37" t="s">
        <v>1671</v>
      </c>
      <c r="W357" s="76" t="s">
        <v>3002</v>
      </c>
      <c r="X357" s="76" t="s">
        <v>1671</v>
      </c>
      <c r="Y357" s="75" t="s">
        <v>3620</v>
      </c>
      <c r="Z357" s="100" t="s">
        <v>1671</v>
      </c>
      <c r="AA357" s="76" t="s">
        <v>1671</v>
      </c>
      <c r="AB357" s="76" t="s">
        <v>1671</v>
      </c>
      <c r="AC357" s="76" t="s">
        <v>1671</v>
      </c>
    </row>
    <row r="358" spans="1:29" s="2" customFormat="1" ht="17.25" customHeight="1" x14ac:dyDescent="0.45">
      <c r="A358" s="24" t="s">
        <v>2619</v>
      </c>
      <c r="B358" s="25" t="s">
        <v>2854</v>
      </c>
      <c r="C358" s="26" t="s">
        <v>2939</v>
      </c>
      <c r="D358" s="27" t="s">
        <v>1671</v>
      </c>
      <c r="E358" s="24" t="s">
        <v>1671</v>
      </c>
      <c r="F358" s="24" t="s">
        <v>1671</v>
      </c>
      <c r="G358" s="24" t="s">
        <v>1671</v>
      </c>
      <c r="H358" s="24" t="s">
        <v>1671</v>
      </c>
      <c r="I358" s="24" t="s">
        <v>1671</v>
      </c>
      <c r="J358" s="24" t="s">
        <v>1671</v>
      </c>
      <c r="K358" s="24" t="s">
        <v>39</v>
      </c>
      <c r="L358" s="24" t="s">
        <v>1671</v>
      </c>
      <c r="M358" s="24" t="s">
        <v>1671</v>
      </c>
      <c r="N358" s="24" t="s">
        <v>1671</v>
      </c>
      <c r="O358" s="24" t="s">
        <v>1671</v>
      </c>
      <c r="P358" s="24" t="s">
        <v>1671</v>
      </c>
      <c r="Q358" s="24" t="s">
        <v>1671</v>
      </c>
      <c r="R358" s="24" t="s">
        <v>1671</v>
      </c>
      <c r="S358" s="24" t="s">
        <v>1671</v>
      </c>
      <c r="T358" s="24" t="s">
        <v>1671</v>
      </c>
      <c r="U358" s="24" t="s">
        <v>1671</v>
      </c>
      <c r="V358" s="24" t="s">
        <v>1671</v>
      </c>
      <c r="W358" s="76" t="s">
        <v>3003</v>
      </c>
      <c r="X358" s="76" t="s">
        <v>1671</v>
      </c>
      <c r="Y358" s="75" t="s">
        <v>3621</v>
      </c>
      <c r="Z358" s="100" t="s">
        <v>1671</v>
      </c>
      <c r="AA358" s="76" t="s">
        <v>1671</v>
      </c>
      <c r="AB358" s="76" t="s">
        <v>1671</v>
      </c>
      <c r="AC358" s="76" t="s">
        <v>1671</v>
      </c>
    </row>
    <row r="359" spans="1:29" s="2" customFormat="1" ht="17.25" customHeight="1" x14ac:dyDescent="0.45">
      <c r="A359" s="54" t="s">
        <v>2856</v>
      </c>
      <c r="B359" s="25" t="s">
        <v>2855</v>
      </c>
      <c r="C359" s="26" t="s">
        <v>2940</v>
      </c>
      <c r="D359" s="37" t="s">
        <v>1671</v>
      </c>
      <c r="E359" s="37" t="s">
        <v>1671</v>
      </c>
      <c r="F359" s="37" t="s">
        <v>1671</v>
      </c>
      <c r="G359" s="37" t="s">
        <v>1671</v>
      </c>
      <c r="H359" s="37" t="s">
        <v>1671</v>
      </c>
      <c r="I359" s="37" t="s">
        <v>1671</v>
      </c>
      <c r="J359" s="37" t="s">
        <v>1671</v>
      </c>
      <c r="K359" s="37" t="s">
        <v>39</v>
      </c>
      <c r="L359" s="37" t="s">
        <v>1671</v>
      </c>
      <c r="M359" s="37" t="s">
        <v>1671</v>
      </c>
      <c r="N359" s="37" t="s">
        <v>1671</v>
      </c>
      <c r="O359" s="37" t="s">
        <v>1671</v>
      </c>
      <c r="P359" s="37" t="s">
        <v>1671</v>
      </c>
      <c r="Q359" s="37" t="s">
        <v>1671</v>
      </c>
      <c r="R359" s="37" t="s">
        <v>1671</v>
      </c>
      <c r="S359" s="37" t="s">
        <v>1671</v>
      </c>
      <c r="T359" s="37" t="s">
        <v>1671</v>
      </c>
      <c r="U359" s="37" t="s">
        <v>1671</v>
      </c>
      <c r="V359" s="37" t="s">
        <v>1671</v>
      </c>
      <c r="W359" s="76" t="s">
        <v>3004</v>
      </c>
      <c r="X359" s="76" t="s">
        <v>1671</v>
      </c>
      <c r="Y359" s="75" t="s">
        <v>3041</v>
      </c>
      <c r="Z359" s="100" t="s">
        <v>1671</v>
      </c>
      <c r="AA359" s="76" t="s">
        <v>1671</v>
      </c>
      <c r="AB359" s="76" t="s">
        <v>1671</v>
      </c>
      <c r="AC359" s="76" t="s">
        <v>1671</v>
      </c>
    </row>
    <row r="360" spans="1:29" s="2" customFormat="1" ht="17.25" customHeight="1" x14ac:dyDescent="0.45">
      <c r="A360" s="54" t="s">
        <v>2929</v>
      </c>
      <c r="B360" s="25" t="s">
        <v>2865</v>
      </c>
      <c r="C360" s="26" t="s">
        <v>2941</v>
      </c>
      <c r="D360" s="37" t="s">
        <v>1671</v>
      </c>
      <c r="E360" s="37" t="s">
        <v>1671</v>
      </c>
      <c r="F360" s="37" t="s">
        <v>1671</v>
      </c>
      <c r="G360" s="37" t="s">
        <v>1671</v>
      </c>
      <c r="H360" s="37" t="s">
        <v>1671</v>
      </c>
      <c r="I360" s="37" t="s">
        <v>1671</v>
      </c>
      <c r="J360" s="37" t="s">
        <v>1671</v>
      </c>
      <c r="K360" s="37" t="s">
        <v>39</v>
      </c>
      <c r="L360" s="37" t="s">
        <v>1671</v>
      </c>
      <c r="M360" s="37" t="s">
        <v>1671</v>
      </c>
      <c r="N360" s="37" t="s">
        <v>1671</v>
      </c>
      <c r="O360" s="37" t="s">
        <v>1671</v>
      </c>
      <c r="P360" s="37" t="s">
        <v>1671</v>
      </c>
      <c r="Q360" s="37" t="s">
        <v>1671</v>
      </c>
      <c r="R360" s="37" t="s">
        <v>1671</v>
      </c>
      <c r="S360" s="37" t="s">
        <v>1671</v>
      </c>
      <c r="T360" s="37" t="s">
        <v>1671</v>
      </c>
      <c r="U360" s="37" t="s">
        <v>1671</v>
      </c>
      <c r="V360" s="37" t="s">
        <v>1671</v>
      </c>
      <c r="W360" s="76" t="s">
        <v>3005</v>
      </c>
      <c r="X360" s="76" t="s">
        <v>1671</v>
      </c>
      <c r="Y360" s="75" t="s">
        <v>3622</v>
      </c>
      <c r="Z360" s="100" t="s">
        <v>1671</v>
      </c>
      <c r="AA360" s="76" t="s">
        <v>1671</v>
      </c>
      <c r="AB360" s="76" t="s">
        <v>1671</v>
      </c>
      <c r="AC360" s="76" t="s">
        <v>1671</v>
      </c>
    </row>
    <row r="361" spans="1:29" s="8" customFormat="1" ht="15.9" x14ac:dyDescent="0.45">
      <c r="A361" s="8" t="s">
        <v>19</v>
      </c>
      <c r="B361" s="8" t="s">
        <v>2942</v>
      </c>
      <c r="C361" s="48" t="s">
        <v>2910</v>
      </c>
      <c r="D361" s="8" t="s">
        <v>1671</v>
      </c>
      <c r="E361" s="8" t="s">
        <v>1671</v>
      </c>
      <c r="F361" s="8" t="s">
        <v>1671</v>
      </c>
      <c r="G361" s="8" t="s">
        <v>1671</v>
      </c>
      <c r="H361" s="8" t="s">
        <v>1671</v>
      </c>
      <c r="I361" s="8" t="s">
        <v>1671</v>
      </c>
      <c r="J361" s="8" t="s">
        <v>1671</v>
      </c>
      <c r="K361" s="8" t="s">
        <v>1671</v>
      </c>
      <c r="L361" s="8" t="s">
        <v>1671</v>
      </c>
      <c r="M361" s="8" t="s">
        <v>1671</v>
      </c>
      <c r="N361" s="8" t="s">
        <v>1671</v>
      </c>
      <c r="O361" s="8" t="s">
        <v>1671</v>
      </c>
      <c r="P361" s="8" t="s">
        <v>1671</v>
      </c>
      <c r="Q361" s="8" t="s">
        <v>1671</v>
      </c>
      <c r="R361" s="8" t="s">
        <v>1671</v>
      </c>
      <c r="S361" s="8" t="s">
        <v>1671</v>
      </c>
      <c r="T361" s="8" t="s">
        <v>1671</v>
      </c>
      <c r="U361" s="8" t="s">
        <v>1671</v>
      </c>
      <c r="V361" s="8" t="s">
        <v>1671</v>
      </c>
      <c r="W361" s="75" t="s">
        <v>3006</v>
      </c>
      <c r="X361" s="75" t="s">
        <v>1671</v>
      </c>
      <c r="Y361" s="105" t="s">
        <v>3623</v>
      </c>
      <c r="Z361" s="75" t="s">
        <v>1671</v>
      </c>
      <c r="AA361" s="75" t="s">
        <v>1671</v>
      </c>
      <c r="AB361" s="75" t="s">
        <v>1671</v>
      </c>
      <c r="AC361" s="75" t="s">
        <v>1671</v>
      </c>
    </row>
    <row r="362" spans="1:29" s="2" customFormat="1" ht="17.25" customHeight="1" x14ac:dyDescent="0.45">
      <c r="A362" s="24" t="s">
        <v>49</v>
      </c>
      <c r="B362" s="25" t="s">
        <v>2920</v>
      </c>
      <c r="C362" s="26" t="s">
        <v>2943</v>
      </c>
      <c r="D362" s="37" t="s">
        <v>1671</v>
      </c>
      <c r="E362" s="37" t="s">
        <v>1671</v>
      </c>
      <c r="F362" s="37" t="s">
        <v>1671</v>
      </c>
      <c r="G362" s="37" t="s">
        <v>1671</v>
      </c>
      <c r="H362" s="37" t="s">
        <v>1671</v>
      </c>
      <c r="I362" s="37" t="s">
        <v>1671</v>
      </c>
      <c r="J362" s="37" t="s">
        <v>1671</v>
      </c>
      <c r="K362" s="37" t="s">
        <v>39</v>
      </c>
      <c r="L362" s="37" t="s">
        <v>1671</v>
      </c>
      <c r="M362" s="37" t="s">
        <v>1671</v>
      </c>
      <c r="N362" s="37" t="s">
        <v>1671</v>
      </c>
      <c r="O362" s="37" t="s">
        <v>1671</v>
      </c>
      <c r="P362" s="37" t="s">
        <v>1671</v>
      </c>
      <c r="Q362" s="37" t="s">
        <v>1671</v>
      </c>
      <c r="R362" s="37" t="s">
        <v>1671</v>
      </c>
      <c r="S362" s="37" t="s">
        <v>1671</v>
      </c>
      <c r="T362" s="37" t="s">
        <v>1671</v>
      </c>
      <c r="U362" s="37" t="s">
        <v>1671</v>
      </c>
      <c r="V362" s="37" t="s">
        <v>1671</v>
      </c>
      <c r="W362" s="76" t="s">
        <v>3007</v>
      </c>
      <c r="X362" s="76" t="s">
        <v>1671</v>
      </c>
      <c r="Y362" s="75" t="s">
        <v>3624</v>
      </c>
      <c r="Z362" s="100" t="s">
        <v>1671</v>
      </c>
      <c r="AA362" s="76" t="s">
        <v>1671</v>
      </c>
      <c r="AB362" s="76" t="s">
        <v>1671</v>
      </c>
      <c r="AC362" s="76" t="s">
        <v>1671</v>
      </c>
    </row>
    <row r="363" spans="1:29" s="2" customFormat="1" ht="17.25" customHeight="1" x14ac:dyDescent="0.45">
      <c r="A363" s="24" t="s">
        <v>49</v>
      </c>
      <c r="B363" s="25" t="s">
        <v>2921</v>
      </c>
      <c r="C363" s="26" t="s">
        <v>2944</v>
      </c>
      <c r="D363" s="37" t="s">
        <v>1671</v>
      </c>
      <c r="E363" s="37" t="s">
        <v>1671</v>
      </c>
      <c r="F363" s="37" t="s">
        <v>1671</v>
      </c>
      <c r="G363" s="37" t="s">
        <v>1671</v>
      </c>
      <c r="H363" s="37" t="s">
        <v>1671</v>
      </c>
      <c r="I363" s="37" t="s">
        <v>1671</v>
      </c>
      <c r="J363" s="37" t="s">
        <v>1671</v>
      </c>
      <c r="K363" s="37" t="s">
        <v>39</v>
      </c>
      <c r="L363" s="37" t="s">
        <v>1671</v>
      </c>
      <c r="M363" s="37" t="s">
        <v>1671</v>
      </c>
      <c r="N363" s="37" t="s">
        <v>1671</v>
      </c>
      <c r="O363" s="37" t="s">
        <v>1671</v>
      </c>
      <c r="P363" s="37" t="s">
        <v>1671</v>
      </c>
      <c r="Q363" s="37" t="s">
        <v>1671</v>
      </c>
      <c r="R363" s="37" t="s">
        <v>1671</v>
      </c>
      <c r="S363" s="37" t="s">
        <v>1671</v>
      </c>
      <c r="T363" s="37" t="s">
        <v>1671</v>
      </c>
      <c r="U363" s="37" t="s">
        <v>1671</v>
      </c>
      <c r="V363" s="37" t="s">
        <v>1671</v>
      </c>
      <c r="W363" s="76" t="s">
        <v>3008</v>
      </c>
      <c r="X363" s="76" t="s">
        <v>1671</v>
      </c>
      <c r="Y363" s="75" t="s">
        <v>3625</v>
      </c>
      <c r="Z363" s="100" t="s">
        <v>1671</v>
      </c>
      <c r="AA363" s="76" t="s">
        <v>1671</v>
      </c>
      <c r="AB363" s="76" t="s">
        <v>1671</v>
      </c>
      <c r="AC363" s="76" t="s">
        <v>1671</v>
      </c>
    </row>
    <row r="364" spans="1:29" s="2" customFormat="1" ht="17.25" customHeight="1" x14ac:dyDescent="0.45">
      <c r="A364" s="24" t="s">
        <v>49</v>
      </c>
      <c r="B364" s="25" t="s">
        <v>2922</v>
      </c>
      <c r="C364" s="26" t="s">
        <v>2945</v>
      </c>
      <c r="D364" s="37" t="s">
        <v>1671</v>
      </c>
      <c r="E364" s="37" t="s">
        <v>1671</v>
      </c>
      <c r="F364" s="37" t="s">
        <v>1671</v>
      </c>
      <c r="G364" s="37" t="s">
        <v>1671</v>
      </c>
      <c r="H364" s="37" t="s">
        <v>1671</v>
      </c>
      <c r="I364" s="37" t="s">
        <v>1671</v>
      </c>
      <c r="J364" s="37" t="s">
        <v>1671</v>
      </c>
      <c r="K364" s="37" t="s">
        <v>39</v>
      </c>
      <c r="L364" s="37" t="s">
        <v>1671</v>
      </c>
      <c r="M364" s="37" t="s">
        <v>1671</v>
      </c>
      <c r="N364" s="37" t="s">
        <v>1671</v>
      </c>
      <c r="O364" s="37" t="s">
        <v>1671</v>
      </c>
      <c r="P364" s="37" t="s">
        <v>1671</v>
      </c>
      <c r="Q364" s="37" t="s">
        <v>1671</v>
      </c>
      <c r="R364" s="37" t="s">
        <v>1671</v>
      </c>
      <c r="S364" s="37" t="s">
        <v>1671</v>
      </c>
      <c r="T364" s="37" t="s">
        <v>1671</v>
      </c>
      <c r="U364" s="37" t="s">
        <v>1671</v>
      </c>
      <c r="V364" s="37" t="s">
        <v>1671</v>
      </c>
      <c r="W364" s="93" t="s">
        <v>2945</v>
      </c>
      <c r="X364" s="76" t="s">
        <v>1671</v>
      </c>
      <c r="Y364" s="75" t="s">
        <v>3626</v>
      </c>
      <c r="Z364" s="100" t="s">
        <v>1671</v>
      </c>
      <c r="AA364" s="76" t="s">
        <v>1671</v>
      </c>
      <c r="AB364" s="76" t="s">
        <v>1671</v>
      </c>
      <c r="AC364" s="76" t="s">
        <v>1671</v>
      </c>
    </row>
    <row r="365" spans="1:29" s="2" customFormat="1" ht="17.25" customHeight="1" x14ac:dyDescent="0.45">
      <c r="A365" s="24" t="s">
        <v>2919</v>
      </c>
      <c r="B365" s="25" t="s">
        <v>2923</v>
      </c>
      <c r="C365" s="26" t="s">
        <v>2946</v>
      </c>
      <c r="D365" s="37" t="s">
        <v>1671</v>
      </c>
      <c r="E365" s="37" t="s">
        <v>1671</v>
      </c>
      <c r="F365" s="37" t="s">
        <v>1671</v>
      </c>
      <c r="G365" s="37" t="s">
        <v>1671</v>
      </c>
      <c r="H365" s="37" t="s">
        <v>1671</v>
      </c>
      <c r="I365" s="37" t="s">
        <v>1671</v>
      </c>
      <c r="J365" s="37" t="s">
        <v>1671</v>
      </c>
      <c r="K365" s="37" t="s">
        <v>39</v>
      </c>
      <c r="L365" s="37" t="s">
        <v>1671</v>
      </c>
      <c r="M365" s="37" t="s">
        <v>1671</v>
      </c>
      <c r="N365" s="37" t="s">
        <v>1671</v>
      </c>
      <c r="O365" s="37" t="s">
        <v>1671</v>
      </c>
      <c r="P365" s="37" t="s">
        <v>1671</v>
      </c>
      <c r="Q365" s="37" t="s">
        <v>1671</v>
      </c>
      <c r="R365" s="37" t="s">
        <v>1671</v>
      </c>
      <c r="S365" s="37" t="s">
        <v>1671</v>
      </c>
      <c r="T365" s="37" t="s">
        <v>1671</v>
      </c>
      <c r="U365" s="37" t="s">
        <v>1671</v>
      </c>
      <c r="V365" s="37" t="s">
        <v>1671</v>
      </c>
      <c r="W365" s="76" t="s">
        <v>3009</v>
      </c>
      <c r="X365" s="76" t="s">
        <v>1671</v>
      </c>
      <c r="Y365" s="75" t="s">
        <v>3627</v>
      </c>
      <c r="Z365" s="100" t="s">
        <v>1671</v>
      </c>
      <c r="AA365" s="76" t="s">
        <v>1671</v>
      </c>
      <c r="AB365" s="76" t="s">
        <v>1671</v>
      </c>
      <c r="AC365" s="76" t="s">
        <v>1671</v>
      </c>
    </row>
    <row r="366" spans="1:29" s="2" customFormat="1" ht="17.25" customHeight="1" x14ac:dyDescent="0.45">
      <c r="A366" s="24" t="s">
        <v>49</v>
      </c>
      <c r="B366" s="25" t="s">
        <v>2924</v>
      </c>
      <c r="C366" s="26" t="s">
        <v>2947</v>
      </c>
      <c r="D366" s="37" t="s">
        <v>1671</v>
      </c>
      <c r="E366" s="37" t="s">
        <v>1671</v>
      </c>
      <c r="F366" s="37" t="s">
        <v>1671</v>
      </c>
      <c r="G366" s="37" t="s">
        <v>1671</v>
      </c>
      <c r="H366" s="37" t="s">
        <v>1671</v>
      </c>
      <c r="I366" s="37" t="s">
        <v>1671</v>
      </c>
      <c r="J366" s="37" t="s">
        <v>1671</v>
      </c>
      <c r="K366" s="37" t="s">
        <v>39</v>
      </c>
      <c r="L366" s="37" t="s">
        <v>1671</v>
      </c>
      <c r="M366" s="37" t="s">
        <v>1671</v>
      </c>
      <c r="N366" s="37" t="s">
        <v>1671</v>
      </c>
      <c r="O366" s="37" t="s">
        <v>1671</v>
      </c>
      <c r="P366" s="37" t="s">
        <v>1671</v>
      </c>
      <c r="Q366" s="37" t="s">
        <v>1671</v>
      </c>
      <c r="R366" s="37" t="s">
        <v>1671</v>
      </c>
      <c r="S366" s="37" t="s">
        <v>1671</v>
      </c>
      <c r="T366" s="37" t="s">
        <v>1671</v>
      </c>
      <c r="U366" s="37" t="s">
        <v>1671</v>
      </c>
      <c r="V366" s="37" t="s">
        <v>1671</v>
      </c>
      <c r="W366" s="76" t="s">
        <v>3010</v>
      </c>
      <c r="X366" s="76" t="s">
        <v>1671</v>
      </c>
      <c r="Y366" s="75" t="s">
        <v>3628</v>
      </c>
      <c r="Z366" s="100" t="s">
        <v>1671</v>
      </c>
      <c r="AA366" s="76" t="s">
        <v>1671</v>
      </c>
      <c r="AB366" s="76" t="s">
        <v>1671</v>
      </c>
      <c r="AC366" s="76" t="s">
        <v>1671</v>
      </c>
    </row>
    <row r="367" spans="1:29" s="2" customFormat="1" ht="17.25" customHeight="1" x14ac:dyDescent="0.45">
      <c r="A367" s="24" t="s">
        <v>49</v>
      </c>
      <c r="B367" s="25" t="s">
        <v>2925</v>
      </c>
      <c r="C367" s="26" t="s">
        <v>2948</v>
      </c>
      <c r="D367" s="37" t="s">
        <v>1671</v>
      </c>
      <c r="E367" s="37" t="s">
        <v>1671</v>
      </c>
      <c r="F367" s="37" t="s">
        <v>1671</v>
      </c>
      <c r="G367" s="37" t="s">
        <v>1671</v>
      </c>
      <c r="H367" s="37" t="s">
        <v>1671</v>
      </c>
      <c r="I367" s="37" t="s">
        <v>1671</v>
      </c>
      <c r="J367" s="37" t="s">
        <v>1671</v>
      </c>
      <c r="K367" s="37" t="s">
        <v>39</v>
      </c>
      <c r="L367" s="37" t="s">
        <v>1671</v>
      </c>
      <c r="M367" s="37" t="s">
        <v>1671</v>
      </c>
      <c r="N367" s="37" t="s">
        <v>1671</v>
      </c>
      <c r="O367" s="37" t="s">
        <v>1671</v>
      </c>
      <c r="P367" s="37" t="s">
        <v>1671</v>
      </c>
      <c r="Q367" s="37" t="s">
        <v>1671</v>
      </c>
      <c r="R367" s="37" t="s">
        <v>1671</v>
      </c>
      <c r="S367" s="37" t="s">
        <v>1671</v>
      </c>
      <c r="T367" s="37" t="s">
        <v>1671</v>
      </c>
      <c r="U367" s="37" t="s">
        <v>1671</v>
      </c>
      <c r="V367" s="37" t="s">
        <v>1671</v>
      </c>
      <c r="W367" s="76" t="s">
        <v>3011</v>
      </c>
      <c r="X367" s="76" t="s">
        <v>1671</v>
      </c>
      <c r="Y367" s="75" t="s">
        <v>3629</v>
      </c>
      <c r="Z367" s="100" t="s">
        <v>1671</v>
      </c>
      <c r="AA367" s="76" t="s">
        <v>1671</v>
      </c>
      <c r="AB367" s="76" t="s">
        <v>1671</v>
      </c>
      <c r="AC367" s="76" t="s">
        <v>1671</v>
      </c>
    </row>
    <row r="368" spans="1:29" s="4" customFormat="1" ht="15.75" customHeight="1" x14ac:dyDescent="0.45">
      <c r="A368" s="28" t="s">
        <v>56</v>
      </c>
      <c r="B368" s="29" t="s">
        <v>53</v>
      </c>
      <c r="C368" s="30" t="s">
        <v>1671</v>
      </c>
      <c r="D368" s="29" t="s">
        <v>1671</v>
      </c>
      <c r="E368" s="29" t="s">
        <v>1671</v>
      </c>
      <c r="F368" s="29" t="s">
        <v>1671</v>
      </c>
      <c r="G368" s="29" t="s">
        <v>1671</v>
      </c>
      <c r="H368" s="29" t="s">
        <v>1671</v>
      </c>
      <c r="I368" s="29" t="s">
        <v>1671</v>
      </c>
      <c r="J368" s="29" t="s">
        <v>1671</v>
      </c>
      <c r="K368" s="29" t="s">
        <v>1671</v>
      </c>
      <c r="L368" s="29" t="s">
        <v>1671</v>
      </c>
      <c r="M368" s="29" t="s">
        <v>1671</v>
      </c>
      <c r="N368" s="29" t="s">
        <v>1671</v>
      </c>
      <c r="O368" s="29" t="s">
        <v>1671</v>
      </c>
      <c r="P368" s="29" t="s">
        <v>1671</v>
      </c>
      <c r="Q368" s="29" t="s">
        <v>1671</v>
      </c>
      <c r="R368" s="29" t="s">
        <v>1671</v>
      </c>
      <c r="S368" s="29" t="s">
        <v>1671</v>
      </c>
      <c r="T368" s="29" t="s">
        <v>1671</v>
      </c>
      <c r="U368" s="29" t="s">
        <v>1671</v>
      </c>
      <c r="V368" s="29" t="s">
        <v>1671</v>
      </c>
      <c r="W368" s="82" t="s">
        <v>1671</v>
      </c>
      <c r="X368" s="83" t="s">
        <v>1671</v>
      </c>
      <c r="Y368" s="75" t="s">
        <v>1671</v>
      </c>
      <c r="Z368" s="100" t="s">
        <v>1671</v>
      </c>
      <c r="AA368" s="83" t="s">
        <v>1671</v>
      </c>
      <c r="AB368" s="83" t="s">
        <v>1671</v>
      </c>
      <c r="AC368" s="83" t="s">
        <v>1671</v>
      </c>
    </row>
  </sheetData>
  <autoFilter ref="A1:AC368"/>
  <phoneticPr fontId="29" type="noConversion"/>
  <conditionalFormatting sqref="C206 C243:C246 C184 C137 C135 C248:C251 C133 C208:C209 C265:C268 C281 C275 C278 C139:C140 C227:C229 C231 C236 C238:C239 C262 C283 C285 C305 C253:C260 C270:C272 C211:C225 C296:C302">
    <cfRule type="expression" dxfId="3718" priority="41856" stopIfTrue="1">
      <formula>#REF!="begin group"</formula>
    </cfRule>
  </conditionalFormatting>
  <conditionalFormatting sqref="C206 C243:C246 C184 C137 C135 C248:C251 C133 C208:C209 C265:C268 C281 C275 C278 C139:C140 C227:C229 C231 C236 C238:C239 C262 C283 C285 C305 C253:C260 C270:C272 C211:C225 C296:C302">
    <cfRule type="expression" dxfId="3717" priority="41857" stopIfTrue="1">
      <formula>#REF!="begin repeat"</formula>
    </cfRule>
  </conditionalFormatting>
  <conditionalFormatting sqref="C206 C243:C246 C184 C137 C135 C248:C251 C133 C208:C209 C265:C268 C281 C275 C278 C139:C140 C227:C229 C231 C236 C238:C239 C262 C283 C285 C305 C253:C260 C270:C272 C211:C225 C296:C302">
    <cfRule type="expression" dxfId="3716" priority="41858" stopIfTrue="1">
      <formula>#REF!="text"</formula>
    </cfRule>
  </conditionalFormatting>
  <conditionalFormatting sqref="C206 C243:C246 C184 C137 C135 C248:C251 C133 C208:C209 C265:C268 C281 C275 C278 C139:C140 C227:C229 C231 C236 C238:C239 C262 C283 C285 C305 C253:C260 C270:C272 C211:C225 C296:C302">
    <cfRule type="expression" dxfId="3715" priority="41859" stopIfTrue="1">
      <formula>#REF!="integer"</formula>
    </cfRule>
  </conditionalFormatting>
  <conditionalFormatting sqref="C206 C243:C246 C184 C137 C135 C248:C251 C133 C208:C209 C265:C268 C281 C275 C278 C139:C140 C227:C229 C231 C236 C238:C239 C262 C283 C285 C305 C253:C260 C270:C272 C211:C225 C296:C302">
    <cfRule type="expression" dxfId="3714" priority="41860" stopIfTrue="1">
      <formula>#REF!="decimal"</formula>
    </cfRule>
  </conditionalFormatting>
  <conditionalFormatting sqref="C206 C243:C246 C184 C137 C135 C248:C251 C133 C208:C209 C265:C268 C281 C275 C278 C139:C140 C227:C229 C231 C236 C238:C239 C262 C283 C285 C305 C253:C260 C270:C272 C211:C225 C296:C302">
    <cfRule type="expression" dxfId="3713" priority="41861" stopIfTrue="1">
      <formula>OR(AND(LEFT(#REF!, 16)="select_multiple ", LEN(#REF!)&gt;16, NOT(ISNUMBER(SEARCH(" ",#REF!, 17)))), AND(LEFT(#REF!, 11)="select_one ", LEN(#REF!)&gt;11, NOT(ISNUMBER(SEARCH(" ",#REF!, 12)))))</formula>
    </cfRule>
  </conditionalFormatting>
  <conditionalFormatting sqref="C206 C243:C246 C184 C137 C135 C248:C251 C133 C208:C209 C265:C268 C281 C275 C278 C139:C140 C227:C229 C231 C236 C238:C239 C262 C283 C285 C305 C253:C260 C270:C272 C211:C225 C296:C302">
    <cfRule type="expression" dxfId="3712" priority="41862" stopIfTrue="1">
      <formula>#REF!="note"</formula>
    </cfRule>
  </conditionalFormatting>
  <conditionalFormatting sqref="C206 C243:C246 C184 C137 C135 C248:C251 C133 C208:C209 C265:C268 C281 C275 C278 C139:C140 C227:C229 C231 C236 C238:C239 C262 C283 C285 C305 C253:C260 C270:C272 C211:C225 C296:C302">
    <cfRule type="expression" dxfId="3711" priority="41863" stopIfTrue="1">
      <formula>#REF!="barcode"</formula>
    </cfRule>
  </conditionalFormatting>
  <conditionalFormatting sqref="C206 C243:C246 C184 C137 C135 C248:C251 C133 C208:C209 C265:C268 C281 C275 C278 C139:C140 C227:C229 C231 C236 C238:C239 C262 C283 C285 C305 C253:C260 C270:C272 C211:C225 C296:C302">
    <cfRule type="expression" dxfId="3710" priority="41864" stopIfTrue="1">
      <formula>#REF!="geopoint"</formula>
    </cfRule>
  </conditionalFormatting>
  <conditionalFormatting sqref="C206 C243:C246 C184 C137 C135 C248:C251 C133 C208:C209 C265:C268 C281 C275 C278 C139:C140 C227:C229 C231 C236 C238:C239 C262 C283 C285 C305 C253:C260 C270:C272 C211:C225 C296:C302">
    <cfRule type="expression" dxfId="3709" priority="41865" stopIfTrue="1">
      <formula>OR(#REF!="date",#REF!= "datetime")</formula>
    </cfRule>
  </conditionalFormatting>
  <conditionalFormatting sqref="C206 C243:C246 C184 C137 C135 C248:C251 C133 C208:C209 C265:C268 C281 C275 C278 C139:C140 C227:C229 C231 C236 C238:C239 C262 C283 C285 C305 C253:C260 C270:C272 C211:C225 C296:C302">
    <cfRule type="expression" dxfId="3708" priority="41866" stopIfTrue="1">
      <formula>#REF!="image"</formula>
    </cfRule>
  </conditionalFormatting>
  <conditionalFormatting sqref="C206 C243:C246 C184 C137 C135 C248:C251 C133 C208:C209 C265:C268 C281 C275 C278 C139:C140 C227:C229 C231 C236 C238:C239 C262 C283 C285 C305 C253:C260 C270:C272 C211:C225 C296:C302">
    <cfRule type="expression" dxfId="3707" priority="41867" stopIfTrue="1">
      <formula>OR(#REF!="audio",#REF!= "video")</formula>
    </cfRule>
  </conditionalFormatting>
  <conditionalFormatting sqref="C206 C243:C246 C184 C137 C135 C248:C251 C133 C208:C209 C265:C268 C281 C275 C278 C139:C140 C227:C229 C231 C236 C238:C239 C262 C283 C285 C305 C253:C260 C270:C272 C211:C225 C296:C302">
    <cfRule type="expression" dxfId="3706" priority="41868" stopIfTrue="1">
      <formula>#REF!="comments"</formula>
    </cfRule>
  </conditionalFormatting>
  <conditionalFormatting sqref="C206 C243:C246 C184 C137 C135 C248:C251 C133 C208:C209 C265:C268 C281 C275 C278 C139:C140 C227:C229 C231 C236 C238:C239 C262 C283 C285 C305 C253:C260 C270:C272 C211:C225 C296:C302">
    <cfRule type="expression" dxfId="3705" priority="41869" stopIfTrue="1">
      <formula>OR(#REF!="audio",#REF!= "video")</formula>
    </cfRule>
  </conditionalFormatting>
  <conditionalFormatting sqref="C206 C243:C246 C184 C137 C135 C248:C251 C133 C208:C209 C265:C268 C281 C275 C278 C139:C140 C227:C229 C231 C236 C238:C239 C262 C283 C285 C305 C253:C260 C270:C272 C211:C225 C296:C302">
    <cfRule type="expression" dxfId="3704" priority="41870" stopIfTrue="1">
      <formula>#REF!="image"</formula>
    </cfRule>
  </conditionalFormatting>
  <conditionalFormatting sqref="C206 C243:C246 C184 C137 C135 C248:C251 C133 C208:C209 C265:C268 C281 C275 C278 C139:C140 C227:C229 C231 C236 C238:C239 C262 C283 C285 C305 C253:C260 C270:C272 C211:C225 C296:C302">
    <cfRule type="expression" dxfId="3703" priority="41871" stopIfTrue="1">
      <formula>OR(#REF!="date",#REF!= "datetime")</formula>
    </cfRule>
  </conditionalFormatting>
  <conditionalFormatting sqref="C206 C243:C246 C184 C137 C135 C248:C251 C133 C208:C209 C265:C268 C281 C275 C278 C139:C140 C227:C229 C231 C236 C238:C239 C262 C283 C285 C305 C253:C260 C270:C272 C211:C225 C296:C302">
    <cfRule type="expression" dxfId="3702" priority="41872" stopIfTrue="1">
      <formula>OR(#REF!="calculate",#REF!= "calculate_here")</formula>
    </cfRule>
  </conditionalFormatting>
  <conditionalFormatting sqref="C206 C243:C246 C184 C137 C135 C248:C251 C133 C208:C209 C265:C268 C281 C275 C278 C139:C140 C227:C229 C231 C236 C238:C239 C262 C283 C285 C305 C253:C260 C270:C272 C211:C225 C296:C302">
    <cfRule type="expression" dxfId="3701" priority="41873" stopIfTrue="1">
      <formula>#REF!="note"</formula>
    </cfRule>
  </conditionalFormatting>
  <conditionalFormatting sqref="C206 C243:C246 C184 C137 C135 C248:C251 C133 C208:C209 C265:C268 C281 C275 C278 C139:C140 C227:C229 C231 C236 C238:C239 C262 C283 C285 C305 C253:C260 C270:C272 C211:C225 C296:C302">
    <cfRule type="expression" dxfId="3700" priority="41874" stopIfTrue="1">
      <formula>#REF!="barcode"</formula>
    </cfRule>
  </conditionalFormatting>
  <conditionalFormatting sqref="C206 C243:C246 C184 C137 C135 C248:C251 C133 C208:C209 C265:C268 C281 C275 C278 C139:C140 C227:C229 C231 C236 C238:C239 C262 C283 C285 C305 C253:C260 C270:C272 C211:C225 C296:C302">
    <cfRule type="expression" dxfId="3699" priority="41875" stopIfTrue="1">
      <formula>#REF!="geopoint"</formula>
    </cfRule>
  </conditionalFormatting>
  <conditionalFormatting sqref="C206 C243:C246 C184 C137 C135 C248:C251 C133 C208:C209 C265:C268 C281 C275 C278 C139:C140 C227:C229 C231 C236 C238:C239 C262 C283 C285 C305 C253:C260 C270:C272 C211:C225 C296:C302">
    <cfRule type="expression" dxfId="3698" priority="41876" stopIfTrue="1">
      <formula>OR(#REF!="audio audit",#REF!= "text audit")</formula>
    </cfRule>
  </conditionalFormatting>
  <conditionalFormatting sqref="C206 C243:C246 C184 C137 C135 C248:C251 C133 C208:C209 C265:C268 C281 C275 C278 C139:C140 C227:C229 C231 C236 C238:C239 C262 C283 C285 C305 C253:C260 C270:C272 C211:C225 C296:C302">
    <cfRule type="expression" dxfId="3697" priority="41877" stopIfTrue="1">
      <formula>OR(#REF!="username",#REF!= "phonenumber",#REF!= "start",#REF!= "end",#REF!= "deviceid",#REF!= "subscriberid",#REF!= "simserial")</formula>
    </cfRule>
  </conditionalFormatting>
  <conditionalFormatting sqref="C206 C243:C246 C184 C137 C135 C248:C251 C133 C208:C209 C265:C268 C281 C275 C278 C139:C140 C227:C229 C231 C236 C238:C239 C262 C283 C285 C305 C253:C260 C270:C272 C211:C225 C296:C302">
    <cfRule type="expression" dxfId="3696" priority="41878" stopIfTrue="1">
      <formula>OR(AND(LEFT(#REF!, 16)="select_multiple ", LEN(#REF!)&gt;16, NOT(ISNUMBER(SEARCH(" ",#REF!, 17)))), AND(LEFT(#REF!, 11)="select_one ", LEN(#REF!)&gt;11, NOT(ISNUMBER(SEARCH(" ",#REF!, 12)))))</formula>
    </cfRule>
  </conditionalFormatting>
  <conditionalFormatting sqref="C206 C243:C246 C184 C137 C135 C248:C251 C133 C208:C209 C265:C268 C281 C275 C278 C139:C140 C227:C229 C231 C236 C238:C239 C262 C283 C285 C305 C253:C260 C270:C272 C211:C225 C296:C302">
    <cfRule type="expression" dxfId="3695" priority="41879" stopIfTrue="1">
      <formula>#REF!="decimal"</formula>
    </cfRule>
  </conditionalFormatting>
  <conditionalFormatting sqref="C206 C243:C246 C184 C137 C135 C248:C251 C133 C208:C209 C265:C268 C281 C275 C278 C139:C140 C227:C229 C231 C236 C238:C239 C262 C283 C285 C305 C253:C260 C270:C272 C211:C225 C296:C302">
    <cfRule type="expression" dxfId="3694" priority="41880" stopIfTrue="1">
      <formula>#REF!="integer"</formula>
    </cfRule>
  </conditionalFormatting>
  <conditionalFormatting sqref="C206 C243:C246 C184 C137 C135 C248:C251 C133 C208:C209 C265:C268 C281 C275 C278 C139:C140 C227:C229 C231 C236 C238:C239 C262 C283 C285 C305 C253:C260 C270:C272 C211:C225 C296:C302">
    <cfRule type="expression" dxfId="3693" priority="41881" stopIfTrue="1">
      <formula>#REF!="text"</formula>
    </cfRule>
  </conditionalFormatting>
  <conditionalFormatting sqref="C206 C243:C246 C184 C137 C135 C248:C251 C133 C208:C209 C265:C268 C281 C275 C278 C139:C140 C227:C229 C231 C236 C238:C239 C262 C283 C285 C305 C253:C260 C270:C272 C211:C225 C296:C302">
    <cfRule type="expression" dxfId="3692" priority="41882" stopIfTrue="1">
      <formula>#REF!="end repeat"</formula>
    </cfRule>
  </conditionalFormatting>
  <conditionalFormatting sqref="C206 C243:C246 C184 C137 C135 C248:C251 C133 C208:C209 C265:C268 C281 C275 C278 C139:C140 C227:C229 C231 C236 C238:C239 C262 C283 C285 C305 C253:C260 C270:C272 C211:C225 C296:C302">
    <cfRule type="expression" dxfId="3691" priority="41883" stopIfTrue="1">
      <formula>#REF!="begin repeat"</formula>
    </cfRule>
  </conditionalFormatting>
  <conditionalFormatting sqref="C206 C243:C246 C184 C137 C135 C248:C251 C133 C208:C209 C265:C268 C281 C275 C278 C139:C140 C227:C229 C231 C236 C238:C239 C262 C283 C285 C305 C253:C260 C270:C272 C211:C225 C296:C302">
    <cfRule type="expression" dxfId="3690" priority="41884" stopIfTrue="1">
      <formula>#REF!="end group"</formula>
    </cfRule>
  </conditionalFormatting>
  <conditionalFormatting sqref="C206 C243:C246 C184 C137 C135 C248:C251 C133 C208:C209 C265:C268 C281 C275 C278 C139:C140 C227:C229 C231 C236 C238:C239 C262 C283 C285 C305 C253:C260 C270:C272 C211:C225 C296:C302">
    <cfRule type="expression" dxfId="3689" priority="41885" stopIfTrue="1">
      <formula>#REF!="begin group"</formula>
    </cfRule>
  </conditionalFormatting>
  <conditionalFormatting sqref="C248">
    <cfRule type="expression" dxfId="3688" priority="41980" stopIfTrue="1">
      <formula>#REF!="begin group"</formula>
    </cfRule>
  </conditionalFormatting>
  <conditionalFormatting sqref="B128 B312 B288 B342 B347:B348 B210">
    <cfRule type="expression" dxfId="3687" priority="33619" stopIfTrue="1">
      <formula>$A128="comments"</formula>
    </cfRule>
  </conditionalFormatting>
  <conditionalFormatting sqref="B295">
    <cfRule type="expression" dxfId="3686" priority="33568" stopIfTrue="1">
      <formula>$A295="comments"</formula>
    </cfRule>
  </conditionalFormatting>
  <conditionalFormatting sqref="B242">
    <cfRule type="expression" dxfId="3685" priority="33415" stopIfTrue="1">
      <formula>$A242="comments"</formula>
    </cfRule>
  </conditionalFormatting>
  <conditionalFormatting sqref="B186">
    <cfRule type="expression" dxfId="3684" priority="33364" stopIfTrue="1">
      <formula>$A186="comments"</formula>
    </cfRule>
  </conditionalFormatting>
  <conditionalFormatting sqref="B192">
    <cfRule type="expression" dxfId="3683" priority="33313" stopIfTrue="1">
      <formula>$A192="comments"</formula>
    </cfRule>
  </conditionalFormatting>
  <conditionalFormatting sqref="B81">
    <cfRule type="expression" dxfId="3682" priority="32854" stopIfTrue="1">
      <formula>$A81="comments"</formula>
    </cfRule>
  </conditionalFormatting>
  <conditionalFormatting sqref="B29">
    <cfRule type="expression" dxfId="3681" priority="32752" stopIfTrue="1">
      <formula>$A29="comments"</formula>
    </cfRule>
  </conditionalFormatting>
  <conditionalFormatting sqref="B19">
    <cfRule type="expression" dxfId="3680" priority="32701" stopIfTrue="1">
      <formula>$A19="comments"</formula>
    </cfRule>
  </conditionalFormatting>
  <conditionalFormatting sqref="B9">
    <cfRule type="expression" dxfId="3679" priority="32650" stopIfTrue="1">
      <formula>$A9="comments"</formula>
    </cfRule>
  </conditionalFormatting>
  <conditionalFormatting sqref="B8">
    <cfRule type="expression" dxfId="3678" priority="32599" stopIfTrue="1">
      <formula>$A8="comments"</formula>
    </cfRule>
  </conditionalFormatting>
  <conditionalFormatting sqref="B18">
    <cfRule type="expression" dxfId="3677" priority="32274" stopIfTrue="1">
      <formula>$A18="comments"</formula>
    </cfRule>
  </conditionalFormatting>
  <conditionalFormatting sqref="B52">
    <cfRule type="expression" dxfId="3676" priority="32467" stopIfTrue="1">
      <formula>$A52="comments"</formula>
    </cfRule>
  </conditionalFormatting>
  <conditionalFormatting sqref="B52">
    <cfRule type="expression" dxfId="3675" priority="32307" stopIfTrue="1">
      <formula>$A52="comments"</formula>
    </cfRule>
  </conditionalFormatting>
  <conditionalFormatting sqref="C248 G13:H13">
    <cfRule type="expression" dxfId="3674" priority="27413" stopIfTrue="1">
      <formula>#REF!="integer"</formula>
    </cfRule>
  </conditionalFormatting>
  <conditionalFormatting sqref="C248 G13:H13">
    <cfRule type="expression" dxfId="3673" priority="27412" stopIfTrue="1">
      <formula>#REF!="decimal"</formula>
    </cfRule>
  </conditionalFormatting>
  <conditionalFormatting sqref="F13 I13">
    <cfRule type="expression" dxfId="3672" priority="27410" stopIfTrue="1">
      <formula>#REF!="begin group"</formula>
    </cfRule>
  </conditionalFormatting>
  <conditionalFormatting sqref="O13 I13">
    <cfRule type="expression" dxfId="3671" priority="27409" stopIfTrue="1">
      <formula>#REF!="begin repeat"</formula>
    </cfRule>
  </conditionalFormatting>
  <conditionalFormatting sqref="F13">
    <cfRule type="expression" dxfId="3670" priority="27408" stopIfTrue="1">
      <formula>#REF!="text"</formula>
    </cfRule>
  </conditionalFormatting>
  <conditionalFormatting sqref="F13">
    <cfRule type="expression" dxfId="3669" priority="27407" stopIfTrue="1">
      <formula>OR(#REF!="audio audit",#REF!= "text audit")</formula>
    </cfRule>
  </conditionalFormatting>
  <conditionalFormatting sqref="N13">
    <cfRule type="expression" dxfId="3668" priority="27406" stopIfTrue="1">
      <formula>OR(#REF!="calculate",#REF!= "calculate_here")</formula>
    </cfRule>
  </conditionalFormatting>
  <conditionalFormatting sqref="F13">
    <cfRule type="expression" dxfId="3667" priority="27405" stopIfTrue="1">
      <formula>OR(#REF!="date",#REF!= "datetime")</formula>
    </cfRule>
  </conditionalFormatting>
  <conditionalFormatting sqref="F13">
    <cfRule type="expression" dxfId="3666" priority="27404" stopIfTrue="1">
      <formula>#REF!="image"</formula>
    </cfRule>
  </conditionalFormatting>
  <conditionalFormatting sqref="C248">
    <cfRule type="expression" dxfId="3665" priority="27057" stopIfTrue="1">
      <formula>#REF!="note"</formula>
    </cfRule>
  </conditionalFormatting>
  <conditionalFormatting sqref="C248">
    <cfRule type="expression" dxfId="3664" priority="27056" stopIfTrue="1">
      <formula>#REF!="barcode"</formula>
    </cfRule>
  </conditionalFormatting>
  <conditionalFormatting sqref="C248 C256 C262 C272">
    <cfRule type="expression" dxfId="3663" priority="27055" stopIfTrue="1">
      <formula>#REF!="geopoint"</formula>
    </cfRule>
  </conditionalFormatting>
  <conditionalFormatting sqref="C248 C256 C262 C272">
    <cfRule type="expression" dxfId="3662" priority="27054" stopIfTrue="1">
      <formula>OR(#REF!="date",#REF!= "datetime")</formula>
    </cfRule>
  </conditionalFormatting>
  <conditionalFormatting sqref="C248 C256 C262 C272">
    <cfRule type="expression" dxfId="3661" priority="27053" stopIfTrue="1">
      <formula>#REF!="image"</formula>
    </cfRule>
  </conditionalFormatting>
  <conditionalFormatting sqref="C248">
    <cfRule type="expression" dxfId="3660" priority="27052" stopIfTrue="1">
      <formula>OR(#REF!="audio",#REF!= "video")</formula>
    </cfRule>
  </conditionalFormatting>
  <conditionalFormatting sqref="C248">
    <cfRule type="expression" dxfId="3659" priority="27051" stopIfTrue="1">
      <formula>#REF!="comments"</formula>
    </cfRule>
  </conditionalFormatting>
  <conditionalFormatting sqref="C278 C206 C208:C209 C218:C219 C221 C223:C225 C243:C244 C246 C248 C250:C251 C255:C257 C265 C259:C260 C267:C268 C272 C229 C227 C231 C236 C238:C239 C262 C253 C270 C211:C216 C296:C300">
    <cfRule type="expression" dxfId="3658" priority="27047" stopIfTrue="1">
      <formula>#REF!="note"</formula>
    </cfRule>
  </conditionalFormatting>
  <conditionalFormatting sqref="C278 C206 C208:C209 C218:C219 C221 C223:C225 C243:C244 C246 C248 C250:C251 C255:C257 C265 C259:C260 C267:C268 C272 C229 C227 C231 C236 C238:C239 C262 C253 C270 C211:C216 C296:C300">
    <cfRule type="expression" dxfId="3657" priority="27046" stopIfTrue="1">
      <formula>#REF!="barcode"</formula>
    </cfRule>
  </conditionalFormatting>
  <conditionalFormatting sqref="C278 C206 C208:C209 C218:C219 C221 C223:C225 C243:C244 C246 C248 C250:C251 C255:C257 C265 C259:C260 C267:C268 C272 C227 C262 C253 C270">
    <cfRule type="expression" dxfId="3656" priority="27045" stopIfTrue="1">
      <formula>#REF!="geopoint"</formula>
    </cfRule>
  </conditionalFormatting>
  <conditionalFormatting sqref="C278 C206 C208:C209 C218:C219 C221 C223:C225 C243:C244 C246 C248 C250:C251 C255:C257 C265 C259:C260 C267:C268 C272 C229 C227 C231 C236 C238:C239 C262 C253 C270 C211:C216 C296:C300">
    <cfRule type="expression" dxfId="3655" priority="27044" stopIfTrue="1">
      <formula>OR(#REF!="audio audit",#REF!= "text audit")</formula>
    </cfRule>
  </conditionalFormatting>
  <conditionalFormatting sqref="C278 C206 C208:C209 C218:C219 C221 C223:C225 C243:C244 C246 C248 C250:C251 C255:C257 C265 C259:C260 C267:C268 C272 C229 C227 C231 C236 C238:C239 C262 C253 C270 C211:C216 C296:C300">
    <cfRule type="expression" dxfId="3654" priority="27034" stopIfTrue="1">
      <formula>#REF!="begin group"</formula>
    </cfRule>
  </conditionalFormatting>
  <conditionalFormatting sqref="C278 C206 C208:C209 C218:C219 C221 C223:C225 C243:C244 C246 C248 C250:C251 C255:C257 C265 C259:C260 C267:C268 C272 C227 C262 C253 C270">
    <cfRule type="expression" dxfId="3653" priority="27033" stopIfTrue="1">
      <formula>#REF!="begin repeat"</formula>
    </cfRule>
  </conditionalFormatting>
  <conditionalFormatting sqref="C278 C206 C208:C209 C218:C219 C221 C223:C225 C243:C244 C246 C248 C250:C251 C255:C257 C265 C259:C260 C267:C268 C272 C227 C262 C253 C270">
    <cfRule type="expression" dxfId="3652" priority="27032" stopIfTrue="1">
      <formula>#REF!="text"</formula>
    </cfRule>
  </conditionalFormatting>
  <conditionalFormatting sqref="C278 C206 C208:C209 C218:C219 C221 C223:C225 C243:C244 C246 C248 C250:C251 C255:C257 C265 C259:C260 C267:C268 C272 C227 C262 C253 C270">
    <cfRule type="expression" dxfId="3651" priority="27031" stopIfTrue="1">
      <formula>#REF!="integer"</formula>
    </cfRule>
  </conditionalFormatting>
  <conditionalFormatting sqref="C278 C206 C208:C209 C218:C219 C221 C223:C225 C243:C244 C246 C248 C250:C251 C255:C257 C265 C259:C260 C267:C268 C272 C227 C262 C253 C270">
    <cfRule type="expression" dxfId="3650" priority="27030" stopIfTrue="1">
      <formula>#REF!="decimal"</formula>
    </cfRule>
  </conditionalFormatting>
  <conditionalFormatting sqref="C278 C206 C208:C209 C218:C219 C221 C223:C225 C243:C244 C246 C248 C250:C251 C255:C257 C265 C259:C260 C267:C268 C272 C229 C227 C231 C236 C238:C239 C262 C253 C270 C211:C216 C296:C300">
    <cfRule type="expression" dxfId="3649" priority="27029" stopIfTrue="1">
      <formula>OR(AND(LEFT(#REF!, 16)="select_multiple ", LEN(#REF!)&gt;16, NOT(ISNUMBER(SEARCH(" ",#REF!, 17)))), AND(LEFT(#REF!, 11)="select_one ", LEN(#REF!)&gt;11, NOT(ISNUMBER(SEARCH(" ",#REF!, 12)))))</formula>
    </cfRule>
  </conditionalFormatting>
  <conditionalFormatting sqref="C278 C206 C208:C209 C218:C219 C221 C223:C225 C243:C244 C246 C248 C250:C251 C255:C257 C265 C259:C260 C267:C268 C272 C227 C262 C253 C270">
    <cfRule type="expression" dxfId="3648" priority="27028" stopIfTrue="1">
      <formula>#REF!="note"</formula>
    </cfRule>
  </conditionalFormatting>
  <conditionalFormatting sqref="C278 C206 C208:C209 C218:C219 C221 C223:C225 C243:C244 C246 C248 C250:C251 C255:C257 C265 C259:C260 C267:C268 C272 C227 C262 C253 C270">
    <cfRule type="expression" dxfId="3647" priority="27027" stopIfTrue="1">
      <formula>#REF!="barcode"</formula>
    </cfRule>
  </conditionalFormatting>
  <conditionalFormatting sqref="C278 C206 C208:C209 C218:C219 C221 C223:C225 C243:C244 C246 C248 C250:C251 C255:C257 C265 C259:C260 C267:C268 C272 C227 C262 C253 C270">
    <cfRule type="expression" dxfId="3646" priority="27026" stopIfTrue="1">
      <formula>#REF!="geopoint"</formula>
    </cfRule>
  </conditionalFormatting>
  <conditionalFormatting sqref="C278 C206 C208:C209 C218:C219 C221 C223:C225 C243:C244 C246 C248 C250:C251 C255:C257 C265 C259:C260 C267:C268 C272 C227 C262 C253 C270">
    <cfRule type="expression" dxfId="3645" priority="27025" stopIfTrue="1">
      <formula>OR(#REF!="date",#REF!= "datetime")</formula>
    </cfRule>
  </conditionalFormatting>
  <conditionalFormatting sqref="C278 C206 C208:C209 C218:C219 C221 C223:C225 C243:C244 C246 C248 C250:C251 C255:C257 C265 C259:C260 C267:C268 C272 C227 C262 C253 C270">
    <cfRule type="expression" dxfId="3644" priority="27024" stopIfTrue="1">
      <formula>#REF!="image"</formula>
    </cfRule>
  </conditionalFormatting>
  <conditionalFormatting sqref="C278 C206 C208:C209 C218:C219 C221 C223:C225 C243:C244 C246 C248 C250:C251 C255:C257 C265 C259:C260 C267:C268 C272 C227 C262 C253 C270">
    <cfRule type="expression" dxfId="3643" priority="27023" stopIfTrue="1">
      <formula>OR(#REF!="audio",#REF!= "video")</formula>
    </cfRule>
  </conditionalFormatting>
  <conditionalFormatting sqref="C278 C206 C208:C209 C218:C219 C221 C223:C225 C243:C244 C246 C248 C250:C251 C255:C257 C265 C259:C260 C267:C268 C272 C227 C262 C253 C270">
    <cfRule type="expression" dxfId="3642" priority="27022" stopIfTrue="1">
      <formula>#REF!="comments"</formula>
    </cfRule>
  </conditionalFormatting>
  <conditionalFormatting sqref="C248 C278 C206 C208:C209 C218:C219 C221 C223:C225 C243:C244 C246 C250:C251 C255:C257 C265 C259:C260 C267:C268 C272 C229 C227 C231 C236 C238:C239 C262 C253 C270 C211:C216 C296:C300">
    <cfRule type="expression" dxfId="3641" priority="27014" stopIfTrue="1">
      <formula>OR(#REF!="username",#REF!= "phonenumber",#REF!= "start",#REF!= "end",#REF!= "deviceid",#REF!= "subscriberid",#REF!= "simserial")</formula>
    </cfRule>
  </conditionalFormatting>
  <conditionalFormatting sqref="C278 C206 C208:C209 C218:C219 C221 C223:C225 C243:C244 C246 C248 C251 C256:C257 C259 C265 C262 C267:C268 C272 C229 C227 C231 C236 C238:C239 C253 C270 C211:C216 C296:C300">
    <cfRule type="expression" dxfId="3640" priority="26628" stopIfTrue="1">
      <formula>OR(#REF!="calculate",#REF!= "calculate_here")</formula>
    </cfRule>
  </conditionalFormatting>
  <conditionalFormatting sqref="C278 C206 C208:C209 C218:C219 C221 C223:C225 C243:C244 C246 C248 C251 C255:C257 C259 C265 C262 C267:C268 C272 C229 C227 C231 C236 C238:C239 C253 C270 C211:C216 C296:C300">
    <cfRule type="expression" dxfId="3639" priority="26622" stopIfTrue="1">
      <formula>OR(AND(LEFT(#REF!, 16)="select_multiple ", LEN(#REF!)&gt;16, NOT(ISNUMBER(SEARCH(" ",#REF!, 17)))), AND(LEFT(#REF!, 11)="select_one ", LEN(#REF!)&gt;11, NOT(ISNUMBER(SEARCH(" ",#REF!, 12)))))</formula>
    </cfRule>
  </conditionalFormatting>
  <conditionalFormatting sqref="C255">
    <cfRule type="expression" dxfId="3638" priority="23484" stopIfTrue="1">
      <formula>OR(#REF!="calculate",#REF!= "calculate_here")</formula>
    </cfRule>
  </conditionalFormatting>
  <conditionalFormatting sqref="C256 C272">
    <cfRule type="expression" dxfId="3637" priority="23452" stopIfTrue="1">
      <formula>#REF!="text"</formula>
    </cfRule>
  </conditionalFormatting>
  <conditionalFormatting sqref="C256 C262 C272">
    <cfRule type="expression" dxfId="3636" priority="23451" stopIfTrue="1">
      <formula>#REF!="integer"</formula>
    </cfRule>
  </conditionalFormatting>
  <conditionalFormatting sqref="C256 C262 C272">
    <cfRule type="expression" dxfId="3635" priority="23450" stopIfTrue="1">
      <formula>#REF!="decimal"</formula>
    </cfRule>
  </conditionalFormatting>
  <conditionalFormatting sqref="C256 C262 C296:C300">
    <cfRule type="expression" dxfId="3634" priority="23449" stopIfTrue="1">
      <formula>OR(AND(LEFT(#REF!, 16)="select_multiple ", LEN(#REF!)&gt;16, NOT(ISNUMBER(SEARCH(" ",#REF!, 17)))), AND(LEFT(#REF!, 11)="select_one ", LEN(#REF!)&gt;11, NOT(ISNUMBER(SEARCH(" ",#REF!, 12)))))</formula>
    </cfRule>
  </conditionalFormatting>
  <conditionalFormatting sqref="C256 C262 C272">
    <cfRule type="expression" dxfId="3633" priority="23448" stopIfTrue="1">
      <formula>#REF!="note"</formula>
    </cfRule>
  </conditionalFormatting>
  <conditionalFormatting sqref="C256 C262 C272">
    <cfRule type="expression" dxfId="3632" priority="23447" stopIfTrue="1">
      <formula>#REF!="barcode"</formula>
    </cfRule>
  </conditionalFormatting>
  <conditionalFormatting sqref="C259">
    <cfRule type="expression" dxfId="3631" priority="23295" stopIfTrue="1">
      <formula>#REF!="image"</formula>
    </cfRule>
  </conditionalFormatting>
  <conditionalFormatting sqref="C259">
    <cfRule type="expression" dxfId="3630" priority="23293" stopIfTrue="1">
      <formula>#REF!="comments"</formula>
    </cfRule>
  </conditionalFormatting>
  <conditionalFormatting sqref="C259">
    <cfRule type="expression" dxfId="3629" priority="23292" stopIfTrue="1">
      <formula>OR(#REF!="audio",#REF!= "video")</formula>
    </cfRule>
  </conditionalFormatting>
  <conditionalFormatting sqref="C259">
    <cfRule type="expression" dxfId="3628" priority="23291" stopIfTrue="1">
      <formula>#REF!="image"</formula>
    </cfRule>
  </conditionalFormatting>
  <conditionalFormatting sqref="C259">
    <cfRule type="expression" dxfId="3627" priority="23290" stopIfTrue="1">
      <formula>OR(#REF!="date",#REF!= "datetime")</formula>
    </cfRule>
  </conditionalFormatting>
  <conditionalFormatting sqref="C259">
    <cfRule type="expression" dxfId="3626" priority="23205" stopIfTrue="1">
      <formula>OR(#REF!="audio",#REF!= "video")</formula>
    </cfRule>
  </conditionalFormatting>
  <conditionalFormatting sqref="C251">
    <cfRule type="expression" dxfId="3625" priority="22790" stopIfTrue="1">
      <formula>#REF!="comments"</formula>
    </cfRule>
  </conditionalFormatting>
  <conditionalFormatting sqref="C251">
    <cfRule type="expression" dxfId="3624" priority="22788" stopIfTrue="1">
      <formula>#REF!="image"</formula>
    </cfRule>
  </conditionalFormatting>
  <conditionalFormatting sqref="C251">
    <cfRule type="expression" dxfId="3623" priority="22787" stopIfTrue="1">
      <formula>OR(#REF!="date",#REF!= "datetime")</formula>
    </cfRule>
  </conditionalFormatting>
  <conditionalFormatting sqref="C248">
    <cfRule type="expression" dxfId="3622" priority="17821" stopIfTrue="1">
      <formula>OR(AND(LEFT(#REF!, 16)="select_multiple ", LEN(#REF!)&gt;16, NOT(ISNUMBER(SEARCH(" ",#REF!, 17)))), AND(LEFT(#REF!, 11)="select_one ", LEN(#REF!)&gt;11, NOT(ISNUMBER(SEARCH(" ",#REF!, 12)))))</formula>
    </cfRule>
  </conditionalFormatting>
  <conditionalFormatting sqref="C248">
    <cfRule type="expression" dxfId="3621" priority="17805" stopIfTrue="1">
      <formula>OR(#REF!="username",#REF!= "phonenumber",#REF!= "start",#REF!= "end",#REF!= "deviceid",#REF!= "subscriberid",#REF!= "simserial")</formula>
    </cfRule>
  </conditionalFormatting>
  <conditionalFormatting sqref="F13">
    <cfRule type="expression" dxfId="3620" priority="16117" stopIfTrue="1">
      <formula>OR(AND(LEFT(#REF!, 16)="select_multiple ", LEN(#REF!)&gt;16, NOT(ISNUMBER(SEARCH(" ",#REF!, 17)))), AND(LEFT(#REF!, 11)="select_one ", LEN(#REF!)&gt;11, NOT(ISNUMBER(SEARCH(" ",#REF!, 12)))))</formula>
    </cfRule>
  </conditionalFormatting>
  <conditionalFormatting sqref="F2:F7 I2:I7 B2:C7 B128 F128 I128 F288 I288 B288:C288 F342 I342 B342:C342 B347:B348 F347:F348 I347:I348 B210:C210 F210 I210 B27:C28 I27:I28 F27:F28">
    <cfRule type="expression" dxfId="3619" priority="15212" stopIfTrue="1">
      <formula>$A2="begin group"</formula>
    </cfRule>
  </conditionalFormatting>
  <conditionalFormatting sqref="I2:I7 B2:C7 O2:O7 B128 I128 O128 I288 O288 B288:C288 I342 O342 B342:C342 B347:B348 I347:I348 O347:O348 B210:C210 O210 I210 B27:C28 O27:O28 I27:I28">
    <cfRule type="expression" dxfId="3618" priority="15211" stopIfTrue="1">
      <formula>$A2="begin repeat"</formula>
    </cfRule>
  </conditionalFormatting>
  <conditionalFormatting sqref="F2:F7 B2:D7 B128 D128 F128 F288 B288:D288 F342 B342:D342 B347:B348 D347:D348 F347:F348 B210:D210 F210 B27:D28 F27:F28">
    <cfRule type="expression" dxfId="3617" priority="15210" stopIfTrue="1">
      <formula>$A2="text"</formula>
    </cfRule>
  </conditionalFormatting>
  <conditionalFormatting sqref="G2:H7 B2:D7 B128 D128 G128:H128 G288:H288 B288:D288 G342:H342 B342:D342 B347:B348 D347:D348 G347:H348 B210:D210 G210:H210 B27:D28 G28:H28 H27">
    <cfRule type="expression" dxfId="3616" priority="15209" stopIfTrue="1">
      <formula>$A2="integer"</formula>
    </cfRule>
  </conditionalFormatting>
  <conditionalFormatting sqref="G2:H7 B2:D7 B128 D128 G128:H128 G288:H288 B288:D288 G342:H342 B342:D342 B347:B348 D347:D348 G347:H348 B210:D210 G210:H210 B27:D28 G28:H28 H27">
    <cfRule type="expression" dxfId="3615" priority="15208" stopIfTrue="1">
      <formula>$A2="decimal"</formula>
    </cfRule>
  </conditionalFormatting>
  <conditionalFormatting sqref="F2:F7 B2:C7 B128 F128 F288 B288:C288 F342 B342:C342 B347:B348 F347:F348 B210:C210 F210 B27:C28 F27:F28">
    <cfRule type="expression" dxfId="3614" priority="15207" stopIfTrue="1">
      <formula>OR(AND(LEFT($A2, 16)="select_multiple ", LEN($A2)&gt;16, NOT(ISNUMBER(SEARCH(" ", $A2, 17)))), AND(LEFT($A2, 11)="select_one ", LEN($A2)&gt;11, NOT(ISNUMBER(SEARCH(" ", $A2, 12)))))</formula>
    </cfRule>
  </conditionalFormatting>
  <conditionalFormatting sqref="B2:B7 F2:F7 B128 F128 B288 F288 B342 F342 B347:B348 F347:F348 F210 B210 B27:B28 F27:F28">
    <cfRule type="expression" dxfId="3613" priority="15206" stopIfTrue="1">
      <formula>OR($A2="audio audit", $A2="text audit", $A2="speed violations count", $A2="speed violations list", $A2="speed violations audit")</formula>
    </cfRule>
  </conditionalFormatting>
  <conditionalFormatting sqref="B2:C7 B128 B288:C288 B342:C342 B347:B348 B210:C210 B27:C28">
    <cfRule type="expression" dxfId="3612" priority="15203" stopIfTrue="1">
      <formula>$A2="note"</formula>
    </cfRule>
    <cfRule type="expression" dxfId="3611" priority="15204" stopIfTrue="1">
      <formula>$A2="barcode"</formula>
    </cfRule>
    <cfRule type="expression" dxfId="3610" priority="15205" stopIfTrue="1">
      <formula>$A2="geopoint"</formula>
    </cfRule>
  </conditionalFormatting>
  <conditionalFormatting sqref="B2:B7 N2:N7 B128 N128 B288 N288 B342 N342 B347:B348 N347:N348 N210 B210 B27:B28 N27:N28">
    <cfRule type="expression" dxfId="3609" priority="15202" stopIfTrue="1">
      <formula>OR($A2="calculate", $A2="calculate_here")</formula>
    </cfRule>
  </conditionalFormatting>
  <conditionalFormatting sqref="F2:F7 B2:C7 B128 F128 F288 B288:C288 F342 B342:C342 B347:B348 F347:F348 B210:C210 F210 B27:C28 F27:F28">
    <cfRule type="expression" dxfId="3608" priority="15201" stopIfTrue="1">
      <formula>OR($A2="date", $A2="datetime")</formula>
    </cfRule>
  </conditionalFormatting>
  <conditionalFormatting sqref="F2:F7 B2:C7 B128 F128 F288 B288:C288 F342 B342:C342 B347:B348 F347:F348 B210:C210 F210 B27:C28 F27:F28">
    <cfRule type="expression" dxfId="3607" priority="15200" stopIfTrue="1">
      <formula>$A2="image"</formula>
    </cfRule>
  </conditionalFormatting>
  <conditionalFormatting sqref="B2:C7 B128 B288:C288 B342:C342 B347:B348 B210:C210 B27:C28">
    <cfRule type="expression" dxfId="3606" priority="15199" stopIfTrue="1">
      <formula>OR($A2="audio", $A2="video")</formula>
    </cfRule>
  </conditionalFormatting>
  <conditionalFormatting sqref="A2:V7 A128:B128 D128:W128 A288:B288 D288:W288 A342:B342 D342:W342 A347:B348 D347:W348 A210:W210">
    <cfRule type="expression" dxfId="3605" priority="15181" stopIfTrue="1">
      <formula>$A2="comments"</formula>
    </cfRule>
    <cfRule type="expression" dxfId="3604" priority="15182" stopIfTrue="1">
      <formula>OR($A2="audio", $A2="video")</formula>
    </cfRule>
    <cfRule type="expression" dxfId="3603" priority="15183" stopIfTrue="1">
      <formula>$A2="image"</formula>
    </cfRule>
    <cfRule type="expression" dxfId="3602" priority="15184" stopIfTrue="1">
      <formula>OR($A2="date", $A2="datetime")</formula>
    </cfRule>
    <cfRule type="expression" dxfId="3601" priority="15185" stopIfTrue="1">
      <formula>OR($A2="calculate", $A2="calculate_here")</formula>
    </cfRule>
    <cfRule type="expression" dxfId="3600" priority="15186" stopIfTrue="1">
      <formula>$A2="note"</formula>
    </cfRule>
    <cfRule type="expression" dxfId="3599" priority="15187" stopIfTrue="1">
      <formula>$A2="barcode"</formula>
    </cfRule>
    <cfRule type="expression" dxfId="3598" priority="15188" stopIfTrue="1">
      <formula>$A2="geopoint"</formula>
    </cfRule>
    <cfRule type="expression" dxfId="3597" priority="15189" stopIfTrue="1">
      <formula>OR($A2="audio audit", $A2="text audit", $A2="speed violations count", $A2="speed violations list", $A2="speed violations audit")</formula>
    </cfRule>
    <cfRule type="expression" dxfId="3596" priority="15190" stopIfTrue="1">
      <formula>OR($A2="username", $A2="phonenumber", $A2="start", $A2="end", $A2="deviceid", $A2="subscriberid", $A2="simserial", $A2="caseid")</formula>
    </cfRule>
    <cfRule type="expression" dxfId="3595" priority="15191" stopIfTrue="1">
      <formula>OR(AND(LEFT($A2, 16)="select_multiple ", LEN($A2)&gt;16, NOT(ISNUMBER(SEARCH(" ", $A2, 17)))), AND(LEFT($A2, 11)="select_one ", LEN($A2)&gt;11, NOT(ISNUMBER(SEARCH(" ", $A2, 12)))))</formula>
    </cfRule>
    <cfRule type="expression" dxfId="3594" priority="15192" stopIfTrue="1">
      <formula>$A2="decimal"</formula>
    </cfRule>
    <cfRule type="expression" dxfId="3593" priority="15193" stopIfTrue="1">
      <formula>$A2="integer"</formula>
    </cfRule>
    <cfRule type="expression" dxfId="3592" priority="15194" stopIfTrue="1">
      <formula>$A2="text"</formula>
    </cfRule>
    <cfRule type="expression" dxfId="3591" priority="15195" stopIfTrue="1">
      <formula>$A2="end repeat"</formula>
    </cfRule>
    <cfRule type="expression" dxfId="3590" priority="15196" stopIfTrue="1">
      <formula>$A2="begin repeat"</formula>
    </cfRule>
    <cfRule type="expression" dxfId="3589" priority="15197" stopIfTrue="1">
      <formula>$A2="end group"</formula>
    </cfRule>
    <cfRule type="expression" dxfId="3588" priority="15198" stopIfTrue="1">
      <formula>$A2="begin group"</formula>
    </cfRule>
  </conditionalFormatting>
  <conditionalFormatting sqref="B2:B7">
    <cfRule type="expression" dxfId="3587" priority="15180" stopIfTrue="1">
      <formula>$A2="comments"</formula>
    </cfRule>
  </conditionalFormatting>
  <conditionalFormatting sqref="B8:B9 F8:F9 I8:I9">
    <cfRule type="expression" dxfId="3586" priority="15179" stopIfTrue="1">
      <formula>$A8="begin group"</formula>
    </cfRule>
  </conditionalFormatting>
  <conditionalFormatting sqref="B8:B9 I8:I9 O8:O9">
    <cfRule type="expression" dxfId="3585" priority="15178" stopIfTrue="1">
      <formula>$A8="begin repeat"</formula>
    </cfRule>
  </conditionalFormatting>
  <conditionalFormatting sqref="B8:B9 D8:D9 F8:F9">
    <cfRule type="expression" dxfId="3584" priority="15177" stopIfTrue="1">
      <formula>$A8="text"</formula>
    </cfRule>
  </conditionalFormatting>
  <conditionalFormatting sqref="B8:B9 D8:D9 G8:H9">
    <cfRule type="expression" dxfId="3583" priority="15176" stopIfTrue="1">
      <formula>$A8="integer"</formula>
    </cfRule>
  </conditionalFormatting>
  <conditionalFormatting sqref="B8:B9 D8:D9 G8:H9">
    <cfRule type="expression" dxfId="3582" priority="15175" stopIfTrue="1">
      <formula>$A8="decimal"</formula>
    </cfRule>
  </conditionalFormatting>
  <conditionalFormatting sqref="B8:B9 F8:F9">
    <cfRule type="expression" dxfId="3581" priority="15174" stopIfTrue="1">
      <formula>OR(AND(LEFT($A8, 16)="select_multiple ", LEN($A8)&gt;16, NOT(ISNUMBER(SEARCH(" ", $A8, 17)))), AND(LEFT($A8, 11)="select_one ", LEN($A8)&gt;11, NOT(ISNUMBER(SEARCH(" ", $A8, 12)))))</formula>
    </cfRule>
  </conditionalFormatting>
  <conditionalFormatting sqref="B8:B9 F8:F9">
    <cfRule type="expression" dxfId="3580" priority="15173" stopIfTrue="1">
      <formula>OR($A8="audio audit", $A8="text audit", $A8="speed violations count", $A8="speed violations list", $A8="speed violations audit")</formula>
    </cfRule>
  </conditionalFormatting>
  <conditionalFormatting sqref="B8:B9">
    <cfRule type="expression" dxfId="3579" priority="15170" stopIfTrue="1">
      <formula>$A8="note"</formula>
    </cfRule>
    <cfRule type="expression" dxfId="3578" priority="15171" stopIfTrue="1">
      <formula>$A8="barcode"</formula>
    </cfRule>
    <cfRule type="expression" dxfId="3577" priority="15172" stopIfTrue="1">
      <formula>$A8="geopoint"</formula>
    </cfRule>
  </conditionalFormatting>
  <conditionalFormatting sqref="B8:B9 N8:N9">
    <cfRule type="expression" dxfId="3576" priority="15169" stopIfTrue="1">
      <formula>OR($A8="calculate", $A8="calculate_here")</formula>
    </cfRule>
  </conditionalFormatting>
  <conditionalFormatting sqref="B8:B9 F8:F9">
    <cfRule type="expression" dxfId="3575" priority="15168" stopIfTrue="1">
      <formula>OR($A8="date", $A8="datetime")</formula>
    </cfRule>
  </conditionalFormatting>
  <conditionalFormatting sqref="B8:B9 F8:F9">
    <cfRule type="expression" dxfId="3574" priority="15167" stopIfTrue="1">
      <formula>$A8="image"</formula>
    </cfRule>
  </conditionalFormatting>
  <conditionalFormatting sqref="B8:B9">
    <cfRule type="expression" dxfId="3573" priority="15166" stopIfTrue="1">
      <formula>OR($A8="audio", $A8="video")</formula>
    </cfRule>
  </conditionalFormatting>
  <conditionalFormatting sqref="A8:B9 D8:V9">
    <cfRule type="expression" dxfId="3572" priority="15148" stopIfTrue="1">
      <formula>$A8="comments"</formula>
    </cfRule>
    <cfRule type="expression" dxfId="3571" priority="15149" stopIfTrue="1">
      <formula>OR($A8="audio", $A8="video")</formula>
    </cfRule>
    <cfRule type="expression" dxfId="3570" priority="15150" stopIfTrue="1">
      <formula>$A8="image"</formula>
    </cfRule>
    <cfRule type="expression" dxfId="3569" priority="15151" stopIfTrue="1">
      <formula>OR($A8="date", $A8="datetime")</formula>
    </cfRule>
    <cfRule type="expression" dxfId="3568" priority="15152" stopIfTrue="1">
      <formula>OR($A8="calculate", $A8="calculate_here")</formula>
    </cfRule>
    <cfRule type="expression" dxfId="3567" priority="15153" stopIfTrue="1">
      <formula>$A8="note"</formula>
    </cfRule>
    <cfRule type="expression" dxfId="3566" priority="15154" stopIfTrue="1">
      <formula>$A8="barcode"</formula>
    </cfRule>
    <cfRule type="expression" dxfId="3565" priority="15155" stopIfTrue="1">
      <formula>$A8="geopoint"</formula>
    </cfRule>
    <cfRule type="expression" dxfId="3564" priority="15156" stopIfTrue="1">
      <formula>OR($A8="audio audit", $A8="text audit", $A8="speed violations count", $A8="speed violations list", $A8="speed violations audit")</formula>
    </cfRule>
    <cfRule type="expression" dxfId="3563" priority="15157" stopIfTrue="1">
      <formula>OR($A8="username", $A8="phonenumber", $A8="start", $A8="end", $A8="deviceid", $A8="subscriberid", $A8="simserial", $A8="caseid")</formula>
    </cfRule>
    <cfRule type="expression" dxfId="3562" priority="15158" stopIfTrue="1">
      <formula>OR(AND(LEFT($A8, 16)="select_multiple ", LEN($A8)&gt;16, NOT(ISNUMBER(SEARCH(" ", $A8, 17)))), AND(LEFT($A8, 11)="select_one ", LEN($A8)&gt;11, NOT(ISNUMBER(SEARCH(" ", $A8, 12)))))</formula>
    </cfRule>
    <cfRule type="expression" dxfId="3561" priority="15159" stopIfTrue="1">
      <formula>$A8="decimal"</formula>
    </cfRule>
    <cfRule type="expression" dxfId="3560" priority="15160" stopIfTrue="1">
      <formula>$A8="integer"</formula>
    </cfRule>
    <cfRule type="expression" dxfId="3559" priority="15161" stopIfTrue="1">
      <formula>$A8="text"</formula>
    </cfRule>
    <cfRule type="expression" dxfId="3558" priority="15162" stopIfTrue="1">
      <formula>$A8="end repeat"</formula>
    </cfRule>
    <cfRule type="expression" dxfId="3557" priority="15163" stopIfTrue="1">
      <formula>$A8="begin repeat"</formula>
    </cfRule>
    <cfRule type="expression" dxfId="3556" priority="15164" stopIfTrue="1">
      <formula>$A8="end group"</formula>
    </cfRule>
    <cfRule type="expression" dxfId="3555" priority="15165" stopIfTrue="1">
      <formula>$A8="begin group"</formula>
    </cfRule>
  </conditionalFormatting>
  <conditionalFormatting sqref="B8:B9">
    <cfRule type="expression" dxfId="3554" priority="15147" stopIfTrue="1">
      <formula>$A8="comments"</formula>
    </cfRule>
  </conditionalFormatting>
  <conditionalFormatting sqref="C8:C9">
    <cfRule type="expression" dxfId="3553" priority="15146" stopIfTrue="1">
      <formula>$A8="begin group"</formula>
    </cfRule>
  </conditionalFormatting>
  <conditionalFormatting sqref="C8:C9">
    <cfRule type="expression" dxfId="3552" priority="15145" stopIfTrue="1">
      <formula>$A8="begin repeat"</formula>
    </cfRule>
  </conditionalFormatting>
  <conditionalFormatting sqref="C8:C9">
    <cfRule type="expression" dxfId="3551" priority="15144" stopIfTrue="1">
      <formula>$A8="text"</formula>
    </cfRule>
  </conditionalFormatting>
  <conditionalFormatting sqref="C8:C9">
    <cfRule type="expression" dxfId="3550" priority="15143" stopIfTrue="1">
      <formula>$A8="integer"</formula>
    </cfRule>
  </conditionalFormatting>
  <conditionalFormatting sqref="C8:C9">
    <cfRule type="expression" dxfId="3549" priority="15142" stopIfTrue="1">
      <formula>$A8="decimal"</formula>
    </cfRule>
  </conditionalFormatting>
  <conditionalFormatting sqref="C8:C9">
    <cfRule type="expression" dxfId="3548" priority="15141" stopIfTrue="1">
      <formula>OR(AND(LEFT($A8, 16)="select_multiple ", LEN($A8)&gt;16, NOT(ISNUMBER(SEARCH(" ", $A8, 17)))), AND(LEFT($A8, 11)="select_one ", LEN($A8)&gt;11, NOT(ISNUMBER(SEARCH(" ", $A8, 12)))))</formula>
    </cfRule>
  </conditionalFormatting>
  <conditionalFormatting sqref="C8:C9">
    <cfRule type="expression" dxfId="3547" priority="15138" stopIfTrue="1">
      <formula>$A8="note"</formula>
    </cfRule>
    <cfRule type="expression" dxfId="3546" priority="15139" stopIfTrue="1">
      <formula>$A8="barcode"</formula>
    </cfRule>
    <cfRule type="expression" dxfId="3545" priority="15140" stopIfTrue="1">
      <formula>$A8="geopoint"</formula>
    </cfRule>
  </conditionalFormatting>
  <conditionalFormatting sqref="C8:C9">
    <cfRule type="expression" dxfId="3544" priority="15137" stopIfTrue="1">
      <formula>OR($A8="date", $A8="datetime")</formula>
    </cfRule>
  </conditionalFormatting>
  <conditionalFormatting sqref="C8:C9">
    <cfRule type="expression" dxfId="3543" priority="15136" stopIfTrue="1">
      <formula>$A8="image"</formula>
    </cfRule>
  </conditionalFormatting>
  <conditionalFormatting sqref="C8:C9">
    <cfRule type="expression" dxfId="3542" priority="15135" stopIfTrue="1">
      <formula>OR($A8="audio", $A8="video")</formula>
    </cfRule>
  </conditionalFormatting>
  <conditionalFormatting sqref="F13 I13">
    <cfRule type="expression" dxfId="3541" priority="15101" stopIfTrue="1">
      <formula>$A13="begin group"</formula>
    </cfRule>
  </conditionalFormatting>
  <conditionalFormatting sqref="O13 I13">
    <cfRule type="expression" dxfId="3540" priority="15100" stopIfTrue="1">
      <formula>$A13="begin repeat"</formula>
    </cfRule>
  </conditionalFormatting>
  <conditionalFormatting sqref="F13">
    <cfRule type="expression" dxfId="3539" priority="15099" stopIfTrue="1">
      <formula>$A13="text"</formula>
    </cfRule>
  </conditionalFormatting>
  <conditionalFormatting sqref="G13:H13">
    <cfRule type="expression" dxfId="3538" priority="15098" stopIfTrue="1">
      <formula>$A13="integer"</formula>
    </cfRule>
  </conditionalFormatting>
  <conditionalFormatting sqref="G13:H13">
    <cfRule type="expression" dxfId="3537" priority="15097" stopIfTrue="1">
      <formula>$A13="decimal"</formula>
    </cfRule>
  </conditionalFormatting>
  <conditionalFormatting sqref="F13">
    <cfRule type="expression" dxfId="3536" priority="15096" stopIfTrue="1">
      <formula>OR(AND(LEFT($A13, 16)="select_multiple ", LEN($A13)&gt;16, NOT(ISNUMBER(SEARCH(" ", $A13, 17)))), AND(LEFT($A13, 11)="select_one ", LEN($A13)&gt;11, NOT(ISNUMBER(SEARCH(" ", $A13, 12)))))</formula>
    </cfRule>
  </conditionalFormatting>
  <conditionalFormatting sqref="F13">
    <cfRule type="expression" dxfId="3535" priority="15095" stopIfTrue="1">
      <formula>OR($A13="audio audit", $A13="text audit", $A13="speed violations count", $A13="speed violations list", $A13="speed violations audit")</formula>
    </cfRule>
  </conditionalFormatting>
  <conditionalFormatting sqref="N13">
    <cfRule type="expression" dxfId="3534" priority="15091" stopIfTrue="1">
      <formula>OR($A13="calculate", $A13="calculate_here")</formula>
    </cfRule>
  </conditionalFormatting>
  <conditionalFormatting sqref="F13">
    <cfRule type="expression" dxfId="3533" priority="15090" stopIfTrue="1">
      <formula>OR($A13="date", $A13="datetime")</formula>
    </cfRule>
  </conditionalFormatting>
  <conditionalFormatting sqref="F13">
    <cfRule type="expression" dxfId="3532" priority="15089" stopIfTrue="1">
      <formula>$A13="image"</formula>
    </cfRule>
  </conditionalFormatting>
  <conditionalFormatting sqref="E13:R13 T13:V13">
    <cfRule type="expression" dxfId="3531" priority="15070" stopIfTrue="1">
      <formula>$A13="comments"</formula>
    </cfRule>
    <cfRule type="expression" dxfId="3530" priority="15071" stopIfTrue="1">
      <formula>OR($A13="audio", $A13="video")</formula>
    </cfRule>
    <cfRule type="expression" dxfId="3529" priority="15072" stopIfTrue="1">
      <formula>$A13="image"</formula>
    </cfRule>
    <cfRule type="expression" dxfId="3528" priority="15073" stopIfTrue="1">
      <formula>OR($A13="date", $A13="datetime")</formula>
    </cfRule>
    <cfRule type="expression" dxfId="3527" priority="15074" stopIfTrue="1">
      <formula>OR($A13="calculate", $A13="calculate_here")</formula>
    </cfRule>
    <cfRule type="expression" dxfId="3526" priority="15075" stopIfTrue="1">
      <formula>$A13="note"</formula>
    </cfRule>
    <cfRule type="expression" dxfId="3525" priority="15076" stopIfTrue="1">
      <formula>$A13="barcode"</formula>
    </cfRule>
    <cfRule type="expression" dxfId="3524" priority="15077" stopIfTrue="1">
      <formula>$A13="geopoint"</formula>
    </cfRule>
    <cfRule type="expression" dxfId="3523" priority="15078" stopIfTrue="1">
      <formula>OR($A13="audio audit", $A13="text audit", $A13="speed violations count", $A13="speed violations list", $A13="speed violations audit")</formula>
    </cfRule>
    <cfRule type="expression" dxfId="3522" priority="15079" stopIfTrue="1">
      <formula>OR($A13="username", $A13="phonenumber", $A13="start", $A13="end", $A13="deviceid", $A13="subscriberid", $A13="simserial", $A13="caseid")</formula>
    </cfRule>
    <cfRule type="expression" dxfId="3521" priority="15080" stopIfTrue="1">
      <formula>OR(AND(LEFT($A13, 16)="select_multiple ", LEN($A13)&gt;16, NOT(ISNUMBER(SEARCH(" ", $A13, 17)))), AND(LEFT($A13, 11)="select_one ", LEN($A13)&gt;11, NOT(ISNUMBER(SEARCH(" ", $A13, 12)))))</formula>
    </cfRule>
    <cfRule type="expression" dxfId="3520" priority="15081" stopIfTrue="1">
      <formula>$A13="decimal"</formula>
    </cfRule>
    <cfRule type="expression" dxfId="3519" priority="15082" stopIfTrue="1">
      <formula>$A13="integer"</formula>
    </cfRule>
    <cfRule type="expression" dxfId="3518" priority="15083" stopIfTrue="1">
      <formula>$A13="text"</formula>
    </cfRule>
    <cfRule type="expression" dxfId="3517" priority="15084" stopIfTrue="1">
      <formula>$A13="end repeat"</formula>
    </cfRule>
    <cfRule type="expression" dxfId="3516" priority="15085" stopIfTrue="1">
      <formula>$A13="begin repeat"</formula>
    </cfRule>
    <cfRule type="expression" dxfId="3515" priority="15086" stopIfTrue="1">
      <formula>$A13="end group"</formula>
    </cfRule>
    <cfRule type="expression" dxfId="3514" priority="15087" stopIfTrue="1">
      <formula>$A13="begin group"</formula>
    </cfRule>
  </conditionalFormatting>
  <conditionalFormatting sqref="B19">
    <cfRule type="expression" dxfId="3513" priority="15002" stopIfTrue="1">
      <formula>$A19="comments"</formula>
    </cfRule>
  </conditionalFormatting>
  <conditionalFormatting sqref="B19 F19 I19">
    <cfRule type="expression" dxfId="3512" priority="15001" stopIfTrue="1">
      <formula>$A19="begin group"</formula>
    </cfRule>
  </conditionalFormatting>
  <conditionalFormatting sqref="B19 I19 O19">
    <cfRule type="expression" dxfId="3511" priority="15000" stopIfTrue="1">
      <formula>$A19="begin repeat"</formula>
    </cfRule>
  </conditionalFormatting>
  <conditionalFormatting sqref="B19 D19 F19">
    <cfRule type="expression" dxfId="3510" priority="14999" stopIfTrue="1">
      <formula>$A19="text"</formula>
    </cfRule>
  </conditionalFormatting>
  <conditionalFormatting sqref="B19 D19 G19:H19">
    <cfRule type="expression" dxfId="3509" priority="14998" stopIfTrue="1">
      <formula>$A19="integer"</formula>
    </cfRule>
  </conditionalFormatting>
  <conditionalFormatting sqref="B19 D19 G19:H19">
    <cfRule type="expression" dxfId="3508" priority="14997" stopIfTrue="1">
      <formula>$A19="decimal"</formula>
    </cfRule>
  </conditionalFormatting>
  <conditionalFormatting sqref="B19 F19">
    <cfRule type="expression" dxfId="3507" priority="14996" stopIfTrue="1">
      <formula>OR(AND(LEFT($A19, 16)="select_multiple ", LEN($A19)&gt;16, NOT(ISNUMBER(SEARCH(" ", $A19, 17)))), AND(LEFT($A19, 11)="select_one ", LEN($A19)&gt;11, NOT(ISNUMBER(SEARCH(" ", $A19, 12)))))</formula>
    </cfRule>
  </conditionalFormatting>
  <conditionalFormatting sqref="B19 F19">
    <cfRule type="expression" dxfId="3506" priority="14995" stopIfTrue="1">
      <formula>OR($A19="audio audit", $A19="text audit", $A19="speed violations count", $A19="speed violations list", $A19="speed violations audit")</formula>
    </cfRule>
  </conditionalFormatting>
  <conditionalFormatting sqref="B19">
    <cfRule type="expression" dxfId="3505" priority="14992" stopIfTrue="1">
      <formula>$A19="note"</formula>
    </cfRule>
    <cfRule type="expression" dxfId="3504" priority="14993" stopIfTrue="1">
      <formula>$A19="barcode"</formula>
    </cfRule>
    <cfRule type="expression" dxfId="3503" priority="14994" stopIfTrue="1">
      <formula>$A19="geopoint"</formula>
    </cfRule>
  </conditionalFormatting>
  <conditionalFormatting sqref="B19 N19">
    <cfRule type="expression" dxfId="3502" priority="14991" stopIfTrue="1">
      <formula>OR($A19="calculate", $A19="calculate_here")</formula>
    </cfRule>
  </conditionalFormatting>
  <conditionalFormatting sqref="B19 F19">
    <cfRule type="expression" dxfId="3501" priority="14990" stopIfTrue="1">
      <formula>OR($A19="date", $A19="datetime")</formula>
    </cfRule>
  </conditionalFormatting>
  <conditionalFormatting sqref="B19 F19">
    <cfRule type="expression" dxfId="3500" priority="14989" stopIfTrue="1">
      <formula>$A19="image"</formula>
    </cfRule>
  </conditionalFormatting>
  <conditionalFormatting sqref="B19">
    <cfRule type="expression" dxfId="3499" priority="14988" stopIfTrue="1">
      <formula>OR($A19="audio", $A19="video")</formula>
    </cfRule>
  </conditionalFormatting>
  <conditionalFormatting sqref="A19:B19 D19:V19">
    <cfRule type="expression" dxfId="3498" priority="14970" stopIfTrue="1">
      <formula>$A19="comments"</formula>
    </cfRule>
    <cfRule type="expression" dxfId="3497" priority="14971" stopIfTrue="1">
      <formula>OR($A19="audio", $A19="video")</formula>
    </cfRule>
    <cfRule type="expression" dxfId="3496" priority="14972" stopIfTrue="1">
      <formula>$A19="image"</formula>
    </cfRule>
    <cfRule type="expression" dxfId="3495" priority="14973" stopIfTrue="1">
      <formula>OR($A19="date", $A19="datetime")</formula>
    </cfRule>
    <cfRule type="expression" dxfId="3494" priority="14974" stopIfTrue="1">
      <formula>OR($A19="calculate", $A19="calculate_here")</formula>
    </cfRule>
    <cfRule type="expression" dxfId="3493" priority="14975" stopIfTrue="1">
      <formula>$A19="note"</formula>
    </cfRule>
    <cfRule type="expression" dxfId="3492" priority="14976" stopIfTrue="1">
      <formula>$A19="barcode"</formula>
    </cfRule>
    <cfRule type="expression" dxfId="3491" priority="14977" stopIfTrue="1">
      <formula>$A19="geopoint"</formula>
    </cfRule>
    <cfRule type="expression" dxfId="3490" priority="14978" stopIfTrue="1">
      <formula>OR($A19="audio audit", $A19="text audit", $A19="speed violations count", $A19="speed violations list", $A19="speed violations audit")</formula>
    </cfRule>
    <cfRule type="expression" dxfId="3489" priority="14979" stopIfTrue="1">
      <formula>OR($A19="username", $A19="phonenumber", $A19="start", $A19="end", $A19="deviceid", $A19="subscriberid", $A19="simserial", $A19="caseid")</formula>
    </cfRule>
    <cfRule type="expression" dxfId="3488" priority="14980" stopIfTrue="1">
      <formula>OR(AND(LEFT($A19, 16)="select_multiple ", LEN($A19)&gt;16, NOT(ISNUMBER(SEARCH(" ", $A19, 17)))), AND(LEFT($A19, 11)="select_one ", LEN($A19)&gt;11, NOT(ISNUMBER(SEARCH(" ", $A19, 12)))))</formula>
    </cfRule>
    <cfRule type="expression" dxfId="3487" priority="14981" stopIfTrue="1">
      <formula>$A19="decimal"</formula>
    </cfRule>
    <cfRule type="expression" dxfId="3486" priority="14982" stopIfTrue="1">
      <formula>$A19="integer"</formula>
    </cfRule>
    <cfRule type="expression" dxfId="3485" priority="14983" stopIfTrue="1">
      <formula>$A19="text"</formula>
    </cfRule>
    <cfRule type="expression" dxfId="3484" priority="14984" stopIfTrue="1">
      <formula>$A19="end repeat"</formula>
    </cfRule>
    <cfRule type="expression" dxfId="3483" priority="14985" stopIfTrue="1">
      <formula>$A19="begin repeat"</formula>
    </cfRule>
    <cfRule type="expression" dxfId="3482" priority="14986" stopIfTrue="1">
      <formula>$A19="end group"</formula>
    </cfRule>
    <cfRule type="expression" dxfId="3481" priority="14987" stopIfTrue="1">
      <formula>$A19="begin group"</formula>
    </cfRule>
  </conditionalFormatting>
  <conditionalFormatting sqref="B19">
    <cfRule type="expression" dxfId="3480" priority="14969" stopIfTrue="1">
      <formula>$A19="comments"</formula>
    </cfRule>
  </conditionalFormatting>
  <conditionalFormatting sqref="C19">
    <cfRule type="expression" dxfId="3479" priority="14968" stopIfTrue="1">
      <formula>$A19="begin group"</formula>
    </cfRule>
  </conditionalFormatting>
  <conditionalFormatting sqref="C19">
    <cfRule type="expression" dxfId="3478" priority="14967" stopIfTrue="1">
      <formula>$A19="begin repeat"</formula>
    </cfRule>
  </conditionalFormatting>
  <conditionalFormatting sqref="C19">
    <cfRule type="expression" dxfId="3477" priority="14966" stopIfTrue="1">
      <formula>$A19="text"</formula>
    </cfRule>
  </conditionalFormatting>
  <conditionalFormatting sqref="C19">
    <cfRule type="expression" dxfId="3476" priority="14965" stopIfTrue="1">
      <formula>$A19="integer"</formula>
    </cfRule>
  </conditionalFormatting>
  <conditionalFormatting sqref="C19">
    <cfRule type="expression" dxfId="3475" priority="14964" stopIfTrue="1">
      <formula>$A19="decimal"</formula>
    </cfRule>
  </conditionalFormatting>
  <conditionalFormatting sqref="C19">
    <cfRule type="expression" dxfId="3474" priority="14963" stopIfTrue="1">
      <formula>OR(AND(LEFT($A19, 16)="select_multiple ", LEN($A19)&gt;16, NOT(ISNUMBER(SEARCH(" ", $A19, 17)))), AND(LEFT($A19, 11)="select_one ", LEN($A19)&gt;11, NOT(ISNUMBER(SEARCH(" ", $A19, 12)))))</formula>
    </cfRule>
  </conditionalFormatting>
  <conditionalFormatting sqref="C19">
    <cfRule type="expression" dxfId="3473" priority="14960" stopIfTrue="1">
      <formula>$A19="note"</formula>
    </cfRule>
    <cfRule type="expression" dxfId="3472" priority="14961" stopIfTrue="1">
      <formula>$A19="barcode"</formula>
    </cfRule>
    <cfRule type="expression" dxfId="3471" priority="14962" stopIfTrue="1">
      <formula>$A19="geopoint"</formula>
    </cfRule>
  </conditionalFormatting>
  <conditionalFormatting sqref="C19">
    <cfRule type="expression" dxfId="3470" priority="14959" stopIfTrue="1">
      <formula>OR($A19="date", $A19="datetime")</formula>
    </cfRule>
  </conditionalFormatting>
  <conditionalFormatting sqref="C19">
    <cfRule type="expression" dxfId="3469" priority="14958" stopIfTrue="1">
      <formula>$A19="image"</formula>
    </cfRule>
  </conditionalFormatting>
  <conditionalFormatting sqref="C19">
    <cfRule type="expression" dxfId="3468" priority="14957" stopIfTrue="1">
      <formula>OR($A19="audio", $A19="video")</formula>
    </cfRule>
  </conditionalFormatting>
  <conditionalFormatting sqref="B18:C18 F18 I18">
    <cfRule type="expression" dxfId="3467" priority="14923" stopIfTrue="1">
      <formula>$A18="begin group"</formula>
    </cfRule>
  </conditionalFormatting>
  <conditionalFormatting sqref="B18:C18 O18 I18">
    <cfRule type="expression" dxfId="3466" priority="14922" stopIfTrue="1">
      <formula>$A18="begin repeat"</formula>
    </cfRule>
  </conditionalFormatting>
  <conditionalFormatting sqref="B18:D18 F18">
    <cfRule type="expression" dxfId="3465" priority="14921" stopIfTrue="1">
      <formula>$A18="text"</formula>
    </cfRule>
  </conditionalFormatting>
  <conditionalFormatting sqref="B18:D18 G18:H18">
    <cfRule type="expression" dxfId="3464" priority="14920" stopIfTrue="1">
      <formula>$A18="integer"</formula>
    </cfRule>
  </conditionalFormatting>
  <conditionalFormatting sqref="B18:D18 G18:H18">
    <cfRule type="expression" dxfId="3463" priority="14919" stopIfTrue="1">
      <formula>$A18="decimal"</formula>
    </cfRule>
  </conditionalFormatting>
  <conditionalFormatting sqref="B18:C18 F18">
    <cfRule type="expression" dxfId="3462" priority="14918" stopIfTrue="1">
      <formula>OR(AND(LEFT($A18, 16)="select_multiple ", LEN($A18)&gt;16, NOT(ISNUMBER(SEARCH(" ", $A18, 17)))), AND(LEFT($A18, 11)="select_one ", LEN($A18)&gt;11, NOT(ISNUMBER(SEARCH(" ", $A18, 12)))))</formula>
    </cfRule>
  </conditionalFormatting>
  <conditionalFormatting sqref="F18 B18">
    <cfRule type="expression" dxfId="3461" priority="14917" stopIfTrue="1">
      <formula>OR($A18="audio audit", $A18="text audit", $A18="speed violations count", $A18="speed violations list", $A18="speed violations audit")</formula>
    </cfRule>
  </conditionalFormatting>
  <conditionalFormatting sqref="B18:C18">
    <cfRule type="expression" dxfId="3460" priority="14914" stopIfTrue="1">
      <formula>$A18="note"</formula>
    </cfRule>
    <cfRule type="expression" dxfId="3459" priority="14915" stopIfTrue="1">
      <formula>$A18="barcode"</formula>
    </cfRule>
    <cfRule type="expression" dxfId="3458" priority="14916" stopIfTrue="1">
      <formula>$A18="geopoint"</formula>
    </cfRule>
  </conditionalFormatting>
  <conditionalFormatting sqref="N18 B18">
    <cfRule type="expression" dxfId="3457" priority="14913" stopIfTrue="1">
      <formula>OR($A18="calculate", $A18="calculate_here")</formula>
    </cfRule>
  </conditionalFormatting>
  <conditionalFormatting sqref="B18:C18 F18">
    <cfRule type="expression" dxfId="3456" priority="14912" stopIfTrue="1">
      <formula>OR($A18="date", $A18="datetime")</formula>
    </cfRule>
  </conditionalFormatting>
  <conditionalFormatting sqref="B18:C18 F18">
    <cfRule type="expression" dxfId="3455" priority="14911" stopIfTrue="1">
      <formula>$A18="image"</formula>
    </cfRule>
  </conditionalFormatting>
  <conditionalFormatting sqref="B18:C18">
    <cfRule type="expression" dxfId="3454" priority="14910" stopIfTrue="1">
      <formula>OR($A18="audio", $A18="video")</formula>
    </cfRule>
  </conditionalFormatting>
  <conditionalFormatting sqref="A18:V18">
    <cfRule type="expression" dxfId="3453" priority="14892" stopIfTrue="1">
      <formula>$A18="comments"</formula>
    </cfRule>
    <cfRule type="expression" dxfId="3452" priority="14893" stopIfTrue="1">
      <formula>OR($A18="audio", $A18="video")</formula>
    </cfRule>
    <cfRule type="expression" dxfId="3451" priority="14894" stopIfTrue="1">
      <formula>$A18="image"</formula>
    </cfRule>
    <cfRule type="expression" dxfId="3450" priority="14895" stopIfTrue="1">
      <formula>OR($A18="date", $A18="datetime")</formula>
    </cfRule>
    <cfRule type="expression" dxfId="3449" priority="14896" stopIfTrue="1">
      <formula>OR($A18="calculate", $A18="calculate_here")</formula>
    </cfRule>
    <cfRule type="expression" dxfId="3448" priority="14897" stopIfTrue="1">
      <formula>$A18="note"</formula>
    </cfRule>
    <cfRule type="expression" dxfId="3447" priority="14898" stopIfTrue="1">
      <formula>$A18="barcode"</formula>
    </cfRule>
    <cfRule type="expression" dxfId="3446" priority="14899" stopIfTrue="1">
      <formula>$A18="geopoint"</formula>
    </cfRule>
    <cfRule type="expression" dxfId="3445" priority="14900" stopIfTrue="1">
      <formula>OR($A18="audio audit", $A18="text audit", $A18="speed violations count", $A18="speed violations list", $A18="speed violations audit")</formula>
    </cfRule>
    <cfRule type="expression" dxfId="3444" priority="14901" stopIfTrue="1">
      <formula>OR($A18="username", $A18="phonenumber", $A18="start", $A18="end", $A18="deviceid", $A18="subscriberid", $A18="simserial", $A18="caseid")</formula>
    </cfRule>
    <cfRule type="expression" dxfId="3443" priority="14902" stopIfTrue="1">
      <formula>OR(AND(LEFT($A18, 16)="select_multiple ", LEN($A18)&gt;16, NOT(ISNUMBER(SEARCH(" ", $A18, 17)))), AND(LEFT($A18, 11)="select_one ", LEN($A18)&gt;11, NOT(ISNUMBER(SEARCH(" ", $A18, 12)))))</formula>
    </cfRule>
    <cfRule type="expression" dxfId="3442" priority="14903" stopIfTrue="1">
      <formula>$A18="decimal"</formula>
    </cfRule>
    <cfRule type="expression" dxfId="3441" priority="14904" stopIfTrue="1">
      <formula>$A18="integer"</formula>
    </cfRule>
    <cfRule type="expression" dxfId="3440" priority="14905" stopIfTrue="1">
      <formula>$A18="text"</formula>
    </cfRule>
    <cfRule type="expression" dxfId="3439" priority="14906" stopIfTrue="1">
      <formula>$A18="end repeat"</formula>
    </cfRule>
    <cfRule type="expression" dxfId="3438" priority="14907" stopIfTrue="1">
      <formula>$A18="begin repeat"</formula>
    </cfRule>
    <cfRule type="expression" dxfId="3437" priority="14908" stopIfTrue="1">
      <formula>$A18="end group"</formula>
    </cfRule>
    <cfRule type="expression" dxfId="3436" priority="14909" stopIfTrue="1">
      <formula>$A18="begin group"</formula>
    </cfRule>
  </conditionalFormatting>
  <conditionalFormatting sqref="B18">
    <cfRule type="expression" dxfId="3435" priority="14891" stopIfTrue="1">
      <formula>$A18="comments"</formula>
    </cfRule>
  </conditionalFormatting>
  <conditionalFormatting sqref="B29">
    <cfRule type="expression" dxfId="3434" priority="14890" stopIfTrue="1">
      <formula>$A29="comments"</formula>
    </cfRule>
  </conditionalFormatting>
  <conditionalFormatting sqref="B29">
    <cfRule type="expression" dxfId="3433" priority="14889" stopIfTrue="1">
      <formula>$A29="comments"</formula>
    </cfRule>
  </conditionalFormatting>
  <conditionalFormatting sqref="B29 F29 I29">
    <cfRule type="expression" dxfId="3432" priority="14888" stopIfTrue="1">
      <formula>$A29="begin group"</formula>
    </cfRule>
  </conditionalFormatting>
  <conditionalFormatting sqref="B29 I29 O29">
    <cfRule type="expression" dxfId="3431" priority="14887" stopIfTrue="1">
      <formula>$A29="begin repeat"</formula>
    </cfRule>
  </conditionalFormatting>
  <conditionalFormatting sqref="B29 D29 F29">
    <cfRule type="expression" dxfId="3430" priority="14886" stopIfTrue="1">
      <formula>$A29="text"</formula>
    </cfRule>
  </conditionalFormatting>
  <conditionalFormatting sqref="B29 D29 G29:H29">
    <cfRule type="expression" dxfId="3429" priority="14885" stopIfTrue="1">
      <formula>$A29="integer"</formula>
    </cfRule>
  </conditionalFormatting>
  <conditionalFormatting sqref="B29 D29 G29:H29">
    <cfRule type="expression" dxfId="3428" priority="14884" stopIfTrue="1">
      <formula>$A29="decimal"</formula>
    </cfRule>
  </conditionalFormatting>
  <conditionalFormatting sqref="B29 F29">
    <cfRule type="expression" dxfId="3427" priority="14883" stopIfTrue="1">
      <formula>OR(AND(LEFT($A29, 16)="select_multiple ", LEN($A29)&gt;16, NOT(ISNUMBER(SEARCH(" ", $A29, 17)))), AND(LEFT($A29, 11)="select_one ", LEN($A29)&gt;11, NOT(ISNUMBER(SEARCH(" ", $A29, 12)))))</formula>
    </cfRule>
  </conditionalFormatting>
  <conditionalFormatting sqref="B29 F29">
    <cfRule type="expression" dxfId="3426" priority="14882" stopIfTrue="1">
      <formula>OR($A29="audio audit", $A29="text audit", $A29="speed violations count", $A29="speed violations list", $A29="speed violations audit")</formula>
    </cfRule>
  </conditionalFormatting>
  <conditionalFormatting sqref="B29">
    <cfRule type="expression" dxfId="3425" priority="14879" stopIfTrue="1">
      <formula>$A29="note"</formula>
    </cfRule>
    <cfRule type="expression" dxfId="3424" priority="14880" stopIfTrue="1">
      <formula>$A29="barcode"</formula>
    </cfRule>
    <cfRule type="expression" dxfId="3423" priority="14881" stopIfTrue="1">
      <formula>$A29="geopoint"</formula>
    </cfRule>
  </conditionalFormatting>
  <conditionalFormatting sqref="B29 N29">
    <cfRule type="expression" dxfId="3422" priority="14878" stopIfTrue="1">
      <formula>OR($A29="calculate", $A29="calculate_here")</formula>
    </cfRule>
  </conditionalFormatting>
  <conditionalFormatting sqref="B29 F29">
    <cfRule type="expression" dxfId="3421" priority="14877" stopIfTrue="1">
      <formula>OR($A29="date", $A29="datetime")</formula>
    </cfRule>
  </conditionalFormatting>
  <conditionalFormatting sqref="B29 F29">
    <cfRule type="expression" dxfId="3420" priority="14876" stopIfTrue="1">
      <formula>$A29="image"</formula>
    </cfRule>
  </conditionalFormatting>
  <conditionalFormatting sqref="B29">
    <cfRule type="expression" dxfId="3419" priority="14875" stopIfTrue="1">
      <formula>OR($A29="audio", $A29="video")</formula>
    </cfRule>
  </conditionalFormatting>
  <conditionalFormatting sqref="A29:B29 D29:V29">
    <cfRule type="expression" dxfId="3418" priority="14857" stopIfTrue="1">
      <formula>$A29="comments"</formula>
    </cfRule>
    <cfRule type="expression" dxfId="3417" priority="14858" stopIfTrue="1">
      <formula>OR($A29="audio", $A29="video")</formula>
    </cfRule>
    <cfRule type="expression" dxfId="3416" priority="14859" stopIfTrue="1">
      <formula>$A29="image"</formula>
    </cfRule>
    <cfRule type="expression" dxfId="3415" priority="14860" stopIfTrue="1">
      <formula>OR($A29="date", $A29="datetime")</formula>
    </cfRule>
    <cfRule type="expression" dxfId="3414" priority="14861" stopIfTrue="1">
      <formula>OR($A29="calculate", $A29="calculate_here")</formula>
    </cfRule>
    <cfRule type="expression" dxfId="3413" priority="14862" stopIfTrue="1">
      <formula>$A29="note"</formula>
    </cfRule>
    <cfRule type="expression" dxfId="3412" priority="14863" stopIfTrue="1">
      <formula>$A29="barcode"</formula>
    </cfRule>
    <cfRule type="expression" dxfId="3411" priority="14864" stopIfTrue="1">
      <formula>$A29="geopoint"</formula>
    </cfRule>
    <cfRule type="expression" dxfId="3410" priority="14865" stopIfTrue="1">
      <formula>OR($A29="audio audit", $A29="text audit", $A29="speed violations count", $A29="speed violations list", $A29="speed violations audit")</formula>
    </cfRule>
    <cfRule type="expression" dxfId="3409" priority="14866" stopIfTrue="1">
      <formula>OR($A29="username", $A29="phonenumber", $A29="start", $A29="end", $A29="deviceid", $A29="subscriberid", $A29="simserial", $A29="caseid")</formula>
    </cfRule>
    <cfRule type="expression" dxfId="3408" priority="14867" stopIfTrue="1">
      <formula>OR(AND(LEFT($A29, 16)="select_multiple ", LEN($A29)&gt;16, NOT(ISNUMBER(SEARCH(" ", $A29, 17)))), AND(LEFT($A29, 11)="select_one ", LEN($A29)&gt;11, NOT(ISNUMBER(SEARCH(" ", $A29, 12)))))</formula>
    </cfRule>
    <cfRule type="expression" dxfId="3407" priority="14868" stopIfTrue="1">
      <formula>$A29="decimal"</formula>
    </cfRule>
    <cfRule type="expression" dxfId="3406" priority="14869" stopIfTrue="1">
      <formula>$A29="integer"</formula>
    </cfRule>
    <cfRule type="expression" dxfId="3405" priority="14870" stopIfTrue="1">
      <formula>$A29="text"</formula>
    </cfRule>
    <cfRule type="expression" dxfId="3404" priority="14871" stopIfTrue="1">
      <formula>$A29="end repeat"</formula>
    </cfRule>
    <cfRule type="expression" dxfId="3403" priority="14872" stopIfTrue="1">
      <formula>$A29="begin repeat"</formula>
    </cfRule>
    <cfRule type="expression" dxfId="3402" priority="14873" stopIfTrue="1">
      <formula>$A29="end group"</formula>
    </cfRule>
    <cfRule type="expression" dxfId="3401" priority="14874" stopIfTrue="1">
      <formula>$A29="begin group"</formula>
    </cfRule>
  </conditionalFormatting>
  <conditionalFormatting sqref="B29">
    <cfRule type="expression" dxfId="3400" priority="14856" stopIfTrue="1">
      <formula>$A29="comments"</formula>
    </cfRule>
  </conditionalFormatting>
  <conditionalFormatting sqref="C29">
    <cfRule type="expression" dxfId="3399" priority="14855" stopIfTrue="1">
      <formula>$A29="begin group"</formula>
    </cfRule>
  </conditionalFormatting>
  <conditionalFormatting sqref="C29">
    <cfRule type="expression" dxfId="3398" priority="14854" stopIfTrue="1">
      <formula>$A29="begin repeat"</formula>
    </cfRule>
  </conditionalFormatting>
  <conditionalFormatting sqref="C29">
    <cfRule type="expression" dxfId="3397" priority="14853" stopIfTrue="1">
      <formula>$A29="text"</formula>
    </cfRule>
  </conditionalFormatting>
  <conditionalFormatting sqref="C29">
    <cfRule type="expression" dxfId="3396" priority="14852" stopIfTrue="1">
      <formula>$A29="integer"</formula>
    </cfRule>
  </conditionalFormatting>
  <conditionalFormatting sqref="C29">
    <cfRule type="expression" dxfId="3395" priority="14851" stopIfTrue="1">
      <formula>$A29="decimal"</formula>
    </cfRule>
  </conditionalFormatting>
  <conditionalFormatting sqref="C29">
    <cfRule type="expression" dxfId="3394" priority="14850" stopIfTrue="1">
      <formula>OR(AND(LEFT($A29, 16)="select_multiple ", LEN($A29)&gt;16, NOT(ISNUMBER(SEARCH(" ", $A29, 17)))), AND(LEFT($A29, 11)="select_one ", LEN($A29)&gt;11, NOT(ISNUMBER(SEARCH(" ", $A29, 12)))))</formula>
    </cfRule>
  </conditionalFormatting>
  <conditionalFormatting sqref="C29">
    <cfRule type="expression" dxfId="3393" priority="14847" stopIfTrue="1">
      <formula>$A29="note"</formula>
    </cfRule>
    <cfRule type="expression" dxfId="3392" priority="14848" stopIfTrue="1">
      <formula>$A29="barcode"</formula>
    </cfRule>
    <cfRule type="expression" dxfId="3391" priority="14849" stopIfTrue="1">
      <formula>$A29="geopoint"</formula>
    </cfRule>
  </conditionalFormatting>
  <conditionalFormatting sqref="C29">
    <cfRule type="expression" dxfId="3390" priority="14846" stopIfTrue="1">
      <formula>OR($A29="date", $A29="datetime")</formula>
    </cfRule>
  </conditionalFormatting>
  <conditionalFormatting sqref="C29">
    <cfRule type="expression" dxfId="3389" priority="14845" stopIfTrue="1">
      <formula>$A29="image"</formula>
    </cfRule>
  </conditionalFormatting>
  <conditionalFormatting sqref="C29">
    <cfRule type="expression" dxfId="3388" priority="14844" stopIfTrue="1">
      <formula>OR($A29="audio", $A29="video")</formula>
    </cfRule>
  </conditionalFormatting>
  <conditionalFormatting sqref="B81">
    <cfRule type="expression" dxfId="3387" priority="14695" stopIfTrue="1">
      <formula>$A81="comments"</formula>
    </cfRule>
  </conditionalFormatting>
  <conditionalFormatting sqref="B81">
    <cfRule type="expression" dxfId="3386" priority="14694" stopIfTrue="1">
      <formula>$A81="comments"</formula>
    </cfRule>
  </conditionalFormatting>
  <conditionalFormatting sqref="B81">
    <cfRule type="expression" dxfId="3385" priority="14693" stopIfTrue="1">
      <formula>$A81="comments"</formula>
    </cfRule>
  </conditionalFormatting>
  <conditionalFormatting sqref="B81">
    <cfRule type="expression" dxfId="3384" priority="14692" stopIfTrue="1">
      <formula>$A81="comments"</formula>
    </cfRule>
  </conditionalFormatting>
  <conditionalFormatting sqref="B81 F81 I81">
    <cfRule type="expression" dxfId="3383" priority="14691" stopIfTrue="1">
      <formula>$A81="begin group"</formula>
    </cfRule>
  </conditionalFormatting>
  <conditionalFormatting sqref="B81 I81 O81">
    <cfRule type="expression" dxfId="3382" priority="14690" stopIfTrue="1">
      <formula>$A81="begin repeat"</formula>
    </cfRule>
  </conditionalFormatting>
  <conditionalFormatting sqref="B81 D81 F81">
    <cfRule type="expression" dxfId="3381" priority="14689" stopIfTrue="1">
      <formula>$A81="text"</formula>
    </cfRule>
  </conditionalFormatting>
  <conditionalFormatting sqref="B81 D81 G81:H81">
    <cfRule type="expression" dxfId="3380" priority="14688" stopIfTrue="1">
      <formula>$A81="integer"</formula>
    </cfRule>
  </conditionalFormatting>
  <conditionalFormatting sqref="B81 D81 G81:H81">
    <cfRule type="expression" dxfId="3379" priority="14687" stopIfTrue="1">
      <formula>$A81="decimal"</formula>
    </cfRule>
  </conditionalFormatting>
  <conditionalFormatting sqref="B81 F81">
    <cfRule type="expression" dxfId="3378" priority="14686" stopIfTrue="1">
      <formula>OR(AND(LEFT($A81, 16)="select_multiple ", LEN($A81)&gt;16, NOT(ISNUMBER(SEARCH(" ", $A81, 17)))), AND(LEFT($A81, 11)="select_one ", LEN($A81)&gt;11, NOT(ISNUMBER(SEARCH(" ", $A81, 12)))))</formula>
    </cfRule>
  </conditionalFormatting>
  <conditionalFormatting sqref="B81 F81">
    <cfRule type="expression" dxfId="3377" priority="14685" stopIfTrue="1">
      <formula>OR($A81="audio audit", $A81="text audit", $A81="speed violations count", $A81="speed violations list", $A81="speed violations audit")</formula>
    </cfRule>
  </conditionalFormatting>
  <conditionalFormatting sqref="B81">
    <cfRule type="expression" dxfId="3376" priority="14682" stopIfTrue="1">
      <formula>$A81="note"</formula>
    </cfRule>
    <cfRule type="expression" dxfId="3375" priority="14683" stopIfTrue="1">
      <formula>$A81="barcode"</formula>
    </cfRule>
    <cfRule type="expression" dxfId="3374" priority="14684" stopIfTrue="1">
      <formula>$A81="geopoint"</formula>
    </cfRule>
  </conditionalFormatting>
  <conditionalFormatting sqref="B81 N81">
    <cfRule type="expression" dxfId="3373" priority="14681" stopIfTrue="1">
      <formula>OR($A81="calculate", $A81="calculate_here")</formula>
    </cfRule>
  </conditionalFormatting>
  <conditionalFormatting sqref="B81 F81">
    <cfRule type="expression" dxfId="3372" priority="14680" stopIfTrue="1">
      <formula>OR($A81="date", $A81="datetime")</formula>
    </cfRule>
  </conditionalFormatting>
  <conditionalFormatting sqref="B81 F81">
    <cfRule type="expression" dxfId="3371" priority="14679" stopIfTrue="1">
      <formula>$A81="image"</formula>
    </cfRule>
  </conditionalFormatting>
  <conditionalFormatting sqref="B81">
    <cfRule type="expression" dxfId="3370" priority="14678" stopIfTrue="1">
      <formula>OR($A81="audio", $A81="video")</formula>
    </cfRule>
  </conditionalFormatting>
  <conditionalFormatting sqref="A81:B81 D81:V81">
    <cfRule type="expression" dxfId="3369" priority="14660" stopIfTrue="1">
      <formula>$A81="comments"</formula>
    </cfRule>
    <cfRule type="expression" dxfId="3368" priority="14661" stopIfTrue="1">
      <formula>OR($A81="audio", $A81="video")</formula>
    </cfRule>
    <cfRule type="expression" dxfId="3367" priority="14662" stopIfTrue="1">
      <formula>$A81="image"</formula>
    </cfRule>
    <cfRule type="expression" dxfId="3366" priority="14663" stopIfTrue="1">
      <formula>OR($A81="date", $A81="datetime")</formula>
    </cfRule>
    <cfRule type="expression" dxfId="3365" priority="14664" stopIfTrue="1">
      <formula>OR($A81="calculate", $A81="calculate_here")</formula>
    </cfRule>
    <cfRule type="expression" dxfId="3364" priority="14665" stopIfTrue="1">
      <formula>$A81="note"</formula>
    </cfRule>
    <cfRule type="expression" dxfId="3363" priority="14666" stopIfTrue="1">
      <formula>$A81="barcode"</formula>
    </cfRule>
    <cfRule type="expression" dxfId="3362" priority="14667" stopIfTrue="1">
      <formula>$A81="geopoint"</formula>
    </cfRule>
    <cfRule type="expression" dxfId="3361" priority="14668" stopIfTrue="1">
      <formula>OR($A81="audio audit", $A81="text audit", $A81="speed violations count", $A81="speed violations list", $A81="speed violations audit")</formula>
    </cfRule>
    <cfRule type="expression" dxfId="3360" priority="14669" stopIfTrue="1">
      <formula>OR($A81="username", $A81="phonenumber", $A81="start", $A81="end", $A81="deviceid", $A81="subscriberid", $A81="simserial", $A81="caseid")</formula>
    </cfRule>
    <cfRule type="expression" dxfId="3359" priority="14670" stopIfTrue="1">
      <formula>OR(AND(LEFT($A81, 16)="select_multiple ", LEN($A81)&gt;16, NOT(ISNUMBER(SEARCH(" ", $A81, 17)))), AND(LEFT($A81, 11)="select_one ", LEN($A81)&gt;11, NOT(ISNUMBER(SEARCH(" ", $A81, 12)))))</formula>
    </cfRule>
    <cfRule type="expression" dxfId="3358" priority="14671" stopIfTrue="1">
      <formula>$A81="decimal"</formula>
    </cfRule>
    <cfRule type="expression" dxfId="3357" priority="14672" stopIfTrue="1">
      <formula>$A81="integer"</formula>
    </cfRule>
    <cfRule type="expression" dxfId="3356" priority="14673" stopIfTrue="1">
      <formula>$A81="text"</formula>
    </cfRule>
    <cfRule type="expression" dxfId="3355" priority="14674" stopIfTrue="1">
      <formula>$A81="end repeat"</formula>
    </cfRule>
    <cfRule type="expression" dxfId="3354" priority="14675" stopIfTrue="1">
      <formula>$A81="begin repeat"</formula>
    </cfRule>
    <cfRule type="expression" dxfId="3353" priority="14676" stopIfTrue="1">
      <formula>$A81="end group"</formula>
    </cfRule>
    <cfRule type="expression" dxfId="3352" priority="14677" stopIfTrue="1">
      <formula>$A81="begin group"</formula>
    </cfRule>
  </conditionalFormatting>
  <conditionalFormatting sqref="B81">
    <cfRule type="expression" dxfId="3351" priority="14659" stopIfTrue="1">
      <formula>$A81="comments"</formula>
    </cfRule>
  </conditionalFormatting>
  <conditionalFormatting sqref="C81">
    <cfRule type="expression" dxfId="3350" priority="14658" stopIfTrue="1">
      <formula>$A81="begin group"</formula>
    </cfRule>
  </conditionalFormatting>
  <conditionalFormatting sqref="C81">
    <cfRule type="expression" dxfId="3349" priority="14657" stopIfTrue="1">
      <formula>$A81="begin repeat"</formula>
    </cfRule>
  </conditionalFormatting>
  <conditionalFormatting sqref="C81">
    <cfRule type="expression" dxfId="3348" priority="14656" stopIfTrue="1">
      <formula>$A81="text"</formula>
    </cfRule>
  </conditionalFormatting>
  <conditionalFormatting sqref="C81">
    <cfRule type="expression" dxfId="3347" priority="14655" stopIfTrue="1">
      <formula>$A81="integer"</formula>
    </cfRule>
  </conditionalFormatting>
  <conditionalFormatting sqref="C81">
    <cfRule type="expression" dxfId="3346" priority="14654" stopIfTrue="1">
      <formula>$A81="decimal"</formula>
    </cfRule>
  </conditionalFormatting>
  <conditionalFormatting sqref="C81">
    <cfRule type="expression" dxfId="3345" priority="14653" stopIfTrue="1">
      <formula>OR(AND(LEFT($A81, 16)="select_multiple ", LEN($A81)&gt;16, NOT(ISNUMBER(SEARCH(" ", $A81, 17)))), AND(LEFT($A81, 11)="select_one ", LEN($A81)&gt;11, NOT(ISNUMBER(SEARCH(" ", $A81, 12)))))</formula>
    </cfRule>
  </conditionalFormatting>
  <conditionalFormatting sqref="C81">
    <cfRule type="expression" dxfId="3344" priority="14650" stopIfTrue="1">
      <formula>$A81="note"</formula>
    </cfRule>
    <cfRule type="expression" dxfId="3343" priority="14651" stopIfTrue="1">
      <formula>$A81="barcode"</formula>
    </cfRule>
    <cfRule type="expression" dxfId="3342" priority="14652" stopIfTrue="1">
      <formula>$A81="geopoint"</formula>
    </cfRule>
  </conditionalFormatting>
  <conditionalFormatting sqref="C81">
    <cfRule type="expression" dxfId="3341" priority="14649" stopIfTrue="1">
      <formula>OR($A81="date", $A81="datetime")</formula>
    </cfRule>
  </conditionalFormatting>
  <conditionalFormatting sqref="C81">
    <cfRule type="expression" dxfId="3340" priority="14648" stopIfTrue="1">
      <formula>$A81="image"</formula>
    </cfRule>
  </conditionalFormatting>
  <conditionalFormatting sqref="C81">
    <cfRule type="expression" dxfId="3339" priority="14647" stopIfTrue="1">
      <formula>OR($A81="audio", $A81="video")</formula>
    </cfRule>
  </conditionalFormatting>
  <conditionalFormatting sqref="C128">
    <cfRule type="expression" dxfId="3338" priority="14452" stopIfTrue="1">
      <formula>$A128="begin group"</formula>
    </cfRule>
  </conditionalFormatting>
  <conditionalFormatting sqref="C128">
    <cfRule type="expression" dxfId="3337" priority="14451" stopIfTrue="1">
      <formula>$A128="begin repeat"</formula>
    </cfRule>
  </conditionalFormatting>
  <conditionalFormatting sqref="C128">
    <cfRule type="expression" dxfId="3336" priority="14450" stopIfTrue="1">
      <formula>$A128="text"</formula>
    </cfRule>
  </conditionalFormatting>
  <conditionalFormatting sqref="C128">
    <cfRule type="expression" dxfId="3335" priority="14449" stopIfTrue="1">
      <formula>$A128="integer"</formula>
    </cfRule>
  </conditionalFormatting>
  <conditionalFormatting sqref="C128">
    <cfRule type="expression" dxfId="3334" priority="14448" stopIfTrue="1">
      <formula>$A128="decimal"</formula>
    </cfRule>
  </conditionalFormatting>
  <conditionalFormatting sqref="C128">
    <cfRule type="expression" dxfId="3333" priority="14447" stopIfTrue="1">
      <formula>OR(AND(LEFT($A128, 16)="select_multiple ", LEN($A128)&gt;16, NOT(ISNUMBER(SEARCH(" ", $A128, 17)))), AND(LEFT($A128, 11)="select_one ", LEN($A128)&gt;11, NOT(ISNUMBER(SEARCH(" ", $A128, 12)))))</formula>
    </cfRule>
  </conditionalFormatting>
  <conditionalFormatting sqref="C128">
    <cfRule type="expression" dxfId="3332" priority="14444" stopIfTrue="1">
      <formula>$A128="note"</formula>
    </cfRule>
    <cfRule type="expression" dxfId="3331" priority="14445" stopIfTrue="1">
      <formula>$A128="barcode"</formula>
    </cfRule>
    <cfRule type="expression" dxfId="3330" priority="14446" stopIfTrue="1">
      <formula>$A128="geopoint"</formula>
    </cfRule>
  </conditionalFormatting>
  <conditionalFormatting sqref="C128">
    <cfRule type="expression" dxfId="3329" priority="14443" stopIfTrue="1">
      <formula>OR($A128="date", $A128="datetime")</formula>
    </cfRule>
  </conditionalFormatting>
  <conditionalFormatting sqref="C128">
    <cfRule type="expression" dxfId="3328" priority="14442" stopIfTrue="1">
      <formula>$A128="image"</formula>
    </cfRule>
  </conditionalFormatting>
  <conditionalFormatting sqref="C128">
    <cfRule type="expression" dxfId="3327" priority="14441" stopIfTrue="1">
      <formula>OR($A128="audio", $A128="video")</formula>
    </cfRule>
  </conditionalFormatting>
  <conditionalFormatting sqref="B186">
    <cfRule type="expression" dxfId="3326" priority="14331" stopIfTrue="1">
      <formula>$A186="comments"</formula>
    </cfRule>
  </conditionalFormatting>
  <conditionalFormatting sqref="B186">
    <cfRule type="expression" dxfId="3325" priority="14330" stopIfTrue="1">
      <formula>$A186="comments"</formula>
    </cfRule>
  </conditionalFormatting>
  <conditionalFormatting sqref="B186">
    <cfRule type="expression" dxfId="3324" priority="14329" stopIfTrue="1">
      <formula>$A186="comments"</formula>
    </cfRule>
  </conditionalFormatting>
  <conditionalFormatting sqref="B186">
    <cfRule type="expression" dxfId="3323" priority="14328" stopIfTrue="1">
      <formula>$A186="comments"</formula>
    </cfRule>
  </conditionalFormatting>
  <conditionalFormatting sqref="B186">
    <cfRule type="expression" dxfId="3322" priority="14327" stopIfTrue="1">
      <formula>$A186="comments"</formula>
    </cfRule>
  </conditionalFormatting>
  <conditionalFormatting sqref="B186">
    <cfRule type="expression" dxfId="3321" priority="14326" stopIfTrue="1">
      <formula>$A186="comments"</formula>
    </cfRule>
  </conditionalFormatting>
  <conditionalFormatting sqref="B186">
    <cfRule type="expression" dxfId="3320" priority="14325" stopIfTrue="1">
      <formula>$A186="comments"</formula>
    </cfRule>
  </conditionalFormatting>
  <conditionalFormatting sqref="B186">
    <cfRule type="expression" dxfId="3319" priority="14324" stopIfTrue="1">
      <formula>$A186="comments"</formula>
    </cfRule>
  </conditionalFormatting>
  <conditionalFormatting sqref="B186">
    <cfRule type="expression" dxfId="3318" priority="14323" stopIfTrue="1">
      <formula>$A186="comments"</formula>
    </cfRule>
  </conditionalFormatting>
  <conditionalFormatting sqref="B186">
    <cfRule type="expression" dxfId="3317" priority="14322" stopIfTrue="1">
      <formula>$A186="comments"</formula>
    </cfRule>
  </conditionalFormatting>
  <conditionalFormatting sqref="B186">
    <cfRule type="expression" dxfId="3316" priority="14321" stopIfTrue="1">
      <formula>$A186="comments"</formula>
    </cfRule>
  </conditionalFormatting>
  <conditionalFormatting sqref="B186 F186 I186">
    <cfRule type="expression" dxfId="3315" priority="14320" stopIfTrue="1">
      <formula>$A186="begin group"</formula>
    </cfRule>
  </conditionalFormatting>
  <conditionalFormatting sqref="B186 I186 O186">
    <cfRule type="expression" dxfId="3314" priority="14319" stopIfTrue="1">
      <formula>$A186="begin repeat"</formula>
    </cfRule>
  </conditionalFormatting>
  <conditionalFormatting sqref="B186 D186 F186">
    <cfRule type="expression" dxfId="3313" priority="14318" stopIfTrue="1">
      <formula>$A186="text"</formula>
    </cfRule>
  </conditionalFormatting>
  <conditionalFormatting sqref="B186 D186 G186:H186">
    <cfRule type="expression" dxfId="3312" priority="14317" stopIfTrue="1">
      <formula>$A186="integer"</formula>
    </cfRule>
  </conditionalFormatting>
  <conditionalFormatting sqref="B186 D186 G186:H186">
    <cfRule type="expression" dxfId="3311" priority="14316" stopIfTrue="1">
      <formula>$A186="decimal"</formula>
    </cfRule>
  </conditionalFormatting>
  <conditionalFormatting sqref="B186 F186">
    <cfRule type="expression" dxfId="3310" priority="14315" stopIfTrue="1">
      <formula>OR(AND(LEFT($A186, 16)="select_multiple ", LEN($A186)&gt;16, NOT(ISNUMBER(SEARCH(" ", $A186, 17)))), AND(LEFT($A186, 11)="select_one ", LEN($A186)&gt;11, NOT(ISNUMBER(SEARCH(" ", $A186, 12)))))</formula>
    </cfRule>
  </conditionalFormatting>
  <conditionalFormatting sqref="B186 F186">
    <cfRule type="expression" dxfId="3309" priority="14314" stopIfTrue="1">
      <formula>OR($A186="audio audit", $A186="text audit", $A186="speed violations count", $A186="speed violations list", $A186="speed violations audit")</formula>
    </cfRule>
  </conditionalFormatting>
  <conditionalFormatting sqref="B186">
    <cfRule type="expression" dxfId="3308" priority="14311" stopIfTrue="1">
      <formula>$A186="note"</formula>
    </cfRule>
    <cfRule type="expression" dxfId="3307" priority="14312" stopIfTrue="1">
      <formula>$A186="barcode"</formula>
    </cfRule>
    <cfRule type="expression" dxfId="3306" priority="14313" stopIfTrue="1">
      <formula>$A186="geopoint"</formula>
    </cfRule>
  </conditionalFormatting>
  <conditionalFormatting sqref="B186 N186">
    <cfRule type="expression" dxfId="3305" priority="14310" stopIfTrue="1">
      <formula>OR($A186="calculate", $A186="calculate_here")</formula>
    </cfRule>
  </conditionalFormatting>
  <conditionalFormatting sqref="B186 F186">
    <cfRule type="expression" dxfId="3304" priority="14309" stopIfTrue="1">
      <formula>OR($A186="date", $A186="datetime")</formula>
    </cfRule>
  </conditionalFormatting>
  <conditionalFormatting sqref="B186 F186">
    <cfRule type="expression" dxfId="3303" priority="14308" stopIfTrue="1">
      <formula>$A186="image"</formula>
    </cfRule>
  </conditionalFormatting>
  <conditionalFormatting sqref="B186">
    <cfRule type="expression" dxfId="3302" priority="14307" stopIfTrue="1">
      <formula>OR($A186="audio", $A186="video")</formula>
    </cfRule>
  </conditionalFormatting>
  <conditionalFormatting sqref="A186:B186 D186:V186">
    <cfRule type="expression" dxfId="3301" priority="14289" stopIfTrue="1">
      <formula>$A186="comments"</formula>
    </cfRule>
    <cfRule type="expression" dxfId="3300" priority="14290" stopIfTrue="1">
      <formula>OR($A186="audio", $A186="video")</formula>
    </cfRule>
    <cfRule type="expression" dxfId="3299" priority="14291" stopIfTrue="1">
      <formula>$A186="image"</formula>
    </cfRule>
    <cfRule type="expression" dxfId="3298" priority="14292" stopIfTrue="1">
      <formula>OR($A186="date", $A186="datetime")</formula>
    </cfRule>
    <cfRule type="expression" dxfId="3297" priority="14293" stopIfTrue="1">
      <formula>OR($A186="calculate", $A186="calculate_here")</formula>
    </cfRule>
    <cfRule type="expression" dxfId="3296" priority="14294" stopIfTrue="1">
      <formula>$A186="note"</formula>
    </cfRule>
    <cfRule type="expression" dxfId="3295" priority="14295" stopIfTrue="1">
      <formula>$A186="barcode"</formula>
    </cfRule>
    <cfRule type="expression" dxfId="3294" priority="14296" stopIfTrue="1">
      <formula>$A186="geopoint"</formula>
    </cfRule>
    <cfRule type="expression" dxfId="3293" priority="14297" stopIfTrue="1">
      <formula>OR($A186="audio audit", $A186="text audit", $A186="speed violations count", $A186="speed violations list", $A186="speed violations audit")</formula>
    </cfRule>
    <cfRule type="expression" dxfId="3292" priority="14298" stopIfTrue="1">
      <formula>OR($A186="username", $A186="phonenumber", $A186="start", $A186="end", $A186="deviceid", $A186="subscriberid", $A186="simserial", $A186="caseid")</formula>
    </cfRule>
    <cfRule type="expression" dxfId="3291" priority="14299" stopIfTrue="1">
      <formula>OR(AND(LEFT($A186, 16)="select_multiple ", LEN($A186)&gt;16, NOT(ISNUMBER(SEARCH(" ", $A186, 17)))), AND(LEFT($A186, 11)="select_one ", LEN($A186)&gt;11, NOT(ISNUMBER(SEARCH(" ", $A186, 12)))))</formula>
    </cfRule>
    <cfRule type="expression" dxfId="3290" priority="14300" stopIfTrue="1">
      <formula>$A186="decimal"</formula>
    </cfRule>
    <cfRule type="expression" dxfId="3289" priority="14301" stopIfTrue="1">
      <formula>$A186="integer"</formula>
    </cfRule>
    <cfRule type="expression" dxfId="3288" priority="14302" stopIfTrue="1">
      <formula>$A186="text"</formula>
    </cfRule>
    <cfRule type="expression" dxfId="3287" priority="14303" stopIfTrue="1">
      <formula>$A186="end repeat"</formula>
    </cfRule>
    <cfRule type="expression" dxfId="3286" priority="14304" stopIfTrue="1">
      <formula>$A186="begin repeat"</formula>
    </cfRule>
    <cfRule type="expression" dxfId="3285" priority="14305" stopIfTrue="1">
      <formula>$A186="end group"</formula>
    </cfRule>
    <cfRule type="expression" dxfId="3284" priority="14306" stopIfTrue="1">
      <formula>$A186="begin group"</formula>
    </cfRule>
  </conditionalFormatting>
  <conditionalFormatting sqref="B186">
    <cfRule type="expression" dxfId="3283" priority="14288" stopIfTrue="1">
      <formula>$A186="comments"</formula>
    </cfRule>
  </conditionalFormatting>
  <conditionalFormatting sqref="C186">
    <cfRule type="expression" dxfId="3282" priority="14287" stopIfTrue="1">
      <formula>$A186="begin group"</formula>
    </cfRule>
  </conditionalFormatting>
  <conditionalFormatting sqref="C186">
    <cfRule type="expression" dxfId="3281" priority="14286" stopIfTrue="1">
      <formula>$A186="begin repeat"</formula>
    </cfRule>
  </conditionalFormatting>
  <conditionalFormatting sqref="C186">
    <cfRule type="expression" dxfId="3280" priority="14285" stopIfTrue="1">
      <formula>$A186="text"</formula>
    </cfRule>
  </conditionalFormatting>
  <conditionalFormatting sqref="C186">
    <cfRule type="expression" dxfId="3279" priority="14284" stopIfTrue="1">
      <formula>$A186="integer"</formula>
    </cfRule>
  </conditionalFormatting>
  <conditionalFormatting sqref="C186">
    <cfRule type="expression" dxfId="3278" priority="14283" stopIfTrue="1">
      <formula>$A186="decimal"</formula>
    </cfRule>
  </conditionalFormatting>
  <conditionalFormatting sqref="C186">
    <cfRule type="expression" dxfId="3277" priority="14282" stopIfTrue="1">
      <formula>OR(AND(LEFT($A186, 16)="select_multiple ", LEN($A186)&gt;16, NOT(ISNUMBER(SEARCH(" ", $A186, 17)))), AND(LEFT($A186, 11)="select_one ", LEN($A186)&gt;11, NOT(ISNUMBER(SEARCH(" ", $A186, 12)))))</formula>
    </cfRule>
  </conditionalFormatting>
  <conditionalFormatting sqref="C186">
    <cfRule type="expression" dxfId="3276" priority="14279" stopIfTrue="1">
      <formula>$A186="note"</formula>
    </cfRule>
    <cfRule type="expression" dxfId="3275" priority="14280" stopIfTrue="1">
      <formula>$A186="barcode"</formula>
    </cfRule>
    <cfRule type="expression" dxfId="3274" priority="14281" stopIfTrue="1">
      <formula>$A186="geopoint"</formula>
    </cfRule>
  </conditionalFormatting>
  <conditionalFormatting sqref="C186">
    <cfRule type="expression" dxfId="3273" priority="14278" stopIfTrue="1">
      <formula>OR($A186="date", $A186="datetime")</formula>
    </cfRule>
  </conditionalFormatting>
  <conditionalFormatting sqref="C186">
    <cfRule type="expression" dxfId="3272" priority="14277" stopIfTrue="1">
      <formula>$A186="image"</formula>
    </cfRule>
  </conditionalFormatting>
  <conditionalFormatting sqref="C186">
    <cfRule type="expression" dxfId="3271" priority="14276" stopIfTrue="1">
      <formula>OR($A186="audio", $A186="video")</formula>
    </cfRule>
  </conditionalFormatting>
  <conditionalFormatting sqref="B192">
    <cfRule type="expression" dxfId="3270" priority="14275" stopIfTrue="1">
      <formula>$A192="comments"</formula>
    </cfRule>
  </conditionalFormatting>
  <conditionalFormatting sqref="B192">
    <cfRule type="expression" dxfId="3269" priority="14274" stopIfTrue="1">
      <formula>$A192="comments"</formula>
    </cfRule>
  </conditionalFormatting>
  <conditionalFormatting sqref="B192">
    <cfRule type="expression" dxfId="3268" priority="14273" stopIfTrue="1">
      <formula>$A192="comments"</formula>
    </cfRule>
  </conditionalFormatting>
  <conditionalFormatting sqref="B192">
    <cfRule type="expression" dxfId="3267" priority="14272" stopIfTrue="1">
      <formula>$A192="comments"</formula>
    </cfRule>
  </conditionalFormatting>
  <conditionalFormatting sqref="B192">
    <cfRule type="expression" dxfId="3266" priority="14271" stopIfTrue="1">
      <formula>$A192="comments"</formula>
    </cfRule>
  </conditionalFormatting>
  <conditionalFormatting sqref="B192">
    <cfRule type="expression" dxfId="3265" priority="14270" stopIfTrue="1">
      <formula>$A192="comments"</formula>
    </cfRule>
  </conditionalFormatting>
  <conditionalFormatting sqref="B192">
    <cfRule type="expression" dxfId="3264" priority="14269" stopIfTrue="1">
      <formula>$A192="comments"</formula>
    </cfRule>
  </conditionalFormatting>
  <conditionalFormatting sqref="B192">
    <cfRule type="expression" dxfId="3263" priority="14268" stopIfTrue="1">
      <formula>$A192="comments"</formula>
    </cfRule>
  </conditionalFormatting>
  <conditionalFormatting sqref="B192">
    <cfRule type="expression" dxfId="3262" priority="14267" stopIfTrue="1">
      <formula>$A192="comments"</formula>
    </cfRule>
  </conditionalFormatting>
  <conditionalFormatting sqref="B192">
    <cfRule type="expression" dxfId="3261" priority="14266" stopIfTrue="1">
      <formula>$A192="comments"</formula>
    </cfRule>
  </conditionalFormatting>
  <conditionalFormatting sqref="B192">
    <cfRule type="expression" dxfId="3260" priority="14265" stopIfTrue="1">
      <formula>$A192="comments"</formula>
    </cfRule>
  </conditionalFormatting>
  <conditionalFormatting sqref="B192">
    <cfRule type="expression" dxfId="3259" priority="14264" stopIfTrue="1">
      <formula>$A192="comments"</formula>
    </cfRule>
  </conditionalFormatting>
  <conditionalFormatting sqref="B192 F192 I192">
    <cfRule type="expression" dxfId="3258" priority="14263" stopIfTrue="1">
      <formula>$A192="begin group"</formula>
    </cfRule>
  </conditionalFormatting>
  <conditionalFormatting sqref="B192 I192 O192">
    <cfRule type="expression" dxfId="3257" priority="14262" stopIfTrue="1">
      <formula>$A192="begin repeat"</formula>
    </cfRule>
  </conditionalFormatting>
  <conditionalFormatting sqref="B192 D192 F192">
    <cfRule type="expression" dxfId="3256" priority="14261" stopIfTrue="1">
      <formula>$A192="text"</formula>
    </cfRule>
  </conditionalFormatting>
  <conditionalFormatting sqref="B192 D192 G192:H192">
    <cfRule type="expression" dxfId="3255" priority="14260" stopIfTrue="1">
      <formula>$A192="integer"</formula>
    </cfRule>
  </conditionalFormatting>
  <conditionalFormatting sqref="B192 D192 G192:H192">
    <cfRule type="expression" dxfId="3254" priority="14259" stopIfTrue="1">
      <formula>$A192="decimal"</formula>
    </cfRule>
  </conditionalFormatting>
  <conditionalFormatting sqref="B192 F192">
    <cfRule type="expression" dxfId="3253" priority="14258" stopIfTrue="1">
      <formula>OR(AND(LEFT($A192, 16)="select_multiple ", LEN($A192)&gt;16, NOT(ISNUMBER(SEARCH(" ", $A192, 17)))), AND(LEFT($A192, 11)="select_one ", LEN($A192)&gt;11, NOT(ISNUMBER(SEARCH(" ", $A192, 12)))))</formula>
    </cfRule>
  </conditionalFormatting>
  <conditionalFormatting sqref="B192 F192">
    <cfRule type="expression" dxfId="3252" priority="14257" stopIfTrue="1">
      <formula>OR($A192="audio audit", $A192="text audit", $A192="speed violations count", $A192="speed violations list", $A192="speed violations audit")</formula>
    </cfRule>
  </conditionalFormatting>
  <conditionalFormatting sqref="B192">
    <cfRule type="expression" dxfId="3251" priority="14254" stopIfTrue="1">
      <formula>$A192="note"</formula>
    </cfRule>
    <cfRule type="expression" dxfId="3250" priority="14255" stopIfTrue="1">
      <formula>$A192="barcode"</formula>
    </cfRule>
    <cfRule type="expression" dxfId="3249" priority="14256" stopIfTrue="1">
      <formula>$A192="geopoint"</formula>
    </cfRule>
  </conditionalFormatting>
  <conditionalFormatting sqref="B192 N192">
    <cfRule type="expression" dxfId="3248" priority="14253" stopIfTrue="1">
      <formula>OR($A192="calculate", $A192="calculate_here")</formula>
    </cfRule>
  </conditionalFormatting>
  <conditionalFormatting sqref="B192 F192">
    <cfRule type="expression" dxfId="3247" priority="14252" stopIfTrue="1">
      <formula>OR($A192="date", $A192="datetime")</formula>
    </cfRule>
  </conditionalFormatting>
  <conditionalFormatting sqref="B192 F192">
    <cfRule type="expression" dxfId="3246" priority="14251" stopIfTrue="1">
      <formula>$A192="image"</formula>
    </cfRule>
  </conditionalFormatting>
  <conditionalFormatting sqref="B192">
    <cfRule type="expression" dxfId="3245" priority="14250" stopIfTrue="1">
      <formula>OR($A192="audio", $A192="video")</formula>
    </cfRule>
  </conditionalFormatting>
  <conditionalFormatting sqref="A192:B192 D192:V192">
    <cfRule type="expression" dxfId="3244" priority="14232" stopIfTrue="1">
      <formula>$A192="comments"</formula>
    </cfRule>
    <cfRule type="expression" dxfId="3243" priority="14233" stopIfTrue="1">
      <formula>OR($A192="audio", $A192="video")</formula>
    </cfRule>
    <cfRule type="expression" dxfId="3242" priority="14234" stopIfTrue="1">
      <formula>$A192="image"</formula>
    </cfRule>
    <cfRule type="expression" dxfId="3241" priority="14235" stopIfTrue="1">
      <formula>OR($A192="date", $A192="datetime")</formula>
    </cfRule>
    <cfRule type="expression" dxfId="3240" priority="14236" stopIfTrue="1">
      <formula>OR($A192="calculate", $A192="calculate_here")</formula>
    </cfRule>
    <cfRule type="expression" dxfId="3239" priority="14237" stopIfTrue="1">
      <formula>$A192="note"</formula>
    </cfRule>
    <cfRule type="expression" dxfId="3238" priority="14238" stopIfTrue="1">
      <formula>$A192="barcode"</formula>
    </cfRule>
    <cfRule type="expression" dxfId="3237" priority="14239" stopIfTrue="1">
      <formula>$A192="geopoint"</formula>
    </cfRule>
    <cfRule type="expression" dxfId="3236" priority="14240" stopIfTrue="1">
      <formula>OR($A192="audio audit", $A192="text audit", $A192="speed violations count", $A192="speed violations list", $A192="speed violations audit")</formula>
    </cfRule>
    <cfRule type="expression" dxfId="3235" priority="14241" stopIfTrue="1">
      <formula>OR($A192="username", $A192="phonenumber", $A192="start", $A192="end", $A192="deviceid", $A192="subscriberid", $A192="simserial", $A192="caseid")</formula>
    </cfRule>
    <cfRule type="expression" dxfId="3234" priority="14242" stopIfTrue="1">
      <formula>OR(AND(LEFT($A192, 16)="select_multiple ", LEN($A192)&gt;16, NOT(ISNUMBER(SEARCH(" ", $A192, 17)))), AND(LEFT($A192, 11)="select_one ", LEN($A192)&gt;11, NOT(ISNUMBER(SEARCH(" ", $A192, 12)))))</formula>
    </cfRule>
    <cfRule type="expression" dxfId="3233" priority="14243" stopIfTrue="1">
      <formula>$A192="decimal"</formula>
    </cfRule>
    <cfRule type="expression" dxfId="3232" priority="14244" stopIfTrue="1">
      <formula>$A192="integer"</formula>
    </cfRule>
    <cfRule type="expression" dxfId="3231" priority="14245" stopIfTrue="1">
      <formula>$A192="text"</formula>
    </cfRule>
    <cfRule type="expression" dxfId="3230" priority="14246" stopIfTrue="1">
      <formula>$A192="end repeat"</formula>
    </cfRule>
    <cfRule type="expression" dxfId="3229" priority="14247" stopIfTrue="1">
      <formula>$A192="begin repeat"</formula>
    </cfRule>
    <cfRule type="expression" dxfId="3228" priority="14248" stopIfTrue="1">
      <formula>$A192="end group"</formula>
    </cfRule>
    <cfRule type="expression" dxfId="3227" priority="14249" stopIfTrue="1">
      <formula>$A192="begin group"</formula>
    </cfRule>
  </conditionalFormatting>
  <conditionalFormatting sqref="B192">
    <cfRule type="expression" dxfId="3226" priority="14231" stopIfTrue="1">
      <formula>$A192="comments"</formula>
    </cfRule>
  </conditionalFormatting>
  <conditionalFormatting sqref="C192">
    <cfRule type="expression" dxfId="3225" priority="14230" stopIfTrue="1">
      <formula>$A192="begin group"</formula>
    </cfRule>
  </conditionalFormatting>
  <conditionalFormatting sqref="C192">
    <cfRule type="expression" dxfId="3224" priority="14229" stopIfTrue="1">
      <formula>$A192="begin repeat"</formula>
    </cfRule>
  </conditionalFormatting>
  <conditionalFormatting sqref="C192">
    <cfRule type="expression" dxfId="3223" priority="14228" stopIfTrue="1">
      <formula>$A192="text"</formula>
    </cfRule>
  </conditionalFormatting>
  <conditionalFormatting sqref="C192">
    <cfRule type="expression" dxfId="3222" priority="14227" stopIfTrue="1">
      <formula>$A192="integer"</formula>
    </cfRule>
  </conditionalFormatting>
  <conditionalFormatting sqref="C192">
    <cfRule type="expression" dxfId="3221" priority="14226" stopIfTrue="1">
      <formula>$A192="decimal"</formula>
    </cfRule>
  </conditionalFormatting>
  <conditionalFormatting sqref="C192">
    <cfRule type="expression" dxfId="3220" priority="14225" stopIfTrue="1">
      <formula>OR(AND(LEFT($A192, 16)="select_multiple ", LEN($A192)&gt;16, NOT(ISNUMBER(SEARCH(" ", $A192, 17)))), AND(LEFT($A192, 11)="select_one ", LEN($A192)&gt;11, NOT(ISNUMBER(SEARCH(" ", $A192, 12)))))</formula>
    </cfRule>
  </conditionalFormatting>
  <conditionalFormatting sqref="C192">
    <cfRule type="expression" dxfId="3219" priority="14222" stopIfTrue="1">
      <formula>$A192="note"</formula>
    </cfRule>
    <cfRule type="expression" dxfId="3218" priority="14223" stopIfTrue="1">
      <formula>$A192="barcode"</formula>
    </cfRule>
    <cfRule type="expression" dxfId="3217" priority="14224" stopIfTrue="1">
      <formula>$A192="geopoint"</formula>
    </cfRule>
  </conditionalFormatting>
  <conditionalFormatting sqref="C192">
    <cfRule type="expression" dxfId="3216" priority="14221" stopIfTrue="1">
      <formula>OR($A192="date", $A192="datetime")</formula>
    </cfRule>
  </conditionalFormatting>
  <conditionalFormatting sqref="C192">
    <cfRule type="expression" dxfId="3215" priority="14220" stopIfTrue="1">
      <formula>$A192="image"</formula>
    </cfRule>
  </conditionalFormatting>
  <conditionalFormatting sqref="C192">
    <cfRule type="expression" dxfId="3214" priority="14219" stopIfTrue="1">
      <formula>OR($A192="audio", $A192="video")</formula>
    </cfRule>
  </conditionalFormatting>
  <conditionalFormatting sqref="B242">
    <cfRule type="expression" dxfId="3213" priority="14100" stopIfTrue="1">
      <formula>$A242="comments"</formula>
    </cfRule>
  </conditionalFormatting>
  <conditionalFormatting sqref="B242">
    <cfRule type="expression" dxfId="3212" priority="14099" stopIfTrue="1">
      <formula>$A242="comments"</formula>
    </cfRule>
  </conditionalFormatting>
  <conditionalFormatting sqref="B242">
    <cfRule type="expression" dxfId="3211" priority="14098" stopIfTrue="1">
      <formula>$A242="comments"</formula>
    </cfRule>
  </conditionalFormatting>
  <conditionalFormatting sqref="B242">
    <cfRule type="expression" dxfId="3210" priority="14097" stopIfTrue="1">
      <formula>$A242="comments"</formula>
    </cfRule>
  </conditionalFormatting>
  <conditionalFormatting sqref="B242">
    <cfRule type="expression" dxfId="3209" priority="14096" stopIfTrue="1">
      <formula>$A242="comments"</formula>
    </cfRule>
  </conditionalFormatting>
  <conditionalFormatting sqref="B242">
    <cfRule type="expression" dxfId="3208" priority="14095" stopIfTrue="1">
      <formula>$A242="comments"</formula>
    </cfRule>
  </conditionalFormatting>
  <conditionalFormatting sqref="B242">
    <cfRule type="expression" dxfId="3207" priority="14094" stopIfTrue="1">
      <formula>$A242="comments"</formula>
    </cfRule>
  </conditionalFormatting>
  <conditionalFormatting sqref="B242">
    <cfRule type="expression" dxfId="3206" priority="14093" stopIfTrue="1">
      <formula>$A242="comments"</formula>
    </cfRule>
  </conditionalFormatting>
  <conditionalFormatting sqref="B242">
    <cfRule type="expression" dxfId="3205" priority="14092" stopIfTrue="1">
      <formula>$A242="comments"</formula>
    </cfRule>
  </conditionalFormatting>
  <conditionalFormatting sqref="B242">
    <cfRule type="expression" dxfId="3204" priority="14091" stopIfTrue="1">
      <formula>$A242="comments"</formula>
    </cfRule>
  </conditionalFormatting>
  <conditionalFormatting sqref="B242">
    <cfRule type="expression" dxfId="3203" priority="14090" stopIfTrue="1">
      <formula>$A242="comments"</formula>
    </cfRule>
  </conditionalFormatting>
  <conditionalFormatting sqref="B242">
    <cfRule type="expression" dxfId="3202" priority="14089" stopIfTrue="1">
      <formula>$A242="comments"</formula>
    </cfRule>
  </conditionalFormatting>
  <conditionalFormatting sqref="B242">
    <cfRule type="expression" dxfId="3201" priority="14088" stopIfTrue="1">
      <formula>$A242="comments"</formula>
    </cfRule>
  </conditionalFormatting>
  <conditionalFormatting sqref="B242">
    <cfRule type="expression" dxfId="3200" priority="14087" stopIfTrue="1">
      <formula>$A242="comments"</formula>
    </cfRule>
  </conditionalFormatting>
  <conditionalFormatting sqref="B242 F242 I242">
    <cfRule type="expression" dxfId="3199" priority="14086" stopIfTrue="1">
      <formula>$A242="begin group"</formula>
    </cfRule>
  </conditionalFormatting>
  <conditionalFormatting sqref="B242 I242 O242">
    <cfRule type="expression" dxfId="3198" priority="14085" stopIfTrue="1">
      <formula>$A242="begin repeat"</formula>
    </cfRule>
  </conditionalFormatting>
  <conditionalFormatting sqref="B242 D242 F242">
    <cfRule type="expression" dxfId="3197" priority="14084" stopIfTrue="1">
      <formula>$A242="text"</formula>
    </cfRule>
  </conditionalFormatting>
  <conditionalFormatting sqref="B242 D242 G242:H242">
    <cfRule type="expression" dxfId="3196" priority="14083" stopIfTrue="1">
      <formula>$A242="integer"</formula>
    </cfRule>
  </conditionalFormatting>
  <conditionalFormatting sqref="B242 D242 G242:H242">
    <cfRule type="expression" dxfId="3195" priority="14082" stopIfTrue="1">
      <formula>$A242="decimal"</formula>
    </cfRule>
  </conditionalFormatting>
  <conditionalFormatting sqref="B242 F242">
    <cfRule type="expression" dxfId="3194" priority="14081" stopIfTrue="1">
      <formula>OR(AND(LEFT($A242, 16)="select_multiple ", LEN($A242)&gt;16, NOT(ISNUMBER(SEARCH(" ", $A242, 17)))), AND(LEFT($A242, 11)="select_one ", LEN($A242)&gt;11, NOT(ISNUMBER(SEARCH(" ", $A242, 12)))))</formula>
    </cfRule>
  </conditionalFormatting>
  <conditionalFormatting sqref="B242 F242">
    <cfRule type="expression" dxfId="3193" priority="14080" stopIfTrue="1">
      <formula>OR($A242="audio audit", $A242="text audit", $A242="speed violations count", $A242="speed violations list", $A242="speed violations audit")</formula>
    </cfRule>
  </conditionalFormatting>
  <conditionalFormatting sqref="B242">
    <cfRule type="expression" dxfId="3192" priority="14077" stopIfTrue="1">
      <formula>$A242="note"</formula>
    </cfRule>
    <cfRule type="expression" dxfId="3191" priority="14078" stopIfTrue="1">
      <formula>$A242="barcode"</formula>
    </cfRule>
    <cfRule type="expression" dxfId="3190" priority="14079" stopIfTrue="1">
      <formula>$A242="geopoint"</formula>
    </cfRule>
  </conditionalFormatting>
  <conditionalFormatting sqref="B242 N242">
    <cfRule type="expression" dxfId="3189" priority="14076" stopIfTrue="1">
      <formula>OR($A242="calculate", $A242="calculate_here")</formula>
    </cfRule>
  </conditionalFormatting>
  <conditionalFormatting sqref="B242 F242">
    <cfRule type="expression" dxfId="3188" priority="14075" stopIfTrue="1">
      <formula>OR($A242="date", $A242="datetime")</formula>
    </cfRule>
  </conditionalFormatting>
  <conditionalFormatting sqref="B242 F242">
    <cfRule type="expression" dxfId="3187" priority="14074" stopIfTrue="1">
      <formula>$A242="image"</formula>
    </cfRule>
  </conditionalFormatting>
  <conditionalFormatting sqref="B242">
    <cfRule type="expression" dxfId="3186" priority="14073" stopIfTrue="1">
      <formula>OR($A242="audio", $A242="video")</formula>
    </cfRule>
  </conditionalFormatting>
  <conditionalFormatting sqref="A242:B242 D242:V242">
    <cfRule type="expression" dxfId="3185" priority="14055" stopIfTrue="1">
      <formula>$A242="comments"</formula>
    </cfRule>
    <cfRule type="expression" dxfId="3184" priority="14056" stopIfTrue="1">
      <formula>OR($A242="audio", $A242="video")</formula>
    </cfRule>
    <cfRule type="expression" dxfId="3183" priority="14057" stopIfTrue="1">
      <formula>$A242="image"</formula>
    </cfRule>
    <cfRule type="expression" dxfId="3182" priority="14058" stopIfTrue="1">
      <formula>OR($A242="date", $A242="datetime")</formula>
    </cfRule>
    <cfRule type="expression" dxfId="3181" priority="14059" stopIfTrue="1">
      <formula>OR($A242="calculate", $A242="calculate_here")</formula>
    </cfRule>
    <cfRule type="expression" dxfId="3180" priority="14060" stopIfTrue="1">
      <formula>$A242="note"</formula>
    </cfRule>
    <cfRule type="expression" dxfId="3179" priority="14061" stopIfTrue="1">
      <formula>$A242="barcode"</formula>
    </cfRule>
    <cfRule type="expression" dxfId="3178" priority="14062" stopIfTrue="1">
      <formula>$A242="geopoint"</formula>
    </cfRule>
    <cfRule type="expression" dxfId="3177" priority="14063" stopIfTrue="1">
      <formula>OR($A242="audio audit", $A242="text audit", $A242="speed violations count", $A242="speed violations list", $A242="speed violations audit")</formula>
    </cfRule>
    <cfRule type="expression" dxfId="3176" priority="14064" stopIfTrue="1">
      <formula>OR($A242="username", $A242="phonenumber", $A242="start", $A242="end", $A242="deviceid", $A242="subscriberid", $A242="simserial", $A242="caseid")</formula>
    </cfRule>
    <cfRule type="expression" dxfId="3175" priority="14065" stopIfTrue="1">
      <formula>OR(AND(LEFT($A242, 16)="select_multiple ", LEN($A242)&gt;16, NOT(ISNUMBER(SEARCH(" ", $A242, 17)))), AND(LEFT($A242, 11)="select_one ", LEN($A242)&gt;11, NOT(ISNUMBER(SEARCH(" ", $A242, 12)))))</formula>
    </cfRule>
    <cfRule type="expression" dxfId="3174" priority="14066" stopIfTrue="1">
      <formula>$A242="decimal"</formula>
    </cfRule>
    <cfRule type="expression" dxfId="3173" priority="14067" stopIfTrue="1">
      <formula>$A242="integer"</formula>
    </cfRule>
    <cfRule type="expression" dxfId="3172" priority="14068" stopIfTrue="1">
      <formula>$A242="text"</formula>
    </cfRule>
    <cfRule type="expression" dxfId="3171" priority="14069" stopIfTrue="1">
      <formula>$A242="end repeat"</formula>
    </cfRule>
    <cfRule type="expression" dxfId="3170" priority="14070" stopIfTrue="1">
      <formula>$A242="begin repeat"</formula>
    </cfRule>
    <cfRule type="expression" dxfId="3169" priority="14071" stopIfTrue="1">
      <formula>$A242="end group"</formula>
    </cfRule>
    <cfRule type="expression" dxfId="3168" priority="14072" stopIfTrue="1">
      <formula>$A242="begin group"</formula>
    </cfRule>
  </conditionalFormatting>
  <conditionalFormatting sqref="B242">
    <cfRule type="expression" dxfId="3167" priority="14054" stopIfTrue="1">
      <formula>$A242="comments"</formula>
    </cfRule>
  </conditionalFormatting>
  <conditionalFormatting sqref="C242">
    <cfRule type="expression" dxfId="3166" priority="14053" stopIfTrue="1">
      <formula>$A242="begin group"</formula>
    </cfRule>
  </conditionalFormatting>
  <conditionalFormatting sqref="C242">
    <cfRule type="expression" dxfId="3165" priority="14052" stopIfTrue="1">
      <formula>$A242="begin repeat"</formula>
    </cfRule>
  </conditionalFormatting>
  <conditionalFormatting sqref="C242">
    <cfRule type="expression" dxfId="3164" priority="14051" stopIfTrue="1">
      <formula>$A242="text"</formula>
    </cfRule>
  </conditionalFormatting>
  <conditionalFormatting sqref="C242">
    <cfRule type="expression" dxfId="3163" priority="14050" stopIfTrue="1">
      <formula>$A242="integer"</formula>
    </cfRule>
  </conditionalFormatting>
  <conditionalFormatting sqref="C242">
    <cfRule type="expression" dxfId="3162" priority="14049" stopIfTrue="1">
      <formula>$A242="decimal"</formula>
    </cfRule>
  </conditionalFormatting>
  <conditionalFormatting sqref="C242">
    <cfRule type="expression" dxfId="3161" priority="14048" stopIfTrue="1">
      <formula>OR(AND(LEFT($A242, 16)="select_multiple ", LEN($A242)&gt;16, NOT(ISNUMBER(SEARCH(" ", $A242, 17)))), AND(LEFT($A242, 11)="select_one ", LEN($A242)&gt;11, NOT(ISNUMBER(SEARCH(" ", $A242, 12)))))</formula>
    </cfRule>
  </conditionalFormatting>
  <conditionalFormatting sqref="C242">
    <cfRule type="expression" dxfId="3160" priority="14045" stopIfTrue="1">
      <formula>$A242="note"</formula>
    </cfRule>
    <cfRule type="expression" dxfId="3159" priority="14046" stopIfTrue="1">
      <formula>$A242="barcode"</formula>
    </cfRule>
    <cfRule type="expression" dxfId="3158" priority="14047" stopIfTrue="1">
      <formula>$A242="geopoint"</formula>
    </cfRule>
  </conditionalFormatting>
  <conditionalFormatting sqref="C242">
    <cfRule type="expression" dxfId="3157" priority="14044" stopIfTrue="1">
      <formula>OR($A242="date", $A242="datetime")</formula>
    </cfRule>
  </conditionalFormatting>
  <conditionalFormatting sqref="C242">
    <cfRule type="expression" dxfId="3156" priority="14043" stopIfTrue="1">
      <formula>$A242="image"</formula>
    </cfRule>
  </conditionalFormatting>
  <conditionalFormatting sqref="C242">
    <cfRule type="expression" dxfId="3155" priority="14042" stopIfTrue="1">
      <formula>OR($A242="audio", $A242="video")</formula>
    </cfRule>
  </conditionalFormatting>
  <conditionalFormatting sqref="B242">
    <cfRule type="expression" dxfId="3154" priority="14101" stopIfTrue="1">
      <formula>$A242="comments"</formula>
    </cfRule>
  </conditionalFormatting>
  <conditionalFormatting sqref="B295">
    <cfRule type="expression" dxfId="3153" priority="13918" stopIfTrue="1">
      <formula>$A295="comments"</formula>
    </cfRule>
  </conditionalFormatting>
  <conditionalFormatting sqref="B295">
    <cfRule type="expression" dxfId="3152" priority="13917" stopIfTrue="1">
      <formula>$A295="comments"</formula>
    </cfRule>
  </conditionalFormatting>
  <conditionalFormatting sqref="B295">
    <cfRule type="expression" dxfId="3151" priority="13916" stopIfTrue="1">
      <formula>$A295="comments"</formula>
    </cfRule>
  </conditionalFormatting>
  <conditionalFormatting sqref="B295">
    <cfRule type="expression" dxfId="3150" priority="13915" stopIfTrue="1">
      <formula>$A295="comments"</formula>
    </cfRule>
  </conditionalFormatting>
  <conditionalFormatting sqref="B295">
    <cfRule type="expression" dxfId="3149" priority="13914" stopIfTrue="1">
      <formula>$A295="comments"</formula>
    </cfRule>
  </conditionalFormatting>
  <conditionalFormatting sqref="B295">
    <cfRule type="expression" dxfId="3148" priority="13913" stopIfTrue="1">
      <formula>$A295="comments"</formula>
    </cfRule>
  </conditionalFormatting>
  <conditionalFormatting sqref="B295">
    <cfRule type="expression" dxfId="3147" priority="13912" stopIfTrue="1">
      <formula>$A295="comments"</formula>
    </cfRule>
  </conditionalFormatting>
  <conditionalFormatting sqref="B295">
    <cfRule type="expression" dxfId="3146" priority="13911" stopIfTrue="1">
      <formula>$A295="comments"</formula>
    </cfRule>
  </conditionalFormatting>
  <conditionalFormatting sqref="B295">
    <cfRule type="expression" dxfId="3145" priority="13910" stopIfTrue="1">
      <formula>$A295="comments"</formula>
    </cfRule>
  </conditionalFormatting>
  <conditionalFormatting sqref="B295">
    <cfRule type="expression" dxfId="3144" priority="13909" stopIfTrue="1">
      <formula>$A295="comments"</formula>
    </cfRule>
  </conditionalFormatting>
  <conditionalFormatting sqref="B295">
    <cfRule type="expression" dxfId="3143" priority="13908" stopIfTrue="1">
      <formula>$A295="comments"</formula>
    </cfRule>
  </conditionalFormatting>
  <conditionalFormatting sqref="B295">
    <cfRule type="expression" dxfId="3142" priority="13907" stopIfTrue="1">
      <formula>$A295="comments"</formula>
    </cfRule>
  </conditionalFormatting>
  <conditionalFormatting sqref="B295">
    <cfRule type="expression" dxfId="3141" priority="13906" stopIfTrue="1">
      <formula>$A295="comments"</formula>
    </cfRule>
  </conditionalFormatting>
  <conditionalFormatting sqref="B295">
    <cfRule type="expression" dxfId="3140" priority="13905" stopIfTrue="1">
      <formula>$A295="comments"</formula>
    </cfRule>
  </conditionalFormatting>
  <conditionalFormatting sqref="B295">
    <cfRule type="expression" dxfId="3139" priority="13904" stopIfTrue="1">
      <formula>$A295="comments"</formula>
    </cfRule>
  </conditionalFormatting>
  <conditionalFormatting sqref="B295">
    <cfRule type="expression" dxfId="3138" priority="13903" stopIfTrue="1">
      <formula>$A295="comments"</formula>
    </cfRule>
  </conditionalFormatting>
  <conditionalFormatting sqref="B295">
    <cfRule type="expression" dxfId="3137" priority="13902" stopIfTrue="1">
      <formula>$A295="comments"</formula>
    </cfRule>
  </conditionalFormatting>
  <conditionalFormatting sqref="B295">
    <cfRule type="expression" dxfId="3136" priority="13901" stopIfTrue="1">
      <formula>$A295="comments"</formula>
    </cfRule>
  </conditionalFormatting>
  <conditionalFormatting sqref="B295 F295 I295">
    <cfRule type="expression" dxfId="3135" priority="13900" stopIfTrue="1">
      <formula>$A295="begin group"</formula>
    </cfRule>
  </conditionalFormatting>
  <conditionalFormatting sqref="B295 I295 O295">
    <cfRule type="expression" dxfId="3134" priority="13899" stopIfTrue="1">
      <formula>$A295="begin repeat"</formula>
    </cfRule>
  </conditionalFormatting>
  <conditionalFormatting sqref="B295 D295 F295">
    <cfRule type="expression" dxfId="3133" priority="13898" stopIfTrue="1">
      <formula>$A295="text"</formula>
    </cfRule>
  </conditionalFormatting>
  <conditionalFormatting sqref="B295 D295 G295:H295">
    <cfRule type="expression" dxfId="3132" priority="13897" stopIfTrue="1">
      <formula>$A295="integer"</formula>
    </cfRule>
  </conditionalFormatting>
  <conditionalFormatting sqref="B295 D295 G295:H295">
    <cfRule type="expression" dxfId="3131" priority="13896" stopIfTrue="1">
      <formula>$A295="decimal"</formula>
    </cfRule>
  </conditionalFormatting>
  <conditionalFormatting sqref="B295 F295">
    <cfRule type="expression" dxfId="3130" priority="13895" stopIfTrue="1">
      <formula>OR(AND(LEFT($A295, 16)="select_multiple ", LEN($A295)&gt;16, NOT(ISNUMBER(SEARCH(" ", $A295, 17)))), AND(LEFT($A295, 11)="select_one ", LEN($A295)&gt;11, NOT(ISNUMBER(SEARCH(" ", $A295, 12)))))</formula>
    </cfRule>
  </conditionalFormatting>
  <conditionalFormatting sqref="B295 F295">
    <cfRule type="expression" dxfId="3129" priority="13894" stopIfTrue="1">
      <formula>OR($A295="audio audit", $A295="text audit", $A295="speed violations count", $A295="speed violations list", $A295="speed violations audit")</formula>
    </cfRule>
  </conditionalFormatting>
  <conditionalFormatting sqref="B295">
    <cfRule type="expression" dxfId="3128" priority="13891" stopIfTrue="1">
      <formula>$A295="note"</formula>
    </cfRule>
    <cfRule type="expression" dxfId="3127" priority="13892" stopIfTrue="1">
      <formula>$A295="barcode"</formula>
    </cfRule>
    <cfRule type="expression" dxfId="3126" priority="13893" stopIfTrue="1">
      <formula>$A295="geopoint"</formula>
    </cfRule>
  </conditionalFormatting>
  <conditionalFormatting sqref="B295 N295">
    <cfRule type="expression" dxfId="3125" priority="13890" stopIfTrue="1">
      <formula>OR($A295="calculate", $A295="calculate_here")</formula>
    </cfRule>
  </conditionalFormatting>
  <conditionalFormatting sqref="B295 F295">
    <cfRule type="expression" dxfId="3124" priority="13889" stopIfTrue="1">
      <formula>OR($A295="date", $A295="datetime")</formula>
    </cfRule>
  </conditionalFormatting>
  <conditionalFormatting sqref="B295 F295">
    <cfRule type="expression" dxfId="3123" priority="13888" stopIfTrue="1">
      <formula>$A295="image"</formula>
    </cfRule>
  </conditionalFormatting>
  <conditionalFormatting sqref="B295">
    <cfRule type="expression" dxfId="3122" priority="13887" stopIfTrue="1">
      <formula>OR($A295="audio", $A295="video")</formula>
    </cfRule>
  </conditionalFormatting>
  <conditionalFormatting sqref="A295:B295 D295:V295">
    <cfRule type="expression" dxfId="3121" priority="13869" stopIfTrue="1">
      <formula>$A295="comments"</formula>
    </cfRule>
    <cfRule type="expression" dxfId="3120" priority="13870" stopIfTrue="1">
      <formula>OR($A295="audio", $A295="video")</formula>
    </cfRule>
    <cfRule type="expression" dxfId="3119" priority="13871" stopIfTrue="1">
      <formula>$A295="image"</formula>
    </cfRule>
    <cfRule type="expression" dxfId="3118" priority="13872" stopIfTrue="1">
      <formula>OR($A295="date", $A295="datetime")</formula>
    </cfRule>
    <cfRule type="expression" dxfId="3117" priority="13873" stopIfTrue="1">
      <formula>OR($A295="calculate", $A295="calculate_here")</formula>
    </cfRule>
    <cfRule type="expression" dxfId="3116" priority="13874" stopIfTrue="1">
      <formula>$A295="note"</formula>
    </cfRule>
    <cfRule type="expression" dxfId="3115" priority="13875" stopIfTrue="1">
      <formula>$A295="barcode"</formula>
    </cfRule>
    <cfRule type="expression" dxfId="3114" priority="13876" stopIfTrue="1">
      <formula>$A295="geopoint"</formula>
    </cfRule>
    <cfRule type="expression" dxfId="3113" priority="13877" stopIfTrue="1">
      <formula>OR($A295="audio audit", $A295="text audit", $A295="speed violations count", $A295="speed violations list", $A295="speed violations audit")</formula>
    </cfRule>
    <cfRule type="expression" dxfId="3112" priority="13878" stopIfTrue="1">
      <formula>OR($A295="username", $A295="phonenumber", $A295="start", $A295="end", $A295="deviceid", $A295="subscriberid", $A295="simserial", $A295="caseid")</formula>
    </cfRule>
    <cfRule type="expression" dxfId="3111" priority="13879" stopIfTrue="1">
      <formula>OR(AND(LEFT($A295, 16)="select_multiple ", LEN($A295)&gt;16, NOT(ISNUMBER(SEARCH(" ", $A295, 17)))), AND(LEFT($A295, 11)="select_one ", LEN($A295)&gt;11, NOT(ISNUMBER(SEARCH(" ", $A295, 12)))))</formula>
    </cfRule>
    <cfRule type="expression" dxfId="3110" priority="13880" stopIfTrue="1">
      <formula>$A295="decimal"</formula>
    </cfRule>
    <cfRule type="expression" dxfId="3109" priority="13881" stopIfTrue="1">
      <formula>$A295="integer"</formula>
    </cfRule>
    <cfRule type="expression" dxfId="3108" priority="13882" stopIfTrue="1">
      <formula>$A295="text"</formula>
    </cfRule>
    <cfRule type="expression" dxfId="3107" priority="13883" stopIfTrue="1">
      <formula>$A295="end repeat"</formula>
    </cfRule>
    <cfRule type="expression" dxfId="3106" priority="13884" stopIfTrue="1">
      <formula>$A295="begin repeat"</formula>
    </cfRule>
    <cfRule type="expression" dxfId="3105" priority="13885" stopIfTrue="1">
      <formula>$A295="end group"</formula>
    </cfRule>
    <cfRule type="expression" dxfId="3104" priority="13886" stopIfTrue="1">
      <formula>$A295="begin group"</formula>
    </cfRule>
  </conditionalFormatting>
  <conditionalFormatting sqref="B295">
    <cfRule type="expression" dxfId="3103" priority="13868" stopIfTrue="1">
      <formula>$A295="comments"</formula>
    </cfRule>
  </conditionalFormatting>
  <conditionalFormatting sqref="C295">
    <cfRule type="expression" dxfId="3102" priority="13867" stopIfTrue="1">
      <formula>$A295="begin group"</formula>
    </cfRule>
  </conditionalFormatting>
  <conditionalFormatting sqref="C295">
    <cfRule type="expression" dxfId="3101" priority="13866" stopIfTrue="1">
      <formula>$A295="begin repeat"</formula>
    </cfRule>
  </conditionalFormatting>
  <conditionalFormatting sqref="C295">
    <cfRule type="expression" dxfId="3100" priority="13865" stopIfTrue="1">
      <formula>$A295="text"</formula>
    </cfRule>
  </conditionalFormatting>
  <conditionalFormatting sqref="C295">
    <cfRule type="expression" dxfId="3099" priority="13864" stopIfTrue="1">
      <formula>$A295="integer"</formula>
    </cfRule>
  </conditionalFormatting>
  <conditionalFormatting sqref="C295">
    <cfRule type="expression" dxfId="3098" priority="13863" stopIfTrue="1">
      <formula>$A295="decimal"</formula>
    </cfRule>
  </conditionalFormatting>
  <conditionalFormatting sqref="C295">
    <cfRule type="expression" dxfId="3097" priority="13862" stopIfTrue="1">
      <formula>OR(AND(LEFT($A295, 16)="select_multiple ", LEN($A295)&gt;16, NOT(ISNUMBER(SEARCH(" ", $A295, 17)))), AND(LEFT($A295, 11)="select_one ", LEN($A295)&gt;11, NOT(ISNUMBER(SEARCH(" ", $A295, 12)))))</formula>
    </cfRule>
  </conditionalFormatting>
  <conditionalFormatting sqref="C295">
    <cfRule type="expression" dxfId="3096" priority="13859" stopIfTrue="1">
      <formula>$A295="note"</formula>
    </cfRule>
    <cfRule type="expression" dxfId="3095" priority="13860" stopIfTrue="1">
      <formula>$A295="barcode"</formula>
    </cfRule>
    <cfRule type="expression" dxfId="3094" priority="13861" stopIfTrue="1">
      <formula>$A295="geopoint"</formula>
    </cfRule>
  </conditionalFormatting>
  <conditionalFormatting sqref="C295">
    <cfRule type="expression" dxfId="3093" priority="13858" stopIfTrue="1">
      <formula>OR($A295="date", $A295="datetime")</formula>
    </cfRule>
  </conditionalFormatting>
  <conditionalFormatting sqref="C295">
    <cfRule type="expression" dxfId="3092" priority="13857" stopIfTrue="1">
      <formula>$A295="image"</formula>
    </cfRule>
  </conditionalFormatting>
  <conditionalFormatting sqref="C295">
    <cfRule type="expression" dxfId="3091" priority="13856" stopIfTrue="1">
      <formula>OR($A295="audio", $A295="video")</formula>
    </cfRule>
  </conditionalFormatting>
  <conditionalFormatting sqref="B312">
    <cfRule type="expression" dxfId="3090" priority="13855" stopIfTrue="1">
      <formula>$A312="comments"</formula>
    </cfRule>
  </conditionalFormatting>
  <conditionalFormatting sqref="B312">
    <cfRule type="expression" dxfId="3089" priority="13854" stopIfTrue="1">
      <formula>$A312="comments"</formula>
    </cfRule>
  </conditionalFormatting>
  <conditionalFormatting sqref="B312">
    <cfRule type="expression" dxfId="3088" priority="13853" stopIfTrue="1">
      <formula>$A312="comments"</formula>
    </cfRule>
  </conditionalFormatting>
  <conditionalFormatting sqref="B312">
    <cfRule type="expression" dxfId="3087" priority="13852" stopIfTrue="1">
      <formula>$A312="comments"</formula>
    </cfRule>
  </conditionalFormatting>
  <conditionalFormatting sqref="B312">
    <cfRule type="expression" dxfId="3086" priority="13851" stopIfTrue="1">
      <formula>$A312="comments"</formula>
    </cfRule>
  </conditionalFormatting>
  <conditionalFormatting sqref="B312">
    <cfRule type="expression" dxfId="3085" priority="13850" stopIfTrue="1">
      <formula>$A312="comments"</formula>
    </cfRule>
  </conditionalFormatting>
  <conditionalFormatting sqref="B312">
    <cfRule type="expression" dxfId="3084" priority="13849" stopIfTrue="1">
      <formula>$A312="comments"</formula>
    </cfRule>
  </conditionalFormatting>
  <conditionalFormatting sqref="B312">
    <cfRule type="expression" dxfId="3083" priority="13848" stopIfTrue="1">
      <formula>$A312="comments"</formula>
    </cfRule>
  </conditionalFormatting>
  <conditionalFormatting sqref="B312">
    <cfRule type="expression" dxfId="3082" priority="13847" stopIfTrue="1">
      <formula>$A312="comments"</formula>
    </cfRule>
  </conditionalFormatting>
  <conditionalFormatting sqref="B312">
    <cfRule type="expression" dxfId="3081" priority="13846" stopIfTrue="1">
      <formula>$A312="comments"</formula>
    </cfRule>
  </conditionalFormatting>
  <conditionalFormatting sqref="B312">
    <cfRule type="expression" dxfId="3080" priority="13845" stopIfTrue="1">
      <formula>$A312="comments"</formula>
    </cfRule>
  </conditionalFormatting>
  <conditionalFormatting sqref="B312">
    <cfRule type="expression" dxfId="3079" priority="13844" stopIfTrue="1">
      <formula>$A312="comments"</formula>
    </cfRule>
  </conditionalFormatting>
  <conditionalFormatting sqref="B312">
    <cfRule type="expression" dxfId="3078" priority="13843" stopIfTrue="1">
      <formula>$A312="comments"</formula>
    </cfRule>
  </conditionalFormatting>
  <conditionalFormatting sqref="B312">
    <cfRule type="expression" dxfId="3077" priority="13842" stopIfTrue="1">
      <formula>$A312="comments"</formula>
    </cfRule>
  </conditionalFormatting>
  <conditionalFormatting sqref="B312">
    <cfRule type="expression" dxfId="3076" priority="13841" stopIfTrue="1">
      <formula>$A312="comments"</formula>
    </cfRule>
  </conditionalFormatting>
  <conditionalFormatting sqref="B312">
    <cfRule type="expression" dxfId="3075" priority="13840" stopIfTrue="1">
      <formula>$A312="comments"</formula>
    </cfRule>
  </conditionalFormatting>
  <conditionalFormatting sqref="B312">
    <cfRule type="expression" dxfId="3074" priority="13839" stopIfTrue="1">
      <formula>$A312="comments"</formula>
    </cfRule>
  </conditionalFormatting>
  <conditionalFormatting sqref="B312">
    <cfRule type="expression" dxfId="3073" priority="13838" stopIfTrue="1">
      <formula>$A312="comments"</formula>
    </cfRule>
  </conditionalFormatting>
  <conditionalFormatting sqref="B312">
    <cfRule type="expression" dxfId="3072" priority="13837" stopIfTrue="1">
      <formula>$A312="comments"</formula>
    </cfRule>
  </conditionalFormatting>
  <conditionalFormatting sqref="B312 F312 I312">
    <cfRule type="expression" dxfId="3071" priority="13836" stopIfTrue="1">
      <formula>$A312="begin group"</formula>
    </cfRule>
  </conditionalFormatting>
  <conditionalFormatting sqref="B312 I312 O312">
    <cfRule type="expression" dxfId="3070" priority="13835" stopIfTrue="1">
      <formula>$A312="begin repeat"</formula>
    </cfRule>
  </conditionalFormatting>
  <conditionalFormatting sqref="B312 D312 F312">
    <cfRule type="expression" dxfId="3069" priority="13834" stopIfTrue="1">
      <formula>$A312="text"</formula>
    </cfRule>
  </conditionalFormatting>
  <conditionalFormatting sqref="B312 D312 G312:H312">
    <cfRule type="expression" dxfId="3068" priority="13833" stopIfTrue="1">
      <formula>$A312="integer"</formula>
    </cfRule>
  </conditionalFormatting>
  <conditionalFormatting sqref="B312 D312 G312:H312">
    <cfRule type="expression" dxfId="3067" priority="13832" stopIfTrue="1">
      <formula>$A312="decimal"</formula>
    </cfRule>
  </conditionalFormatting>
  <conditionalFormatting sqref="B312 F312">
    <cfRule type="expression" dxfId="3066" priority="13831" stopIfTrue="1">
      <formula>OR(AND(LEFT($A312, 16)="select_multiple ", LEN($A312)&gt;16, NOT(ISNUMBER(SEARCH(" ", $A312, 17)))), AND(LEFT($A312, 11)="select_one ", LEN($A312)&gt;11, NOT(ISNUMBER(SEARCH(" ", $A312, 12)))))</formula>
    </cfRule>
  </conditionalFormatting>
  <conditionalFormatting sqref="B312 F312">
    <cfRule type="expression" dxfId="3065" priority="13830" stopIfTrue="1">
      <formula>OR($A312="audio audit", $A312="text audit", $A312="speed violations count", $A312="speed violations list", $A312="speed violations audit")</formula>
    </cfRule>
  </conditionalFormatting>
  <conditionalFormatting sqref="B312">
    <cfRule type="expression" dxfId="3064" priority="13827" stopIfTrue="1">
      <formula>$A312="note"</formula>
    </cfRule>
    <cfRule type="expression" dxfId="3063" priority="13828" stopIfTrue="1">
      <formula>$A312="barcode"</formula>
    </cfRule>
    <cfRule type="expression" dxfId="3062" priority="13829" stopIfTrue="1">
      <formula>$A312="geopoint"</formula>
    </cfRule>
  </conditionalFormatting>
  <conditionalFormatting sqref="B312 N312">
    <cfRule type="expression" dxfId="3061" priority="13826" stopIfTrue="1">
      <formula>OR($A312="calculate", $A312="calculate_here")</formula>
    </cfRule>
  </conditionalFormatting>
  <conditionalFormatting sqref="B312 F312">
    <cfRule type="expression" dxfId="3060" priority="13825" stopIfTrue="1">
      <formula>OR($A312="date", $A312="datetime")</formula>
    </cfRule>
  </conditionalFormatting>
  <conditionalFormatting sqref="B312 F312">
    <cfRule type="expression" dxfId="3059" priority="13824" stopIfTrue="1">
      <formula>$A312="image"</formula>
    </cfRule>
  </conditionalFormatting>
  <conditionalFormatting sqref="B312">
    <cfRule type="expression" dxfId="3058" priority="13823" stopIfTrue="1">
      <formula>OR($A312="audio", $A312="video")</formula>
    </cfRule>
  </conditionalFormatting>
  <conditionalFormatting sqref="A312:B312 D312:V312">
    <cfRule type="expression" dxfId="3057" priority="13805" stopIfTrue="1">
      <formula>$A312="comments"</formula>
    </cfRule>
    <cfRule type="expression" dxfId="3056" priority="13806" stopIfTrue="1">
      <formula>OR($A312="audio", $A312="video")</formula>
    </cfRule>
    <cfRule type="expression" dxfId="3055" priority="13807" stopIfTrue="1">
      <formula>$A312="image"</formula>
    </cfRule>
    <cfRule type="expression" dxfId="3054" priority="13808" stopIfTrue="1">
      <formula>OR($A312="date", $A312="datetime")</formula>
    </cfRule>
    <cfRule type="expression" dxfId="3053" priority="13809" stopIfTrue="1">
      <formula>OR($A312="calculate", $A312="calculate_here")</formula>
    </cfRule>
    <cfRule type="expression" dxfId="3052" priority="13810" stopIfTrue="1">
      <formula>$A312="note"</formula>
    </cfRule>
    <cfRule type="expression" dxfId="3051" priority="13811" stopIfTrue="1">
      <formula>$A312="barcode"</formula>
    </cfRule>
    <cfRule type="expression" dxfId="3050" priority="13812" stopIfTrue="1">
      <formula>$A312="geopoint"</formula>
    </cfRule>
    <cfRule type="expression" dxfId="3049" priority="13813" stopIfTrue="1">
      <formula>OR($A312="audio audit", $A312="text audit", $A312="speed violations count", $A312="speed violations list", $A312="speed violations audit")</formula>
    </cfRule>
    <cfRule type="expression" dxfId="3048" priority="13814" stopIfTrue="1">
      <formula>OR($A312="username", $A312="phonenumber", $A312="start", $A312="end", $A312="deviceid", $A312="subscriberid", $A312="simserial", $A312="caseid")</formula>
    </cfRule>
    <cfRule type="expression" dxfId="3047" priority="13815" stopIfTrue="1">
      <formula>OR(AND(LEFT($A312, 16)="select_multiple ", LEN($A312)&gt;16, NOT(ISNUMBER(SEARCH(" ", $A312, 17)))), AND(LEFT($A312, 11)="select_one ", LEN($A312)&gt;11, NOT(ISNUMBER(SEARCH(" ", $A312, 12)))))</formula>
    </cfRule>
    <cfRule type="expression" dxfId="3046" priority="13816" stopIfTrue="1">
      <formula>$A312="decimal"</formula>
    </cfRule>
    <cfRule type="expression" dxfId="3045" priority="13817" stopIfTrue="1">
      <formula>$A312="integer"</formula>
    </cfRule>
    <cfRule type="expression" dxfId="3044" priority="13818" stopIfTrue="1">
      <formula>$A312="text"</formula>
    </cfRule>
    <cfRule type="expression" dxfId="3043" priority="13819" stopIfTrue="1">
      <formula>$A312="end repeat"</formula>
    </cfRule>
    <cfRule type="expression" dxfId="3042" priority="13820" stopIfTrue="1">
      <formula>$A312="begin repeat"</formula>
    </cfRule>
    <cfRule type="expression" dxfId="3041" priority="13821" stopIfTrue="1">
      <formula>$A312="end group"</formula>
    </cfRule>
    <cfRule type="expression" dxfId="3040" priority="13822" stopIfTrue="1">
      <formula>$A312="begin group"</formula>
    </cfRule>
  </conditionalFormatting>
  <conditionalFormatting sqref="B312">
    <cfRule type="expression" dxfId="3039" priority="13804" stopIfTrue="1">
      <formula>$A312="comments"</formula>
    </cfRule>
  </conditionalFormatting>
  <conditionalFormatting sqref="C312">
    <cfRule type="expression" dxfId="3038" priority="13803" stopIfTrue="1">
      <formula>$A312="begin group"</formula>
    </cfRule>
  </conditionalFormatting>
  <conditionalFormatting sqref="C312">
    <cfRule type="expression" dxfId="3037" priority="13802" stopIfTrue="1">
      <formula>$A312="begin repeat"</formula>
    </cfRule>
  </conditionalFormatting>
  <conditionalFormatting sqref="C312">
    <cfRule type="expression" dxfId="3036" priority="13801" stopIfTrue="1">
      <formula>$A312="text"</formula>
    </cfRule>
  </conditionalFormatting>
  <conditionalFormatting sqref="C312">
    <cfRule type="expression" dxfId="3035" priority="13800" stopIfTrue="1">
      <formula>$A312="integer"</formula>
    </cfRule>
  </conditionalFormatting>
  <conditionalFormatting sqref="C312">
    <cfRule type="expression" dxfId="3034" priority="13799" stopIfTrue="1">
      <formula>$A312="decimal"</formula>
    </cfRule>
  </conditionalFormatting>
  <conditionalFormatting sqref="C312">
    <cfRule type="expression" dxfId="3033" priority="13798" stopIfTrue="1">
      <formula>OR(AND(LEFT($A312, 16)="select_multiple ", LEN($A312)&gt;16, NOT(ISNUMBER(SEARCH(" ", $A312, 17)))), AND(LEFT($A312, 11)="select_one ", LEN($A312)&gt;11, NOT(ISNUMBER(SEARCH(" ", $A312, 12)))))</formula>
    </cfRule>
  </conditionalFormatting>
  <conditionalFormatting sqref="C312">
    <cfRule type="expression" dxfId="3032" priority="13795" stopIfTrue="1">
      <formula>$A312="note"</formula>
    </cfRule>
    <cfRule type="expression" dxfId="3031" priority="13796" stopIfTrue="1">
      <formula>$A312="barcode"</formula>
    </cfRule>
    <cfRule type="expression" dxfId="3030" priority="13797" stopIfTrue="1">
      <formula>$A312="geopoint"</formula>
    </cfRule>
  </conditionalFormatting>
  <conditionalFormatting sqref="C312">
    <cfRule type="expression" dxfId="3029" priority="13794" stopIfTrue="1">
      <formula>OR($A312="date", $A312="datetime")</formula>
    </cfRule>
  </conditionalFormatting>
  <conditionalFormatting sqref="C312">
    <cfRule type="expression" dxfId="3028" priority="13793" stopIfTrue="1">
      <formula>$A312="image"</formula>
    </cfRule>
  </conditionalFormatting>
  <conditionalFormatting sqref="C312">
    <cfRule type="expression" dxfId="3027" priority="13792" stopIfTrue="1">
      <formula>OR($A312="audio", $A312="video")</formula>
    </cfRule>
  </conditionalFormatting>
  <conditionalFormatting sqref="C259">
    <cfRule type="expression" dxfId="3026" priority="12388" stopIfTrue="1">
      <formula>OR(#REF!="username",#REF!= "phonenumber",#REF!= "start",#REF!= "end",#REF!= "deviceid",#REF!= "subscriberid",#REF!= "simserial")</formula>
    </cfRule>
  </conditionalFormatting>
  <conditionalFormatting sqref="C250 C256 C260 C272 C296:C300">
    <cfRule type="expression" dxfId="3025" priority="12136" stopIfTrue="1">
      <formula>#REF!="end group"</formula>
    </cfRule>
  </conditionalFormatting>
  <conditionalFormatting sqref="C250 C256 C260 C272 C296:C300">
    <cfRule type="expression" dxfId="3024" priority="12135" stopIfTrue="1">
      <formula>#REF!="begin group"</formula>
    </cfRule>
  </conditionalFormatting>
  <conditionalFormatting sqref="F13 I13">
    <cfRule type="expression" dxfId="3023" priority="10480" stopIfTrue="1">
      <formula>$A13="begin group"</formula>
    </cfRule>
  </conditionalFormatting>
  <conditionalFormatting sqref="O13 I13">
    <cfRule type="expression" dxfId="3022" priority="10479" stopIfTrue="1">
      <formula>$A13="begin repeat"</formula>
    </cfRule>
  </conditionalFormatting>
  <conditionalFormatting sqref="F13">
    <cfRule type="expression" dxfId="3021" priority="10478" stopIfTrue="1">
      <formula>$A13="text"</formula>
    </cfRule>
  </conditionalFormatting>
  <conditionalFormatting sqref="G13:H13">
    <cfRule type="expression" dxfId="3020" priority="10477" stopIfTrue="1">
      <formula>$A13="integer"</formula>
    </cfRule>
  </conditionalFormatting>
  <conditionalFormatting sqref="G13:H13">
    <cfRule type="expression" dxfId="3019" priority="10476" stopIfTrue="1">
      <formula>$A13="decimal"</formula>
    </cfRule>
  </conditionalFormatting>
  <conditionalFormatting sqref="F13">
    <cfRule type="expression" dxfId="3018" priority="10475" stopIfTrue="1">
      <formula>OR(AND(LEFT($A13, 16)="select_multiple ", LEN($A13)&gt;16, NOT(ISNUMBER(SEARCH(" ", $A13, 17)))), AND(LEFT($A13, 11)="select_one ", LEN($A13)&gt;11, NOT(ISNUMBER(SEARCH(" ", $A13, 12)))))</formula>
    </cfRule>
  </conditionalFormatting>
  <conditionalFormatting sqref="F13">
    <cfRule type="expression" dxfId="3017" priority="10474" stopIfTrue="1">
      <formula>OR($A13="audio audit", $A13="text audit", $A13="speed violations count", $A13="speed violations list", $A13="speed violations audit")</formula>
    </cfRule>
  </conditionalFormatting>
  <conditionalFormatting sqref="N13">
    <cfRule type="expression" dxfId="3016" priority="10470" stopIfTrue="1">
      <formula>OR($A13="calculate", $A13="calculate_here")</formula>
    </cfRule>
  </conditionalFormatting>
  <conditionalFormatting sqref="F13">
    <cfRule type="expression" dxfId="3015" priority="10469" stopIfTrue="1">
      <formula>OR($A13="date", $A13="datetime")</formula>
    </cfRule>
  </conditionalFormatting>
  <conditionalFormatting sqref="F13">
    <cfRule type="expression" dxfId="3014" priority="10468" stopIfTrue="1">
      <formula>$A13="image"</formula>
    </cfRule>
  </conditionalFormatting>
  <conditionalFormatting sqref="E13:R13 T13:V13">
    <cfRule type="expression" dxfId="3013" priority="10449" stopIfTrue="1">
      <formula>$A13="comments"</formula>
    </cfRule>
    <cfRule type="expression" dxfId="3012" priority="10450" stopIfTrue="1">
      <formula>OR($A13="audio", $A13="video")</formula>
    </cfRule>
    <cfRule type="expression" dxfId="3011" priority="10451" stopIfTrue="1">
      <formula>$A13="image"</formula>
    </cfRule>
    <cfRule type="expression" dxfId="3010" priority="10452" stopIfTrue="1">
      <formula>OR($A13="date", $A13="datetime")</formula>
    </cfRule>
    <cfRule type="expression" dxfId="3009" priority="10453" stopIfTrue="1">
      <formula>OR($A13="calculate", $A13="calculate_here")</formula>
    </cfRule>
    <cfRule type="expression" dxfId="3008" priority="10454" stopIfTrue="1">
      <formula>$A13="note"</formula>
    </cfRule>
    <cfRule type="expression" dxfId="3007" priority="10455" stopIfTrue="1">
      <formula>$A13="barcode"</formula>
    </cfRule>
    <cfRule type="expression" dxfId="3006" priority="10456" stopIfTrue="1">
      <formula>$A13="geopoint"</formula>
    </cfRule>
    <cfRule type="expression" dxfId="3005" priority="10457" stopIfTrue="1">
      <formula>OR($A13="audio audit", $A13="text audit", $A13="speed violations count", $A13="speed violations list", $A13="speed violations audit")</formula>
    </cfRule>
    <cfRule type="expression" dxfId="3004" priority="10458" stopIfTrue="1">
      <formula>OR($A13="username", $A13="phonenumber", $A13="start", $A13="end", $A13="deviceid", $A13="subscriberid", $A13="simserial", $A13="caseid")</formula>
    </cfRule>
    <cfRule type="expression" dxfId="3003" priority="10459" stopIfTrue="1">
      <formula>OR(AND(LEFT($A13, 16)="select_multiple ", LEN($A13)&gt;16, NOT(ISNUMBER(SEARCH(" ", $A13, 17)))), AND(LEFT($A13, 11)="select_one ", LEN($A13)&gt;11, NOT(ISNUMBER(SEARCH(" ", $A13, 12)))))</formula>
    </cfRule>
    <cfRule type="expression" dxfId="3002" priority="10460" stopIfTrue="1">
      <formula>$A13="decimal"</formula>
    </cfRule>
    <cfRule type="expression" dxfId="3001" priority="10461" stopIfTrue="1">
      <formula>$A13="integer"</formula>
    </cfRule>
    <cfRule type="expression" dxfId="3000" priority="10462" stopIfTrue="1">
      <formula>$A13="text"</formula>
    </cfRule>
    <cfRule type="expression" dxfId="2999" priority="10463" stopIfTrue="1">
      <formula>$A13="end repeat"</formula>
    </cfRule>
    <cfRule type="expression" dxfId="2998" priority="10464" stopIfTrue="1">
      <formula>$A13="begin repeat"</formula>
    </cfRule>
    <cfRule type="expression" dxfId="2997" priority="10465" stopIfTrue="1">
      <formula>$A13="end group"</formula>
    </cfRule>
    <cfRule type="expression" dxfId="2996" priority="10466" stopIfTrue="1">
      <formula>$A13="begin group"</formula>
    </cfRule>
  </conditionalFormatting>
  <conditionalFormatting sqref="I13 F13">
    <cfRule type="expression" dxfId="2995" priority="10323" stopIfTrue="1">
      <formula>$A13="begin group"</formula>
    </cfRule>
  </conditionalFormatting>
  <conditionalFormatting sqref="I13 O13">
    <cfRule type="expression" dxfId="2994" priority="10322" stopIfTrue="1">
      <formula>$A13="begin repeat"</formula>
    </cfRule>
  </conditionalFormatting>
  <conditionalFormatting sqref="F13 D13">
    <cfRule type="expression" dxfId="2993" priority="10321" stopIfTrue="1">
      <formula>$A13="text"</formula>
    </cfRule>
  </conditionalFormatting>
  <conditionalFormatting sqref="G13:H13 D13">
    <cfRule type="expression" dxfId="2992" priority="10320" stopIfTrue="1">
      <formula>$A13="integer"</formula>
    </cfRule>
  </conditionalFormatting>
  <conditionalFormatting sqref="G13:H13 D13">
    <cfRule type="expression" dxfId="2991" priority="10319" stopIfTrue="1">
      <formula>$A13="decimal"</formula>
    </cfRule>
  </conditionalFormatting>
  <conditionalFormatting sqref="F13">
    <cfRule type="expression" dxfId="2990" priority="10318" stopIfTrue="1">
      <formula>OR(AND(LEFT($A13, 16)="select_multiple ", LEN($A13)&gt;16, NOT(ISNUMBER(SEARCH(" ", $A13, 17)))), AND(LEFT($A13, 11)="select_one ", LEN($A13)&gt;11, NOT(ISNUMBER(SEARCH(" ", $A13, 12)))))</formula>
    </cfRule>
  </conditionalFormatting>
  <conditionalFormatting sqref="F13">
    <cfRule type="expression" dxfId="2989" priority="10317" stopIfTrue="1">
      <formula>OR($A13="audio audit", $A13="text audit")</formula>
    </cfRule>
  </conditionalFormatting>
  <conditionalFormatting sqref="N13">
    <cfRule type="expression" dxfId="2988" priority="10313" stopIfTrue="1">
      <formula>OR($A13="calculate", $A13="calculate_here")</formula>
    </cfRule>
  </conditionalFormatting>
  <conditionalFormatting sqref="F13">
    <cfRule type="expression" dxfId="2987" priority="10312" stopIfTrue="1">
      <formula>OR($A13="date", $A13="datetime")</formula>
    </cfRule>
  </conditionalFormatting>
  <conditionalFormatting sqref="F13">
    <cfRule type="expression" dxfId="2986" priority="10311" stopIfTrue="1">
      <formula>$A13="image"</formula>
    </cfRule>
  </conditionalFormatting>
  <conditionalFormatting sqref="C250 C259:C260">
    <cfRule type="expression" dxfId="2985" priority="10201" stopIfTrue="1">
      <formula>OR(#REF!="calculate",#REF!= "calculate_here")</formula>
    </cfRule>
  </conditionalFormatting>
  <conditionalFormatting sqref="C259">
    <cfRule type="expression" dxfId="2984" priority="10200" stopIfTrue="1">
      <formula>#REF!="note"</formula>
    </cfRule>
  </conditionalFormatting>
  <conditionalFormatting sqref="C259">
    <cfRule type="expression" dxfId="2983" priority="10199" stopIfTrue="1">
      <formula>#REF!="barcode"</formula>
    </cfRule>
  </conditionalFormatting>
  <conditionalFormatting sqref="C259">
    <cfRule type="expression" dxfId="2982" priority="10198" stopIfTrue="1">
      <formula>#REF!="geopoint"</formula>
    </cfRule>
  </conditionalFormatting>
  <conditionalFormatting sqref="C259">
    <cfRule type="expression" dxfId="2981" priority="10197" stopIfTrue="1">
      <formula>OR(#REF!="audio audit",#REF!= "text audit")</formula>
    </cfRule>
  </conditionalFormatting>
  <conditionalFormatting sqref="C250 C260">
    <cfRule type="expression" dxfId="2980" priority="9414" stopIfTrue="1">
      <formula>#REF!="begin group"</formula>
    </cfRule>
  </conditionalFormatting>
  <conditionalFormatting sqref="C250 C260">
    <cfRule type="expression" dxfId="2979" priority="9413" stopIfTrue="1">
      <formula>#REF!="begin repeat"</formula>
    </cfRule>
  </conditionalFormatting>
  <conditionalFormatting sqref="C250 C260">
    <cfRule type="expression" dxfId="2978" priority="9412" stopIfTrue="1">
      <formula>#REF!="text"</formula>
    </cfRule>
  </conditionalFormatting>
  <conditionalFormatting sqref="C250 C260">
    <cfRule type="expression" dxfId="2977" priority="9411" stopIfTrue="1">
      <formula>#REF!="integer"</formula>
    </cfRule>
  </conditionalFormatting>
  <conditionalFormatting sqref="C250 C260">
    <cfRule type="expression" dxfId="2976" priority="9410" stopIfTrue="1">
      <formula>#REF!="decimal"</formula>
    </cfRule>
  </conditionalFormatting>
  <conditionalFormatting sqref="C250 C260">
    <cfRule type="expression" dxfId="2975" priority="9409" stopIfTrue="1">
      <formula>OR(AND(LEFT(#REF!, 16)="select_multiple ", LEN(#REF!)&gt;16, NOT(ISNUMBER(SEARCH(" ",#REF!, 17)))), AND(LEFT(#REF!, 11)="select_one ", LEN(#REF!)&gt;11, NOT(ISNUMBER(SEARCH(" ",#REF!, 12)))))</formula>
    </cfRule>
  </conditionalFormatting>
  <conditionalFormatting sqref="C250 C260">
    <cfRule type="expression" dxfId="2974" priority="9408" stopIfTrue="1">
      <formula>#REF!="note"</formula>
    </cfRule>
  </conditionalFormatting>
  <conditionalFormatting sqref="C250 C260">
    <cfRule type="expression" dxfId="2973" priority="9407" stopIfTrue="1">
      <formula>#REF!="barcode"</formula>
    </cfRule>
  </conditionalFormatting>
  <conditionalFormatting sqref="C250 C260">
    <cfRule type="expression" dxfId="2972" priority="9406" stopIfTrue="1">
      <formula>#REF!="geopoint"</formula>
    </cfRule>
  </conditionalFormatting>
  <conditionalFormatting sqref="C250 C256 C260 C262">
    <cfRule type="expression" dxfId="2971" priority="9394" stopIfTrue="1">
      <formula>OR(#REF!="username",#REF!= "phonenumber",#REF!= "start",#REF!= "end",#REF!= "deviceid",#REF!= "subscriberid",#REF!= "simserial")</formula>
    </cfRule>
  </conditionalFormatting>
  <conditionalFormatting sqref="C251">
    <cfRule type="expression" dxfId="2970" priority="9285" stopIfTrue="1">
      <formula>OR(#REF!="audio",#REF!= "video")</formula>
    </cfRule>
  </conditionalFormatting>
  <conditionalFormatting sqref="C251">
    <cfRule type="expression" dxfId="2969" priority="9283" stopIfTrue="1">
      <formula>OR(#REF!="audio",#REF!= "video")</formula>
    </cfRule>
  </conditionalFormatting>
  <conditionalFormatting sqref="C251">
    <cfRule type="expression" dxfId="2968" priority="9280" stopIfTrue="1">
      <formula>#REF!="note"</formula>
    </cfRule>
  </conditionalFormatting>
  <conditionalFormatting sqref="C251">
    <cfRule type="expression" dxfId="2967" priority="9279" stopIfTrue="1">
      <formula>#REF!="barcode"</formula>
    </cfRule>
  </conditionalFormatting>
  <conditionalFormatting sqref="C251">
    <cfRule type="expression" dxfId="2966" priority="9278" stopIfTrue="1">
      <formula>#REF!="geopoint"</formula>
    </cfRule>
  </conditionalFormatting>
  <conditionalFormatting sqref="C251">
    <cfRule type="expression" dxfId="2965" priority="9277" stopIfTrue="1">
      <formula>OR(#REF!="audio audit",#REF!= "text audit")</formula>
    </cfRule>
  </conditionalFormatting>
  <conditionalFormatting sqref="C251">
    <cfRule type="expression" dxfId="2964" priority="9276" stopIfTrue="1">
      <formula>OR(#REF!="username",#REF!= "phonenumber",#REF!= "start",#REF!= "end",#REF!= "deviceid",#REF!= "subscriberid",#REF!= "simserial")</formula>
    </cfRule>
  </conditionalFormatting>
  <conditionalFormatting sqref="C255">
    <cfRule type="expression" dxfId="2963" priority="9157" stopIfTrue="1">
      <formula>OR(#REF!="username",#REF!= "phonenumber",#REF!= "start",#REF!= "end",#REF!= "deviceid",#REF!= "subscriberid",#REF!= "simserial")</formula>
    </cfRule>
  </conditionalFormatting>
  <conditionalFormatting sqref="C255">
    <cfRule type="expression" dxfId="2962" priority="9156" stopIfTrue="1">
      <formula>OR(AND(LEFT(#REF!, 16)="select_multiple ", LEN(#REF!)&gt;16, NOT(ISNUMBER(SEARCH(" ",#REF!, 17)))), AND(LEFT(#REF!, 11)="select_one ", LEN(#REF!)&gt;11, NOT(ISNUMBER(SEARCH(" ",#REF!, 12)))))</formula>
    </cfRule>
  </conditionalFormatting>
  <conditionalFormatting sqref="C255:C256 C272">
    <cfRule type="expression" dxfId="2961" priority="9147" stopIfTrue="1">
      <formula>#REF!="begin group"</formula>
    </cfRule>
  </conditionalFormatting>
  <conditionalFormatting sqref="C255:C256 C272">
    <cfRule type="expression" dxfId="2960" priority="9146" stopIfTrue="1">
      <formula>#REF!="begin repeat"</formula>
    </cfRule>
  </conditionalFormatting>
  <conditionalFormatting sqref="C255">
    <cfRule type="expression" dxfId="2959" priority="9145" stopIfTrue="1">
      <formula>#REF!="text"</formula>
    </cfRule>
  </conditionalFormatting>
  <conditionalFormatting sqref="C255">
    <cfRule type="expression" dxfId="2958" priority="9144" stopIfTrue="1">
      <formula>#REF!="integer"</formula>
    </cfRule>
  </conditionalFormatting>
  <conditionalFormatting sqref="C255">
    <cfRule type="expression" dxfId="2957" priority="9143" stopIfTrue="1">
      <formula>#REF!="decimal"</formula>
    </cfRule>
  </conditionalFormatting>
  <conditionalFormatting sqref="C265 C270">
    <cfRule type="expression" dxfId="2956" priority="8748" stopIfTrue="1">
      <formula>#REF!="image"</formula>
    </cfRule>
  </conditionalFormatting>
  <conditionalFormatting sqref="C265 C270">
    <cfRule type="expression" dxfId="2955" priority="8747" stopIfTrue="1">
      <formula>OR(#REF!="date",#REF!= "datetime")</formula>
    </cfRule>
  </conditionalFormatting>
  <conditionalFormatting sqref="C265 C270">
    <cfRule type="expression" dxfId="2954" priority="8746" stopIfTrue="1">
      <formula>#REF!="note"</formula>
    </cfRule>
  </conditionalFormatting>
  <conditionalFormatting sqref="C265 C270">
    <cfRule type="expression" dxfId="2953" priority="8745" stopIfTrue="1">
      <formula>#REF!="barcode"</formula>
    </cfRule>
  </conditionalFormatting>
  <conditionalFormatting sqref="C265 C270">
    <cfRule type="expression" dxfId="2952" priority="8744" stopIfTrue="1">
      <formula>#REF!="geopoint"</formula>
    </cfRule>
  </conditionalFormatting>
  <conditionalFormatting sqref="C265 C270">
    <cfRule type="expression" dxfId="2951" priority="8743" stopIfTrue="1">
      <formula>OR(#REF!="audio audit",#REF!= "text audit")</formula>
    </cfRule>
  </conditionalFormatting>
  <conditionalFormatting sqref="C265 C270">
    <cfRule type="expression" dxfId="2950" priority="8742" stopIfTrue="1">
      <formula>OR(#REF!="username",#REF!= "phonenumber",#REF!= "start",#REF!= "end",#REF!= "deviceid",#REF!= "subscriberid",#REF!= "simserial")</formula>
    </cfRule>
  </conditionalFormatting>
  <conditionalFormatting sqref="C272">
    <cfRule type="expression" dxfId="2949" priority="8223" stopIfTrue="1">
      <formula>OR(AND(LEFT(#REF!, 16)="select_multiple ", LEN(#REF!)&gt;16, NOT(ISNUMBER(SEARCH(" ",#REF!, 17)))), AND(LEFT(#REF!, 11)="select_one ", LEN(#REF!)&gt;11, NOT(ISNUMBER(SEARCH(" ",#REF!, 12)))))</formula>
    </cfRule>
  </conditionalFormatting>
  <conditionalFormatting sqref="C16">
    <cfRule type="expression" dxfId="2948" priority="6661" stopIfTrue="1">
      <formula>OR(#REF!="audio",#REF!= "video")</formula>
    </cfRule>
  </conditionalFormatting>
  <conditionalFormatting sqref="C16">
    <cfRule type="expression" dxfId="2947" priority="6662" stopIfTrue="1">
      <formula>#REF!="image"</formula>
    </cfRule>
  </conditionalFormatting>
  <conditionalFormatting sqref="C16">
    <cfRule type="expression" dxfId="2946" priority="6663" stopIfTrue="1">
      <formula>OR(#REF!="date",#REF!= "datetime")</formula>
    </cfRule>
  </conditionalFormatting>
  <conditionalFormatting sqref="C16">
    <cfRule type="expression" dxfId="2945" priority="6664" stopIfTrue="1">
      <formula>OR(#REF!="calculate",#REF!= "calculate_here")</formula>
    </cfRule>
  </conditionalFormatting>
  <conditionalFormatting sqref="C16">
    <cfRule type="expression" dxfId="2944" priority="6665" stopIfTrue="1">
      <formula>#REF!="note"</formula>
    </cfRule>
  </conditionalFormatting>
  <conditionalFormatting sqref="C16">
    <cfRule type="expression" dxfId="2943" priority="6666" stopIfTrue="1">
      <formula>#REF!="barcode"</formula>
    </cfRule>
  </conditionalFormatting>
  <conditionalFormatting sqref="C16">
    <cfRule type="expression" dxfId="2942" priority="6667" stopIfTrue="1">
      <formula>#REF!="geopoint"</formula>
    </cfRule>
  </conditionalFormatting>
  <conditionalFormatting sqref="C16">
    <cfRule type="expression" dxfId="2941" priority="6668" stopIfTrue="1">
      <formula>OR(#REF!="audio audit",#REF!= "text audit")</formula>
    </cfRule>
  </conditionalFormatting>
  <conditionalFormatting sqref="C16">
    <cfRule type="expression" dxfId="2940" priority="6669" stopIfTrue="1">
      <formula>OR(AND(LEFT(#REF!, 16)="select_multiple ", LEN(#REF!)&gt;16, NOT(ISNUMBER(SEARCH(" ",#REF!, 17)))), AND(LEFT(#REF!, 11)="select_one ", LEN(#REF!)&gt;11, NOT(ISNUMBER(SEARCH(" ",#REF!, 12)))))</formula>
    </cfRule>
  </conditionalFormatting>
  <conditionalFormatting sqref="C16">
    <cfRule type="expression" dxfId="2939" priority="6670" stopIfTrue="1">
      <formula>#REF!="decimal"</formula>
    </cfRule>
  </conditionalFormatting>
  <conditionalFormatting sqref="C16">
    <cfRule type="expression" dxfId="2938" priority="6671" stopIfTrue="1">
      <formula>#REF!="integer"</formula>
    </cfRule>
  </conditionalFormatting>
  <conditionalFormatting sqref="C16">
    <cfRule type="expression" dxfId="2937" priority="6672" stopIfTrue="1">
      <formula>#REF!="text"</formula>
    </cfRule>
  </conditionalFormatting>
  <conditionalFormatting sqref="C16">
    <cfRule type="expression" dxfId="2936" priority="6673" stopIfTrue="1">
      <formula>#REF!="end repeat"</formula>
    </cfRule>
  </conditionalFormatting>
  <conditionalFormatting sqref="C16">
    <cfRule type="expression" dxfId="2935" priority="6674" stopIfTrue="1">
      <formula>#REF!="begin repeat"</formula>
    </cfRule>
  </conditionalFormatting>
  <conditionalFormatting sqref="C16">
    <cfRule type="expression" dxfId="2934" priority="6675" stopIfTrue="1">
      <formula>#REF!="end group"</formula>
    </cfRule>
  </conditionalFormatting>
  <conditionalFormatting sqref="C16">
    <cfRule type="expression" dxfId="2933" priority="6676" stopIfTrue="1">
      <formula>#REF!="begin group"</formula>
    </cfRule>
  </conditionalFormatting>
  <conditionalFormatting sqref="C16">
    <cfRule type="expression" dxfId="2932" priority="6677" stopIfTrue="1">
      <formula>#REF!="begin group"</formula>
    </cfRule>
  </conditionalFormatting>
  <conditionalFormatting sqref="C16">
    <cfRule type="expression" dxfId="2931" priority="6678" stopIfTrue="1">
      <formula>#REF!="begin repeat"</formula>
    </cfRule>
  </conditionalFormatting>
  <conditionalFormatting sqref="C16">
    <cfRule type="expression" dxfId="2930" priority="6679" stopIfTrue="1">
      <formula>#REF!="text"</formula>
    </cfRule>
  </conditionalFormatting>
  <conditionalFormatting sqref="G16:H16 C16">
    <cfRule type="expression" dxfId="2929" priority="6660" stopIfTrue="1">
      <formula>#REF!="integer"</formula>
    </cfRule>
  </conditionalFormatting>
  <conditionalFormatting sqref="G16:H16 C16">
    <cfRule type="expression" dxfId="2928" priority="6659" stopIfTrue="1">
      <formula>#REF!="decimal"</formula>
    </cfRule>
  </conditionalFormatting>
  <conditionalFormatting sqref="F16 I16">
    <cfRule type="expression" dxfId="2927" priority="6658" stopIfTrue="1">
      <formula>#REF!="begin group"</formula>
    </cfRule>
  </conditionalFormatting>
  <conditionalFormatting sqref="O16 I16">
    <cfRule type="expression" dxfId="2926" priority="6657" stopIfTrue="1">
      <formula>#REF!="begin repeat"</formula>
    </cfRule>
  </conditionalFormatting>
  <conditionalFormatting sqref="F16">
    <cfRule type="expression" dxfId="2925" priority="6656" stopIfTrue="1">
      <formula>#REF!="text"</formula>
    </cfRule>
  </conditionalFormatting>
  <conditionalFormatting sqref="F16">
    <cfRule type="expression" dxfId="2924" priority="6655" stopIfTrue="1">
      <formula>OR(#REF!="audio audit",#REF!= "text audit")</formula>
    </cfRule>
  </conditionalFormatting>
  <conditionalFormatting sqref="N16">
    <cfRule type="expression" dxfId="2923" priority="6654" stopIfTrue="1">
      <formula>OR(#REF!="calculate",#REF!= "calculate_here")</formula>
    </cfRule>
  </conditionalFormatting>
  <conditionalFormatting sqref="F16">
    <cfRule type="expression" dxfId="2922" priority="6653" stopIfTrue="1">
      <formula>OR(#REF!="date",#REF!= "datetime")</formula>
    </cfRule>
  </conditionalFormatting>
  <conditionalFormatting sqref="F16">
    <cfRule type="expression" dxfId="2921" priority="6652" stopIfTrue="1">
      <formula>#REF!="image"</formula>
    </cfRule>
  </conditionalFormatting>
  <conditionalFormatting sqref="C16">
    <cfRule type="expression" dxfId="2920" priority="6651" stopIfTrue="1">
      <formula>OR(#REF!="audio",#REF!= "video")</formula>
    </cfRule>
  </conditionalFormatting>
  <conditionalFormatting sqref="C16">
    <cfRule type="expression" dxfId="2919" priority="6650" stopIfTrue="1">
      <formula>#REF!="comments"</formula>
    </cfRule>
  </conditionalFormatting>
  <conditionalFormatting sqref="C16">
    <cfRule type="expression" dxfId="2918" priority="6649" stopIfTrue="1">
      <formula>OR(#REF!="username",#REF!= "phonenumber",#REF!= "start",#REF!= "end",#REF!= "deviceid",#REF!= "subscriberid",#REF!= "simserial")</formula>
    </cfRule>
  </conditionalFormatting>
  <conditionalFormatting sqref="C16">
    <cfRule type="expression" dxfId="2917" priority="6648" stopIfTrue="1">
      <formula>#REF!="begin group"</formula>
    </cfRule>
  </conditionalFormatting>
  <conditionalFormatting sqref="C16">
    <cfRule type="expression" dxfId="2916" priority="6647" stopIfTrue="1">
      <formula>#REF!="begin repeat"</formula>
    </cfRule>
  </conditionalFormatting>
  <conditionalFormatting sqref="C16">
    <cfRule type="expression" dxfId="2915" priority="6646" stopIfTrue="1">
      <formula>#REF!="text"</formula>
    </cfRule>
  </conditionalFormatting>
  <conditionalFormatting sqref="C16">
    <cfRule type="expression" dxfId="2914" priority="6645" stopIfTrue="1">
      <formula>#REF!="integer"</formula>
    </cfRule>
  </conditionalFormatting>
  <conditionalFormatting sqref="C16">
    <cfRule type="expression" dxfId="2913" priority="6644" stopIfTrue="1">
      <formula>#REF!="decimal"</formula>
    </cfRule>
  </conditionalFormatting>
  <conditionalFormatting sqref="F16 C16">
    <cfRule type="expression" dxfId="2912" priority="6643" stopIfTrue="1">
      <formula>OR(AND(LEFT(#REF!, 16)="select_multiple ", LEN(#REF!)&gt;16, NOT(ISNUMBER(SEARCH(" ",#REF!, 17)))), AND(LEFT(#REF!, 11)="select_one ", LEN(#REF!)&gt;11, NOT(ISNUMBER(SEARCH(" ",#REF!, 12)))))</formula>
    </cfRule>
  </conditionalFormatting>
  <conditionalFormatting sqref="C16">
    <cfRule type="expression" dxfId="2911" priority="6642" stopIfTrue="1">
      <formula>OR(AND(LEFT(#REF!, 16)="select_multiple ", LEN(#REF!)&gt;16, NOT(ISNUMBER(SEARCH(" ",#REF!, 17)))), AND(LEFT(#REF!, 11)="select_one ", LEN(#REF!)&gt;11, NOT(ISNUMBER(SEARCH(" ",#REF!, 12)))))</formula>
    </cfRule>
  </conditionalFormatting>
  <conditionalFormatting sqref="C16">
    <cfRule type="expression" dxfId="2910" priority="6641" stopIfTrue="1">
      <formula>#REF!="note"</formula>
    </cfRule>
  </conditionalFormatting>
  <conditionalFormatting sqref="C16">
    <cfRule type="expression" dxfId="2909" priority="6640" stopIfTrue="1">
      <formula>#REF!="barcode"</formula>
    </cfRule>
  </conditionalFormatting>
  <conditionalFormatting sqref="C16">
    <cfRule type="expression" dxfId="2908" priority="6639" stopIfTrue="1">
      <formula>#REF!="geopoint"</formula>
    </cfRule>
  </conditionalFormatting>
  <conditionalFormatting sqref="C16">
    <cfRule type="expression" dxfId="2907" priority="6638" stopIfTrue="1">
      <formula>OR(#REF!="date",#REF!= "datetime")</formula>
    </cfRule>
  </conditionalFormatting>
  <conditionalFormatting sqref="C16">
    <cfRule type="expression" dxfId="2906" priority="6637" stopIfTrue="1">
      <formula>#REF!="image"</formula>
    </cfRule>
  </conditionalFormatting>
  <conditionalFormatting sqref="C16">
    <cfRule type="expression" dxfId="2905" priority="6636" stopIfTrue="1">
      <formula>#REF!="geopoint"</formula>
    </cfRule>
  </conditionalFormatting>
  <conditionalFormatting sqref="C16">
    <cfRule type="expression" dxfId="2904" priority="6635" stopIfTrue="1">
      <formula>OR(#REF!="date",#REF!= "datetime")</formula>
    </cfRule>
  </conditionalFormatting>
  <conditionalFormatting sqref="C16">
    <cfRule type="expression" dxfId="2903" priority="6634" stopIfTrue="1">
      <formula>#REF!="image"</formula>
    </cfRule>
  </conditionalFormatting>
  <conditionalFormatting sqref="C16">
    <cfRule type="expression" dxfId="2902" priority="6633" stopIfTrue="1">
      <formula>OR(#REF!="audio",#REF!= "video")</formula>
    </cfRule>
  </conditionalFormatting>
  <conditionalFormatting sqref="C16">
    <cfRule type="expression" dxfId="2901" priority="6632" stopIfTrue="1">
      <formula>#REF!="comments"</formula>
    </cfRule>
  </conditionalFormatting>
  <conditionalFormatting sqref="C16">
    <cfRule type="expression" dxfId="2900" priority="6631" stopIfTrue="1">
      <formula>OR(#REF!="audio",#REF!= "video")</formula>
    </cfRule>
  </conditionalFormatting>
  <conditionalFormatting sqref="C16">
    <cfRule type="expression" dxfId="2899" priority="6630" stopIfTrue="1">
      <formula>#REF!="image"</formula>
    </cfRule>
  </conditionalFormatting>
  <conditionalFormatting sqref="C16">
    <cfRule type="expression" dxfId="2898" priority="6629" stopIfTrue="1">
      <formula>OR(#REF!="date",#REF!= "datetime")</formula>
    </cfRule>
  </conditionalFormatting>
  <conditionalFormatting sqref="C16">
    <cfRule type="expression" dxfId="2897" priority="6628" stopIfTrue="1">
      <formula>OR(#REF!="username",#REF!= "phonenumber",#REF!= "start",#REF!= "end",#REF!= "deviceid",#REF!= "subscriberid",#REF!= "simserial")</formula>
    </cfRule>
  </conditionalFormatting>
  <conditionalFormatting sqref="C16">
    <cfRule type="expression" dxfId="2896" priority="6627" stopIfTrue="1">
      <formula>#REF!="note"</formula>
    </cfRule>
  </conditionalFormatting>
  <conditionalFormatting sqref="C16">
    <cfRule type="expression" dxfId="2895" priority="6626" stopIfTrue="1">
      <formula>#REF!="barcode"</formula>
    </cfRule>
  </conditionalFormatting>
  <conditionalFormatting sqref="B16 F16 I16">
    <cfRule type="expression" dxfId="2894" priority="6625" stopIfTrue="1">
      <formula>$A16="begin group"</formula>
    </cfRule>
  </conditionalFormatting>
  <conditionalFormatting sqref="B16 O16 I16">
    <cfRule type="expression" dxfId="2893" priority="6624" stopIfTrue="1">
      <formula>$A16="begin repeat"</formula>
    </cfRule>
  </conditionalFormatting>
  <conditionalFormatting sqref="B16 F16">
    <cfRule type="expression" dxfId="2892" priority="6623" stopIfTrue="1">
      <formula>$A16="text"</formula>
    </cfRule>
  </conditionalFormatting>
  <conditionalFormatting sqref="B16 G16:H16">
    <cfRule type="expression" dxfId="2891" priority="6622" stopIfTrue="1">
      <formula>$A16="integer"</formula>
    </cfRule>
  </conditionalFormatting>
  <conditionalFormatting sqref="B16 G16:H16">
    <cfRule type="expression" dxfId="2890" priority="6621" stopIfTrue="1">
      <formula>$A16="decimal"</formula>
    </cfRule>
  </conditionalFormatting>
  <conditionalFormatting sqref="B16 F16">
    <cfRule type="expression" dxfId="2889" priority="6620" stopIfTrue="1">
      <formula>OR(AND(LEFT($A16, 16)="select_multiple ", LEN($A16)&gt;16, NOT(ISNUMBER(SEARCH(" ", $A16, 17)))), AND(LEFT($A16, 11)="select_one ", LEN($A16)&gt;11, NOT(ISNUMBER(SEARCH(" ", $A16, 12)))))</formula>
    </cfRule>
  </conditionalFormatting>
  <conditionalFormatting sqref="F16 B16">
    <cfRule type="expression" dxfId="2888" priority="6619" stopIfTrue="1">
      <formula>OR($A16="audio audit", $A16="text audit", $A16="speed violations count", $A16="speed violations list", $A16="speed violations audit")</formula>
    </cfRule>
  </conditionalFormatting>
  <conditionalFormatting sqref="B16">
    <cfRule type="expression" dxfId="2887" priority="6616" stopIfTrue="1">
      <formula>$A16="note"</formula>
    </cfRule>
    <cfRule type="expression" dxfId="2886" priority="6617" stopIfTrue="1">
      <formula>$A16="barcode"</formula>
    </cfRule>
    <cfRule type="expression" dxfId="2885" priority="6618" stopIfTrue="1">
      <formula>$A16="geopoint"</formula>
    </cfRule>
  </conditionalFormatting>
  <conditionalFormatting sqref="N16 B16">
    <cfRule type="expression" dxfId="2884" priority="6615" stopIfTrue="1">
      <formula>OR($A16="calculate", $A16="calculate_here")</formula>
    </cfRule>
  </conditionalFormatting>
  <conditionalFormatting sqref="B16 F16">
    <cfRule type="expression" dxfId="2883" priority="6614" stopIfTrue="1">
      <formula>OR($A16="date", $A16="datetime")</formula>
    </cfRule>
  </conditionalFormatting>
  <conditionalFormatting sqref="B16 F16">
    <cfRule type="expression" dxfId="2882" priority="6613" stopIfTrue="1">
      <formula>$A16="image"</formula>
    </cfRule>
  </conditionalFormatting>
  <conditionalFormatting sqref="B16">
    <cfRule type="expression" dxfId="2881" priority="6612" stopIfTrue="1">
      <formula>OR($A16="audio", $A16="video")</formula>
    </cfRule>
  </conditionalFormatting>
  <conditionalFormatting sqref="E16:R16 B16 T16:V16">
    <cfRule type="expression" dxfId="2880" priority="6594" stopIfTrue="1">
      <formula>$A16="comments"</formula>
    </cfRule>
    <cfRule type="expression" dxfId="2879" priority="6595" stopIfTrue="1">
      <formula>OR($A16="audio", $A16="video")</formula>
    </cfRule>
    <cfRule type="expression" dxfId="2878" priority="6596" stopIfTrue="1">
      <formula>$A16="image"</formula>
    </cfRule>
    <cfRule type="expression" dxfId="2877" priority="6597" stopIfTrue="1">
      <formula>OR($A16="date", $A16="datetime")</formula>
    </cfRule>
    <cfRule type="expression" dxfId="2876" priority="6598" stopIfTrue="1">
      <formula>OR($A16="calculate", $A16="calculate_here")</formula>
    </cfRule>
    <cfRule type="expression" dxfId="2875" priority="6599" stopIfTrue="1">
      <formula>$A16="note"</formula>
    </cfRule>
    <cfRule type="expression" dxfId="2874" priority="6600" stopIfTrue="1">
      <formula>$A16="barcode"</formula>
    </cfRule>
    <cfRule type="expression" dxfId="2873" priority="6601" stopIfTrue="1">
      <formula>$A16="geopoint"</formula>
    </cfRule>
    <cfRule type="expression" dxfId="2872" priority="6602" stopIfTrue="1">
      <formula>OR($A16="audio audit", $A16="text audit", $A16="speed violations count", $A16="speed violations list", $A16="speed violations audit")</formula>
    </cfRule>
    <cfRule type="expression" dxfId="2871" priority="6603" stopIfTrue="1">
      <formula>OR($A16="username", $A16="phonenumber", $A16="start", $A16="end", $A16="deviceid", $A16="subscriberid", $A16="simserial", $A16="caseid")</formula>
    </cfRule>
    <cfRule type="expression" dxfId="2870" priority="6604" stopIfTrue="1">
      <formula>OR(AND(LEFT($A16, 16)="select_multiple ", LEN($A16)&gt;16, NOT(ISNUMBER(SEARCH(" ", $A16, 17)))), AND(LEFT($A16, 11)="select_one ", LEN($A16)&gt;11, NOT(ISNUMBER(SEARCH(" ", $A16, 12)))))</formula>
    </cfRule>
    <cfRule type="expression" dxfId="2869" priority="6605" stopIfTrue="1">
      <formula>$A16="decimal"</formula>
    </cfRule>
    <cfRule type="expression" dxfId="2868" priority="6606" stopIfTrue="1">
      <formula>$A16="integer"</formula>
    </cfRule>
    <cfRule type="expression" dxfId="2867" priority="6607" stopIfTrue="1">
      <formula>$A16="text"</formula>
    </cfRule>
    <cfRule type="expression" dxfId="2866" priority="6608" stopIfTrue="1">
      <formula>$A16="end repeat"</formula>
    </cfRule>
    <cfRule type="expression" dxfId="2865" priority="6609" stopIfTrue="1">
      <formula>$A16="begin repeat"</formula>
    </cfRule>
    <cfRule type="expression" dxfId="2864" priority="6610" stopIfTrue="1">
      <formula>$A16="end group"</formula>
    </cfRule>
    <cfRule type="expression" dxfId="2863" priority="6611" stopIfTrue="1">
      <formula>$A16="begin group"</formula>
    </cfRule>
  </conditionalFormatting>
  <conditionalFormatting sqref="B16">
    <cfRule type="expression" dxfId="2862" priority="6593" stopIfTrue="1">
      <formula>$A16="comments"</formula>
    </cfRule>
  </conditionalFormatting>
  <conditionalFormatting sqref="B16 F16 I16">
    <cfRule type="expression" dxfId="2861" priority="6592" stopIfTrue="1">
      <formula>$A16="begin group"</formula>
    </cfRule>
  </conditionalFormatting>
  <conditionalFormatting sqref="B16 O16 I16">
    <cfRule type="expression" dxfId="2860" priority="6591" stopIfTrue="1">
      <formula>$A16="begin repeat"</formula>
    </cfRule>
  </conditionalFormatting>
  <conditionalFormatting sqref="B16 F16">
    <cfRule type="expression" dxfId="2859" priority="6590" stopIfTrue="1">
      <formula>$A16="text"</formula>
    </cfRule>
  </conditionalFormatting>
  <conditionalFormatting sqref="B16 G16:H16">
    <cfRule type="expression" dxfId="2858" priority="6589" stopIfTrue="1">
      <formula>$A16="integer"</formula>
    </cfRule>
  </conditionalFormatting>
  <conditionalFormatting sqref="B16 G16:H16">
    <cfRule type="expression" dxfId="2857" priority="6588" stopIfTrue="1">
      <formula>$A16="decimal"</formula>
    </cfRule>
  </conditionalFormatting>
  <conditionalFormatting sqref="B16 F16">
    <cfRule type="expression" dxfId="2856" priority="6587" stopIfTrue="1">
      <formula>OR(AND(LEFT($A16, 16)="select_multiple ", LEN($A16)&gt;16, NOT(ISNUMBER(SEARCH(" ", $A16, 17)))), AND(LEFT($A16, 11)="select_one ", LEN($A16)&gt;11, NOT(ISNUMBER(SEARCH(" ", $A16, 12)))))</formula>
    </cfRule>
  </conditionalFormatting>
  <conditionalFormatting sqref="F16 B16">
    <cfRule type="expression" dxfId="2855" priority="6586" stopIfTrue="1">
      <formula>OR($A16="audio audit", $A16="text audit", $A16="speed violations count", $A16="speed violations list", $A16="speed violations audit")</formula>
    </cfRule>
  </conditionalFormatting>
  <conditionalFormatting sqref="B16">
    <cfRule type="expression" dxfId="2854" priority="6583" stopIfTrue="1">
      <formula>$A16="note"</formula>
    </cfRule>
    <cfRule type="expression" dxfId="2853" priority="6584" stopIfTrue="1">
      <formula>$A16="barcode"</formula>
    </cfRule>
    <cfRule type="expression" dxfId="2852" priority="6585" stopIfTrue="1">
      <formula>$A16="geopoint"</formula>
    </cfRule>
  </conditionalFormatting>
  <conditionalFormatting sqref="N16 B16">
    <cfRule type="expression" dxfId="2851" priority="6582" stopIfTrue="1">
      <formula>OR($A16="calculate", $A16="calculate_here")</formula>
    </cfRule>
  </conditionalFormatting>
  <conditionalFormatting sqref="B16 F16">
    <cfRule type="expression" dxfId="2850" priority="6581" stopIfTrue="1">
      <formula>OR($A16="date", $A16="datetime")</formula>
    </cfRule>
  </conditionalFormatting>
  <conditionalFormatting sqref="B16 F16">
    <cfRule type="expression" dxfId="2849" priority="6580" stopIfTrue="1">
      <formula>$A16="image"</formula>
    </cfRule>
  </conditionalFormatting>
  <conditionalFormatting sqref="B16">
    <cfRule type="expression" dxfId="2848" priority="6579" stopIfTrue="1">
      <formula>OR($A16="audio", $A16="video")</formula>
    </cfRule>
  </conditionalFormatting>
  <conditionalFormatting sqref="E16:R16 B16 T16:V16">
    <cfRule type="expression" dxfId="2847" priority="6561" stopIfTrue="1">
      <formula>$A16="comments"</formula>
    </cfRule>
    <cfRule type="expression" dxfId="2846" priority="6562" stopIfTrue="1">
      <formula>OR($A16="audio", $A16="video")</formula>
    </cfRule>
    <cfRule type="expression" dxfId="2845" priority="6563" stopIfTrue="1">
      <formula>$A16="image"</formula>
    </cfRule>
    <cfRule type="expression" dxfId="2844" priority="6564" stopIfTrue="1">
      <formula>OR($A16="date", $A16="datetime")</formula>
    </cfRule>
    <cfRule type="expression" dxfId="2843" priority="6565" stopIfTrue="1">
      <formula>OR($A16="calculate", $A16="calculate_here")</formula>
    </cfRule>
    <cfRule type="expression" dxfId="2842" priority="6566" stopIfTrue="1">
      <formula>$A16="note"</formula>
    </cfRule>
    <cfRule type="expression" dxfId="2841" priority="6567" stopIfTrue="1">
      <formula>$A16="barcode"</formula>
    </cfRule>
    <cfRule type="expression" dxfId="2840" priority="6568" stopIfTrue="1">
      <formula>$A16="geopoint"</formula>
    </cfRule>
    <cfRule type="expression" dxfId="2839" priority="6569" stopIfTrue="1">
      <formula>OR($A16="audio audit", $A16="text audit", $A16="speed violations count", $A16="speed violations list", $A16="speed violations audit")</formula>
    </cfRule>
    <cfRule type="expression" dxfId="2838" priority="6570" stopIfTrue="1">
      <formula>OR($A16="username", $A16="phonenumber", $A16="start", $A16="end", $A16="deviceid", $A16="subscriberid", $A16="simserial", $A16="caseid")</formula>
    </cfRule>
    <cfRule type="expression" dxfId="2837" priority="6571" stopIfTrue="1">
      <formula>OR(AND(LEFT($A16, 16)="select_multiple ", LEN($A16)&gt;16, NOT(ISNUMBER(SEARCH(" ", $A16, 17)))), AND(LEFT($A16, 11)="select_one ", LEN($A16)&gt;11, NOT(ISNUMBER(SEARCH(" ", $A16, 12)))))</formula>
    </cfRule>
    <cfRule type="expression" dxfId="2836" priority="6572" stopIfTrue="1">
      <formula>$A16="decimal"</formula>
    </cfRule>
    <cfRule type="expression" dxfId="2835" priority="6573" stopIfTrue="1">
      <formula>$A16="integer"</formula>
    </cfRule>
    <cfRule type="expression" dxfId="2834" priority="6574" stopIfTrue="1">
      <formula>$A16="text"</formula>
    </cfRule>
    <cfRule type="expression" dxfId="2833" priority="6575" stopIfTrue="1">
      <formula>$A16="end repeat"</formula>
    </cfRule>
    <cfRule type="expression" dxfId="2832" priority="6576" stopIfTrue="1">
      <formula>$A16="begin repeat"</formula>
    </cfRule>
    <cfRule type="expression" dxfId="2831" priority="6577" stopIfTrue="1">
      <formula>$A16="end group"</formula>
    </cfRule>
    <cfRule type="expression" dxfId="2830" priority="6578" stopIfTrue="1">
      <formula>$A16="begin group"</formula>
    </cfRule>
  </conditionalFormatting>
  <conditionalFormatting sqref="B16">
    <cfRule type="expression" dxfId="2829" priority="6560" stopIfTrue="1">
      <formula>$A16="comments"</formula>
    </cfRule>
  </conditionalFormatting>
  <conditionalFormatting sqref="B16">
    <cfRule type="expression" dxfId="2828" priority="6559" stopIfTrue="1">
      <formula>#REF!="begin group"</formula>
    </cfRule>
  </conditionalFormatting>
  <conditionalFormatting sqref="B16">
    <cfRule type="expression" dxfId="2827" priority="6558" stopIfTrue="1">
      <formula>#REF!="begin repeat"</formula>
    </cfRule>
  </conditionalFormatting>
  <conditionalFormatting sqref="B16">
    <cfRule type="expression" dxfId="2826" priority="6557" stopIfTrue="1">
      <formula>#REF!="text"</formula>
    </cfRule>
  </conditionalFormatting>
  <conditionalFormatting sqref="B16">
    <cfRule type="expression" dxfId="2825" priority="6556" stopIfTrue="1">
      <formula>#REF!="integer"</formula>
    </cfRule>
  </conditionalFormatting>
  <conditionalFormatting sqref="B16">
    <cfRule type="expression" dxfId="2824" priority="6555" stopIfTrue="1">
      <formula>#REF!="decimal"</formula>
    </cfRule>
  </conditionalFormatting>
  <conditionalFormatting sqref="B16">
    <cfRule type="expression" dxfId="2823" priority="6554" stopIfTrue="1">
      <formula>OR(AND(LEFT(#REF!, 16)="select_multiple ", LEN(#REF!)&gt;16, NOT(ISNUMBER(SEARCH(" ", #REF!, 17)))), AND(LEFT(#REF!, 11)="select_one ", LEN(#REF!)&gt;11, NOT(ISNUMBER(SEARCH(" ", #REF!, 12)))))</formula>
    </cfRule>
  </conditionalFormatting>
  <conditionalFormatting sqref="B16">
    <cfRule type="expression" dxfId="2822" priority="6553" stopIfTrue="1">
      <formula>OR(#REF!="audio audit", #REF!="text audit")</formula>
    </cfRule>
  </conditionalFormatting>
  <conditionalFormatting sqref="B16">
    <cfRule type="expression" dxfId="2821" priority="6552" stopIfTrue="1">
      <formula>#REF!="note"</formula>
    </cfRule>
  </conditionalFormatting>
  <conditionalFormatting sqref="B16">
    <cfRule type="expression" dxfId="2820" priority="6551" stopIfTrue="1">
      <formula>#REF!="barcode"</formula>
    </cfRule>
  </conditionalFormatting>
  <conditionalFormatting sqref="B16">
    <cfRule type="expression" dxfId="2819" priority="6550" stopIfTrue="1">
      <formula>#REF!="geopoint"</formula>
    </cfRule>
  </conditionalFormatting>
  <conditionalFormatting sqref="B16">
    <cfRule type="expression" dxfId="2818" priority="6549" stopIfTrue="1">
      <formula>OR(#REF!="calculate", #REF!="calculate_here")</formula>
    </cfRule>
  </conditionalFormatting>
  <conditionalFormatting sqref="B16">
    <cfRule type="expression" dxfId="2817" priority="6548" stopIfTrue="1">
      <formula>OR(#REF!="date", #REF!="datetime")</formula>
    </cfRule>
  </conditionalFormatting>
  <conditionalFormatting sqref="B16">
    <cfRule type="expression" dxfId="2816" priority="6547" stopIfTrue="1">
      <formula>#REF!="image"</formula>
    </cfRule>
  </conditionalFormatting>
  <conditionalFormatting sqref="B16">
    <cfRule type="expression" dxfId="2815" priority="6546" stopIfTrue="1">
      <formula>OR(#REF!="audio", #REF!="video")</formula>
    </cfRule>
  </conditionalFormatting>
  <conditionalFormatting sqref="B16">
    <cfRule type="expression" dxfId="2814" priority="6545" stopIfTrue="1">
      <formula>#REF!="comments"</formula>
    </cfRule>
  </conditionalFormatting>
  <conditionalFormatting sqref="B16">
    <cfRule type="expression" dxfId="2813" priority="6544" stopIfTrue="1">
      <formula>OR(#REF!="audio", #REF!="video")</formula>
    </cfRule>
  </conditionalFormatting>
  <conditionalFormatting sqref="B16">
    <cfRule type="expression" dxfId="2812" priority="6543" stopIfTrue="1">
      <formula>#REF!="image"</formula>
    </cfRule>
  </conditionalFormatting>
  <conditionalFormatting sqref="B16">
    <cfRule type="expression" dxfId="2811" priority="6542" stopIfTrue="1">
      <formula>OR(#REF!="date", #REF!="datetime")</formula>
    </cfRule>
  </conditionalFormatting>
  <conditionalFormatting sqref="B16">
    <cfRule type="expression" dxfId="2810" priority="6541" stopIfTrue="1">
      <formula>OR(#REF!="calculate", #REF!="calculate_here")</formula>
    </cfRule>
  </conditionalFormatting>
  <conditionalFormatting sqref="B16">
    <cfRule type="expression" dxfId="2809" priority="6540" stopIfTrue="1">
      <formula>#REF!="note"</formula>
    </cfRule>
  </conditionalFormatting>
  <conditionalFormatting sqref="B16">
    <cfRule type="expression" dxfId="2808" priority="6539" stopIfTrue="1">
      <formula>#REF!="barcode"</formula>
    </cfRule>
  </conditionalFormatting>
  <conditionalFormatting sqref="B16">
    <cfRule type="expression" dxfId="2807" priority="6538" stopIfTrue="1">
      <formula>#REF!="geopoint"</formula>
    </cfRule>
  </conditionalFormatting>
  <conditionalFormatting sqref="B16">
    <cfRule type="expression" dxfId="2806" priority="6537" stopIfTrue="1">
      <formula>OR(#REF!="audio audit", #REF!="text audit")</formula>
    </cfRule>
  </conditionalFormatting>
  <conditionalFormatting sqref="B16">
    <cfRule type="expression" dxfId="2805" priority="6536" stopIfTrue="1">
      <formula>OR(#REF!="username", #REF!="phonenumber", #REF!="start", #REF!="end", #REF!="deviceid", #REF!="subscriberid", #REF!="simserial")</formula>
    </cfRule>
  </conditionalFormatting>
  <conditionalFormatting sqref="B16">
    <cfRule type="expression" dxfId="2804" priority="6535" stopIfTrue="1">
      <formula>OR(AND(LEFT(#REF!, 16)="select_multiple ", LEN(#REF!)&gt;16, NOT(ISNUMBER(SEARCH(" ", #REF!, 17)))), AND(LEFT(#REF!, 11)="select_one ", LEN(#REF!)&gt;11, NOT(ISNUMBER(SEARCH(" ", #REF!, 12)))))</formula>
    </cfRule>
  </conditionalFormatting>
  <conditionalFormatting sqref="B16">
    <cfRule type="expression" dxfId="2803" priority="6534" stopIfTrue="1">
      <formula>#REF!="decimal"</formula>
    </cfRule>
  </conditionalFormatting>
  <conditionalFormatting sqref="B16">
    <cfRule type="expression" dxfId="2802" priority="6533" stopIfTrue="1">
      <formula>#REF!="integer"</formula>
    </cfRule>
  </conditionalFormatting>
  <conditionalFormatting sqref="B16">
    <cfRule type="expression" dxfId="2801" priority="6532" stopIfTrue="1">
      <formula>#REF!="text"</formula>
    </cfRule>
  </conditionalFormatting>
  <conditionalFormatting sqref="B16">
    <cfRule type="expression" dxfId="2800" priority="6531" stopIfTrue="1">
      <formula>#REF!="end repeat"</formula>
    </cfRule>
  </conditionalFormatting>
  <conditionalFormatting sqref="B16">
    <cfRule type="expression" dxfId="2799" priority="6530" stopIfTrue="1">
      <formula>#REF!="begin repeat"</formula>
    </cfRule>
  </conditionalFormatting>
  <conditionalFormatting sqref="B16">
    <cfRule type="expression" dxfId="2798" priority="6529" stopIfTrue="1">
      <formula>#REF!="end group"</formula>
    </cfRule>
  </conditionalFormatting>
  <conditionalFormatting sqref="B16">
    <cfRule type="expression" dxfId="2797" priority="6528" stopIfTrue="1">
      <formula>#REF!="begin group"</formula>
    </cfRule>
  </conditionalFormatting>
  <conditionalFormatting sqref="B16">
    <cfRule type="expression" dxfId="2796" priority="6527" stopIfTrue="1">
      <formula>#REF!="comments"</formula>
    </cfRule>
  </conditionalFormatting>
  <conditionalFormatting sqref="I16 F16 B16:C16">
    <cfRule type="expression" dxfId="2795" priority="6505" stopIfTrue="1">
      <formula>$A16="begin group"</formula>
    </cfRule>
  </conditionalFormatting>
  <conditionalFormatting sqref="I16 O16 B16:C16">
    <cfRule type="expression" dxfId="2794" priority="6504" stopIfTrue="1">
      <formula>$A16="begin repeat"</formula>
    </cfRule>
  </conditionalFormatting>
  <conditionalFormatting sqref="F16 B16:D16">
    <cfRule type="expression" dxfId="2793" priority="6503" stopIfTrue="1">
      <formula>$A16="text"</formula>
    </cfRule>
  </conditionalFormatting>
  <conditionalFormatting sqref="G16:H16 B16:D16">
    <cfRule type="expression" dxfId="2792" priority="6502" stopIfTrue="1">
      <formula>$A16="integer"</formula>
    </cfRule>
  </conditionalFormatting>
  <conditionalFormatting sqref="G16:H16 B16:D16">
    <cfRule type="expression" dxfId="2791" priority="6501" stopIfTrue="1">
      <formula>$A16="decimal"</formula>
    </cfRule>
  </conditionalFormatting>
  <conditionalFormatting sqref="F16 B16:C16">
    <cfRule type="expression" dxfId="2790" priority="6500" stopIfTrue="1">
      <formula>OR(AND(LEFT($A16, 16)="select_multiple ", LEN($A16)&gt;16, NOT(ISNUMBER(SEARCH(" ", $A16, 17)))), AND(LEFT($A16, 11)="select_one ", LEN($A16)&gt;11, NOT(ISNUMBER(SEARCH(" ", $A16, 12)))))</formula>
    </cfRule>
  </conditionalFormatting>
  <conditionalFormatting sqref="F16 B16">
    <cfRule type="expression" dxfId="2789" priority="6499" stopIfTrue="1">
      <formula>OR($A16="audio audit", $A16="text audit")</formula>
    </cfRule>
  </conditionalFormatting>
  <conditionalFormatting sqref="B16:C16">
    <cfRule type="expression" dxfId="2788" priority="6496" stopIfTrue="1">
      <formula>$A16="note"</formula>
    </cfRule>
    <cfRule type="expression" dxfId="2787" priority="6497" stopIfTrue="1">
      <formula>$A16="barcode"</formula>
    </cfRule>
    <cfRule type="expression" dxfId="2786" priority="6498" stopIfTrue="1">
      <formula>$A16="geopoint"</formula>
    </cfRule>
  </conditionalFormatting>
  <conditionalFormatting sqref="N16 B16">
    <cfRule type="expression" dxfId="2785" priority="6495" stopIfTrue="1">
      <formula>OR($A16="calculate", $A16="calculate_here")</formula>
    </cfRule>
  </conditionalFormatting>
  <conditionalFormatting sqref="F16 B16:C16">
    <cfRule type="expression" dxfId="2784" priority="6494" stopIfTrue="1">
      <formula>OR($A16="date", $A16="datetime")</formula>
    </cfRule>
  </conditionalFormatting>
  <conditionalFormatting sqref="F16 B16:C16">
    <cfRule type="expression" dxfId="2783" priority="6493" stopIfTrue="1">
      <formula>$A16="image"</formula>
    </cfRule>
  </conditionalFormatting>
  <conditionalFormatting sqref="B16:C16">
    <cfRule type="expression" dxfId="2782" priority="6492" stopIfTrue="1">
      <formula>OR($A16="audio", $A16="video")</formula>
    </cfRule>
  </conditionalFormatting>
  <conditionalFormatting sqref="B16">
    <cfRule type="expression" dxfId="2781" priority="6491" stopIfTrue="1">
      <formula>$A16="comments"</formula>
    </cfRule>
  </conditionalFormatting>
  <conditionalFormatting sqref="W2:W7">
    <cfRule type="expression" dxfId="2780" priority="6473" stopIfTrue="1">
      <formula>$A2="comments"</formula>
    </cfRule>
    <cfRule type="expression" dxfId="2779" priority="6474" stopIfTrue="1">
      <formula>OR($A2="audio", $A2="video")</formula>
    </cfRule>
    <cfRule type="expression" dxfId="2778" priority="6475" stopIfTrue="1">
      <formula>$A2="image"</formula>
    </cfRule>
    <cfRule type="expression" dxfId="2777" priority="6476" stopIfTrue="1">
      <formula>OR($A2="date", $A2="datetime")</formula>
    </cfRule>
    <cfRule type="expression" dxfId="2776" priority="6477" stopIfTrue="1">
      <formula>OR($A2="calculate", $A2="calculate_here")</formula>
    </cfRule>
    <cfRule type="expression" dxfId="2775" priority="6478" stopIfTrue="1">
      <formula>$A2="note"</formula>
    </cfRule>
    <cfRule type="expression" dxfId="2774" priority="6479" stopIfTrue="1">
      <formula>$A2="barcode"</formula>
    </cfRule>
    <cfRule type="expression" dxfId="2773" priority="6480" stopIfTrue="1">
      <formula>$A2="geopoint"</formula>
    </cfRule>
    <cfRule type="expression" dxfId="2772" priority="6481" stopIfTrue="1">
      <formula>OR($A2="audio audit", $A2="text audit", $A2="speed violations count", $A2="speed violations list", $A2="speed violations audit")</formula>
    </cfRule>
    <cfRule type="expression" dxfId="2771" priority="6482" stopIfTrue="1">
      <formula>OR($A2="username", $A2="phonenumber", $A2="start", $A2="end", $A2="deviceid", $A2="subscriberid", $A2="simserial", $A2="caseid")</formula>
    </cfRule>
    <cfRule type="expression" dxfId="2770" priority="6483" stopIfTrue="1">
      <formula>OR(AND(LEFT($A2, 16)="select_multiple ", LEN($A2)&gt;16, NOT(ISNUMBER(SEARCH(" ", $A2, 17)))), AND(LEFT($A2, 11)="select_one ", LEN($A2)&gt;11, NOT(ISNUMBER(SEARCH(" ", $A2, 12)))))</formula>
    </cfRule>
    <cfRule type="expression" dxfId="2769" priority="6484" stopIfTrue="1">
      <formula>$A2="decimal"</formula>
    </cfRule>
    <cfRule type="expression" dxfId="2768" priority="6485" stopIfTrue="1">
      <formula>$A2="integer"</formula>
    </cfRule>
    <cfRule type="expression" dxfId="2767" priority="6486" stopIfTrue="1">
      <formula>$A2="text"</formula>
    </cfRule>
    <cfRule type="expression" dxfId="2766" priority="6487" stopIfTrue="1">
      <formula>$A2="end repeat"</formula>
    </cfRule>
    <cfRule type="expression" dxfId="2765" priority="6488" stopIfTrue="1">
      <formula>$A2="begin repeat"</formula>
    </cfRule>
    <cfRule type="expression" dxfId="2764" priority="6489" stopIfTrue="1">
      <formula>$A2="end group"</formula>
    </cfRule>
    <cfRule type="expression" dxfId="2763" priority="6490" stopIfTrue="1">
      <formula>$A2="begin group"</formula>
    </cfRule>
  </conditionalFormatting>
  <conditionalFormatting sqref="W8:W9">
    <cfRule type="expression" dxfId="2762" priority="6455" stopIfTrue="1">
      <formula>$A8="comments"</formula>
    </cfRule>
    <cfRule type="expression" dxfId="2761" priority="6456" stopIfTrue="1">
      <formula>OR($A8="audio", $A8="video")</formula>
    </cfRule>
    <cfRule type="expression" dxfId="2760" priority="6457" stopIfTrue="1">
      <formula>$A8="image"</formula>
    </cfRule>
    <cfRule type="expression" dxfId="2759" priority="6458" stopIfTrue="1">
      <formula>OR($A8="date", $A8="datetime")</formula>
    </cfRule>
    <cfRule type="expression" dxfId="2758" priority="6459" stopIfTrue="1">
      <formula>OR($A8="calculate", $A8="calculate_here")</formula>
    </cfRule>
    <cfRule type="expression" dxfId="2757" priority="6460" stopIfTrue="1">
      <formula>$A8="note"</formula>
    </cfRule>
    <cfRule type="expression" dxfId="2756" priority="6461" stopIfTrue="1">
      <formula>$A8="barcode"</formula>
    </cfRule>
    <cfRule type="expression" dxfId="2755" priority="6462" stopIfTrue="1">
      <formula>$A8="geopoint"</formula>
    </cfRule>
    <cfRule type="expression" dxfId="2754" priority="6463" stopIfTrue="1">
      <formula>OR($A8="audio audit", $A8="text audit", $A8="speed violations count", $A8="speed violations list", $A8="speed violations audit")</formula>
    </cfRule>
    <cfRule type="expression" dxfId="2753" priority="6464" stopIfTrue="1">
      <formula>OR($A8="username", $A8="phonenumber", $A8="start", $A8="end", $A8="deviceid", $A8="subscriberid", $A8="simserial", $A8="caseid")</formula>
    </cfRule>
    <cfRule type="expression" dxfId="2752" priority="6465" stopIfTrue="1">
      <formula>OR(AND(LEFT($A8, 16)="select_multiple ", LEN($A8)&gt;16, NOT(ISNUMBER(SEARCH(" ", $A8, 17)))), AND(LEFT($A8, 11)="select_one ", LEN($A8)&gt;11, NOT(ISNUMBER(SEARCH(" ", $A8, 12)))))</formula>
    </cfRule>
    <cfRule type="expression" dxfId="2751" priority="6466" stopIfTrue="1">
      <formula>$A8="decimal"</formula>
    </cfRule>
    <cfRule type="expression" dxfId="2750" priority="6467" stopIfTrue="1">
      <formula>$A8="integer"</formula>
    </cfRule>
    <cfRule type="expression" dxfId="2749" priority="6468" stopIfTrue="1">
      <formula>$A8="text"</formula>
    </cfRule>
    <cfRule type="expression" dxfId="2748" priority="6469" stopIfTrue="1">
      <formula>$A8="end repeat"</formula>
    </cfRule>
    <cfRule type="expression" dxfId="2747" priority="6470" stopIfTrue="1">
      <formula>$A8="begin repeat"</formula>
    </cfRule>
    <cfRule type="expression" dxfId="2746" priority="6471" stopIfTrue="1">
      <formula>$A8="end group"</formula>
    </cfRule>
    <cfRule type="expression" dxfId="2745" priority="6472" stopIfTrue="1">
      <formula>$A8="begin group"</formula>
    </cfRule>
  </conditionalFormatting>
  <conditionalFormatting sqref="W13">
    <cfRule type="expression" dxfId="2744" priority="6419" stopIfTrue="1">
      <formula>$A13="comments"</formula>
    </cfRule>
    <cfRule type="expression" dxfId="2743" priority="6420" stopIfTrue="1">
      <formula>OR($A13="audio", $A13="video")</formula>
    </cfRule>
    <cfRule type="expression" dxfId="2742" priority="6421" stopIfTrue="1">
      <formula>$A13="image"</formula>
    </cfRule>
    <cfRule type="expression" dxfId="2741" priority="6422" stopIfTrue="1">
      <formula>OR($A13="date", $A13="datetime")</formula>
    </cfRule>
    <cfRule type="expression" dxfId="2740" priority="6423" stopIfTrue="1">
      <formula>OR($A13="calculate", $A13="calculate_here")</formula>
    </cfRule>
    <cfRule type="expression" dxfId="2739" priority="6424" stopIfTrue="1">
      <formula>$A13="note"</formula>
    </cfRule>
    <cfRule type="expression" dxfId="2738" priority="6425" stopIfTrue="1">
      <formula>$A13="barcode"</formula>
    </cfRule>
    <cfRule type="expression" dxfId="2737" priority="6426" stopIfTrue="1">
      <formula>$A13="geopoint"</formula>
    </cfRule>
    <cfRule type="expression" dxfId="2736" priority="6427" stopIfTrue="1">
      <formula>OR($A13="audio audit", $A13="text audit", $A13="speed violations count", $A13="speed violations list", $A13="speed violations audit")</formula>
    </cfRule>
    <cfRule type="expression" dxfId="2735" priority="6428" stopIfTrue="1">
      <formula>OR($A13="username", $A13="phonenumber", $A13="start", $A13="end", $A13="deviceid", $A13="subscriberid", $A13="simserial", $A13="caseid")</formula>
    </cfRule>
    <cfRule type="expression" dxfId="2734" priority="6429" stopIfTrue="1">
      <formula>OR(AND(LEFT($A13, 16)="select_multiple ", LEN($A13)&gt;16, NOT(ISNUMBER(SEARCH(" ", $A13, 17)))), AND(LEFT($A13, 11)="select_one ", LEN($A13)&gt;11, NOT(ISNUMBER(SEARCH(" ", $A13, 12)))))</formula>
    </cfRule>
    <cfRule type="expression" dxfId="2733" priority="6430" stopIfTrue="1">
      <formula>$A13="decimal"</formula>
    </cfRule>
    <cfRule type="expression" dxfId="2732" priority="6431" stopIfTrue="1">
      <formula>$A13="integer"</formula>
    </cfRule>
    <cfRule type="expression" dxfId="2731" priority="6432" stopIfTrue="1">
      <formula>$A13="text"</formula>
    </cfRule>
    <cfRule type="expression" dxfId="2730" priority="6433" stopIfTrue="1">
      <formula>$A13="end repeat"</formula>
    </cfRule>
    <cfRule type="expression" dxfId="2729" priority="6434" stopIfTrue="1">
      <formula>$A13="begin repeat"</formula>
    </cfRule>
    <cfRule type="expression" dxfId="2728" priority="6435" stopIfTrue="1">
      <formula>$A13="end group"</formula>
    </cfRule>
    <cfRule type="expression" dxfId="2727" priority="6436" stopIfTrue="1">
      <formula>$A13="begin group"</formula>
    </cfRule>
  </conditionalFormatting>
  <conditionalFormatting sqref="W19">
    <cfRule type="expression" dxfId="2726" priority="6383" stopIfTrue="1">
      <formula>$A19="comments"</formula>
    </cfRule>
    <cfRule type="expression" dxfId="2725" priority="6384" stopIfTrue="1">
      <formula>OR($A19="audio", $A19="video")</formula>
    </cfRule>
    <cfRule type="expression" dxfId="2724" priority="6385" stopIfTrue="1">
      <formula>$A19="image"</formula>
    </cfRule>
    <cfRule type="expression" dxfId="2723" priority="6386" stopIfTrue="1">
      <formula>OR($A19="date", $A19="datetime")</formula>
    </cfRule>
    <cfRule type="expression" dxfId="2722" priority="6387" stopIfTrue="1">
      <formula>OR($A19="calculate", $A19="calculate_here")</formula>
    </cfRule>
    <cfRule type="expression" dxfId="2721" priority="6388" stopIfTrue="1">
      <formula>$A19="note"</formula>
    </cfRule>
    <cfRule type="expression" dxfId="2720" priority="6389" stopIfTrue="1">
      <formula>$A19="barcode"</formula>
    </cfRule>
    <cfRule type="expression" dxfId="2719" priority="6390" stopIfTrue="1">
      <formula>$A19="geopoint"</formula>
    </cfRule>
    <cfRule type="expression" dxfId="2718" priority="6391" stopIfTrue="1">
      <formula>OR($A19="audio audit", $A19="text audit", $A19="speed violations count", $A19="speed violations list", $A19="speed violations audit")</formula>
    </cfRule>
    <cfRule type="expression" dxfId="2717" priority="6392" stopIfTrue="1">
      <formula>OR($A19="username", $A19="phonenumber", $A19="start", $A19="end", $A19="deviceid", $A19="subscriberid", $A19="simserial", $A19="caseid")</formula>
    </cfRule>
    <cfRule type="expression" dxfId="2716" priority="6393" stopIfTrue="1">
      <formula>OR(AND(LEFT($A19, 16)="select_multiple ", LEN($A19)&gt;16, NOT(ISNUMBER(SEARCH(" ", $A19, 17)))), AND(LEFT($A19, 11)="select_one ", LEN($A19)&gt;11, NOT(ISNUMBER(SEARCH(" ", $A19, 12)))))</formula>
    </cfRule>
    <cfRule type="expression" dxfId="2715" priority="6394" stopIfTrue="1">
      <formula>$A19="decimal"</formula>
    </cfRule>
    <cfRule type="expression" dxfId="2714" priority="6395" stopIfTrue="1">
      <formula>$A19="integer"</formula>
    </cfRule>
    <cfRule type="expression" dxfId="2713" priority="6396" stopIfTrue="1">
      <formula>$A19="text"</formula>
    </cfRule>
    <cfRule type="expression" dxfId="2712" priority="6397" stopIfTrue="1">
      <formula>$A19="end repeat"</formula>
    </cfRule>
    <cfRule type="expression" dxfId="2711" priority="6398" stopIfTrue="1">
      <formula>$A19="begin repeat"</formula>
    </cfRule>
    <cfRule type="expression" dxfId="2710" priority="6399" stopIfTrue="1">
      <formula>$A19="end group"</formula>
    </cfRule>
    <cfRule type="expression" dxfId="2709" priority="6400" stopIfTrue="1">
      <formula>$A19="begin group"</formula>
    </cfRule>
  </conditionalFormatting>
  <conditionalFormatting sqref="W18">
    <cfRule type="expression" dxfId="2708" priority="6347" stopIfTrue="1">
      <formula>$A18="comments"</formula>
    </cfRule>
    <cfRule type="expression" dxfId="2707" priority="6348" stopIfTrue="1">
      <formula>OR($A18="audio", $A18="video")</formula>
    </cfRule>
    <cfRule type="expression" dxfId="2706" priority="6349" stopIfTrue="1">
      <formula>$A18="image"</formula>
    </cfRule>
    <cfRule type="expression" dxfId="2705" priority="6350" stopIfTrue="1">
      <formula>OR($A18="date", $A18="datetime")</formula>
    </cfRule>
    <cfRule type="expression" dxfId="2704" priority="6351" stopIfTrue="1">
      <formula>OR($A18="calculate", $A18="calculate_here")</formula>
    </cfRule>
    <cfRule type="expression" dxfId="2703" priority="6352" stopIfTrue="1">
      <formula>$A18="note"</formula>
    </cfRule>
    <cfRule type="expression" dxfId="2702" priority="6353" stopIfTrue="1">
      <formula>$A18="barcode"</formula>
    </cfRule>
    <cfRule type="expression" dxfId="2701" priority="6354" stopIfTrue="1">
      <formula>$A18="geopoint"</formula>
    </cfRule>
    <cfRule type="expression" dxfId="2700" priority="6355" stopIfTrue="1">
      <formula>OR($A18="audio audit", $A18="text audit", $A18="speed violations count", $A18="speed violations list", $A18="speed violations audit")</formula>
    </cfRule>
    <cfRule type="expression" dxfId="2699" priority="6356" stopIfTrue="1">
      <formula>OR($A18="username", $A18="phonenumber", $A18="start", $A18="end", $A18="deviceid", $A18="subscriberid", $A18="simserial", $A18="caseid")</formula>
    </cfRule>
    <cfRule type="expression" dxfId="2698" priority="6357" stopIfTrue="1">
      <formula>OR(AND(LEFT($A18, 16)="select_multiple ", LEN($A18)&gt;16, NOT(ISNUMBER(SEARCH(" ", $A18, 17)))), AND(LEFT($A18, 11)="select_one ", LEN($A18)&gt;11, NOT(ISNUMBER(SEARCH(" ", $A18, 12)))))</formula>
    </cfRule>
    <cfRule type="expression" dxfId="2697" priority="6358" stopIfTrue="1">
      <formula>$A18="decimal"</formula>
    </cfRule>
    <cfRule type="expression" dxfId="2696" priority="6359" stopIfTrue="1">
      <formula>$A18="integer"</formula>
    </cfRule>
    <cfRule type="expression" dxfId="2695" priority="6360" stopIfTrue="1">
      <formula>$A18="text"</formula>
    </cfRule>
    <cfRule type="expression" dxfId="2694" priority="6361" stopIfTrue="1">
      <formula>$A18="end repeat"</formula>
    </cfRule>
    <cfRule type="expression" dxfId="2693" priority="6362" stopIfTrue="1">
      <formula>$A18="begin repeat"</formula>
    </cfRule>
    <cfRule type="expression" dxfId="2692" priority="6363" stopIfTrue="1">
      <formula>$A18="end group"</formula>
    </cfRule>
    <cfRule type="expression" dxfId="2691" priority="6364" stopIfTrue="1">
      <formula>$A18="begin group"</formula>
    </cfRule>
  </conditionalFormatting>
  <conditionalFormatting sqref="W29">
    <cfRule type="expression" dxfId="2690" priority="6329" stopIfTrue="1">
      <formula>$A29="comments"</formula>
    </cfRule>
    <cfRule type="expression" dxfId="2689" priority="6330" stopIfTrue="1">
      <formula>OR($A29="audio", $A29="video")</formula>
    </cfRule>
    <cfRule type="expression" dxfId="2688" priority="6331" stopIfTrue="1">
      <formula>$A29="image"</formula>
    </cfRule>
    <cfRule type="expression" dxfId="2687" priority="6332" stopIfTrue="1">
      <formula>OR($A29="date", $A29="datetime")</formula>
    </cfRule>
    <cfRule type="expression" dxfId="2686" priority="6333" stopIfTrue="1">
      <formula>OR($A29="calculate", $A29="calculate_here")</formula>
    </cfRule>
    <cfRule type="expression" dxfId="2685" priority="6334" stopIfTrue="1">
      <formula>$A29="note"</formula>
    </cfRule>
    <cfRule type="expression" dxfId="2684" priority="6335" stopIfTrue="1">
      <formula>$A29="barcode"</formula>
    </cfRule>
    <cfRule type="expression" dxfId="2683" priority="6336" stopIfTrue="1">
      <formula>$A29="geopoint"</formula>
    </cfRule>
    <cfRule type="expression" dxfId="2682" priority="6337" stopIfTrue="1">
      <formula>OR($A29="audio audit", $A29="text audit", $A29="speed violations count", $A29="speed violations list", $A29="speed violations audit")</formula>
    </cfRule>
    <cfRule type="expression" dxfId="2681" priority="6338" stopIfTrue="1">
      <formula>OR($A29="username", $A29="phonenumber", $A29="start", $A29="end", $A29="deviceid", $A29="subscriberid", $A29="simserial", $A29="caseid")</formula>
    </cfRule>
    <cfRule type="expression" dxfId="2680" priority="6339" stopIfTrue="1">
      <formula>OR(AND(LEFT($A29, 16)="select_multiple ", LEN($A29)&gt;16, NOT(ISNUMBER(SEARCH(" ", $A29, 17)))), AND(LEFT($A29, 11)="select_one ", LEN($A29)&gt;11, NOT(ISNUMBER(SEARCH(" ", $A29, 12)))))</formula>
    </cfRule>
    <cfRule type="expression" dxfId="2679" priority="6340" stopIfTrue="1">
      <formula>$A29="decimal"</formula>
    </cfRule>
    <cfRule type="expression" dxfId="2678" priority="6341" stopIfTrue="1">
      <formula>$A29="integer"</formula>
    </cfRule>
    <cfRule type="expression" dxfId="2677" priority="6342" stopIfTrue="1">
      <formula>$A29="text"</formula>
    </cfRule>
    <cfRule type="expression" dxfId="2676" priority="6343" stopIfTrue="1">
      <formula>$A29="end repeat"</formula>
    </cfRule>
    <cfRule type="expression" dxfId="2675" priority="6344" stopIfTrue="1">
      <formula>$A29="begin repeat"</formula>
    </cfRule>
    <cfRule type="expression" dxfId="2674" priority="6345" stopIfTrue="1">
      <formula>$A29="end group"</formula>
    </cfRule>
    <cfRule type="expression" dxfId="2673" priority="6346" stopIfTrue="1">
      <formula>$A29="begin group"</formula>
    </cfRule>
  </conditionalFormatting>
  <conditionalFormatting sqref="W81">
    <cfRule type="expression" dxfId="2672" priority="6275" stopIfTrue="1">
      <formula>$A81="comments"</formula>
    </cfRule>
    <cfRule type="expression" dxfId="2671" priority="6276" stopIfTrue="1">
      <formula>OR($A81="audio", $A81="video")</formula>
    </cfRule>
    <cfRule type="expression" dxfId="2670" priority="6277" stopIfTrue="1">
      <formula>$A81="image"</formula>
    </cfRule>
    <cfRule type="expression" dxfId="2669" priority="6278" stopIfTrue="1">
      <formula>OR($A81="date", $A81="datetime")</formula>
    </cfRule>
    <cfRule type="expression" dxfId="2668" priority="6279" stopIfTrue="1">
      <formula>OR($A81="calculate", $A81="calculate_here")</formula>
    </cfRule>
    <cfRule type="expression" dxfId="2667" priority="6280" stopIfTrue="1">
      <formula>$A81="note"</formula>
    </cfRule>
    <cfRule type="expression" dxfId="2666" priority="6281" stopIfTrue="1">
      <formula>$A81="barcode"</formula>
    </cfRule>
    <cfRule type="expression" dxfId="2665" priority="6282" stopIfTrue="1">
      <formula>$A81="geopoint"</formula>
    </cfRule>
    <cfRule type="expression" dxfId="2664" priority="6283" stopIfTrue="1">
      <formula>OR($A81="audio audit", $A81="text audit", $A81="speed violations count", $A81="speed violations list", $A81="speed violations audit")</formula>
    </cfRule>
    <cfRule type="expression" dxfId="2663" priority="6284" stopIfTrue="1">
      <formula>OR($A81="username", $A81="phonenumber", $A81="start", $A81="end", $A81="deviceid", $A81="subscriberid", $A81="simserial", $A81="caseid")</formula>
    </cfRule>
    <cfRule type="expression" dxfId="2662" priority="6285" stopIfTrue="1">
      <formula>OR(AND(LEFT($A81, 16)="select_multiple ", LEN($A81)&gt;16, NOT(ISNUMBER(SEARCH(" ", $A81, 17)))), AND(LEFT($A81, 11)="select_one ", LEN($A81)&gt;11, NOT(ISNUMBER(SEARCH(" ", $A81, 12)))))</formula>
    </cfRule>
    <cfRule type="expression" dxfId="2661" priority="6286" stopIfTrue="1">
      <formula>$A81="decimal"</formula>
    </cfRule>
    <cfRule type="expression" dxfId="2660" priority="6287" stopIfTrue="1">
      <formula>$A81="integer"</formula>
    </cfRule>
    <cfRule type="expression" dxfId="2659" priority="6288" stopIfTrue="1">
      <formula>$A81="text"</formula>
    </cfRule>
    <cfRule type="expression" dxfId="2658" priority="6289" stopIfTrue="1">
      <formula>$A81="end repeat"</formula>
    </cfRule>
    <cfRule type="expression" dxfId="2657" priority="6290" stopIfTrue="1">
      <formula>$A81="begin repeat"</formula>
    </cfRule>
    <cfRule type="expression" dxfId="2656" priority="6291" stopIfTrue="1">
      <formula>$A81="end group"</formula>
    </cfRule>
    <cfRule type="expression" dxfId="2655" priority="6292" stopIfTrue="1">
      <formula>$A81="begin group"</formula>
    </cfRule>
  </conditionalFormatting>
  <conditionalFormatting sqref="W186">
    <cfRule type="expression" dxfId="2654" priority="6149" stopIfTrue="1">
      <formula>$A186="comments"</formula>
    </cfRule>
    <cfRule type="expression" dxfId="2653" priority="6150" stopIfTrue="1">
      <formula>OR($A186="audio", $A186="video")</formula>
    </cfRule>
    <cfRule type="expression" dxfId="2652" priority="6151" stopIfTrue="1">
      <formula>$A186="image"</formula>
    </cfRule>
    <cfRule type="expression" dxfId="2651" priority="6152" stopIfTrue="1">
      <formula>OR($A186="date", $A186="datetime")</formula>
    </cfRule>
    <cfRule type="expression" dxfId="2650" priority="6153" stopIfTrue="1">
      <formula>OR($A186="calculate", $A186="calculate_here")</formula>
    </cfRule>
    <cfRule type="expression" dxfId="2649" priority="6154" stopIfTrue="1">
      <formula>$A186="note"</formula>
    </cfRule>
    <cfRule type="expression" dxfId="2648" priority="6155" stopIfTrue="1">
      <formula>$A186="barcode"</formula>
    </cfRule>
    <cfRule type="expression" dxfId="2647" priority="6156" stopIfTrue="1">
      <formula>$A186="geopoint"</formula>
    </cfRule>
    <cfRule type="expression" dxfId="2646" priority="6157" stopIfTrue="1">
      <formula>OR($A186="audio audit", $A186="text audit", $A186="speed violations count", $A186="speed violations list", $A186="speed violations audit")</formula>
    </cfRule>
    <cfRule type="expression" dxfId="2645" priority="6158" stopIfTrue="1">
      <formula>OR($A186="username", $A186="phonenumber", $A186="start", $A186="end", $A186="deviceid", $A186="subscriberid", $A186="simserial", $A186="caseid")</formula>
    </cfRule>
    <cfRule type="expression" dxfId="2644" priority="6159" stopIfTrue="1">
      <formula>OR(AND(LEFT($A186, 16)="select_multiple ", LEN($A186)&gt;16, NOT(ISNUMBER(SEARCH(" ", $A186, 17)))), AND(LEFT($A186, 11)="select_one ", LEN($A186)&gt;11, NOT(ISNUMBER(SEARCH(" ", $A186, 12)))))</formula>
    </cfRule>
    <cfRule type="expression" dxfId="2643" priority="6160" stopIfTrue="1">
      <formula>$A186="decimal"</formula>
    </cfRule>
    <cfRule type="expression" dxfId="2642" priority="6161" stopIfTrue="1">
      <formula>$A186="integer"</formula>
    </cfRule>
    <cfRule type="expression" dxfId="2641" priority="6162" stopIfTrue="1">
      <formula>$A186="text"</formula>
    </cfRule>
    <cfRule type="expression" dxfId="2640" priority="6163" stopIfTrue="1">
      <formula>$A186="end repeat"</formula>
    </cfRule>
    <cfRule type="expression" dxfId="2639" priority="6164" stopIfTrue="1">
      <formula>$A186="begin repeat"</formula>
    </cfRule>
    <cfRule type="expression" dxfId="2638" priority="6165" stopIfTrue="1">
      <formula>$A186="end group"</formula>
    </cfRule>
    <cfRule type="expression" dxfId="2637" priority="6166" stopIfTrue="1">
      <formula>$A186="begin group"</formula>
    </cfRule>
  </conditionalFormatting>
  <conditionalFormatting sqref="W192">
    <cfRule type="expression" dxfId="2636" priority="6131" stopIfTrue="1">
      <formula>$A192="comments"</formula>
    </cfRule>
    <cfRule type="expression" dxfId="2635" priority="6132" stopIfTrue="1">
      <formula>OR($A192="audio", $A192="video")</formula>
    </cfRule>
    <cfRule type="expression" dxfId="2634" priority="6133" stopIfTrue="1">
      <formula>$A192="image"</formula>
    </cfRule>
    <cfRule type="expression" dxfId="2633" priority="6134" stopIfTrue="1">
      <formula>OR($A192="date", $A192="datetime")</formula>
    </cfRule>
    <cfRule type="expression" dxfId="2632" priority="6135" stopIfTrue="1">
      <formula>OR($A192="calculate", $A192="calculate_here")</formula>
    </cfRule>
    <cfRule type="expression" dxfId="2631" priority="6136" stopIfTrue="1">
      <formula>$A192="note"</formula>
    </cfRule>
    <cfRule type="expression" dxfId="2630" priority="6137" stopIfTrue="1">
      <formula>$A192="barcode"</formula>
    </cfRule>
    <cfRule type="expression" dxfId="2629" priority="6138" stopIfTrue="1">
      <formula>$A192="geopoint"</formula>
    </cfRule>
    <cfRule type="expression" dxfId="2628" priority="6139" stopIfTrue="1">
      <formula>OR($A192="audio audit", $A192="text audit", $A192="speed violations count", $A192="speed violations list", $A192="speed violations audit")</formula>
    </cfRule>
    <cfRule type="expression" dxfId="2627" priority="6140" stopIfTrue="1">
      <formula>OR($A192="username", $A192="phonenumber", $A192="start", $A192="end", $A192="deviceid", $A192="subscriberid", $A192="simserial", $A192="caseid")</formula>
    </cfRule>
    <cfRule type="expression" dxfId="2626" priority="6141" stopIfTrue="1">
      <formula>OR(AND(LEFT($A192, 16)="select_multiple ", LEN($A192)&gt;16, NOT(ISNUMBER(SEARCH(" ", $A192, 17)))), AND(LEFT($A192, 11)="select_one ", LEN($A192)&gt;11, NOT(ISNUMBER(SEARCH(" ", $A192, 12)))))</formula>
    </cfRule>
    <cfRule type="expression" dxfId="2625" priority="6142" stopIfTrue="1">
      <formula>$A192="decimal"</formula>
    </cfRule>
    <cfRule type="expression" dxfId="2624" priority="6143" stopIfTrue="1">
      <formula>$A192="integer"</formula>
    </cfRule>
    <cfRule type="expression" dxfId="2623" priority="6144" stopIfTrue="1">
      <formula>$A192="text"</formula>
    </cfRule>
    <cfRule type="expression" dxfId="2622" priority="6145" stopIfTrue="1">
      <formula>$A192="end repeat"</formula>
    </cfRule>
    <cfRule type="expression" dxfId="2621" priority="6146" stopIfTrue="1">
      <formula>$A192="begin repeat"</formula>
    </cfRule>
    <cfRule type="expression" dxfId="2620" priority="6147" stopIfTrue="1">
      <formula>$A192="end group"</formula>
    </cfRule>
    <cfRule type="expression" dxfId="2619" priority="6148" stopIfTrue="1">
      <formula>$A192="begin group"</formula>
    </cfRule>
  </conditionalFormatting>
  <conditionalFormatting sqref="W242">
    <cfRule type="expression" dxfId="2618" priority="6077" stopIfTrue="1">
      <formula>$A242="comments"</formula>
    </cfRule>
    <cfRule type="expression" dxfId="2617" priority="6078" stopIfTrue="1">
      <formula>OR($A242="audio", $A242="video")</formula>
    </cfRule>
    <cfRule type="expression" dxfId="2616" priority="6079" stopIfTrue="1">
      <formula>$A242="image"</formula>
    </cfRule>
    <cfRule type="expression" dxfId="2615" priority="6080" stopIfTrue="1">
      <formula>OR($A242="date", $A242="datetime")</formula>
    </cfRule>
    <cfRule type="expression" dxfId="2614" priority="6081" stopIfTrue="1">
      <formula>OR($A242="calculate", $A242="calculate_here")</formula>
    </cfRule>
    <cfRule type="expression" dxfId="2613" priority="6082" stopIfTrue="1">
      <formula>$A242="note"</formula>
    </cfRule>
    <cfRule type="expression" dxfId="2612" priority="6083" stopIfTrue="1">
      <formula>$A242="barcode"</formula>
    </cfRule>
    <cfRule type="expression" dxfId="2611" priority="6084" stopIfTrue="1">
      <formula>$A242="geopoint"</formula>
    </cfRule>
    <cfRule type="expression" dxfId="2610" priority="6085" stopIfTrue="1">
      <formula>OR($A242="audio audit", $A242="text audit", $A242="speed violations count", $A242="speed violations list", $A242="speed violations audit")</formula>
    </cfRule>
    <cfRule type="expression" dxfId="2609" priority="6086" stopIfTrue="1">
      <formula>OR($A242="username", $A242="phonenumber", $A242="start", $A242="end", $A242="deviceid", $A242="subscriberid", $A242="simserial", $A242="caseid")</formula>
    </cfRule>
    <cfRule type="expression" dxfId="2608" priority="6087" stopIfTrue="1">
      <formula>OR(AND(LEFT($A242, 16)="select_multiple ", LEN($A242)&gt;16, NOT(ISNUMBER(SEARCH(" ", $A242, 17)))), AND(LEFT($A242, 11)="select_one ", LEN($A242)&gt;11, NOT(ISNUMBER(SEARCH(" ", $A242, 12)))))</formula>
    </cfRule>
    <cfRule type="expression" dxfId="2607" priority="6088" stopIfTrue="1">
      <formula>$A242="decimal"</formula>
    </cfRule>
    <cfRule type="expression" dxfId="2606" priority="6089" stopIfTrue="1">
      <formula>$A242="integer"</formula>
    </cfRule>
    <cfRule type="expression" dxfId="2605" priority="6090" stopIfTrue="1">
      <formula>$A242="text"</formula>
    </cfRule>
    <cfRule type="expression" dxfId="2604" priority="6091" stopIfTrue="1">
      <formula>$A242="end repeat"</formula>
    </cfRule>
    <cfRule type="expression" dxfId="2603" priority="6092" stopIfTrue="1">
      <formula>$A242="begin repeat"</formula>
    </cfRule>
    <cfRule type="expression" dxfId="2602" priority="6093" stopIfTrue="1">
      <formula>$A242="end group"</formula>
    </cfRule>
    <cfRule type="expression" dxfId="2601" priority="6094" stopIfTrue="1">
      <formula>$A242="begin group"</formula>
    </cfRule>
  </conditionalFormatting>
  <conditionalFormatting sqref="W295">
    <cfRule type="expression" dxfId="2600" priority="6023" stopIfTrue="1">
      <formula>$A295="comments"</formula>
    </cfRule>
    <cfRule type="expression" dxfId="2599" priority="6024" stopIfTrue="1">
      <formula>OR($A295="audio", $A295="video")</formula>
    </cfRule>
    <cfRule type="expression" dxfId="2598" priority="6025" stopIfTrue="1">
      <formula>$A295="image"</formula>
    </cfRule>
    <cfRule type="expression" dxfId="2597" priority="6026" stopIfTrue="1">
      <formula>OR($A295="date", $A295="datetime")</formula>
    </cfRule>
    <cfRule type="expression" dxfId="2596" priority="6027" stopIfTrue="1">
      <formula>OR($A295="calculate", $A295="calculate_here")</formula>
    </cfRule>
    <cfRule type="expression" dxfId="2595" priority="6028" stopIfTrue="1">
      <formula>$A295="note"</formula>
    </cfRule>
    <cfRule type="expression" dxfId="2594" priority="6029" stopIfTrue="1">
      <formula>$A295="barcode"</formula>
    </cfRule>
    <cfRule type="expression" dxfId="2593" priority="6030" stopIfTrue="1">
      <formula>$A295="geopoint"</formula>
    </cfRule>
    <cfRule type="expression" dxfId="2592" priority="6031" stopIfTrue="1">
      <formula>OR($A295="audio audit", $A295="text audit", $A295="speed violations count", $A295="speed violations list", $A295="speed violations audit")</formula>
    </cfRule>
    <cfRule type="expression" dxfId="2591" priority="6032" stopIfTrue="1">
      <formula>OR($A295="username", $A295="phonenumber", $A295="start", $A295="end", $A295="deviceid", $A295="subscriberid", $A295="simserial", $A295="caseid")</formula>
    </cfRule>
    <cfRule type="expression" dxfId="2590" priority="6033" stopIfTrue="1">
      <formula>OR(AND(LEFT($A295, 16)="select_multiple ", LEN($A295)&gt;16, NOT(ISNUMBER(SEARCH(" ", $A295, 17)))), AND(LEFT($A295, 11)="select_one ", LEN($A295)&gt;11, NOT(ISNUMBER(SEARCH(" ", $A295, 12)))))</formula>
    </cfRule>
    <cfRule type="expression" dxfId="2589" priority="6034" stopIfTrue="1">
      <formula>$A295="decimal"</formula>
    </cfRule>
    <cfRule type="expression" dxfId="2588" priority="6035" stopIfTrue="1">
      <formula>$A295="integer"</formula>
    </cfRule>
    <cfRule type="expression" dxfId="2587" priority="6036" stopIfTrue="1">
      <formula>$A295="text"</formula>
    </cfRule>
    <cfRule type="expression" dxfId="2586" priority="6037" stopIfTrue="1">
      <formula>$A295="end repeat"</formula>
    </cfRule>
    <cfRule type="expression" dxfId="2585" priority="6038" stopIfTrue="1">
      <formula>$A295="begin repeat"</formula>
    </cfRule>
    <cfRule type="expression" dxfId="2584" priority="6039" stopIfTrue="1">
      <formula>$A295="end group"</formula>
    </cfRule>
    <cfRule type="expression" dxfId="2583" priority="6040" stopIfTrue="1">
      <formula>$A295="begin group"</formula>
    </cfRule>
  </conditionalFormatting>
  <conditionalFormatting sqref="W312">
    <cfRule type="expression" dxfId="2582" priority="6005" stopIfTrue="1">
      <formula>$A312="comments"</formula>
    </cfRule>
    <cfRule type="expression" dxfId="2581" priority="6006" stopIfTrue="1">
      <formula>OR($A312="audio", $A312="video")</formula>
    </cfRule>
    <cfRule type="expression" dxfId="2580" priority="6007" stopIfTrue="1">
      <formula>$A312="image"</formula>
    </cfRule>
    <cfRule type="expression" dxfId="2579" priority="6008" stopIfTrue="1">
      <formula>OR($A312="date", $A312="datetime")</formula>
    </cfRule>
    <cfRule type="expression" dxfId="2578" priority="6009" stopIfTrue="1">
      <formula>OR($A312="calculate", $A312="calculate_here")</formula>
    </cfRule>
    <cfRule type="expression" dxfId="2577" priority="6010" stopIfTrue="1">
      <formula>$A312="note"</formula>
    </cfRule>
    <cfRule type="expression" dxfId="2576" priority="6011" stopIfTrue="1">
      <formula>$A312="barcode"</formula>
    </cfRule>
    <cfRule type="expression" dxfId="2575" priority="6012" stopIfTrue="1">
      <formula>$A312="geopoint"</formula>
    </cfRule>
    <cfRule type="expression" dxfId="2574" priority="6013" stopIfTrue="1">
      <formula>OR($A312="audio audit", $A312="text audit", $A312="speed violations count", $A312="speed violations list", $A312="speed violations audit")</formula>
    </cfRule>
    <cfRule type="expression" dxfId="2573" priority="6014" stopIfTrue="1">
      <formula>OR($A312="username", $A312="phonenumber", $A312="start", $A312="end", $A312="deviceid", $A312="subscriberid", $A312="simserial", $A312="caseid")</formula>
    </cfRule>
    <cfRule type="expression" dxfId="2572" priority="6015" stopIfTrue="1">
      <formula>OR(AND(LEFT($A312, 16)="select_multiple ", LEN($A312)&gt;16, NOT(ISNUMBER(SEARCH(" ", $A312, 17)))), AND(LEFT($A312, 11)="select_one ", LEN($A312)&gt;11, NOT(ISNUMBER(SEARCH(" ", $A312, 12)))))</formula>
    </cfRule>
    <cfRule type="expression" dxfId="2571" priority="6016" stopIfTrue="1">
      <formula>$A312="decimal"</formula>
    </cfRule>
    <cfRule type="expression" dxfId="2570" priority="6017" stopIfTrue="1">
      <formula>$A312="integer"</formula>
    </cfRule>
    <cfRule type="expression" dxfId="2569" priority="6018" stopIfTrue="1">
      <formula>$A312="text"</formula>
    </cfRule>
    <cfRule type="expression" dxfId="2568" priority="6019" stopIfTrue="1">
      <formula>$A312="end repeat"</formula>
    </cfRule>
    <cfRule type="expression" dxfId="2567" priority="6020" stopIfTrue="1">
      <formula>$A312="begin repeat"</formula>
    </cfRule>
    <cfRule type="expression" dxfId="2566" priority="6021" stopIfTrue="1">
      <formula>$A312="end group"</formula>
    </cfRule>
    <cfRule type="expression" dxfId="2565" priority="6022" stopIfTrue="1">
      <formula>$A312="begin group"</formula>
    </cfRule>
  </conditionalFormatting>
  <conditionalFormatting sqref="W13">
    <cfRule type="expression" dxfId="2564" priority="5879" stopIfTrue="1">
      <formula>$A13="comments"</formula>
    </cfRule>
    <cfRule type="expression" dxfId="2563" priority="5880" stopIfTrue="1">
      <formula>OR($A13="audio", $A13="video")</formula>
    </cfRule>
    <cfRule type="expression" dxfId="2562" priority="5881" stopIfTrue="1">
      <formula>$A13="image"</formula>
    </cfRule>
    <cfRule type="expression" dxfId="2561" priority="5882" stopIfTrue="1">
      <formula>OR($A13="date", $A13="datetime")</formula>
    </cfRule>
    <cfRule type="expression" dxfId="2560" priority="5883" stopIfTrue="1">
      <formula>OR($A13="calculate", $A13="calculate_here")</formula>
    </cfRule>
    <cfRule type="expression" dxfId="2559" priority="5884" stopIfTrue="1">
      <formula>$A13="note"</formula>
    </cfRule>
    <cfRule type="expression" dxfId="2558" priority="5885" stopIfTrue="1">
      <formula>$A13="barcode"</formula>
    </cfRule>
    <cfRule type="expression" dxfId="2557" priority="5886" stopIfTrue="1">
      <formula>$A13="geopoint"</formula>
    </cfRule>
    <cfRule type="expression" dxfId="2556" priority="5887" stopIfTrue="1">
      <formula>OR($A13="audio audit", $A13="text audit", $A13="speed violations count", $A13="speed violations list", $A13="speed violations audit")</formula>
    </cfRule>
    <cfRule type="expression" dxfId="2555" priority="5888" stopIfTrue="1">
      <formula>OR($A13="username", $A13="phonenumber", $A13="start", $A13="end", $A13="deviceid", $A13="subscriberid", $A13="simserial", $A13="caseid")</formula>
    </cfRule>
    <cfRule type="expression" dxfId="2554" priority="5889" stopIfTrue="1">
      <formula>OR(AND(LEFT($A13, 16)="select_multiple ", LEN($A13)&gt;16, NOT(ISNUMBER(SEARCH(" ", $A13, 17)))), AND(LEFT($A13, 11)="select_one ", LEN($A13)&gt;11, NOT(ISNUMBER(SEARCH(" ", $A13, 12)))))</formula>
    </cfRule>
    <cfRule type="expression" dxfId="2553" priority="5890" stopIfTrue="1">
      <formula>$A13="decimal"</formula>
    </cfRule>
    <cfRule type="expression" dxfId="2552" priority="5891" stopIfTrue="1">
      <formula>$A13="integer"</formula>
    </cfRule>
    <cfRule type="expression" dxfId="2551" priority="5892" stopIfTrue="1">
      <formula>$A13="text"</formula>
    </cfRule>
    <cfRule type="expression" dxfId="2550" priority="5893" stopIfTrue="1">
      <formula>$A13="end repeat"</formula>
    </cfRule>
    <cfRule type="expression" dxfId="2549" priority="5894" stopIfTrue="1">
      <formula>$A13="begin repeat"</formula>
    </cfRule>
    <cfRule type="expression" dxfId="2548" priority="5895" stopIfTrue="1">
      <formula>$A13="end group"</formula>
    </cfRule>
    <cfRule type="expression" dxfId="2547" priority="5896" stopIfTrue="1">
      <formula>$A13="begin group"</formula>
    </cfRule>
  </conditionalFormatting>
  <conditionalFormatting sqref="W16">
    <cfRule type="expression" dxfId="2546" priority="5699" stopIfTrue="1">
      <formula>$A16="comments"</formula>
    </cfRule>
    <cfRule type="expression" dxfId="2545" priority="5700" stopIfTrue="1">
      <formula>OR($A16="audio", $A16="video")</formula>
    </cfRule>
    <cfRule type="expression" dxfId="2544" priority="5701" stopIfTrue="1">
      <formula>$A16="image"</formula>
    </cfRule>
    <cfRule type="expression" dxfId="2543" priority="5702" stopIfTrue="1">
      <formula>OR($A16="date", $A16="datetime")</formula>
    </cfRule>
    <cfRule type="expression" dxfId="2542" priority="5703" stopIfTrue="1">
      <formula>OR($A16="calculate", $A16="calculate_here")</formula>
    </cfRule>
    <cfRule type="expression" dxfId="2541" priority="5704" stopIfTrue="1">
      <formula>$A16="note"</formula>
    </cfRule>
    <cfRule type="expression" dxfId="2540" priority="5705" stopIfTrue="1">
      <formula>$A16="barcode"</formula>
    </cfRule>
    <cfRule type="expression" dxfId="2539" priority="5706" stopIfTrue="1">
      <formula>$A16="geopoint"</formula>
    </cfRule>
    <cfRule type="expression" dxfId="2538" priority="5707" stopIfTrue="1">
      <formula>OR($A16="audio audit", $A16="text audit", $A16="speed violations count", $A16="speed violations list", $A16="speed violations audit")</formula>
    </cfRule>
    <cfRule type="expression" dxfId="2537" priority="5708" stopIfTrue="1">
      <formula>OR($A16="username", $A16="phonenumber", $A16="start", $A16="end", $A16="deviceid", $A16="subscriberid", $A16="simserial", $A16="caseid")</formula>
    </cfRule>
    <cfRule type="expression" dxfId="2536" priority="5709" stopIfTrue="1">
      <formula>OR(AND(LEFT($A16, 16)="select_multiple ", LEN($A16)&gt;16, NOT(ISNUMBER(SEARCH(" ", $A16, 17)))), AND(LEFT($A16, 11)="select_one ", LEN($A16)&gt;11, NOT(ISNUMBER(SEARCH(" ", $A16, 12)))))</formula>
    </cfRule>
    <cfRule type="expression" dxfId="2535" priority="5710" stopIfTrue="1">
      <formula>$A16="decimal"</formula>
    </cfRule>
    <cfRule type="expression" dxfId="2534" priority="5711" stopIfTrue="1">
      <formula>$A16="integer"</formula>
    </cfRule>
    <cfRule type="expression" dxfId="2533" priority="5712" stopIfTrue="1">
      <formula>$A16="text"</formula>
    </cfRule>
    <cfRule type="expression" dxfId="2532" priority="5713" stopIfTrue="1">
      <formula>$A16="end repeat"</formula>
    </cfRule>
    <cfRule type="expression" dxfId="2531" priority="5714" stopIfTrue="1">
      <formula>$A16="begin repeat"</formula>
    </cfRule>
    <cfRule type="expression" dxfId="2530" priority="5715" stopIfTrue="1">
      <formula>$A16="end group"</formula>
    </cfRule>
    <cfRule type="expression" dxfId="2529" priority="5716" stopIfTrue="1">
      <formula>$A16="begin group"</formula>
    </cfRule>
  </conditionalFormatting>
  <conditionalFormatting sqref="W16">
    <cfRule type="expression" dxfId="2528" priority="5681" stopIfTrue="1">
      <formula>$A16="comments"</formula>
    </cfRule>
    <cfRule type="expression" dxfId="2527" priority="5682" stopIfTrue="1">
      <formula>OR($A16="audio", $A16="video")</formula>
    </cfRule>
    <cfRule type="expression" dxfId="2526" priority="5683" stopIfTrue="1">
      <formula>$A16="image"</formula>
    </cfRule>
    <cfRule type="expression" dxfId="2525" priority="5684" stopIfTrue="1">
      <formula>OR($A16="date", $A16="datetime")</formula>
    </cfRule>
    <cfRule type="expression" dxfId="2524" priority="5685" stopIfTrue="1">
      <formula>OR($A16="calculate", $A16="calculate_here")</formula>
    </cfRule>
    <cfRule type="expression" dxfId="2523" priority="5686" stopIfTrue="1">
      <formula>$A16="note"</formula>
    </cfRule>
    <cfRule type="expression" dxfId="2522" priority="5687" stopIfTrue="1">
      <formula>$A16="barcode"</formula>
    </cfRule>
    <cfRule type="expression" dxfId="2521" priority="5688" stopIfTrue="1">
      <formula>$A16="geopoint"</formula>
    </cfRule>
    <cfRule type="expression" dxfId="2520" priority="5689" stopIfTrue="1">
      <formula>OR($A16="audio audit", $A16="text audit", $A16="speed violations count", $A16="speed violations list", $A16="speed violations audit")</formula>
    </cfRule>
    <cfRule type="expression" dxfId="2519" priority="5690" stopIfTrue="1">
      <formula>OR($A16="username", $A16="phonenumber", $A16="start", $A16="end", $A16="deviceid", $A16="subscriberid", $A16="simserial", $A16="caseid")</formula>
    </cfRule>
    <cfRule type="expression" dxfId="2518" priority="5691" stopIfTrue="1">
      <formula>OR(AND(LEFT($A16, 16)="select_multiple ", LEN($A16)&gt;16, NOT(ISNUMBER(SEARCH(" ", $A16, 17)))), AND(LEFT($A16, 11)="select_one ", LEN($A16)&gt;11, NOT(ISNUMBER(SEARCH(" ", $A16, 12)))))</formula>
    </cfRule>
    <cfRule type="expression" dxfId="2517" priority="5692" stopIfTrue="1">
      <formula>$A16="decimal"</formula>
    </cfRule>
    <cfRule type="expression" dxfId="2516" priority="5693" stopIfTrue="1">
      <formula>$A16="integer"</formula>
    </cfRule>
    <cfRule type="expression" dxfId="2515" priority="5694" stopIfTrue="1">
      <formula>$A16="text"</formula>
    </cfRule>
    <cfRule type="expression" dxfId="2514" priority="5695" stopIfTrue="1">
      <formula>$A16="end repeat"</formula>
    </cfRule>
    <cfRule type="expression" dxfId="2513" priority="5696" stopIfTrue="1">
      <formula>$A16="begin repeat"</formula>
    </cfRule>
    <cfRule type="expression" dxfId="2512" priority="5697" stopIfTrue="1">
      <formula>$A16="end group"</formula>
    </cfRule>
    <cfRule type="expression" dxfId="2511" priority="5698" stopIfTrue="1">
      <formula>$A16="begin group"</formula>
    </cfRule>
  </conditionalFormatting>
  <conditionalFormatting sqref="C273:C274">
    <cfRule type="expression" dxfId="2510" priority="5563" stopIfTrue="1">
      <formula>#REF!="begin group"</formula>
    </cfRule>
  </conditionalFormatting>
  <conditionalFormatting sqref="C273:C274">
    <cfRule type="expression" dxfId="2509" priority="5564" stopIfTrue="1">
      <formula>#REF!="begin repeat"</formula>
    </cfRule>
  </conditionalFormatting>
  <conditionalFormatting sqref="C273:C274">
    <cfRule type="expression" dxfId="2508" priority="5565" stopIfTrue="1">
      <formula>#REF!="text"</formula>
    </cfRule>
  </conditionalFormatting>
  <conditionalFormatting sqref="C273:C274">
    <cfRule type="expression" dxfId="2507" priority="5566" stopIfTrue="1">
      <formula>#REF!="integer"</formula>
    </cfRule>
  </conditionalFormatting>
  <conditionalFormatting sqref="C273:C274">
    <cfRule type="expression" dxfId="2506" priority="5567" stopIfTrue="1">
      <formula>#REF!="decimal"</formula>
    </cfRule>
  </conditionalFormatting>
  <conditionalFormatting sqref="C273:C274">
    <cfRule type="expression" dxfId="2505" priority="5568" stopIfTrue="1">
      <formula>OR(AND(LEFT(#REF!, 16)="select_multiple ", LEN(#REF!)&gt;16, NOT(ISNUMBER(SEARCH(" ",#REF!, 17)))), AND(LEFT(#REF!, 11)="select_one ", LEN(#REF!)&gt;11, NOT(ISNUMBER(SEARCH(" ",#REF!, 12)))))</formula>
    </cfRule>
  </conditionalFormatting>
  <conditionalFormatting sqref="C273:C274">
    <cfRule type="expression" dxfId="2504" priority="5569" stopIfTrue="1">
      <formula>#REF!="note"</formula>
    </cfRule>
  </conditionalFormatting>
  <conditionalFormatting sqref="C273:C274">
    <cfRule type="expression" dxfId="2503" priority="5570" stopIfTrue="1">
      <formula>#REF!="barcode"</formula>
    </cfRule>
  </conditionalFormatting>
  <conditionalFormatting sqref="C273:C274">
    <cfRule type="expression" dxfId="2502" priority="5571" stopIfTrue="1">
      <formula>#REF!="geopoint"</formula>
    </cfRule>
  </conditionalFormatting>
  <conditionalFormatting sqref="C273:C274">
    <cfRule type="expression" dxfId="2501" priority="5572" stopIfTrue="1">
      <formula>OR(#REF!="date",#REF!= "datetime")</formula>
    </cfRule>
  </conditionalFormatting>
  <conditionalFormatting sqref="C273:C274">
    <cfRule type="expression" dxfId="2500" priority="5573" stopIfTrue="1">
      <formula>#REF!="image"</formula>
    </cfRule>
  </conditionalFormatting>
  <conditionalFormatting sqref="C273:C274">
    <cfRule type="expression" dxfId="2499" priority="5574" stopIfTrue="1">
      <formula>OR(#REF!="audio",#REF!= "video")</formula>
    </cfRule>
  </conditionalFormatting>
  <conditionalFormatting sqref="C273:C274">
    <cfRule type="expression" dxfId="2498" priority="5575" stopIfTrue="1">
      <formula>#REF!="comments"</formula>
    </cfRule>
  </conditionalFormatting>
  <conditionalFormatting sqref="C273:C274">
    <cfRule type="expression" dxfId="2497" priority="5576" stopIfTrue="1">
      <formula>OR(#REF!="audio",#REF!= "video")</formula>
    </cfRule>
  </conditionalFormatting>
  <conditionalFormatting sqref="C273:C274">
    <cfRule type="expression" dxfId="2496" priority="5577" stopIfTrue="1">
      <formula>#REF!="image"</formula>
    </cfRule>
  </conditionalFormatting>
  <conditionalFormatting sqref="C273:C274">
    <cfRule type="expression" dxfId="2495" priority="5578" stopIfTrue="1">
      <formula>OR(#REF!="date",#REF!= "datetime")</formula>
    </cfRule>
  </conditionalFormatting>
  <conditionalFormatting sqref="C273:C274">
    <cfRule type="expression" dxfId="2494" priority="5579" stopIfTrue="1">
      <formula>OR(#REF!="calculate",#REF!= "calculate_here")</formula>
    </cfRule>
  </conditionalFormatting>
  <conditionalFormatting sqref="C273:C274">
    <cfRule type="expression" dxfId="2493" priority="5580" stopIfTrue="1">
      <formula>#REF!="note"</formula>
    </cfRule>
  </conditionalFormatting>
  <conditionalFormatting sqref="C273:C274">
    <cfRule type="expression" dxfId="2492" priority="5581" stopIfTrue="1">
      <formula>#REF!="barcode"</formula>
    </cfRule>
  </conditionalFormatting>
  <conditionalFormatting sqref="C273:C274">
    <cfRule type="expression" dxfId="2491" priority="5582" stopIfTrue="1">
      <formula>#REF!="geopoint"</formula>
    </cfRule>
  </conditionalFormatting>
  <conditionalFormatting sqref="C273:C274">
    <cfRule type="expression" dxfId="2490" priority="5583" stopIfTrue="1">
      <formula>OR(#REF!="audio audit",#REF!= "text audit")</formula>
    </cfRule>
  </conditionalFormatting>
  <conditionalFormatting sqref="C273:C274">
    <cfRule type="expression" dxfId="2489" priority="5584" stopIfTrue="1">
      <formula>OR(#REF!="username",#REF!= "phonenumber",#REF!= "start",#REF!= "end",#REF!= "deviceid",#REF!= "subscriberid",#REF!= "simserial")</formula>
    </cfRule>
  </conditionalFormatting>
  <conditionalFormatting sqref="C273:C274">
    <cfRule type="expression" dxfId="2488" priority="5585" stopIfTrue="1">
      <formula>OR(AND(LEFT(#REF!, 16)="select_multiple ", LEN(#REF!)&gt;16, NOT(ISNUMBER(SEARCH(" ",#REF!, 17)))), AND(LEFT(#REF!, 11)="select_one ", LEN(#REF!)&gt;11, NOT(ISNUMBER(SEARCH(" ",#REF!, 12)))))</formula>
    </cfRule>
  </conditionalFormatting>
  <conditionalFormatting sqref="C273:C274">
    <cfRule type="expression" dxfId="2487" priority="5586" stopIfTrue="1">
      <formula>#REF!="decimal"</formula>
    </cfRule>
  </conditionalFormatting>
  <conditionalFormatting sqref="C273:C274">
    <cfRule type="expression" dxfId="2486" priority="5587" stopIfTrue="1">
      <formula>#REF!="integer"</formula>
    </cfRule>
  </conditionalFormatting>
  <conditionalFormatting sqref="C273:C274">
    <cfRule type="expression" dxfId="2485" priority="5588" stopIfTrue="1">
      <formula>#REF!="text"</formula>
    </cfRule>
  </conditionalFormatting>
  <conditionalFormatting sqref="C273:C274">
    <cfRule type="expression" dxfId="2484" priority="5589" stopIfTrue="1">
      <formula>#REF!="end repeat"</formula>
    </cfRule>
  </conditionalFormatting>
  <conditionalFormatting sqref="C273:C274">
    <cfRule type="expression" dxfId="2483" priority="5590" stopIfTrue="1">
      <formula>#REF!="begin repeat"</formula>
    </cfRule>
  </conditionalFormatting>
  <conditionalFormatting sqref="C273:C274">
    <cfRule type="expression" dxfId="2482" priority="5591" stopIfTrue="1">
      <formula>#REF!="end group"</formula>
    </cfRule>
  </conditionalFormatting>
  <conditionalFormatting sqref="C273:C274">
    <cfRule type="expression" dxfId="2481" priority="5592" stopIfTrue="1">
      <formula>#REF!="begin group"</formula>
    </cfRule>
  </conditionalFormatting>
  <conditionalFormatting sqref="C273:C274">
    <cfRule type="expression" dxfId="2480" priority="5562" stopIfTrue="1">
      <formula>#REF!="geopoint"</formula>
    </cfRule>
  </conditionalFormatting>
  <conditionalFormatting sqref="C273:C274">
    <cfRule type="expression" dxfId="2479" priority="5561" stopIfTrue="1">
      <formula>OR(#REF!="date",#REF!= "datetime")</formula>
    </cfRule>
  </conditionalFormatting>
  <conditionalFormatting sqref="C273:C274">
    <cfRule type="expression" dxfId="2478" priority="5560" stopIfTrue="1">
      <formula>#REF!="image"</formula>
    </cfRule>
  </conditionalFormatting>
  <conditionalFormatting sqref="C273:C274">
    <cfRule type="expression" dxfId="2477" priority="5559" stopIfTrue="1">
      <formula>#REF!="note"</formula>
    </cfRule>
  </conditionalFormatting>
  <conditionalFormatting sqref="C273:C274">
    <cfRule type="expression" dxfId="2476" priority="5558" stopIfTrue="1">
      <formula>#REF!="barcode"</formula>
    </cfRule>
  </conditionalFormatting>
  <conditionalFormatting sqref="C273:C274">
    <cfRule type="expression" dxfId="2475" priority="5557" stopIfTrue="1">
      <formula>#REF!="geopoint"</formula>
    </cfRule>
  </conditionalFormatting>
  <conditionalFormatting sqref="C273:C274">
    <cfRule type="expression" dxfId="2474" priority="5556" stopIfTrue="1">
      <formula>OR(#REF!="audio audit",#REF!= "text audit")</formula>
    </cfRule>
  </conditionalFormatting>
  <conditionalFormatting sqref="C273:C274">
    <cfRule type="expression" dxfId="2473" priority="5555" stopIfTrue="1">
      <formula>#REF!="begin group"</formula>
    </cfRule>
  </conditionalFormatting>
  <conditionalFormatting sqref="C273:C274">
    <cfRule type="expression" dxfId="2472" priority="5554" stopIfTrue="1">
      <formula>#REF!="begin repeat"</formula>
    </cfRule>
  </conditionalFormatting>
  <conditionalFormatting sqref="C273:C274">
    <cfRule type="expression" dxfId="2471" priority="5553" stopIfTrue="1">
      <formula>#REF!="text"</formula>
    </cfRule>
  </conditionalFormatting>
  <conditionalFormatting sqref="C273:C274">
    <cfRule type="expression" dxfId="2470" priority="5552" stopIfTrue="1">
      <formula>#REF!="integer"</formula>
    </cfRule>
  </conditionalFormatting>
  <conditionalFormatting sqref="C273:C274">
    <cfRule type="expression" dxfId="2469" priority="5551" stopIfTrue="1">
      <formula>#REF!="decimal"</formula>
    </cfRule>
  </conditionalFormatting>
  <conditionalFormatting sqref="C273:C274">
    <cfRule type="expression" dxfId="2468" priority="5550" stopIfTrue="1">
      <formula>OR(AND(LEFT(#REF!, 16)="select_multiple ", LEN(#REF!)&gt;16, NOT(ISNUMBER(SEARCH(" ",#REF!, 17)))), AND(LEFT(#REF!, 11)="select_one ", LEN(#REF!)&gt;11, NOT(ISNUMBER(SEARCH(" ",#REF!, 12)))))</formula>
    </cfRule>
  </conditionalFormatting>
  <conditionalFormatting sqref="C273:C274">
    <cfRule type="expression" dxfId="2467" priority="5549" stopIfTrue="1">
      <formula>#REF!="note"</formula>
    </cfRule>
  </conditionalFormatting>
  <conditionalFormatting sqref="C273:C274">
    <cfRule type="expression" dxfId="2466" priority="5548" stopIfTrue="1">
      <formula>#REF!="barcode"</formula>
    </cfRule>
  </conditionalFormatting>
  <conditionalFormatting sqref="C273:C274">
    <cfRule type="expression" dxfId="2465" priority="5547" stopIfTrue="1">
      <formula>#REF!="geopoint"</formula>
    </cfRule>
  </conditionalFormatting>
  <conditionalFormatting sqref="C273:C274">
    <cfRule type="expression" dxfId="2464" priority="5546" stopIfTrue="1">
      <formula>OR(#REF!="date",#REF!= "datetime")</formula>
    </cfRule>
  </conditionalFormatting>
  <conditionalFormatting sqref="C273:C274">
    <cfRule type="expression" dxfId="2463" priority="5545" stopIfTrue="1">
      <formula>#REF!="image"</formula>
    </cfRule>
  </conditionalFormatting>
  <conditionalFormatting sqref="C273:C274">
    <cfRule type="expression" dxfId="2462" priority="5544" stopIfTrue="1">
      <formula>OR(#REF!="audio",#REF!= "video")</formula>
    </cfRule>
  </conditionalFormatting>
  <conditionalFormatting sqref="C273:C274">
    <cfRule type="expression" dxfId="2461" priority="5543" stopIfTrue="1">
      <formula>#REF!="comments"</formula>
    </cfRule>
  </conditionalFormatting>
  <conditionalFormatting sqref="C273:C274">
    <cfRule type="expression" dxfId="2460" priority="5542" stopIfTrue="1">
      <formula>OR(#REF!="username",#REF!= "phonenumber",#REF!= "start",#REF!= "end",#REF!= "deviceid",#REF!= "subscriberid",#REF!= "simserial")</formula>
    </cfRule>
  </conditionalFormatting>
  <conditionalFormatting sqref="C273:C274">
    <cfRule type="expression" dxfId="2459" priority="5541" stopIfTrue="1">
      <formula>OR(#REF!="calculate",#REF!= "calculate_here")</formula>
    </cfRule>
  </conditionalFormatting>
  <conditionalFormatting sqref="C273:C274">
    <cfRule type="expression" dxfId="2458" priority="5540" stopIfTrue="1">
      <formula>OR(AND(LEFT(#REF!, 16)="select_multiple ", LEN(#REF!)&gt;16, NOT(ISNUMBER(SEARCH(" ",#REF!, 17)))), AND(LEFT(#REF!, 11)="select_one ", LEN(#REF!)&gt;11, NOT(ISNUMBER(SEARCH(" ",#REF!, 12)))))</formula>
    </cfRule>
  </conditionalFormatting>
  <conditionalFormatting sqref="C273:C274">
    <cfRule type="expression" dxfId="2457" priority="5539" stopIfTrue="1">
      <formula>#REF!="text"</formula>
    </cfRule>
  </conditionalFormatting>
  <conditionalFormatting sqref="C273:C274">
    <cfRule type="expression" dxfId="2456" priority="5538" stopIfTrue="1">
      <formula>#REF!="integer"</formula>
    </cfRule>
  </conditionalFormatting>
  <conditionalFormatting sqref="C273:C274">
    <cfRule type="expression" dxfId="2455" priority="5537" stopIfTrue="1">
      <formula>#REF!="decimal"</formula>
    </cfRule>
  </conditionalFormatting>
  <conditionalFormatting sqref="C273:C274">
    <cfRule type="expression" dxfId="2454" priority="5536" stopIfTrue="1">
      <formula>#REF!="note"</formula>
    </cfRule>
  </conditionalFormatting>
  <conditionalFormatting sqref="C273:C274">
    <cfRule type="expression" dxfId="2453" priority="5535" stopIfTrue="1">
      <formula>#REF!="barcode"</formula>
    </cfRule>
  </conditionalFormatting>
  <conditionalFormatting sqref="C273:C274">
    <cfRule type="expression" dxfId="2452" priority="5534" stopIfTrue="1">
      <formula>#REF!="end group"</formula>
    </cfRule>
  </conditionalFormatting>
  <conditionalFormatting sqref="C273:C274">
    <cfRule type="expression" dxfId="2451" priority="5533" stopIfTrue="1">
      <formula>#REF!="begin group"</formula>
    </cfRule>
  </conditionalFormatting>
  <conditionalFormatting sqref="C273:C274">
    <cfRule type="expression" dxfId="2450" priority="5532" stopIfTrue="1">
      <formula>#REF!="begin group"</formula>
    </cfRule>
  </conditionalFormatting>
  <conditionalFormatting sqref="C273:C274">
    <cfRule type="expression" dxfId="2449" priority="5531" stopIfTrue="1">
      <formula>#REF!="begin repeat"</formula>
    </cfRule>
  </conditionalFormatting>
  <conditionalFormatting sqref="C273:C274">
    <cfRule type="expression" dxfId="2448" priority="5530" stopIfTrue="1">
      <formula>OR(AND(LEFT(#REF!, 16)="select_multiple ", LEN(#REF!)&gt;16, NOT(ISNUMBER(SEARCH(" ",#REF!, 17)))), AND(LEFT(#REF!, 11)="select_one ", LEN(#REF!)&gt;11, NOT(ISNUMBER(SEARCH(" ",#REF!, 12)))))</formula>
    </cfRule>
  </conditionalFormatting>
  <conditionalFormatting sqref="C279:C280">
    <cfRule type="expression" dxfId="2447" priority="5500" stopIfTrue="1">
      <formula>#REF!="begin group"</formula>
    </cfRule>
  </conditionalFormatting>
  <conditionalFormatting sqref="C279:C280">
    <cfRule type="expression" dxfId="2446" priority="5501" stopIfTrue="1">
      <formula>#REF!="begin repeat"</formula>
    </cfRule>
  </conditionalFormatting>
  <conditionalFormatting sqref="C279:C280">
    <cfRule type="expression" dxfId="2445" priority="5502" stopIfTrue="1">
      <formula>#REF!="text"</formula>
    </cfRule>
  </conditionalFormatting>
  <conditionalFormatting sqref="C279:C280">
    <cfRule type="expression" dxfId="2444" priority="5503" stopIfTrue="1">
      <formula>#REF!="integer"</formula>
    </cfRule>
  </conditionalFormatting>
  <conditionalFormatting sqref="C279:C280">
    <cfRule type="expression" dxfId="2443" priority="5504" stopIfTrue="1">
      <formula>#REF!="decimal"</formula>
    </cfRule>
  </conditionalFormatting>
  <conditionalFormatting sqref="C279:C280">
    <cfRule type="expression" dxfId="2442" priority="5505" stopIfTrue="1">
      <formula>OR(AND(LEFT(#REF!, 16)="select_multiple ", LEN(#REF!)&gt;16, NOT(ISNUMBER(SEARCH(" ",#REF!, 17)))), AND(LEFT(#REF!, 11)="select_one ", LEN(#REF!)&gt;11, NOT(ISNUMBER(SEARCH(" ",#REF!, 12)))))</formula>
    </cfRule>
  </conditionalFormatting>
  <conditionalFormatting sqref="C279:C280">
    <cfRule type="expression" dxfId="2441" priority="5506" stopIfTrue="1">
      <formula>#REF!="note"</formula>
    </cfRule>
  </conditionalFormatting>
  <conditionalFormatting sqref="C279:C280">
    <cfRule type="expression" dxfId="2440" priority="5507" stopIfTrue="1">
      <formula>#REF!="barcode"</formula>
    </cfRule>
  </conditionalFormatting>
  <conditionalFormatting sqref="C279:C280">
    <cfRule type="expression" dxfId="2439" priority="5508" stopIfTrue="1">
      <formula>#REF!="geopoint"</formula>
    </cfRule>
  </conditionalFormatting>
  <conditionalFormatting sqref="C279:C280">
    <cfRule type="expression" dxfId="2438" priority="5509" stopIfTrue="1">
      <formula>OR(#REF!="date",#REF!= "datetime")</formula>
    </cfRule>
  </conditionalFormatting>
  <conditionalFormatting sqref="C279:C280">
    <cfRule type="expression" dxfId="2437" priority="5510" stopIfTrue="1">
      <formula>#REF!="image"</formula>
    </cfRule>
  </conditionalFormatting>
  <conditionalFormatting sqref="C279:C280">
    <cfRule type="expression" dxfId="2436" priority="5511" stopIfTrue="1">
      <formula>OR(#REF!="audio",#REF!= "video")</formula>
    </cfRule>
  </conditionalFormatting>
  <conditionalFormatting sqref="C279:C280">
    <cfRule type="expression" dxfId="2435" priority="5512" stopIfTrue="1">
      <formula>#REF!="comments"</formula>
    </cfRule>
  </conditionalFormatting>
  <conditionalFormatting sqref="C279:C280">
    <cfRule type="expression" dxfId="2434" priority="5513" stopIfTrue="1">
      <formula>OR(#REF!="audio",#REF!= "video")</formula>
    </cfRule>
  </conditionalFormatting>
  <conditionalFormatting sqref="C279:C280">
    <cfRule type="expression" dxfId="2433" priority="5514" stopIfTrue="1">
      <formula>#REF!="image"</formula>
    </cfRule>
  </conditionalFormatting>
  <conditionalFormatting sqref="C279:C280">
    <cfRule type="expression" dxfId="2432" priority="5515" stopIfTrue="1">
      <formula>OR(#REF!="date",#REF!= "datetime")</formula>
    </cfRule>
  </conditionalFormatting>
  <conditionalFormatting sqref="C279:C280">
    <cfRule type="expression" dxfId="2431" priority="5516" stopIfTrue="1">
      <formula>OR(#REF!="calculate",#REF!= "calculate_here")</formula>
    </cfRule>
  </conditionalFormatting>
  <conditionalFormatting sqref="C279:C280">
    <cfRule type="expression" dxfId="2430" priority="5517" stopIfTrue="1">
      <formula>#REF!="note"</formula>
    </cfRule>
  </conditionalFormatting>
  <conditionalFormatting sqref="C279:C280">
    <cfRule type="expression" dxfId="2429" priority="5518" stopIfTrue="1">
      <formula>#REF!="barcode"</formula>
    </cfRule>
  </conditionalFormatting>
  <conditionalFormatting sqref="C279:C280">
    <cfRule type="expression" dxfId="2428" priority="5519" stopIfTrue="1">
      <formula>#REF!="geopoint"</formula>
    </cfRule>
  </conditionalFormatting>
  <conditionalFormatting sqref="C279:C280">
    <cfRule type="expression" dxfId="2427" priority="5520" stopIfTrue="1">
      <formula>OR(#REF!="audio audit",#REF!= "text audit")</formula>
    </cfRule>
  </conditionalFormatting>
  <conditionalFormatting sqref="C279:C280">
    <cfRule type="expression" dxfId="2426" priority="5521" stopIfTrue="1">
      <formula>OR(#REF!="username",#REF!= "phonenumber",#REF!= "start",#REF!= "end",#REF!= "deviceid",#REF!= "subscriberid",#REF!= "simserial")</formula>
    </cfRule>
  </conditionalFormatting>
  <conditionalFormatting sqref="C279:C280">
    <cfRule type="expression" dxfId="2425" priority="5522" stopIfTrue="1">
      <formula>OR(AND(LEFT(#REF!, 16)="select_multiple ", LEN(#REF!)&gt;16, NOT(ISNUMBER(SEARCH(" ",#REF!, 17)))), AND(LEFT(#REF!, 11)="select_one ", LEN(#REF!)&gt;11, NOT(ISNUMBER(SEARCH(" ",#REF!, 12)))))</formula>
    </cfRule>
  </conditionalFormatting>
  <conditionalFormatting sqref="C279:C280">
    <cfRule type="expression" dxfId="2424" priority="5523" stopIfTrue="1">
      <formula>#REF!="decimal"</formula>
    </cfRule>
  </conditionalFormatting>
  <conditionalFormatting sqref="C279:C280">
    <cfRule type="expression" dxfId="2423" priority="5524" stopIfTrue="1">
      <formula>#REF!="integer"</formula>
    </cfRule>
  </conditionalFormatting>
  <conditionalFormatting sqref="C279:C280">
    <cfRule type="expression" dxfId="2422" priority="5525" stopIfTrue="1">
      <formula>#REF!="text"</formula>
    </cfRule>
  </conditionalFormatting>
  <conditionalFormatting sqref="C279:C280">
    <cfRule type="expression" dxfId="2421" priority="5526" stopIfTrue="1">
      <formula>#REF!="end repeat"</formula>
    </cfRule>
  </conditionalFormatting>
  <conditionalFormatting sqref="C279:C280">
    <cfRule type="expression" dxfId="2420" priority="5527" stopIfTrue="1">
      <formula>#REF!="begin repeat"</formula>
    </cfRule>
  </conditionalFormatting>
  <conditionalFormatting sqref="C279:C280">
    <cfRule type="expression" dxfId="2419" priority="5528" stopIfTrue="1">
      <formula>#REF!="end group"</formula>
    </cfRule>
  </conditionalFormatting>
  <conditionalFormatting sqref="C279:C280">
    <cfRule type="expression" dxfId="2418" priority="5529" stopIfTrue="1">
      <formula>#REF!="begin group"</formula>
    </cfRule>
  </conditionalFormatting>
  <conditionalFormatting sqref="C279:C280">
    <cfRule type="expression" dxfId="2417" priority="5499" stopIfTrue="1">
      <formula>#REF!="geopoint"</formula>
    </cfRule>
  </conditionalFormatting>
  <conditionalFormatting sqref="C279:C280">
    <cfRule type="expression" dxfId="2416" priority="5498" stopIfTrue="1">
      <formula>OR(#REF!="date",#REF!= "datetime")</formula>
    </cfRule>
  </conditionalFormatting>
  <conditionalFormatting sqref="C279:C280">
    <cfRule type="expression" dxfId="2415" priority="5497" stopIfTrue="1">
      <formula>#REF!="image"</formula>
    </cfRule>
  </conditionalFormatting>
  <conditionalFormatting sqref="C279:C280">
    <cfRule type="expression" dxfId="2414" priority="5496" stopIfTrue="1">
      <formula>#REF!="note"</formula>
    </cfRule>
  </conditionalFormatting>
  <conditionalFormatting sqref="C279:C280">
    <cfRule type="expression" dxfId="2413" priority="5495" stopIfTrue="1">
      <formula>#REF!="barcode"</formula>
    </cfRule>
  </conditionalFormatting>
  <conditionalFormatting sqref="C279:C280">
    <cfRule type="expression" dxfId="2412" priority="5494" stopIfTrue="1">
      <formula>#REF!="geopoint"</formula>
    </cfRule>
  </conditionalFormatting>
  <conditionalFormatting sqref="C279:C280">
    <cfRule type="expression" dxfId="2411" priority="5493" stopIfTrue="1">
      <formula>OR(#REF!="audio audit",#REF!= "text audit")</formula>
    </cfRule>
  </conditionalFormatting>
  <conditionalFormatting sqref="C279:C280">
    <cfRule type="expression" dxfId="2410" priority="5492" stopIfTrue="1">
      <formula>#REF!="begin group"</formula>
    </cfRule>
  </conditionalFormatting>
  <conditionalFormatting sqref="C279:C280">
    <cfRule type="expression" dxfId="2409" priority="5491" stopIfTrue="1">
      <formula>#REF!="begin repeat"</formula>
    </cfRule>
  </conditionalFormatting>
  <conditionalFormatting sqref="C279:C280">
    <cfRule type="expression" dxfId="2408" priority="5490" stopIfTrue="1">
      <formula>#REF!="text"</formula>
    </cfRule>
  </conditionalFormatting>
  <conditionalFormatting sqref="C279:C280">
    <cfRule type="expression" dxfId="2407" priority="5489" stopIfTrue="1">
      <formula>#REF!="integer"</formula>
    </cfRule>
  </conditionalFormatting>
  <conditionalFormatting sqref="C279:C280">
    <cfRule type="expression" dxfId="2406" priority="5488" stopIfTrue="1">
      <formula>#REF!="decimal"</formula>
    </cfRule>
  </conditionalFormatting>
  <conditionalFormatting sqref="C279:C280">
    <cfRule type="expression" dxfId="2405" priority="5487" stopIfTrue="1">
      <formula>OR(AND(LEFT(#REF!, 16)="select_multiple ", LEN(#REF!)&gt;16, NOT(ISNUMBER(SEARCH(" ",#REF!, 17)))), AND(LEFT(#REF!, 11)="select_one ", LEN(#REF!)&gt;11, NOT(ISNUMBER(SEARCH(" ",#REF!, 12)))))</formula>
    </cfRule>
  </conditionalFormatting>
  <conditionalFormatting sqref="C279:C280">
    <cfRule type="expression" dxfId="2404" priority="5486" stopIfTrue="1">
      <formula>#REF!="note"</formula>
    </cfRule>
  </conditionalFormatting>
  <conditionalFormatting sqref="C279:C280">
    <cfRule type="expression" dxfId="2403" priority="5485" stopIfTrue="1">
      <formula>#REF!="barcode"</formula>
    </cfRule>
  </conditionalFormatting>
  <conditionalFormatting sqref="C279:C280">
    <cfRule type="expression" dxfId="2402" priority="5484" stopIfTrue="1">
      <formula>#REF!="geopoint"</formula>
    </cfRule>
  </conditionalFormatting>
  <conditionalFormatting sqref="C279:C280">
    <cfRule type="expression" dxfId="2401" priority="5483" stopIfTrue="1">
      <formula>OR(#REF!="date",#REF!= "datetime")</formula>
    </cfRule>
  </conditionalFormatting>
  <conditionalFormatting sqref="C279:C280">
    <cfRule type="expression" dxfId="2400" priority="5482" stopIfTrue="1">
      <formula>#REF!="image"</formula>
    </cfRule>
  </conditionalFormatting>
  <conditionalFormatting sqref="C279:C280">
    <cfRule type="expression" dxfId="2399" priority="5481" stopIfTrue="1">
      <formula>OR(#REF!="audio",#REF!= "video")</formula>
    </cfRule>
  </conditionalFormatting>
  <conditionalFormatting sqref="C279:C280">
    <cfRule type="expression" dxfId="2398" priority="5480" stopIfTrue="1">
      <formula>#REF!="comments"</formula>
    </cfRule>
  </conditionalFormatting>
  <conditionalFormatting sqref="C279:C280">
    <cfRule type="expression" dxfId="2397" priority="5479" stopIfTrue="1">
      <formula>OR(#REF!="username",#REF!= "phonenumber",#REF!= "start",#REF!= "end",#REF!= "deviceid",#REF!= "subscriberid",#REF!= "simserial")</formula>
    </cfRule>
  </conditionalFormatting>
  <conditionalFormatting sqref="C279:C280">
    <cfRule type="expression" dxfId="2396" priority="5478" stopIfTrue="1">
      <formula>OR(#REF!="calculate",#REF!= "calculate_here")</formula>
    </cfRule>
  </conditionalFormatting>
  <conditionalFormatting sqref="C279:C280">
    <cfRule type="expression" dxfId="2395" priority="5477" stopIfTrue="1">
      <formula>OR(AND(LEFT(#REF!, 16)="select_multiple ", LEN(#REF!)&gt;16, NOT(ISNUMBER(SEARCH(" ",#REF!, 17)))), AND(LEFT(#REF!, 11)="select_one ", LEN(#REF!)&gt;11, NOT(ISNUMBER(SEARCH(" ",#REF!, 12)))))</formula>
    </cfRule>
  </conditionalFormatting>
  <conditionalFormatting sqref="C279:C280">
    <cfRule type="expression" dxfId="2394" priority="5476" stopIfTrue="1">
      <formula>#REF!="text"</formula>
    </cfRule>
  </conditionalFormatting>
  <conditionalFormatting sqref="C279:C280">
    <cfRule type="expression" dxfId="2393" priority="5475" stopIfTrue="1">
      <formula>#REF!="integer"</formula>
    </cfRule>
  </conditionalFormatting>
  <conditionalFormatting sqref="C279:C280">
    <cfRule type="expression" dxfId="2392" priority="5474" stopIfTrue="1">
      <formula>#REF!="decimal"</formula>
    </cfRule>
  </conditionalFormatting>
  <conditionalFormatting sqref="C279:C280">
    <cfRule type="expression" dxfId="2391" priority="5473" stopIfTrue="1">
      <formula>#REF!="note"</formula>
    </cfRule>
  </conditionalFormatting>
  <conditionalFormatting sqref="C279:C280">
    <cfRule type="expression" dxfId="2390" priority="5472" stopIfTrue="1">
      <formula>#REF!="barcode"</formula>
    </cfRule>
  </conditionalFormatting>
  <conditionalFormatting sqref="C279:C280">
    <cfRule type="expression" dxfId="2389" priority="5471" stopIfTrue="1">
      <formula>#REF!="end group"</formula>
    </cfRule>
  </conditionalFormatting>
  <conditionalFormatting sqref="C279:C280">
    <cfRule type="expression" dxfId="2388" priority="5470" stopIfTrue="1">
      <formula>#REF!="begin group"</formula>
    </cfRule>
  </conditionalFormatting>
  <conditionalFormatting sqref="C279:C280">
    <cfRule type="expression" dxfId="2387" priority="5469" stopIfTrue="1">
      <formula>#REF!="begin group"</formula>
    </cfRule>
  </conditionalFormatting>
  <conditionalFormatting sqref="C279:C280">
    <cfRule type="expression" dxfId="2386" priority="5468" stopIfTrue="1">
      <formula>#REF!="begin repeat"</formula>
    </cfRule>
  </conditionalFormatting>
  <conditionalFormatting sqref="C279:C280">
    <cfRule type="expression" dxfId="2385" priority="5467" stopIfTrue="1">
      <formula>OR(AND(LEFT(#REF!, 16)="select_multiple ", LEN(#REF!)&gt;16, NOT(ISNUMBER(SEARCH(" ",#REF!, 17)))), AND(LEFT(#REF!, 11)="select_one ", LEN(#REF!)&gt;11, NOT(ISNUMBER(SEARCH(" ",#REF!, 12)))))</formula>
    </cfRule>
  </conditionalFormatting>
  <conditionalFormatting sqref="C276:C277">
    <cfRule type="expression" dxfId="2384" priority="5353" stopIfTrue="1">
      <formula>#REF!="begin group"</formula>
    </cfRule>
  </conditionalFormatting>
  <conditionalFormatting sqref="C276:C277">
    <cfRule type="expression" dxfId="2383" priority="5354" stopIfTrue="1">
      <formula>#REF!="begin repeat"</formula>
    </cfRule>
  </conditionalFormatting>
  <conditionalFormatting sqref="C276:C277">
    <cfRule type="expression" dxfId="2382" priority="5355" stopIfTrue="1">
      <formula>#REF!="text"</formula>
    </cfRule>
  </conditionalFormatting>
  <conditionalFormatting sqref="C276:C277">
    <cfRule type="expression" dxfId="2381" priority="5356" stopIfTrue="1">
      <formula>#REF!="integer"</formula>
    </cfRule>
  </conditionalFormatting>
  <conditionalFormatting sqref="C276:C277">
    <cfRule type="expression" dxfId="2380" priority="5357" stopIfTrue="1">
      <formula>#REF!="decimal"</formula>
    </cfRule>
  </conditionalFormatting>
  <conditionalFormatting sqref="C276:C277">
    <cfRule type="expression" dxfId="2379" priority="5358" stopIfTrue="1">
      <formula>OR(AND(LEFT(#REF!, 16)="select_multiple ", LEN(#REF!)&gt;16, NOT(ISNUMBER(SEARCH(" ",#REF!, 17)))), AND(LEFT(#REF!, 11)="select_one ", LEN(#REF!)&gt;11, NOT(ISNUMBER(SEARCH(" ",#REF!, 12)))))</formula>
    </cfRule>
  </conditionalFormatting>
  <conditionalFormatting sqref="C276:C277">
    <cfRule type="expression" dxfId="2378" priority="5359" stopIfTrue="1">
      <formula>#REF!="note"</formula>
    </cfRule>
  </conditionalFormatting>
  <conditionalFormatting sqref="C276:C277">
    <cfRule type="expression" dxfId="2377" priority="5360" stopIfTrue="1">
      <formula>#REF!="barcode"</formula>
    </cfRule>
  </conditionalFormatting>
  <conditionalFormatting sqref="C276:C277">
    <cfRule type="expression" dxfId="2376" priority="5361" stopIfTrue="1">
      <formula>#REF!="geopoint"</formula>
    </cfRule>
  </conditionalFormatting>
  <conditionalFormatting sqref="C276:C277">
    <cfRule type="expression" dxfId="2375" priority="5362" stopIfTrue="1">
      <formula>OR(#REF!="date",#REF!= "datetime")</formula>
    </cfRule>
  </conditionalFormatting>
  <conditionalFormatting sqref="C276:C277">
    <cfRule type="expression" dxfId="2374" priority="5363" stopIfTrue="1">
      <formula>#REF!="image"</formula>
    </cfRule>
  </conditionalFormatting>
  <conditionalFormatting sqref="C276:C277">
    <cfRule type="expression" dxfId="2373" priority="5364" stopIfTrue="1">
      <formula>OR(#REF!="audio",#REF!= "video")</formula>
    </cfRule>
  </conditionalFormatting>
  <conditionalFormatting sqref="C276:C277">
    <cfRule type="expression" dxfId="2372" priority="5365" stopIfTrue="1">
      <formula>#REF!="comments"</formula>
    </cfRule>
  </conditionalFormatting>
  <conditionalFormatting sqref="C276:C277">
    <cfRule type="expression" dxfId="2371" priority="5366" stopIfTrue="1">
      <formula>OR(#REF!="audio",#REF!= "video")</formula>
    </cfRule>
  </conditionalFormatting>
  <conditionalFormatting sqref="C276:C277">
    <cfRule type="expression" dxfId="2370" priority="5367" stopIfTrue="1">
      <formula>#REF!="image"</formula>
    </cfRule>
  </conditionalFormatting>
  <conditionalFormatting sqref="C276:C277">
    <cfRule type="expression" dxfId="2369" priority="5368" stopIfTrue="1">
      <formula>OR(#REF!="date",#REF!= "datetime")</formula>
    </cfRule>
  </conditionalFormatting>
  <conditionalFormatting sqref="C276:C277">
    <cfRule type="expression" dxfId="2368" priority="5369" stopIfTrue="1">
      <formula>OR(#REF!="calculate",#REF!= "calculate_here")</formula>
    </cfRule>
  </conditionalFormatting>
  <conditionalFormatting sqref="C276:C277">
    <cfRule type="expression" dxfId="2367" priority="5370" stopIfTrue="1">
      <formula>#REF!="note"</formula>
    </cfRule>
  </conditionalFormatting>
  <conditionalFormatting sqref="C276:C277">
    <cfRule type="expression" dxfId="2366" priority="5371" stopIfTrue="1">
      <formula>#REF!="barcode"</formula>
    </cfRule>
  </conditionalFormatting>
  <conditionalFormatting sqref="C276:C277">
    <cfRule type="expression" dxfId="2365" priority="5372" stopIfTrue="1">
      <formula>#REF!="geopoint"</formula>
    </cfRule>
  </conditionalFormatting>
  <conditionalFormatting sqref="C276:C277">
    <cfRule type="expression" dxfId="2364" priority="5373" stopIfTrue="1">
      <formula>OR(#REF!="audio audit",#REF!= "text audit")</formula>
    </cfRule>
  </conditionalFormatting>
  <conditionalFormatting sqref="C276:C277">
    <cfRule type="expression" dxfId="2363" priority="5374" stopIfTrue="1">
      <formula>OR(#REF!="username",#REF!= "phonenumber",#REF!= "start",#REF!= "end",#REF!= "deviceid",#REF!= "subscriberid",#REF!= "simserial")</formula>
    </cfRule>
  </conditionalFormatting>
  <conditionalFormatting sqref="C276:C277">
    <cfRule type="expression" dxfId="2362" priority="5375" stopIfTrue="1">
      <formula>OR(AND(LEFT(#REF!, 16)="select_multiple ", LEN(#REF!)&gt;16, NOT(ISNUMBER(SEARCH(" ",#REF!, 17)))), AND(LEFT(#REF!, 11)="select_one ", LEN(#REF!)&gt;11, NOT(ISNUMBER(SEARCH(" ",#REF!, 12)))))</formula>
    </cfRule>
  </conditionalFormatting>
  <conditionalFormatting sqref="C276:C277">
    <cfRule type="expression" dxfId="2361" priority="5376" stopIfTrue="1">
      <formula>#REF!="decimal"</formula>
    </cfRule>
  </conditionalFormatting>
  <conditionalFormatting sqref="C276:C277">
    <cfRule type="expression" dxfId="2360" priority="5377" stopIfTrue="1">
      <formula>#REF!="integer"</formula>
    </cfRule>
  </conditionalFormatting>
  <conditionalFormatting sqref="C276:C277">
    <cfRule type="expression" dxfId="2359" priority="5378" stopIfTrue="1">
      <formula>#REF!="text"</formula>
    </cfRule>
  </conditionalFormatting>
  <conditionalFormatting sqref="C276:C277">
    <cfRule type="expression" dxfId="2358" priority="5379" stopIfTrue="1">
      <formula>#REF!="end repeat"</formula>
    </cfRule>
  </conditionalFormatting>
  <conditionalFormatting sqref="C276:C277">
    <cfRule type="expression" dxfId="2357" priority="5380" stopIfTrue="1">
      <formula>#REF!="begin repeat"</formula>
    </cfRule>
  </conditionalFormatting>
  <conditionalFormatting sqref="C276:C277">
    <cfRule type="expression" dxfId="2356" priority="5381" stopIfTrue="1">
      <formula>#REF!="end group"</formula>
    </cfRule>
  </conditionalFormatting>
  <conditionalFormatting sqref="C276:C277">
    <cfRule type="expression" dxfId="2355" priority="5382" stopIfTrue="1">
      <formula>#REF!="begin group"</formula>
    </cfRule>
  </conditionalFormatting>
  <conditionalFormatting sqref="C276:C277">
    <cfRule type="expression" dxfId="2354" priority="5352" stopIfTrue="1">
      <formula>#REF!="note"</formula>
    </cfRule>
  </conditionalFormatting>
  <conditionalFormatting sqref="C276:C277">
    <cfRule type="expression" dxfId="2353" priority="5351" stopIfTrue="1">
      <formula>#REF!="barcode"</formula>
    </cfRule>
  </conditionalFormatting>
  <conditionalFormatting sqref="C276:C277">
    <cfRule type="expression" dxfId="2352" priority="5350" stopIfTrue="1">
      <formula>#REF!="geopoint"</formula>
    </cfRule>
  </conditionalFormatting>
  <conditionalFormatting sqref="C276:C277">
    <cfRule type="expression" dxfId="2351" priority="5349" stopIfTrue="1">
      <formula>OR(#REF!="audio audit",#REF!= "text audit")</formula>
    </cfRule>
  </conditionalFormatting>
  <conditionalFormatting sqref="C276:C277">
    <cfRule type="expression" dxfId="2350" priority="5348" stopIfTrue="1">
      <formula>#REF!="begin group"</formula>
    </cfRule>
  </conditionalFormatting>
  <conditionalFormatting sqref="C276:C277">
    <cfRule type="expression" dxfId="2349" priority="5347" stopIfTrue="1">
      <formula>#REF!="begin repeat"</formula>
    </cfRule>
  </conditionalFormatting>
  <conditionalFormatting sqref="C276:C277">
    <cfRule type="expression" dxfId="2348" priority="5346" stopIfTrue="1">
      <formula>#REF!="text"</formula>
    </cfRule>
  </conditionalFormatting>
  <conditionalFormatting sqref="C276:C277">
    <cfRule type="expression" dxfId="2347" priority="5345" stopIfTrue="1">
      <formula>#REF!="integer"</formula>
    </cfRule>
  </conditionalFormatting>
  <conditionalFormatting sqref="C276:C277">
    <cfRule type="expression" dxfId="2346" priority="5344" stopIfTrue="1">
      <formula>#REF!="decimal"</formula>
    </cfRule>
  </conditionalFormatting>
  <conditionalFormatting sqref="C276:C277">
    <cfRule type="expression" dxfId="2345" priority="5343" stopIfTrue="1">
      <formula>OR(AND(LEFT(#REF!, 16)="select_multiple ", LEN(#REF!)&gt;16, NOT(ISNUMBER(SEARCH(" ",#REF!, 17)))), AND(LEFT(#REF!, 11)="select_one ", LEN(#REF!)&gt;11, NOT(ISNUMBER(SEARCH(" ",#REF!, 12)))))</formula>
    </cfRule>
  </conditionalFormatting>
  <conditionalFormatting sqref="C276:C277">
    <cfRule type="expression" dxfId="2344" priority="5342" stopIfTrue="1">
      <formula>#REF!="note"</formula>
    </cfRule>
  </conditionalFormatting>
  <conditionalFormatting sqref="C276:C277">
    <cfRule type="expression" dxfId="2343" priority="5341" stopIfTrue="1">
      <formula>#REF!="barcode"</formula>
    </cfRule>
  </conditionalFormatting>
  <conditionalFormatting sqref="C276:C277">
    <cfRule type="expression" dxfId="2342" priority="5340" stopIfTrue="1">
      <formula>#REF!="geopoint"</formula>
    </cfRule>
  </conditionalFormatting>
  <conditionalFormatting sqref="C276:C277">
    <cfRule type="expression" dxfId="2341" priority="5339" stopIfTrue="1">
      <formula>OR(#REF!="date",#REF!= "datetime")</formula>
    </cfRule>
  </conditionalFormatting>
  <conditionalFormatting sqref="C276:C277">
    <cfRule type="expression" dxfId="2340" priority="5338" stopIfTrue="1">
      <formula>#REF!="image"</formula>
    </cfRule>
  </conditionalFormatting>
  <conditionalFormatting sqref="C276:C277">
    <cfRule type="expression" dxfId="2339" priority="5337" stopIfTrue="1">
      <formula>OR(#REF!="audio",#REF!= "video")</formula>
    </cfRule>
  </conditionalFormatting>
  <conditionalFormatting sqref="C276:C277">
    <cfRule type="expression" dxfId="2338" priority="5336" stopIfTrue="1">
      <formula>#REF!="comments"</formula>
    </cfRule>
  </conditionalFormatting>
  <conditionalFormatting sqref="C276:C277">
    <cfRule type="expression" dxfId="2337" priority="5335" stopIfTrue="1">
      <formula>OR(#REF!="username",#REF!= "phonenumber",#REF!= "start",#REF!= "end",#REF!= "deviceid",#REF!= "subscriberid",#REF!= "simserial")</formula>
    </cfRule>
  </conditionalFormatting>
  <conditionalFormatting sqref="C276:C277">
    <cfRule type="expression" dxfId="2336" priority="5334" stopIfTrue="1">
      <formula>OR(#REF!="calculate",#REF!= "calculate_here")</formula>
    </cfRule>
  </conditionalFormatting>
  <conditionalFormatting sqref="C276:C277">
    <cfRule type="expression" dxfId="2335" priority="5333" stopIfTrue="1">
      <formula>OR(AND(LEFT(#REF!, 16)="select_multiple ", LEN(#REF!)&gt;16, NOT(ISNUMBER(SEARCH(" ",#REF!, 17)))), AND(LEFT(#REF!, 11)="select_one ", LEN(#REF!)&gt;11, NOT(ISNUMBER(SEARCH(" ",#REF!, 12)))))</formula>
    </cfRule>
  </conditionalFormatting>
  <conditionalFormatting sqref="C289:C293">
    <cfRule type="expression" dxfId="2334" priority="5303" stopIfTrue="1">
      <formula>#REF!="begin group"</formula>
    </cfRule>
  </conditionalFormatting>
  <conditionalFormatting sqref="C289:C293">
    <cfRule type="expression" dxfId="2333" priority="5304" stopIfTrue="1">
      <formula>#REF!="begin repeat"</formula>
    </cfRule>
  </conditionalFormatting>
  <conditionalFormatting sqref="C289:C293">
    <cfRule type="expression" dxfId="2332" priority="5305" stopIfTrue="1">
      <formula>#REF!="text"</formula>
    </cfRule>
  </conditionalFormatting>
  <conditionalFormatting sqref="C289:C293">
    <cfRule type="expression" dxfId="2331" priority="5306" stopIfTrue="1">
      <formula>#REF!="integer"</formula>
    </cfRule>
  </conditionalFormatting>
  <conditionalFormatting sqref="C289:C293">
    <cfRule type="expression" dxfId="2330" priority="5307" stopIfTrue="1">
      <formula>#REF!="decimal"</formula>
    </cfRule>
  </conditionalFormatting>
  <conditionalFormatting sqref="C289:C293">
    <cfRule type="expression" dxfId="2329" priority="5308" stopIfTrue="1">
      <formula>OR(AND(LEFT(#REF!, 16)="select_multiple ", LEN(#REF!)&gt;16, NOT(ISNUMBER(SEARCH(" ",#REF!, 17)))), AND(LEFT(#REF!, 11)="select_one ", LEN(#REF!)&gt;11, NOT(ISNUMBER(SEARCH(" ",#REF!, 12)))))</formula>
    </cfRule>
  </conditionalFormatting>
  <conditionalFormatting sqref="C289:C293">
    <cfRule type="expression" dxfId="2328" priority="5309" stopIfTrue="1">
      <formula>#REF!="note"</formula>
    </cfRule>
  </conditionalFormatting>
  <conditionalFormatting sqref="C289:C293">
    <cfRule type="expression" dxfId="2327" priority="5310" stopIfTrue="1">
      <formula>#REF!="barcode"</formula>
    </cfRule>
  </conditionalFormatting>
  <conditionalFormatting sqref="C289:C293">
    <cfRule type="expression" dxfId="2326" priority="5311" stopIfTrue="1">
      <formula>#REF!="geopoint"</formula>
    </cfRule>
  </conditionalFormatting>
  <conditionalFormatting sqref="C289:C293">
    <cfRule type="expression" dxfId="2325" priority="5312" stopIfTrue="1">
      <formula>OR(#REF!="date",#REF!= "datetime")</formula>
    </cfRule>
  </conditionalFormatting>
  <conditionalFormatting sqref="C289:C293">
    <cfRule type="expression" dxfId="2324" priority="5313" stopIfTrue="1">
      <formula>#REF!="image"</formula>
    </cfRule>
  </conditionalFormatting>
  <conditionalFormatting sqref="C289:C293">
    <cfRule type="expression" dxfId="2323" priority="5314" stopIfTrue="1">
      <formula>OR(#REF!="audio",#REF!= "video")</formula>
    </cfRule>
  </conditionalFormatting>
  <conditionalFormatting sqref="C289:C293">
    <cfRule type="expression" dxfId="2322" priority="5315" stopIfTrue="1">
      <formula>#REF!="comments"</formula>
    </cfRule>
  </conditionalFormatting>
  <conditionalFormatting sqref="C289:C293">
    <cfRule type="expression" dxfId="2321" priority="5316" stopIfTrue="1">
      <formula>OR(#REF!="audio",#REF!= "video")</formula>
    </cfRule>
  </conditionalFormatting>
  <conditionalFormatting sqref="C289:C293">
    <cfRule type="expression" dxfId="2320" priority="5317" stopIfTrue="1">
      <formula>#REF!="image"</formula>
    </cfRule>
  </conditionalFormatting>
  <conditionalFormatting sqref="C289:C293">
    <cfRule type="expression" dxfId="2319" priority="5318" stopIfTrue="1">
      <formula>OR(#REF!="date",#REF!= "datetime")</formula>
    </cfRule>
  </conditionalFormatting>
  <conditionalFormatting sqref="C289:C293">
    <cfRule type="expression" dxfId="2318" priority="5319" stopIfTrue="1">
      <formula>OR(#REF!="calculate",#REF!= "calculate_here")</formula>
    </cfRule>
  </conditionalFormatting>
  <conditionalFormatting sqref="C289:C293">
    <cfRule type="expression" dxfId="2317" priority="5320" stopIfTrue="1">
      <formula>#REF!="note"</formula>
    </cfRule>
  </conditionalFormatting>
  <conditionalFormatting sqref="C289:C293">
    <cfRule type="expression" dxfId="2316" priority="5321" stopIfTrue="1">
      <formula>#REF!="barcode"</formula>
    </cfRule>
  </conditionalFormatting>
  <conditionalFormatting sqref="C289:C293">
    <cfRule type="expression" dxfId="2315" priority="5322" stopIfTrue="1">
      <formula>#REF!="geopoint"</formula>
    </cfRule>
  </conditionalFormatting>
  <conditionalFormatting sqref="C289:C293">
    <cfRule type="expression" dxfId="2314" priority="5323" stopIfTrue="1">
      <formula>OR(#REF!="audio audit",#REF!= "text audit")</formula>
    </cfRule>
  </conditionalFormatting>
  <conditionalFormatting sqref="C289:C293">
    <cfRule type="expression" dxfId="2313" priority="5324" stopIfTrue="1">
      <formula>OR(#REF!="username",#REF!= "phonenumber",#REF!= "start",#REF!= "end",#REF!= "deviceid",#REF!= "subscriberid",#REF!= "simserial")</formula>
    </cfRule>
  </conditionalFormatting>
  <conditionalFormatting sqref="C289:C293">
    <cfRule type="expression" dxfId="2312" priority="5325" stopIfTrue="1">
      <formula>OR(AND(LEFT(#REF!, 16)="select_multiple ", LEN(#REF!)&gt;16, NOT(ISNUMBER(SEARCH(" ",#REF!, 17)))), AND(LEFT(#REF!, 11)="select_one ", LEN(#REF!)&gt;11, NOT(ISNUMBER(SEARCH(" ",#REF!, 12)))))</formula>
    </cfRule>
  </conditionalFormatting>
  <conditionalFormatting sqref="C289:C293">
    <cfRule type="expression" dxfId="2311" priority="5326" stopIfTrue="1">
      <formula>#REF!="decimal"</formula>
    </cfRule>
  </conditionalFormatting>
  <conditionalFormatting sqref="C289:C293">
    <cfRule type="expression" dxfId="2310" priority="5327" stopIfTrue="1">
      <formula>#REF!="integer"</formula>
    </cfRule>
  </conditionalFormatting>
  <conditionalFormatting sqref="C289:C293">
    <cfRule type="expression" dxfId="2309" priority="5328" stopIfTrue="1">
      <formula>#REF!="text"</formula>
    </cfRule>
  </conditionalFormatting>
  <conditionalFormatting sqref="C289:C293">
    <cfRule type="expression" dxfId="2308" priority="5329" stopIfTrue="1">
      <formula>#REF!="end repeat"</formula>
    </cfRule>
  </conditionalFormatting>
  <conditionalFormatting sqref="C289:C293">
    <cfRule type="expression" dxfId="2307" priority="5330" stopIfTrue="1">
      <formula>#REF!="begin repeat"</formula>
    </cfRule>
  </conditionalFormatting>
  <conditionalFormatting sqref="C289:C293">
    <cfRule type="expression" dxfId="2306" priority="5331" stopIfTrue="1">
      <formula>#REF!="end group"</formula>
    </cfRule>
  </conditionalFormatting>
  <conditionalFormatting sqref="C289:C293">
    <cfRule type="expression" dxfId="2305" priority="5332" stopIfTrue="1">
      <formula>#REF!="begin group"</formula>
    </cfRule>
  </conditionalFormatting>
  <conditionalFormatting sqref="C289:C293">
    <cfRule type="expression" dxfId="2304" priority="5302" stopIfTrue="1">
      <formula>#REF!="geopoint"</formula>
    </cfRule>
  </conditionalFormatting>
  <conditionalFormatting sqref="C289:C293">
    <cfRule type="expression" dxfId="2303" priority="5301" stopIfTrue="1">
      <formula>OR(#REF!="date",#REF!= "datetime")</formula>
    </cfRule>
  </conditionalFormatting>
  <conditionalFormatting sqref="C289:C293">
    <cfRule type="expression" dxfId="2302" priority="5300" stopIfTrue="1">
      <formula>#REF!="image"</formula>
    </cfRule>
  </conditionalFormatting>
  <conditionalFormatting sqref="C289:C293">
    <cfRule type="expression" dxfId="2301" priority="5299" stopIfTrue="1">
      <formula>#REF!="note"</formula>
    </cfRule>
  </conditionalFormatting>
  <conditionalFormatting sqref="C289:C293">
    <cfRule type="expression" dxfId="2300" priority="5298" stopIfTrue="1">
      <formula>#REF!="barcode"</formula>
    </cfRule>
  </conditionalFormatting>
  <conditionalFormatting sqref="C289:C293">
    <cfRule type="expression" dxfId="2299" priority="5297" stopIfTrue="1">
      <formula>#REF!="geopoint"</formula>
    </cfRule>
  </conditionalFormatting>
  <conditionalFormatting sqref="C289:C293">
    <cfRule type="expression" dxfId="2298" priority="5296" stopIfTrue="1">
      <formula>OR(#REF!="audio audit",#REF!= "text audit")</formula>
    </cfRule>
  </conditionalFormatting>
  <conditionalFormatting sqref="C289:C293">
    <cfRule type="expression" dxfId="2297" priority="5295" stopIfTrue="1">
      <formula>#REF!="begin group"</formula>
    </cfRule>
  </conditionalFormatting>
  <conditionalFormatting sqref="C289:C293">
    <cfRule type="expression" dxfId="2296" priority="5294" stopIfTrue="1">
      <formula>#REF!="begin repeat"</formula>
    </cfRule>
  </conditionalFormatting>
  <conditionalFormatting sqref="C289:C293">
    <cfRule type="expression" dxfId="2295" priority="5293" stopIfTrue="1">
      <formula>#REF!="text"</formula>
    </cfRule>
  </conditionalFormatting>
  <conditionalFormatting sqref="C289:C293">
    <cfRule type="expression" dxfId="2294" priority="5292" stopIfTrue="1">
      <formula>#REF!="integer"</formula>
    </cfRule>
  </conditionalFormatting>
  <conditionalFormatting sqref="C289:C293">
    <cfRule type="expression" dxfId="2293" priority="5291" stopIfTrue="1">
      <formula>#REF!="decimal"</formula>
    </cfRule>
  </conditionalFormatting>
  <conditionalFormatting sqref="C289:C293">
    <cfRule type="expression" dxfId="2292" priority="5290" stopIfTrue="1">
      <formula>OR(AND(LEFT(#REF!, 16)="select_multiple ", LEN(#REF!)&gt;16, NOT(ISNUMBER(SEARCH(" ",#REF!, 17)))), AND(LEFT(#REF!, 11)="select_one ", LEN(#REF!)&gt;11, NOT(ISNUMBER(SEARCH(" ",#REF!, 12)))))</formula>
    </cfRule>
  </conditionalFormatting>
  <conditionalFormatting sqref="C289:C293">
    <cfRule type="expression" dxfId="2291" priority="5289" stopIfTrue="1">
      <formula>#REF!="note"</formula>
    </cfRule>
  </conditionalFormatting>
  <conditionalFormatting sqref="C289:C293">
    <cfRule type="expression" dxfId="2290" priority="5288" stopIfTrue="1">
      <formula>#REF!="barcode"</formula>
    </cfRule>
  </conditionalFormatting>
  <conditionalFormatting sqref="C289:C293">
    <cfRule type="expression" dxfId="2289" priority="5287" stopIfTrue="1">
      <formula>#REF!="geopoint"</formula>
    </cfRule>
  </conditionalFormatting>
  <conditionalFormatting sqref="C289:C293">
    <cfRule type="expression" dxfId="2288" priority="5286" stopIfTrue="1">
      <formula>OR(#REF!="date",#REF!= "datetime")</formula>
    </cfRule>
  </conditionalFormatting>
  <conditionalFormatting sqref="C289:C293">
    <cfRule type="expression" dxfId="2287" priority="5285" stopIfTrue="1">
      <formula>#REF!="image"</formula>
    </cfRule>
  </conditionalFormatting>
  <conditionalFormatting sqref="C289:C293">
    <cfRule type="expression" dxfId="2286" priority="5284" stopIfTrue="1">
      <formula>OR(#REF!="audio",#REF!= "video")</formula>
    </cfRule>
  </conditionalFormatting>
  <conditionalFormatting sqref="C289:C293">
    <cfRule type="expression" dxfId="2285" priority="5283" stopIfTrue="1">
      <formula>#REF!="comments"</formula>
    </cfRule>
  </conditionalFormatting>
  <conditionalFormatting sqref="C289:C293">
    <cfRule type="expression" dxfId="2284" priority="5282" stopIfTrue="1">
      <formula>OR(#REF!="username",#REF!= "phonenumber",#REF!= "start",#REF!= "end",#REF!= "deviceid",#REF!= "subscriberid",#REF!= "simserial")</formula>
    </cfRule>
  </conditionalFormatting>
  <conditionalFormatting sqref="C289:C293">
    <cfRule type="expression" dxfId="2283" priority="5281" stopIfTrue="1">
      <formula>OR(#REF!="calculate",#REF!= "calculate_here")</formula>
    </cfRule>
  </conditionalFormatting>
  <conditionalFormatting sqref="C289:C293">
    <cfRule type="expression" dxfId="2282" priority="5280" stopIfTrue="1">
      <formula>OR(AND(LEFT(#REF!, 16)="select_multiple ", LEN(#REF!)&gt;16, NOT(ISNUMBER(SEARCH(" ",#REF!, 17)))), AND(LEFT(#REF!, 11)="select_one ", LEN(#REF!)&gt;11, NOT(ISNUMBER(SEARCH(" ",#REF!, 12)))))</formula>
    </cfRule>
  </conditionalFormatting>
  <conditionalFormatting sqref="C289:C293">
    <cfRule type="expression" dxfId="2281" priority="5279" stopIfTrue="1">
      <formula>#REF!="text"</formula>
    </cfRule>
  </conditionalFormatting>
  <conditionalFormatting sqref="C289:C293">
    <cfRule type="expression" dxfId="2280" priority="5278" stopIfTrue="1">
      <formula>#REF!="integer"</formula>
    </cfRule>
  </conditionalFormatting>
  <conditionalFormatting sqref="C289:C293">
    <cfRule type="expression" dxfId="2279" priority="5277" stopIfTrue="1">
      <formula>#REF!="decimal"</formula>
    </cfRule>
  </conditionalFormatting>
  <conditionalFormatting sqref="C289:C293">
    <cfRule type="expression" dxfId="2278" priority="5276" stopIfTrue="1">
      <formula>#REF!="note"</formula>
    </cfRule>
  </conditionalFormatting>
  <conditionalFormatting sqref="C289:C293">
    <cfRule type="expression" dxfId="2277" priority="5275" stopIfTrue="1">
      <formula>#REF!="barcode"</formula>
    </cfRule>
  </conditionalFormatting>
  <conditionalFormatting sqref="C289:C293">
    <cfRule type="expression" dxfId="2276" priority="5274" stopIfTrue="1">
      <formula>#REF!="end group"</formula>
    </cfRule>
  </conditionalFormatting>
  <conditionalFormatting sqref="C289:C293">
    <cfRule type="expression" dxfId="2275" priority="5273" stopIfTrue="1">
      <formula>#REF!="begin group"</formula>
    </cfRule>
  </conditionalFormatting>
  <conditionalFormatting sqref="C289:C293">
    <cfRule type="expression" dxfId="2274" priority="5272" stopIfTrue="1">
      <formula>#REF!="begin group"</formula>
    </cfRule>
  </conditionalFormatting>
  <conditionalFormatting sqref="C289:C293">
    <cfRule type="expression" dxfId="2273" priority="5271" stopIfTrue="1">
      <formula>#REF!="begin repeat"</formula>
    </cfRule>
  </conditionalFormatting>
  <conditionalFormatting sqref="C289:C293">
    <cfRule type="expression" dxfId="2272" priority="5270" stopIfTrue="1">
      <formula>OR(AND(LEFT(#REF!, 16)="select_multiple ", LEN(#REF!)&gt;16, NOT(ISNUMBER(SEARCH(" ",#REF!, 17)))), AND(LEFT(#REF!, 11)="select_one ", LEN(#REF!)&gt;11, NOT(ISNUMBER(SEARCH(" ",#REF!, 12)))))</formula>
    </cfRule>
  </conditionalFormatting>
  <conditionalFormatting sqref="C23">
    <cfRule type="expression" dxfId="2271" priority="4695" stopIfTrue="1">
      <formula>#REF!="begin repeat"</formula>
    </cfRule>
  </conditionalFormatting>
  <conditionalFormatting sqref="C23">
    <cfRule type="expression" dxfId="2270" priority="4696" stopIfTrue="1">
      <formula>#REF!="text"</formula>
    </cfRule>
  </conditionalFormatting>
  <conditionalFormatting sqref="C23">
    <cfRule type="expression" dxfId="2269" priority="4697" stopIfTrue="1">
      <formula>OR(#REF!="audio",#REF!= "video")</formula>
    </cfRule>
  </conditionalFormatting>
  <conditionalFormatting sqref="C23">
    <cfRule type="expression" dxfId="2268" priority="4698" stopIfTrue="1">
      <formula>#REF!="image"</formula>
    </cfRule>
  </conditionalFormatting>
  <conditionalFormatting sqref="C23">
    <cfRule type="expression" dxfId="2267" priority="4699" stopIfTrue="1">
      <formula>OR(#REF!="date",#REF!= "datetime")</formula>
    </cfRule>
  </conditionalFormatting>
  <conditionalFormatting sqref="C23">
    <cfRule type="expression" dxfId="2266" priority="4700" stopIfTrue="1">
      <formula>OR(#REF!="calculate",#REF!= "calculate_here")</formula>
    </cfRule>
  </conditionalFormatting>
  <conditionalFormatting sqref="C23">
    <cfRule type="expression" dxfId="2265" priority="4701" stopIfTrue="1">
      <formula>#REF!="note"</formula>
    </cfRule>
  </conditionalFormatting>
  <conditionalFormatting sqref="C23">
    <cfRule type="expression" dxfId="2264" priority="4702" stopIfTrue="1">
      <formula>#REF!="barcode"</formula>
    </cfRule>
  </conditionalFormatting>
  <conditionalFormatting sqref="C23">
    <cfRule type="expression" dxfId="2263" priority="4703" stopIfTrue="1">
      <formula>#REF!="geopoint"</formula>
    </cfRule>
  </conditionalFormatting>
  <conditionalFormatting sqref="C23">
    <cfRule type="expression" dxfId="2262" priority="4704" stopIfTrue="1">
      <formula>OR(#REF!="audio audit",#REF!= "text audit")</formula>
    </cfRule>
  </conditionalFormatting>
  <conditionalFormatting sqref="C23">
    <cfRule type="expression" dxfId="2261" priority="4705" stopIfTrue="1">
      <formula>OR(AND(LEFT(#REF!, 16)="select_multiple ", LEN(#REF!)&gt;16, NOT(ISNUMBER(SEARCH(" ",#REF!, 17)))), AND(LEFT(#REF!, 11)="select_one ", LEN(#REF!)&gt;11, NOT(ISNUMBER(SEARCH(" ",#REF!, 12)))))</formula>
    </cfRule>
  </conditionalFormatting>
  <conditionalFormatting sqref="C23">
    <cfRule type="expression" dxfId="2260" priority="4706" stopIfTrue="1">
      <formula>#REF!="decimal"</formula>
    </cfRule>
  </conditionalFormatting>
  <conditionalFormatting sqref="C23">
    <cfRule type="expression" dxfId="2259" priority="4707" stopIfTrue="1">
      <formula>#REF!="integer"</formula>
    </cfRule>
  </conditionalFormatting>
  <conditionalFormatting sqref="C23">
    <cfRule type="expression" dxfId="2258" priority="4708" stopIfTrue="1">
      <formula>#REF!="text"</formula>
    </cfRule>
  </conditionalFormatting>
  <conditionalFormatting sqref="C23">
    <cfRule type="expression" dxfId="2257" priority="4709" stopIfTrue="1">
      <formula>#REF!="end repeat"</formula>
    </cfRule>
  </conditionalFormatting>
  <conditionalFormatting sqref="C23">
    <cfRule type="expression" dxfId="2256" priority="4710" stopIfTrue="1">
      <formula>#REF!="begin repeat"</formula>
    </cfRule>
  </conditionalFormatting>
  <conditionalFormatting sqref="C23">
    <cfRule type="expression" dxfId="2255" priority="4711" stopIfTrue="1">
      <formula>#REF!="end group"</formula>
    </cfRule>
  </conditionalFormatting>
  <conditionalFormatting sqref="C23">
    <cfRule type="expression" dxfId="2254" priority="4712" stopIfTrue="1">
      <formula>#REF!="begin group"</formula>
    </cfRule>
  </conditionalFormatting>
  <conditionalFormatting sqref="C23">
    <cfRule type="expression" dxfId="2253" priority="4713" stopIfTrue="1">
      <formula>#REF!="begin group"</formula>
    </cfRule>
  </conditionalFormatting>
  <conditionalFormatting sqref="G23:H23 C23">
    <cfRule type="expression" dxfId="2252" priority="4694" stopIfTrue="1">
      <formula>#REF!="integer"</formula>
    </cfRule>
  </conditionalFormatting>
  <conditionalFormatting sqref="G23:H23 C23">
    <cfRule type="expression" dxfId="2251" priority="4693" stopIfTrue="1">
      <formula>#REF!="decimal"</formula>
    </cfRule>
  </conditionalFormatting>
  <conditionalFormatting sqref="F23">
    <cfRule type="expression" dxfId="2250" priority="4692" stopIfTrue="1">
      <formula>#REF!="begin group"</formula>
    </cfRule>
  </conditionalFormatting>
  <conditionalFormatting sqref="O23">
    <cfRule type="expression" dxfId="2249" priority="4691" stopIfTrue="1">
      <formula>#REF!="begin repeat"</formula>
    </cfRule>
  </conditionalFormatting>
  <conditionalFormatting sqref="F23">
    <cfRule type="expression" dxfId="2248" priority="4690" stopIfTrue="1">
      <formula>#REF!="text"</formula>
    </cfRule>
  </conditionalFormatting>
  <conditionalFormatting sqref="F23">
    <cfRule type="expression" dxfId="2247" priority="4689" stopIfTrue="1">
      <formula>OR(#REF!="audio audit",#REF!= "text audit")</formula>
    </cfRule>
  </conditionalFormatting>
  <conditionalFormatting sqref="N23">
    <cfRule type="expression" dxfId="2246" priority="4688" stopIfTrue="1">
      <formula>OR(#REF!="calculate",#REF!= "calculate_here")</formula>
    </cfRule>
  </conditionalFormatting>
  <conditionalFormatting sqref="F23">
    <cfRule type="expression" dxfId="2245" priority="4687" stopIfTrue="1">
      <formula>OR(#REF!="date",#REF!= "datetime")</formula>
    </cfRule>
  </conditionalFormatting>
  <conditionalFormatting sqref="F23">
    <cfRule type="expression" dxfId="2244" priority="4686" stopIfTrue="1">
      <formula>#REF!="image"</formula>
    </cfRule>
  </conditionalFormatting>
  <conditionalFormatting sqref="C23">
    <cfRule type="expression" dxfId="2243" priority="4685" stopIfTrue="1">
      <formula>OR(#REF!="audio",#REF!= "video")</formula>
    </cfRule>
  </conditionalFormatting>
  <conditionalFormatting sqref="C23">
    <cfRule type="expression" dxfId="2242" priority="4684" stopIfTrue="1">
      <formula>#REF!="comments"</formula>
    </cfRule>
  </conditionalFormatting>
  <conditionalFormatting sqref="C23">
    <cfRule type="expression" dxfId="2241" priority="4683" stopIfTrue="1">
      <formula>OR(#REF!="username",#REF!= "phonenumber",#REF!= "start",#REF!= "end",#REF!= "deviceid",#REF!= "subscriberid",#REF!= "simserial")</formula>
    </cfRule>
  </conditionalFormatting>
  <conditionalFormatting sqref="C23">
    <cfRule type="expression" dxfId="2240" priority="4682" stopIfTrue="1">
      <formula>OR(AND(LEFT(#REF!, 16)="select_multiple ", LEN(#REF!)&gt;16, NOT(ISNUMBER(SEARCH(" ",#REF!, 17)))), AND(LEFT(#REF!, 11)="select_one ", LEN(#REF!)&gt;11, NOT(ISNUMBER(SEARCH(" ",#REF!, 12)))))</formula>
    </cfRule>
  </conditionalFormatting>
  <conditionalFormatting sqref="C23">
    <cfRule type="expression" dxfId="2239" priority="4681" stopIfTrue="1">
      <formula>#REF!="begin group"</formula>
    </cfRule>
  </conditionalFormatting>
  <conditionalFormatting sqref="C23">
    <cfRule type="expression" dxfId="2238" priority="4680" stopIfTrue="1">
      <formula>#REF!="begin repeat"</formula>
    </cfRule>
  </conditionalFormatting>
  <conditionalFormatting sqref="C23">
    <cfRule type="expression" dxfId="2237" priority="4679" stopIfTrue="1">
      <formula>#REF!="text"</formula>
    </cfRule>
  </conditionalFormatting>
  <conditionalFormatting sqref="C23">
    <cfRule type="expression" dxfId="2236" priority="4678" stopIfTrue="1">
      <formula>#REF!="integer"</formula>
    </cfRule>
  </conditionalFormatting>
  <conditionalFormatting sqref="C23">
    <cfRule type="expression" dxfId="2235" priority="4677" stopIfTrue="1">
      <formula>#REF!="decimal"</formula>
    </cfRule>
  </conditionalFormatting>
  <conditionalFormatting sqref="F23 C23">
    <cfRule type="expression" dxfId="2234" priority="4676" stopIfTrue="1">
      <formula>OR(AND(LEFT(#REF!, 16)="select_multiple ", LEN(#REF!)&gt;16, NOT(ISNUMBER(SEARCH(" ",#REF!, 17)))), AND(LEFT(#REF!, 11)="select_one ", LEN(#REF!)&gt;11, NOT(ISNUMBER(SEARCH(" ",#REF!, 12)))))</formula>
    </cfRule>
  </conditionalFormatting>
  <conditionalFormatting sqref="B23 F23">
    <cfRule type="expression" dxfId="2233" priority="4675" stopIfTrue="1">
      <formula>$A23="begin group"</formula>
    </cfRule>
  </conditionalFormatting>
  <conditionalFormatting sqref="B23 O23">
    <cfRule type="expression" dxfId="2232" priority="4674" stopIfTrue="1">
      <formula>$A23="begin repeat"</formula>
    </cfRule>
  </conditionalFormatting>
  <conditionalFormatting sqref="B23 F23">
    <cfRule type="expression" dxfId="2231" priority="4673" stopIfTrue="1">
      <formula>$A23="text"</formula>
    </cfRule>
  </conditionalFormatting>
  <conditionalFormatting sqref="B23 G23:H23">
    <cfRule type="expression" dxfId="2230" priority="4672" stopIfTrue="1">
      <formula>$A23="integer"</formula>
    </cfRule>
  </conditionalFormatting>
  <conditionalFormatting sqref="B23 G23:H23">
    <cfRule type="expression" dxfId="2229" priority="4671" stopIfTrue="1">
      <formula>$A23="decimal"</formula>
    </cfRule>
  </conditionalFormatting>
  <conditionalFormatting sqref="B23 F23">
    <cfRule type="expression" dxfId="2228" priority="4670" stopIfTrue="1">
      <formula>OR(AND(LEFT($A23, 16)="select_multiple ", LEN($A23)&gt;16, NOT(ISNUMBER(SEARCH(" ", $A23, 17)))), AND(LEFT($A23, 11)="select_one ", LEN($A23)&gt;11, NOT(ISNUMBER(SEARCH(" ", $A23, 12)))))</formula>
    </cfRule>
  </conditionalFormatting>
  <conditionalFormatting sqref="F23 B23">
    <cfRule type="expression" dxfId="2227" priority="4669" stopIfTrue="1">
      <formula>OR($A23="audio audit", $A23="text audit", $A23="speed violations count", $A23="speed violations list", $A23="speed violations audit")</formula>
    </cfRule>
  </conditionalFormatting>
  <conditionalFormatting sqref="B23">
    <cfRule type="expression" dxfId="2226" priority="4666" stopIfTrue="1">
      <formula>$A23="note"</formula>
    </cfRule>
    <cfRule type="expression" dxfId="2225" priority="4667" stopIfTrue="1">
      <formula>$A23="barcode"</formula>
    </cfRule>
    <cfRule type="expression" dxfId="2224" priority="4668" stopIfTrue="1">
      <formula>$A23="geopoint"</formula>
    </cfRule>
  </conditionalFormatting>
  <conditionalFormatting sqref="N23 B23">
    <cfRule type="expression" dxfId="2223" priority="4665" stopIfTrue="1">
      <formula>OR($A23="calculate", $A23="calculate_here")</formula>
    </cfRule>
  </conditionalFormatting>
  <conditionalFormatting sqref="B23 F23">
    <cfRule type="expression" dxfId="2222" priority="4664" stopIfTrue="1">
      <formula>OR($A23="date", $A23="datetime")</formula>
    </cfRule>
  </conditionalFormatting>
  <conditionalFormatting sqref="B23 F23">
    <cfRule type="expression" dxfId="2221" priority="4663" stopIfTrue="1">
      <formula>$A23="image"</formula>
    </cfRule>
  </conditionalFormatting>
  <conditionalFormatting sqref="B23">
    <cfRule type="expression" dxfId="2220" priority="4662" stopIfTrue="1">
      <formula>OR($A23="audio", $A23="video")</formula>
    </cfRule>
  </conditionalFormatting>
  <conditionalFormatting sqref="E23:H23 A23:B23 J23:V23">
    <cfRule type="expression" dxfId="2219" priority="4644" stopIfTrue="1">
      <formula>$A23="comments"</formula>
    </cfRule>
    <cfRule type="expression" dxfId="2218" priority="4645" stopIfTrue="1">
      <formula>OR($A23="audio", $A23="video")</formula>
    </cfRule>
    <cfRule type="expression" dxfId="2217" priority="4646" stopIfTrue="1">
      <formula>$A23="image"</formula>
    </cfRule>
    <cfRule type="expression" dxfId="2216" priority="4647" stopIfTrue="1">
      <formula>OR($A23="date", $A23="datetime")</formula>
    </cfRule>
    <cfRule type="expression" dxfId="2215" priority="4648" stopIfTrue="1">
      <formula>OR($A23="calculate", $A23="calculate_here")</formula>
    </cfRule>
    <cfRule type="expression" dxfId="2214" priority="4649" stopIfTrue="1">
      <formula>$A23="note"</formula>
    </cfRule>
    <cfRule type="expression" dxfId="2213" priority="4650" stopIfTrue="1">
      <formula>$A23="barcode"</formula>
    </cfRule>
    <cfRule type="expression" dxfId="2212" priority="4651" stopIfTrue="1">
      <formula>$A23="geopoint"</formula>
    </cfRule>
    <cfRule type="expression" dxfId="2211" priority="4652" stopIfTrue="1">
      <formula>OR($A23="audio audit", $A23="text audit", $A23="speed violations count", $A23="speed violations list", $A23="speed violations audit")</formula>
    </cfRule>
    <cfRule type="expression" dxfId="2210" priority="4653" stopIfTrue="1">
      <formula>OR($A23="username", $A23="phonenumber", $A23="start", $A23="end", $A23="deviceid", $A23="subscriberid", $A23="simserial", $A23="caseid")</formula>
    </cfRule>
    <cfRule type="expression" dxfId="2209" priority="4654" stopIfTrue="1">
      <formula>OR(AND(LEFT($A23, 16)="select_multiple ", LEN($A23)&gt;16, NOT(ISNUMBER(SEARCH(" ", $A23, 17)))), AND(LEFT($A23, 11)="select_one ", LEN($A23)&gt;11, NOT(ISNUMBER(SEARCH(" ", $A23, 12)))))</formula>
    </cfRule>
    <cfRule type="expression" dxfId="2208" priority="4655" stopIfTrue="1">
      <formula>$A23="decimal"</formula>
    </cfRule>
    <cfRule type="expression" dxfId="2207" priority="4656" stopIfTrue="1">
      <formula>$A23="integer"</formula>
    </cfRule>
    <cfRule type="expression" dxfId="2206" priority="4657" stopIfTrue="1">
      <formula>$A23="text"</formula>
    </cfRule>
    <cfRule type="expression" dxfId="2205" priority="4658" stopIfTrue="1">
      <formula>$A23="end repeat"</formula>
    </cfRule>
    <cfRule type="expression" dxfId="2204" priority="4659" stopIfTrue="1">
      <formula>$A23="begin repeat"</formula>
    </cfRule>
    <cfRule type="expression" dxfId="2203" priority="4660" stopIfTrue="1">
      <formula>$A23="end group"</formula>
    </cfRule>
    <cfRule type="expression" dxfId="2202" priority="4661" stopIfTrue="1">
      <formula>$A23="begin group"</formula>
    </cfRule>
  </conditionalFormatting>
  <conditionalFormatting sqref="B23">
    <cfRule type="expression" dxfId="2201" priority="4643" stopIfTrue="1">
      <formula>$A23="comments"</formula>
    </cfRule>
  </conditionalFormatting>
  <conditionalFormatting sqref="C23">
    <cfRule type="expression" dxfId="2200" priority="4642" stopIfTrue="1">
      <formula>#REF!="note"</formula>
    </cfRule>
  </conditionalFormatting>
  <conditionalFormatting sqref="C23">
    <cfRule type="expression" dxfId="2199" priority="4641" stopIfTrue="1">
      <formula>#REF!="barcode"</formula>
    </cfRule>
  </conditionalFormatting>
  <conditionalFormatting sqref="C23">
    <cfRule type="expression" dxfId="2198" priority="4640" stopIfTrue="1">
      <formula>#REF!="geopoint"</formula>
    </cfRule>
  </conditionalFormatting>
  <conditionalFormatting sqref="C23">
    <cfRule type="expression" dxfId="2197" priority="4639" stopIfTrue="1">
      <formula>OR(#REF!="date",#REF!= "datetime")</formula>
    </cfRule>
  </conditionalFormatting>
  <conditionalFormatting sqref="C23">
    <cfRule type="expression" dxfId="2196" priority="4638" stopIfTrue="1">
      <formula>#REF!="image"</formula>
    </cfRule>
  </conditionalFormatting>
  <conditionalFormatting sqref="C23">
    <cfRule type="expression" dxfId="2195" priority="4637" stopIfTrue="1">
      <formula>#REF!="geopoint"</formula>
    </cfRule>
  </conditionalFormatting>
  <conditionalFormatting sqref="C23">
    <cfRule type="expression" dxfId="2194" priority="4636" stopIfTrue="1">
      <formula>OR(#REF!="date",#REF!= "datetime")</formula>
    </cfRule>
  </conditionalFormatting>
  <conditionalFormatting sqref="C23">
    <cfRule type="expression" dxfId="2193" priority="4635" stopIfTrue="1">
      <formula>#REF!="image"</formula>
    </cfRule>
  </conditionalFormatting>
  <conditionalFormatting sqref="C23">
    <cfRule type="expression" dxfId="2192" priority="4634" stopIfTrue="1">
      <formula>OR(#REF!="audio",#REF!= "video")</formula>
    </cfRule>
  </conditionalFormatting>
  <conditionalFormatting sqref="C23">
    <cfRule type="expression" dxfId="2191" priority="4633" stopIfTrue="1">
      <formula>#REF!="comments"</formula>
    </cfRule>
  </conditionalFormatting>
  <conditionalFormatting sqref="C23">
    <cfRule type="expression" dxfId="2190" priority="4632" stopIfTrue="1">
      <formula>OR(#REF!="audio",#REF!= "video")</formula>
    </cfRule>
  </conditionalFormatting>
  <conditionalFormatting sqref="C23">
    <cfRule type="expression" dxfId="2189" priority="4631" stopIfTrue="1">
      <formula>#REF!="image"</formula>
    </cfRule>
  </conditionalFormatting>
  <conditionalFormatting sqref="C23">
    <cfRule type="expression" dxfId="2188" priority="4630" stopIfTrue="1">
      <formula>OR(#REF!="date",#REF!= "datetime")</formula>
    </cfRule>
  </conditionalFormatting>
  <conditionalFormatting sqref="C23">
    <cfRule type="expression" dxfId="2187" priority="4629" stopIfTrue="1">
      <formula>OR(#REF!="username",#REF!= "phonenumber",#REF!= "start",#REF!= "end",#REF!= "deviceid",#REF!= "subscriberid",#REF!= "simserial")</formula>
    </cfRule>
  </conditionalFormatting>
  <conditionalFormatting sqref="B23 F23">
    <cfRule type="expression" dxfId="2186" priority="4628" stopIfTrue="1">
      <formula>$A23="begin group"</formula>
    </cfRule>
  </conditionalFormatting>
  <conditionalFormatting sqref="B23 O23">
    <cfRule type="expression" dxfId="2185" priority="4627" stopIfTrue="1">
      <formula>$A23="begin repeat"</formula>
    </cfRule>
  </conditionalFormatting>
  <conditionalFormatting sqref="B23 F23">
    <cfRule type="expression" dxfId="2184" priority="4626" stopIfTrue="1">
      <formula>$A23="text"</formula>
    </cfRule>
  </conditionalFormatting>
  <conditionalFormatting sqref="B23 G23:H23">
    <cfRule type="expression" dxfId="2183" priority="4625" stopIfTrue="1">
      <formula>$A23="integer"</formula>
    </cfRule>
  </conditionalFormatting>
  <conditionalFormatting sqref="B23 G23:H23">
    <cfRule type="expression" dxfId="2182" priority="4624" stopIfTrue="1">
      <formula>$A23="decimal"</formula>
    </cfRule>
  </conditionalFormatting>
  <conditionalFormatting sqref="B23 F23">
    <cfRule type="expression" dxfId="2181" priority="4623" stopIfTrue="1">
      <formula>OR(AND(LEFT($A23, 16)="select_multiple ", LEN($A23)&gt;16, NOT(ISNUMBER(SEARCH(" ", $A23, 17)))), AND(LEFT($A23, 11)="select_one ", LEN($A23)&gt;11, NOT(ISNUMBER(SEARCH(" ", $A23, 12)))))</formula>
    </cfRule>
  </conditionalFormatting>
  <conditionalFormatting sqref="F23 B23">
    <cfRule type="expression" dxfId="2180" priority="4622" stopIfTrue="1">
      <formula>OR($A23="audio audit", $A23="text audit", $A23="speed violations count", $A23="speed violations list", $A23="speed violations audit")</formula>
    </cfRule>
  </conditionalFormatting>
  <conditionalFormatting sqref="B23">
    <cfRule type="expression" dxfId="2179" priority="4619" stopIfTrue="1">
      <formula>$A23="note"</formula>
    </cfRule>
    <cfRule type="expression" dxfId="2178" priority="4620" stopIfTrue="1">
      <formula>$A23="barcode"</formula>
    </cfRule>
    <cfRule type="expression" dxfId="2177" priority="4621" stopIfTrue="1">
      <formula>$A23="geopoint"</formula>
    </cfRule>
  </conditionalFormatting>
  <conditionalFormatting sqref="N23 B23">
    <cfRule type="expression" dxfId="2176" priority="4618" stopIfTrue="1">
      <formula>OR($A23="calculate", $A23="calculate_here")</formula>
    </cfRule>
  </conditionalFormatting>
  <conditionalFormatting sqref="B23 F23">
    <cfRule type="expression" dxfId="2175" priority="4617" stopIfTrue="1">
      <formula>OR($A23="date", $A23="datetime")</formula>
    </cfRule>
  </conditionalFormatting>
  <conditionalFormatting sqref="B23 F23">
    <cfRule type="expression" dxfId="2174" priority="4616" stopIfTrue="1">
      <formula>$A23="image"</formula>
    </cfRule>
  </conditionalFormatting>
  <conditionalFormatting sqref="B23">
    <cfRule type="expression" dxfId="2173" priority="4615" stopIfTrue="1">
      <formula>OR($A23="audio", $A23="video")</formula>
    </cfRule>
  </conditionalFormatting>
  <conditionalFormatting sqref="E23:H23 A23:B23 J23:V23">
    <cfRule type="expression" dxfId="2172" priority="4597" stopIfTrue="1">
      <formula>$A23="comments"</formula>
    </cfRule>
    <cfRule type="expression" dxfId="2171" priority="4598" stopIfTrue="1">
      <formula>OR($A23="audio", $A23="video")</formula>
    </cfRule>
    <cfRule type="expression" dxfId="2170" priority="4599" stopIfTrue="1">
      <formula>$A23="image"</formula>
    </cfRule>
    <cfRule type="expression" dxfId="2169" priority="4600" stopIfTrue="1">
      <formula>OR($A23="date", $A23="datetime")</formula>
    </cfRule>
    <cfRule type="expression" dxfId="2168" priority="4601" stopIfTrue="1">
      <formula>OR($A23="calculate", $A23="calculate_here")</formula>
    </cfRule>
    <cfRule type="expression" dxfId="2167" priority="4602" stopIfTrue="1">
      <formula>$A23="note"</formula>
    </cfRule>
    <cfRule type="expression" dxfId="2166" priority="4603" stopIfTrue="1">
      <formula>$A23="barcode"</formula>
    </cfRule>
    <cfRule type="expression" dxfId="2165" priority="4604" stopIfTrue="1">
      <formula>$A23="geopoint"</formula>
    </cfRule>
    <cfRule type="expression" dxfId="2164" priority="4605" stopIfTrue="1">
      <formula>OR($A23="audio audit", $A23="text audit", $A23="speed violations count", $A23="speed violations list", $A23="speed violations audit")</formula>
    </cfRule>
    <cfRule type="expression" dxfId="2163" priority="4606" stopIfTrue="1">
      <formula>OR($A23="username", $A23="phonenumber", $A23="start", $A23="end", $A23="deviceid", $A23="subscriberid", $A23="simserial", $A23="caseid")</formula>
    </cfRule>
    <cfRule type="expression" dxfId="2162" priority="4607" stopIfTrue="1">
      <formula>OR(AND(LEFT($A23, 16)="select_multiple ", LEN($A23)&gt;16, NOT(ISNUMBER(SEARCH(" ", $A23, 17)))), AND(LEFT($A23, 11)="select_one ", LEN($A23)&gt;11, NOT(ISNUMBER(SEARCH(" ", $A23, 12)))))</formula>
    </cfRule>
    <cfRule type="expression" dxfId="2161" priority="4608" stopIfTrue="1">
      <formula>$A23="decimal"</formula>
    </cfRule>
    <cfRule type="expression" dxfId="2160" priority="4609" stopIfTrue="1">
      <formula>$A23="integer"</formula>
    </cfRule>
    <cfRule type="expression" dxfId="2159" priority="4610" stopIfTrue="1">
      <formula>$A23="text"</formula>
    </cfRule>
    <cfRule type="expression" dxfId="2158" priority="4611" stopIfTrue="1">
      <formula>$A23="end repeat"</formula>
    </cfRule>
    <cfRule type="expression" dxfId="2157" priority="4612" stopIfTrue="1">
      <formula>$A23="begin repeat"</formula>
    </cfRule>
    <cfRule type="expression" dxfId="2156" priority="4613" stopIfTrue="1">
      <formula>$A23="end group"</formula>
    </cfRule>
    <cfRule type="expression" dxfId="2155" priority="4614" stopIfTrue="1">
      <formula>$A23="begin group"</formula>
    </cfRule>
  </conditionalFormatting>
  <conditionalFormatting sqref="B23">
    <cfRule type="expression" dxfId="2154" priority="4596" stopIfTrue="1">
      <formula>$A23="comments"</formula>
    </cfRule>
  </conditionalFormatting>
  <conditionalFormatting sqref="B23">
    <cfRule type="expression" dxfId="2153" priority="4595" stopIfTrue="1">
      <formula>$A21="begin group"</formula>
    </cfRule>
  </conditionalFormatting>
  <conditionalFormatting sqref="B23">
    <cfRule type="expression" dxfId="2152" priority="4594" stopIfTrue="1">
      <formula>$A21="begin repeat"</formula>
    </cfRule>
  </conditionalFormatting>
  <conditionalFormatting sqref="B23">
    <cfRule type="expression" dxfId="2151" priority="4593" stopIfTrue="1">
      <formula>$A21="text"</formula>
    </cfRule>
  </conditionalFormatting>
  <conditionalFormatting sqref="B23">
    <cfRule type="expression" dxfId="2150" priority="4592" stopIfTrue="1">
      <formula>$A21="integer"</formula>
    </cfRule>
  </conditionalFormatting>
  <conditionalFormatting sqref="B23">
    <cfRule type="expression" dxfId="2149" priority="4591" stopIfTrue="1">
      <formula>$A21="decimal"</formula>
    </cfRule>
  </conditionalFormatting>
  <conditionalFormatting sqref="B23">
    <cfRule type="expression" dxfId="2148" priority="4590" stopIfTrue="1">
      <formula>OR(AND(LEFT($A21, 16)="select_multiple ", LEN($A21)&gt;16, NOT(ISNUMBER(SEARCH(" ", $A21, 17)))), AND(LEFT($A21, 11)="select_one ", LEN($A21)&gt;11, NOT(ISNUMBER(SEARCH(" ", $A21, 12)))))</formula>
    </cfRule>
  </conditionalFormatting>
  <conditionalFormatting sqref="B23">
    <cfRule type="expression" dxfId="2147" priority="4589" stopIfTrue="1">
      <formula>OR($A21="audio audit", $A21="text audit")</formula>
    </cfRule>
  </conditionalFormatting>
  <conditionalFormatting sqref="B23">
    <cfRule type="expression" dxfId="2146" priority="4588" stopIfTrue="1">
      <formula>$A21="note"</formula>
    </cfRule>
  </conditionalFormatting>
  <conditionalFormatting sqref="B23">
    <cfRule type="expression" dxfId="2145" priority="4587" stopIfTrue="1">
      <formula>$A21="barcode"</formula>
    </cfRule>
  </conditionalFormatting>
  <conditionalFormatting sqref="B23">
    <cfRule type="expression" dxfId="2144" priority="4586" stopIfTrue="1">
      <formula>$A21="geopoint"</formula>
    </cfRule>
  </conditionalFormatting>
  <conditionalFormatting sqref="B23">
    <cfRule type="expression" dxfId="2143" priority="4585" stopIfTrue="1">
      <formula>OR($A21="calculate", $A21="calculate_here")</formula>
    </cfRule>
  </conditionalFormatting>
  <conditionalFormatting sqref="B23">
    <cfRule type="expression" dxfId="2142" priority="4584" stopIfTrue="1">
      <formula>OR($A21="date", $A21="datetime")</formula>
    </cfRule>
  </conditionalFormatting>
  <conditionalFormatting sqref="B23">
    <cfRule type="expression" dxfId="2141" priority="4583" stopIfTrue="1">
      <formula>$A21="image"</formula>
    </cfRule>
  </conditionalFormatting>
  <conditionalFormatting sqref="B23">
    <cfRule type="expression" dxfId="2140" priority="4582" stopIfTrue="1">
      <formula>OR($A21="audio", $A21="video")</formula>
    </cfRule>
  </conditionalFormatting>
  <conditionalFormatting sqref="B23">
    <cfRule type="expression" dxfId="2139" priority="4581" stopIfTrue="1">
      <formula>$A21="comments"</formula>
    </cfRule>
  </conditionalFormatting>
  <conditionalFormatting sqref="B23">
    <cfRule type="expression" dxfId="2138" priority="4580" stopIfTrue="1">
      <formula>OR($A21="audio", $A21="video")</formula>
    </cfRule>
  </conditionalFormatting>
  <conditionalFormatting sqref="B23">
    <cfRule type="expression" dxfId="2137" priority="4579" stopIfTrue="1">
      <formula>$A21="image"</formula>
    </cfRule>
  </conditionalFormatting>
  <conditionalFormatting sqref="B23">
    <cfRule type="expression" dxfId="2136" priority="4578" stopIfTrue="1">
      <formula>OR($A21="date", $A21="datetime")</formula>
    </cfRule>
  </conditionalFormatting>
  <conditionalFormatting sqref="B23">
    <cfRule type="expression" dxfId="2135" priority="4577" stopIfTrue="1">
      <formula>OR($A21="calculate", $A21="calculate_here")</formula>
    </cfRule>
  </conditionalFormatting>
  <conditionalFormatting sqref="B23">
    <cfRule type="expression" dxfId="2134" priority="4576" stopIfTrue="1">
      <formula>$A21="note"</formula>
    </cfRule>
  </conditionalFormatting>
  <conditionalFormatting sqref="B23">
    <cfRule type="expression" dxfId="2133" priority="4575" stopIfTrue="1">
      <formula>$A21="barcode"</formula>
    </cfRule>
  </conditionalFormatting>
  <conditionalFormatting sqref="B23">
    <cfRule type="expression" dxfId="2132" priority="4574" stopIfTrue="1">
      <formula>$A21="geopoint"</formula>
    </cfRule>
  </conditionalFormatting>
  <conditionalFormatting sqref="B23">
    <cfRule type="expression" dxfId="2131" priority="4573" stopIfTrue="1">
      <formula>OR($A21="audio audit", $A21="text audit")</formula>
    </cfRule>
  </conditionalFormatting>
  <conditionalFormatting sqref="B23">
    <cfRule type="expression" dxfId="2130" priority="4572" stopIfTrue="1">
      <formula>OR($A21="username", $A21="phonenumber", $A21="start", $A21="end", $A21="deviceid", $A21="subscriberid", $A21="simserial")</formula>
    </cfRule>
  </conditionalFormatting>
  <conditionalFormatting sqref="B23">
    <cfRule type="expression" dxfId="2129" priority="4571" stopIfTrue="1">
      <formula>OR(AND(LEFT($A21, 16)="select_multiple ", LEN($A21)&gt;16, NOT(ISNUMBER(SEARCH(" ", $A21, 17)))), AND(LEFT($A21, 11)="select_one ", LEN($A21)&gt;11, NOT(ISNUMBER(SEARCH(" ", $A21, 12)))))</formula>
    </cfRule>
  </conditionalFormatting>
  <conditionalFormatting sqref="B23">
    <cfRule type="expression" dxfId="2128" priority="4570" stopIfTrue="1">
      <formula>$A21="decimal"</formula>
    </cfRule>
  </conditionalFormatting>
  <conditionalFormatting sqref="B23">
    <cfRule type="expression" dxfId="2127" priority="4569" stopIfTrue="1">
      <formula>$A21="integer"</formula>
    </cfRule>
  </conditionalFormatting>
  <conditionalFormatting sqref="B23">
    <cfRule type="expression" dxfId="2126" priority="4568" stopIfTrue="1">
      <formula>$A21="text"</formula>
    </cfRule>
  </conditionalFormatting>
  <conditionalFormatting sqref="B23">
    <cfRule type="expression" dxfId="2125" priority="4567" stopIfTrue="1">
      <formula>$A21="end repeat"</formula>
    </cfRule>
  </conditionalFormatting>
  <conditionalFormatting sqref="B23">
    <cfRule type="expression" dxfId="2124" priority="4566" stopIfTrue="1">
      <formula>$A21="begin repeat"</formula>
    </cfRule>
  </conditionalFormatting>
  <conditionalFormatting sqref="B23">
    <cfRule type="expression" dxfId="2123" priority="4565" stopIfTrue="1">
      <formula>$A21="end group"</formula>
    </cfRule>
  </conditionalFormatting>
  <conditionalFormatting sqref="B23">
    <cfRule type="expression" dxfId="2122" priority="4564" stopIfTrue="1">
      <formula>$A21="begin group"</formula>
    </cfRule>
  </conditionalFormatting>
  <conditionalFormatting sqref="B23">
    <cfRule type="expression" dxfId="2121" priority="4563" stopIfTrue="1">
      <formula>$A21="comments"</formula>
    </cfRule>
  </conditionalFormatting>
  <conditionalFormatting sqref="C23">
    <cfRule type="expression" dxfId="2120" priority="4562" stopIfTrue="1">
      <formula>#REF!="note"</formula>
    </cfRule>
  </conditionalFormatting>
  <conditionalFormatting sqref="C23">
    <cfRule type="expression" dxfId="2119" priority="4561" stopIfTrue="1">
      <formula>#REF!="barcode"</formula>
    </cfRule>
  </conditionalFormatting>
  <conditionalFormatting sqref="F23 B23:C23">
    <cfRule type="expression" dxfId="2118" priority="4539" stopIfTrue="1">
      <formula>$A23="begin group"</formula>
    </cfRule>
  </conditionalFormatting>
  <conditionalFormatting sqref="O23 B23:C23">
    <cfRule type="expression" dxfId="2117" priority="4538" stopIfTrue="1">
      <formula>$A23="begin repeat"</formula>
    </cfRule>
  </conditionalFormatting>
  <conditionalFormatting sqref="F23 B23:D23">
    <cfRule type="expression" dxfId="2116" priority="4537" stopIfTrue="1">
      <formula>$A23="text"</formula>
    </cfRule>
  </conditionalFormatting>
  <conditionalFormatting sqref="G23:H23 B23:D23">
    <cfRule type="expression" dxfId="2115" priority="4536" stopIfTrue="1">
      <formula>$A23="integer"</formula>
    </cfRule>
  </conditionalFormatting>
  <conditionalFormatting sqref="G23:H23 B23:D23">
    <cfRule type="expression" dxfId="2114" priority="4535" stopIfTrue="1">
      <formula>$A23="decimal"</formula>
    </cfRule>
  </conditionalFormatting>
  <conditionalFormatting sqref="F23 B23:C23">
    <cfRule type="expression" dxfId="2113" priority="4534" stopIfTrue="1">
      <formula>OR(AND(LEFT($A23, 16)="select_multiple ", LEN($A23)&gt;16, NOT(ISNUMBER(SEARCH(" ", $A23, 17)))), AND(LEFT($A23, 11)="select_one ", LEN($A23)&gt;11, NOT(ISNUMBER(SEARCH(" ", $A23, 12)))))</formula>
    </cfRule>
  </conditionalFormatting>
  <conditionalFormatting sqref="F23 B23">
    <cfRule type="expression" dxfId="2112" priority="4533" stopIfTrue="1">
      <formula>OR($A23="audio audit", $A23="text audit")</formula>
    </cfRule>
  </conditionalFormatting>
  <conditionalFormatting sqref="B23:C23">
    <cfRule type="expression" dxfId="2111" priority="4530" stopIfTrue="1">
      <formula>$A23="note"</formula>
    </cfRule>
    <cfRule type="expression" dxfId="2110" priority="4531" stopIfTrue="1">
      <formula>$A23="barcode"</formula>
    </cfRule>
    <cfRule type="expression" dxfId="2109" priority="4532" stopIfTrue="1">
      <formula>$A23="geopoint"</formula>
    </cfRule>
  </conditionalFormatting>
  <conditionalFormatting sqref="N23 B23">
    <cfRule type="expression" dxfId="2108" priority="4529" stopIfTrue="1">
      <formula>OR($A23="calculate", $A23="calculate_here")</formula>
    </cfRule>
  </conditionalFormatting>
  <conditionalFormatting sqref="F23 B23:C23">
    <cfRule type="expression" dxfId="2107" priority="4528" stopIfTrue="1">
      <formula>OR($A23="date", $A23="datetime")</formula>
    </cfRule>
  </conditionalFormatting>
  <conditionalFormatting sqref="F23 B23:C23">
    <cfRule type="expression" dxfId="2106" priority="4527" stopIfTrue="1">
      <formula>$A23="image"</formula>
    </cfRule>
  </conditionalFormatting>
  <conditionalFormatting sqref="B23:C23">
    <cfRule type="expression" dxfId="2105" priority="4526" stopIfTrue="1">
      <formula>OR($A23="audio", $A23="video")</formula>
    </cfRule>
  </conditionalFormatting>
  <conditionalFormatting sqref="B23">
    <cfRule type="expression" dxfId="2104" priority="4525" stopIfTrue="1">
      <formula>$A23="comments"</formula>
    </cfRule>
  </conditionalFormatting>
  <conditionalFormatting sqref="A23">
    <cfRule type="expression" dxfId="2103" priority="4524" stopIfTrue="1">
      <formula>$A23="begin group"</formula>
    </cfRule>
  </conditionalFormatting>
  <conditionalFormatting sqref="A23">
    <cfRule type="expression" dxfId="2102" priority="4523" stopIfTrue="1">
      <formula>$A23="begin repeat"</formula>
    </cfRule>
  </conditionalFormatting>
  <conditionalFormatting sqref="A23">
    <cfRule type="expression" dxfId="2101" priority="4522" stopIfTrue="1">
      <formula>$A23="text"</formula>
    </cfRule>
  </conditionalFormatting>
  <conditionalFormatting sqref="A23">
    <cfRule type="expression" dxfId="2100" priority="4521" stopIfTrue="1">
      <formula>$A23="integer"</formula>
    </cfRule>
  </conditionalFormatting>
  <conditionalFormatting sqref="A23">
    <cfRule type="expression" dxfId="2099" priority="4520" stopIfTrue="1">
      <formula>$A23="decimal"</formula>
    </cfRule>
  </conditionalFormatting>
  <conditionalFormatting sqref="A23">
    <cfRule type="expression" dxfId="2098" priority="4519" stopIfTrue="1">
      <formula>OR(AND(LEFT($A23, 16)="select_multiple ", LEN($A23)&gt;16, NOT(ISNUMBER(SEARCH(" ", $A23, 17)))), AND(LEFT($A23, 11)="select_one ", LEN($A23)&gt;11, NOT(ISNUMBER(SEARCH(" ", $A23, 12)))))</formula>
    </cfRule>
  </conditionalFormatting>
  <conditionalFormatting sqref="A23">
    <cfRule type="expression" dxfId="2097" priority="4518" stopIfTrue="1">
      <formula>OR($A23="audio audit", $A23="text audit")</formula>
    </cfRule>
  </conditionalFormatting>
  <conditionalFormatting sqref="A23">
    <cfRule type="expression" dxfId="2096" priority="4515" stopIfTrue="1">
      <formula>$A23="note"</formula>
    </cfRule>
    <cfRule type="expression" dxfId="2095" priority="4516" stopIfTrue="1">
      <formula>$A23="barcode"</formula>
    </cfRule>
    <cfRule type="expression" dxfId="2094" priority="4517" stopIfTrue="1">
      <formula>$A23="geopoint"</formula>
    </cfRule>
  </conditionalFormatting>
  <conditionalFormatting sqref="A23">
    <cfRule type="expression" dxfId="2093" priority="4514" stopIfTrue="1">
      <formula>OR($A23="calculate", $A23="calculate_here")</formula>
    </cfRule>
  </conditionalFormatting>
  <conditionalFormatting sqref="A23">
    <cfRule type="expression" dxfId="2092" priority="4513" stopIfTrue="1">
      <formula>OR($A23="date", $A23="datetime")</formula>
    </cfRule>
  </conditionalFormatting>
  <conditionalFormatting sqref="A23">
    <cfRule type="expression" dxfId="2091" priority="4512" stopIfTrue="1">
      <formula>$A23="image"</formula>
    </cfRule>
  </conditionalFormatting>
  <conditionalFormatting sqref="A23">
    <cfRule type="expression" dxfId="2090" priority="4511" stopIfTrue="1">
      <formula>OR($A23="audio", $A23="video")</formula>
    </cfRule>
  </conditionalFormatting>
  <conditionalFormatting sqref="A23">
    <cfRule type="expression" dxfId="2089" priority="4510" stopIfTrue="1">
      <formula>$A23="comments"</formula>
    </cfRule>
  </conditionalFormatting>
  <conditionalFormatting sqref="W23">
    <cfRule type="expression" dxfId="2088" priority="4492" stopIfTrue="1">
      <formula>$A23="comments"</formula>
    </cfRule>
    <cfRule type="expression" dxfId="2087" priority="4493" stopIfTrue="1">
      <formula>OR($A23="audio", $A23="video")</formula>
    </cfRule>
    <cfRule type="expression" dxfId="2086" priority="4494" stopIfTrue="1">
      <formula>$A23="image"</formula>
    </cfRule>
    <cfRule type="expression" dxfId="2085" priority="4495" stopIfTrue="1">
      <formula>OR($A23="date", $A23="datetime")</formula>
    </cfRule>
    <cfRule type="expression" dxfId="2084" priority="4496" stopIfTrue="1">
      <formula>OR($A23="calculate", $A23="calculate_here")</formula>
    </cfRule>
    <cfRule type="expression" dxfId="2083" priority="4497" stopIfTrue="1">
      <formula>$A23="note"</formula>
    </cfRule>
    <cfRule type="expression" dxfId="2082" priority="4498" stopIfTrue="1">
      <formula>$A23="barcode"</formula>
    </cfRule>
    <cfRule type="expression" dxfId="2081" priority="4499" stopIfTrue="1">
      <formula>$A23="geopoint"</formula>
    </cfRule>
    <cfRule type="expression" dxfId="2080" priority="4500" stopIfTrue="1">
      <formula>OR($A23="audio audit", $A23="text audit", $A23="speed violations count", $A23="speed violations list", $A23="speed violations audit")</formula>
    </cfRule>
    <cfRule type="expression" dxfId="2079" priority="4501" stopIfTrue="1">
      <formula>OR($A23="username", $A23="phonenumber", $A23="start", $A23="end", $A23="deviceid", $A23="subscriberid", $A23="simserial", $A23="caseid")</formula>
    </cfRule>
    <cfRule type="expression" dxfId="2078" priority="4502" stopIfTrue="1">
      <formula>OR(AND(LEFT($A23, 16)="select_multiple ", LEN($A23)&gt;16, NOT(ISNUMBER(SEARCH(" ", $A23, 17)))), AND(LEFT($A23, 11)="select_one ", LEN($A23)&gt;11, NOT(ISNUMBER(SEARCH(" ", $A23, 12)))))</formula>
    </cfRule>
    <cfRule type="expression" dxfId="2077" priority="4503" stopIfTrue="1">
      <formula>$A23="decimal"</formula>
    </cfRule>
    <cfRule type="expression" dxfId="2076" priority="4504" stopIfTrue="1">
      <formula>$A23="integer"</formula>
    </cfRule>
    <cfRule type="expression" dxfId="2075" priority="4505" stopIfTrue="1">
      <formula>$A23="text"</formula>
    </cfRule>
    <cfRule type="expression" dxfId="2074" priority="4506" stopIfTrue="1">
      <formula>$A23="end repeat"</formula>
    </cfRule>
    <cfRule type="expression" dxfId="2073" priority="4507" stopIfTrue="1">
      <formula>$A23="begin repeat"</formula>
    </cfRule>
    <cfRule type="expression" dxfId="2072" priority="4508" stopIfTrue="1">
      <formula>$A23="end group"</formula>
    </cfRule>
    <cfRule type="expression" dxfId="2071" priority="4509" stopIfTrue="1">
      <formula>$A23="begin group"</formula>
    </cfRule>
  </conditionalFormatting>
  <conditionalFormatting sqref="W23">
    <cfRule type="expression" dxfId="2070" priority="4474" stopIfTrue="1">
      <formula>$A23="comments"</formula>
    </cfRule>
    <cfRule type="expression" dxfId="2069" priority="4475" stopIfTrue="1">
      <formula>OR($A23="audio", $A23="video")</formula>
    </cfRule>
    <cfRule type="expression" dxfId="2068" priority="4476" stopIfTrue="1">
      <formula>$A23="image"</formula>
    </cfRule>
    <cfRule type="expression" dxfId="2067" priority="4477" stopIfTrue="1">
      <formula>OR($A23="date", $A23="datetime")</formula>
    </cfRule>
    <cfRule type="expression" dxfId="2066" priority="4478" stopIfTrue="1">
      <formula>OR($A23="calculate", $A23="calculate_here")</formula>
    </cfRule>
    <cfRule type="expression" dxfId="2065" priority="4479" stopIfTrue="1">
      <formula>$A23="note"</formula>
    </cfRule>
    <cfRule type="expression" dxfId="2064" priority="4480" stopIfTrue="1">
      <formula>$A23="barcode"</formula>
    </cfRule>
    <cfRule type="expression" dxfId="2063" priority="4481" stopIfTrue="1">
      <formula>$A23="geopoint"</formula>
    </cfRule>
    <cfRule type="expression" dxfId="2062" priority="4482" stopIfTrue="1">
      <formula>OR($A23="audio audit", $A23="text audit", $A23="speed violations count", $A23="speed violations list", $A23="speed violations audit")</formula>
    </cfRule>
    <cfRule type="expression" dxfId="2061" priority="4483" stopIfTrue="1">
      <formula>OR($A23="username", $A23="phonenumber", $A23="start", $A23="end", $A23="deviceid", $A23="subscriberid", $A23="simserial", $A23="caseid")</formula>
    </cfRule>
    <cfRule type="expression" dxfId="2060" priority="4484" stopIfTrue="1">
      <formula>OR(AND(LEFT($A23, 16)="select_multiple ", LEN($A23)&gt;16, NOT(ISNUMBER(SEARCH(" ", $A23, 17)))), AND(LEFT($A23, 11)="select_one ", LEN($A23)&gt;11, NOT(ISNUMBER(SEARCH(" ", $A23, 12)))))</formula>
    </cfRule>
    <cfRule type="expression" dxfId="2059" priority="4485" stopIfTrue="1">
      <formula>$A23="decimal"</formula>
    </cfRule>
    <cfRule type="expression" dxfId="2058" priority="4486" stopIfTrue="1">
      <formula>$A23="integer"</formula>
    </cfRule>
    <cfRule type="expression" dxfId="2057" priority="4487" stopIfTrue="1">
      <formula>$A23="text"</formula>
    </cfRule>
    <cfRule type="expression" dxfId="2056" priority="4488" stopIfTrue="1">
      <formula>$A23="end repeat"</formula>
    </cfRule>
    <cfRule type="expression" dxfId="2055" priority="4489" stopIfTrue="1">
      <formula>$A23="begin repeat"</formula>
    </cfRule>
    <cfRule type="expression" dxfId="2054" priority="4490" stopIfTrue="1">
      <formula>$A23="end group"</formula>
    </cfRule>
    <cfRule type="expression" dxfId="2053" priority="4491" stopIfTrue="1">
      <formula>$A23="begin group"</formula>
    </cfRule>
  </conditionalFormatting>
  <conditionalFormatting sqref="A28:W28 A27:F27 H27:W27">
    <cfRule type="expression" dxfId="2052" priority="4172" stopIfTrue="1">
      <formula>OR($A27="audio", $A27="video")</formula>
    </cfRule>
    <cfRule type="expression" dxfId="2051" priority="4174" stopIfTrue="1">
      <formula>$A27="image"</formula>
    </cfRule>
    <cfRule type="expression" dxfId="2050" priority="4176" stopIfTrue="1">
      <formula>OR($A27="date", $A27="datetime")</formula>
    </cfRule>
    <cfRule type="expression" dxfId="2049" priority="4178" stopIfTrue="1">
      <formula>OR($A27="calculate", $A27="calculate_here")</formula>
    </cfRule>
    <cfRule type="expression" dxfId="2048" priority="4180" stopIfTrue="1">
      <formula>$A27="note"</formula>
    </cfRule>
    <cfRule type="expression" dxfId="2047" priority="4182" stopIfTrue="1">
      <formula>$A27="barcode"</formula>
    </cfRule>
    <cfRule type="expression" dxfId="2046" priority="4184" stopIfTrue="1">
      <formula>$A27="geopoint"</formula>
    </cfRule>
    <cfRule type="expression" dxfId="2045" priority="4186" stopIfTrue="1">
      <formula>OR($A27="audio audit", $A27="text audit", $A27="speed violations count", $A27="speed violations list", $A27="speed violations audit")</formula>
    </cfRule>
    <cfRule type="expression" dxfId="2044" priority="4187" stopIfTrue="1">
      <formula>OR($A27="username", $A27="phonenumber", $A27="start", $A27="end", $A27="deviceid", $A27="subscriberid", $A27="simserial", $A27="caseid")</formula>
    </cfRule>
    <cfRule type="expression" dxfId="2043" priority="4189" stopIfTrue="1">
      <formula>OR(AND(LEFT($A27, 16)="select_multiple ", LEN($A27)&gt;16, NOT(ISNUMBER(SEARCH(" ", $A27, 17)))), AND(LEFT($A27, 11)="select_one ", LEN($A27)&gt;11, NOT(ISNUMBER(SEARCH(" ", $A27, 12)))))</formula>
    </cfRule>
    <cfRule type="expression" dxfId="2042" priority="4191" stopIfTrue="1">
      <formula>$A27="decimal"</formula>
    </cfRule>
    <cfRule type="expression" dxfId="2041" priority="4193" stopIfTrue="1">
      <formula>$A27="integer"</formula>
    </cfRule>
    <cfRule type="expression" dxfId="2040" priority="4195" stopIfTrue="1">
      <formula>$A27="text"</formula>
    </cfRule>
    <cfRule type="expression" dxfId="2039" priority="4196" stopIfTrue="1">
      <formula>$A27="end repeat"</formula>
    </cfRule>
    <cfRule type="expression" dxfId="2038" priority="4198" stopIfTrue="1">
      <formula>$A27="begin repeat"</formula>
    </cfRule>
    <cfRule type="expression" dxfId="2037" priority="4199" stopIfTrue="1">
      <formula>$A27="end group"</formula>
    </cfRule>
    <cfRule type="expression" dxfId="2036" priority="4201" stopIfTrue="1">
      <formula>$A27="begin group"</formula>
    </cfRule>
  </conditionalFormatting>
  <conditionalFormatting sqref="C319">
    <cfRule type="expression" dxfId="2035" priority="4124" stopIfTrue="1">
      <formula>#REF!="begin group"</formula>
    </cfRule>
  </conditionalFormatting>
  <conditionalFormatting sqref="C319">
    <cfRule type="expression" dxfId="2034" priority="4125" stopIfTrue="1">
      <formula>#REF!="begin repeat"</formula>
    </cfRule>
  </conditionalFormatting>
  <conditionalFormatting sqref="C319">
    <cfRule type="expression" dxfId="2033" priority="4126" stopIfTrue="1">
      <formula>#REF!="text"</formula>
    </cfRule>
  </conditionalFormatting>
  <conditionalFormatting sqref="C319">
    <cfRule type="expression" dxfId="2032" priority="4127" stopIfTrue="1">
      <formula>#REF!="integer"</formula>
    </cfRule>
  </conditionalFormatting>
  <conditionalFormatting sqref="C319">
    <cfRule type="expression" dxfId="2031" priority="4128" stopIfTrue="1">
      <formula>#REF!="decimal"</formula>
    </cfRule>
  </conditionalFormatting>
  <conditionalFormatting sqref="C319">
    <cfRule type="expression" dxfId="2030" priority="4129" stopIfTrue="1">
      <formula>OR(AND(LEFT(#REF!, 16)="select_multiple ", LEN(#REF!)&gt;16, NOT(ISNUMBER(SEARCH(" ",#REF!, 17)))), AND(LEFT(#REF!, 11)="select_one ", LEN(#REF!)&gt;11, NOT(ISNUMBER(SEARCH(" ",#REF!, 12)))))</formula>
    </cfRule>
  </conditionalFormatting>
  <conditionalFormatting sqref="C319">
    <cfRule type="expression" dxfId="2029" priority="4130" stopIfTrue="1">
      <formula>#REF!="note"</formula>
    </cfRule>
  </conditionalFormatting>
  <conditionalFormatting sqref="C319">
    <cfRule type="expression" dxfId="2028" priority="4131" stopIfTrue="1">
      <formula>#REF!="barcode"</formula>
    </cfRule>
  </conditionalFormatting>
  <conditionalFormatting sqref="C319">
    <cfRule type="expression" dxfId="2027" priority="4132" stopIfTrue="1">
      <formula>#REF!="geopoint"</formula>
    </cfRule>
  </conditionalFormatting>
  <conditionalFormatting sqref="C319">
    <cfRule type="expression" dxfId="2026" priority="4133" stopIfTrue="1">
      <formula>OR(#REF!="date",#REF!= "datetime")</formula>
    </cfRule>
  </conditionalFormatting>
  <conditionalFormatting sqref="C319">
    <cfRule type="expression" dxfId="2025" priority="4134" stopIfTrue="1">
      <formula>#REF!="image"</formula>
    </cfRule>
  </conditionalFormatting>
  <conditionalFormatting sqref="C319">
    <cfRule type="expression" dxfId="2024" priority="4135" stopIfTrue="1">
      <formula>OR(#REF!="audio",#REF!= "video")</formula>
    </cfRule>
  </conditionalFormatting>
  <conditionalFormatting sqref="C319">
    <cfRule type="expression" dxfId="2023" priority="4136" stopIfTrue="1">
      <formula>#REF!="comments"</formula>
    </cfRule>
  </conditionalFormatting>
  <conditionalFormatting sqref="C319">
    <cfRule type="expression" dxfId="2022" priority="4137" stopIfTrue="1">
      <formula>OR(#REF!="audio",#REF!= "video")</formula>
    </cfRule>
  </conditionalFormatting>
  <conditionalFormatting sqref="C319">
    <cfRule type="expression" dxfId="2021" priority="4138" stopIfTrue="1">
      <formula>#REF!="image"</formula>
    </cfRule>
  </conditionalFormatting>
  <conditionalFormatting sqref="C319">
    <cfRule type="expression" dxfId="2020" priority="4139" stopIfTrue="1">
      <formula>OR(#REF!="date",#REF!= "datetime")</formula>
    </cfRule>
  </conditionalFormatting>
  <conditionalFormatting sqref="C319">
    <cfRule type="expression" dxfId="2019" priority="4140" stopIfTrue="1">
      <formula>OR(#REF!="calculate",#REF!= "calculate_here")</formula>
    </cfRule>
  </conditionalFormatting>
  <conditionalFormatting sqref="C319">
    <cfRule type="expression" dxfId="2018" priority="4141" stopIfTrue="1">
      <formula>#REF!="note"</formula>
    </cfRule>
  </conditionalFormatting>
  <conditionalFormatting sqref="C319">
    <cfRule type="expression" dxfId="2017" priority="4142" stopIfTrue="1">
      <formula>#REF!="barcode"</formula>
    </cfRule>
  </conditionalFormatting>
  <conditionalFormatting sqref="C319">
    <cfRule type="expression" dxfId="2016" priority="4143" stopIfTrue="1">
      <formula>#REF!="geopoint"</formula>
    </cfRule>
  </conditionalFormatting>
  <conditionalFormatting sqref="C319">
    <cfRule type="expression" dxfId="2015" priority="4144" stopIfTrue="1">
      <formula>OR(#REF!="audio audit",#REF!= "text audit")</formula>
    </cfRule>
  </conditionalFormatting>
  <conditionalFormatting sqref="C319">
    <cfRule type="expression" dxfId="2014" priority="4145" stopIfTrue="1">
      <formula>OR(#REF!="username",#REF!= "phonenumber",#REF!= "start",#REF!= "end",#REF!= "deviceid",#REF!= "subscriberid",#REF!= "simserial")</formula>
    </cfRule>
  </conditionalFormatting>
  <conditionalFormatting sqref="C319">
    <cfRule type="expression" dxfId="2013" priority="4146" stopIfTrue="1">
      <formula>OR(AND(LEFT(#REF!, 16)="select_multiple ", LEN(#REF!)&gt;16, NOT(ISNUMBER(SEARCH(" ",#REF!, 17)))), AND(LEFT(#REF!, 11)="select_one ", LEN(#REF!)&gt;11, NOT(ISNUMBER(SEARCH(" ",#REF!, 12)))))</formula>
    </cfRule>
  </conditionalFormatting>
  <conditionalFormatting sqref="C319">
    <cfRule type="expression" dxfId="2012" priority="4147" stopIfTrue="1">
      <formula>#REF!="decimal"</formula>
    </cfRule>
  </conditionalFormatting>
  <conditionalFormatting sqref="C319">
    <cfRule type="expression" dxfId="2011" priority="4148" stopIfTrue="1">
      <formula>#REF!="integer"</formula>
    </cfRule>
  </conditionalFormatting>
  <conditionalFormatting sqref="C319">
    <cfRule type="expression" dxfId="2010" priority="4149" stopIfTrue="1">
      <formula>#REF!="text"</formula>
    </cfRule>
  </conditionalFormatting>
  <conditionalFormatting sqref="C319">
    <cfRule type="expression" dxfId="2009" priority="4150" stopIfTrue="1">
      <formula>#REF!="end repeat"</formula>
    </cfRule>
  </conditionalFormatting>
  <conditionalFormatting sqref="C319">
    <cfRule type="expression" dxfId="2008" priority="4151" stopIfTrue="1">
      <formula>#REF!="begin repeat"</formula>
    </cfRule>
  </conditionalFormatting>
  <conditionalFormatting sqref="C319">
    <cfRule type="expression" dxfId="2007" priority="4152" stopIfTrue="1">
      <formula>#REF!="end group"</formula>
    </cfRule>
  </conditionalFormatting>
  <conditionalFormatting sqref="C319">
    <cfRule type="expression" dxfId="2006" priority="4153" stopIfTrue="1">
      <formula>#REF!="begin group"</formula>
    </cfRule>
  </conditionalFormatting>
  <conditionalFormatting sqref="C325">
    <cfRule type="expression" dxfId="2005" priority="4094" stopIfTrue="1">
      <formula>#REF!="begin group"</formula>
    </cfRule>
  </conditionalFormatting>
  <conditionalFormatting sqref="C325">
    <cfRule type="expression" dxfId="2004" priority="4095" stopIfTrue="1">
      <formula>#REF!="begin repeat"</formula>
    </cfRule>
  </conditionalFormatting>
  <conditionalFormatting sqref="C325">
    <cfRule type="expression" dxfId="2003" priority="4096" stopIfTrue="1">
      <formula>#REF!="text"</formula>
    </cfRule>
  </conditionalFormatting>
  <conditionalFormatting sqref="C325">
    <cfRule type="expression" dxfId="2002" priority="4097" stopIfTrue="1">
      <formula>#REF!="integer"</formula>
    </cfRule>
  </conditionalFormatting>
  <conditionalFormatting sqref="C325">
    <cfRule type="expression" dxfId="2001" priority="4098" stopIfTrue="1">
      <formula>#REF!="decimal"</formula>
    </cfRule>
  </conditionalFormatting>
  <conditionalFormatting sqref="C325">
    <cfRule type="expression" dxfId="2000" priority="4099" stopIfTrue="1">
      <formula>OR(AND(LEFT(#REF!, 16)="select_multiple ", LEN(#REF!)&gt;16, NOT(ISNUMBER(SEARCH(" ",#REF!, 17)))), AND(LEFT(#REF!, 11)="select_one ", LEN(#REF!)&gt;11, NOT(ISNUMBER(SEARCH(" ",#REF!, 12)))))</formula>
    </cfRule>
  </conditionalFormatting>
  <conditionalFormatting sqref="C325">
    <cfRule type="expression" dxfId="1999" priority="4100" stopIfTrue="1">
      <formula>#REF!="note"</formula>
    </cfRule>
  </conditionalFormatting>
  <conditionalFormatting sqref="C325">
    <cfRule type="expression" dxfId="1998" priority="4101" stopIfTrue="1">
      <formula>#REF!="barcode"</formula>
    </cfRule>
  </conditionalFormatting>
  <conditionalFormatting sqref="C325">
    <cfRule type="expression" dxfId="1997" priority="4102" stopIfTrue="1">
      <formula>#REF!="geopoint"</formula>
    </cfRule>
  </conditionalFormatting>
  <conditionalFormatting sqref="C325">
    <cfRule type="expression" dxfId="1996" priority="4103" stopIfTrue="1">
      <formula>OR(#REF!="date",#REF!= "datetime")</formula>
    </cfRule>
  </conditionalFormatting>
  <conditionalFormatting sqref="C325">
    <cfRule type="expression" dxfId="1995" priority="4104" stopIfTrue="1">
      <formula>#REF!="image"</formula>
    </cfRule>
  </conditionalFormatting>
  <conditionalFormatting sqref="C325">
    <cfRule type="expression" dxfId="1994" priority="4105" stopIfTrue="1">
      <formula>OR(#REF!="audio",#REF!= "video")</formula>
    </cfRule>
  </conditionalFormatting>
  <conditionalFormatting sqref="C325">
    <cfRule type="expression" dxfId="1993" priority="4106" stopIfTrue="1">
      <formula>#REF!="comments"</formula>
    </cfRule>
  </conditionalFormatting>
  <conditionalFormatting sqref="C325">
    <cfRule type="expression" dxfId="1992" priority="4107" stopIfTrue="1">
      <formula>OR(#REF!="audio",#REF!= "video")</formula>
    </cfRule>
  </conditionalFormatting>
  <conditionalFormatting sqref="C325">
    <cfRule type="expression" dxfId="1991" priority="4108" stopIfTrue="1">
      <formula>#REF!="image"</formula>
    </cfRule>
  </conditionalFormatting>
  <conditionalFormatting sqref="C325">
    <cfRule type="expression" dxfId="1990" priority="4109" stopIfTrue="1">
      <formula>OR(#REF!="date",#REF!= "datetime")</formula>
    </cfRule>
  </conditionalFormatting>
  <conditionalFormatting sqref="C325">
    <cfRule type="expression" dxfId="1989" priority="4110" stopIfTrue="1">
      <formula>OR(#REF!="calculate",#REF!= "calculate_here")</formula>
    </cfRule>
  </conditionalFormatting>
  <conditionalFormatting sqref="C325">
    <cfRule type="expression" dxfId="1988" priority="4111" stopIfTrue="1">
      <formula>#REF!="note"</formula>
    </cfRule>
  </conditionalFormatting>
  <conditionalFormatting sqref="C325">
    <cfRule type="expression" dxfId="1987" priority="4112" stopIfTrue="1">
      <formula>#REF!="barcode"</formula>
    </cfRule>
  </conditionalFormatting>
  <conditionalFormatting sqref="C325">
    <cfRule type="expression" dxfId="1986" priority="4113" stopIfTrue="1">
      <formula>#REF!="geopoint"</formula>
    </cfRule>
  </conditionalFormatting>
  <conditionalFormatting sqref="C325">
    <cfRule type="expression" dxfId="1985" priority="4114" stopIfTrue="1">
      <formula>OR(#REF!="audio audit",#REF!= "text audit")</formula>
    </cfRule>
  </conditionalFormatting>
  <conditionalFormatting sqref="C325">
    <cfRule type="expression" dxfId="1984" priority="4115" stopIfTrue="1">
      <formula>OR(#REF!="username",#REF!= "phonenumber",#REF!= "start",#REF!= "end",#REF!= "deviceid",#REF!= "subscriberid",#REF!= "simserial")</formula>
    </cfRule>
  </conditionalFormatting>
  <conditionalFormatting sqref="C325">
    <cfRule type="expression" dxfId="1983" priority="4116" stopIfTrue="1">
      <formula>OR(AND(LEFT(#REF!, 16)="select_multiple ", LEN(#REF!)&gt;16, NOT(ISNUMBER(SEARCH(" ",#REF!, 17)))), AND(LEFT(#REF!, 11)="select_one ", LEN(#REF!)&gt;11, NOT(ISNUMBER(SEARCH(" ",#REF!, 12)))))</formula>
    </cfRule>
  </conditionalFormatting>
  <conditionalFormatting sqref="C325">
    <cfRule type="expression" dxfId="1982" priority="4117" stopIfTrue="1">
      <formula>#REF!="decimal"</formula>
    </cfRule>
  </conditionalFormatting>
  <conditionalFormatting sqref="C325">
    <cfRule type="expression" dxfId="1981" priority="4118" stopIfTrue="1">
      <formula>#REF!="integer"</formula>
    </cfRule>
  </conditionalFormatting>
  <conditionalFormatting sqref="C325">
    <cfRule type="expression" dxfId="1980" priority="4119" stopIfTrue="1">
      <formula>#REF!="text"</formula>
    </cfRule>
  </conditionalFormatting>
  <conditionalFormatting sqref="C325">
    <cfRule type="expression" dxfId="1979" priority="4120" stopIfTrue="1">
      <formula>#REF!="end repeat"</formula>
    </cfRule>
  </conditionalFormatting>
  <conditionalFormatting sqref="C325">
    <cfRule type="expression" dxfId="1978" priority="4121" stopIfTrue="1">
      <formula>#REF!="begin repeat"</formula>
    </cfRule>
  </conditionalFormatting>
  <conditionalFormatting sqref="C325">
    <cfRule type="expression" dxfId="1977" priority="4122" stopIfTrue="1">
      <formula>#REF!="end group"</formula>
    </cfRule>
  </conditionalFormatting>
  <conditionalFormatting sqref="C325">
    <cfRule type="expression" dxfId="1976" priority="4123" stopIfTrue="1">
      <formula>#REF!="begin group"</formula>
    </cfRule>
  </conditionalFormatting>
  <conditionalFormatting sqref="C322">
    <cfRule type="expression" dxfId="1975" priority="4064" stopIfTrue="1">
      <formula>#REF!="begin group"</formula>
    </cfRule>
  </conditionalFormatting>
  <conditionalFormatting sqref="C322">
    <cfRule type="expression" dxfId="1974" priority="4065" stopIfTrue="1">
      <formula>#REF!="begin repeat"</formula>
    </cfRule>
  </conditionalFormatting>
  <conditionalFormatting sqref="C322">
    <cfRule type="expression" dxfId="1973" priority="4066" stopIfTrue="1">
      <formula>#REF!="text"</formula>
    </cfRule>
  </conditionalFormatting>
  <conditionalFormatting sqref="C322">
    <cfRule type="expression" dxfId="1972" priority="4067" stopIfTrue="1">
      <formula>#REF!="integer"</formula>
    </cfRule>
  </conditionalFormatting>
  <conditionalFormatting sqref="C322">
    <cfRule type="expression" dxfId="1971" priority="4068" stopIfTrue="1">
      <formula>#REF!="decimal"</formula>
    </cfRule>
  </conditionalFormatting>
  <conditionalFormatting sqref="C322">
    <cfRule type="expression" dxfId="1970" priority="4069" stopIfTrue="1">
      <formula>OR(AND(LEFT(#REF!, 16)="select_multiple ", LEN(#REF!)&gt;16, NOT(ISNUMBER(SEARCH(" ",#REF!, 17)))), AND(LEFT(#REF!, 11)="select_one ", LEN(#REF!)&gt;11, NOT(ISNUMBER(SEARCH(" ",#REF!, 12)))))</formula>
    </cfRule>
  </conditionalFormatting>
  <conditionalFormatting sqref="C322">
    <cfRule type="expression" dxfId="1969" priority="4070" stopIfTrue="1">
      <formula>#REF!="note"</formula>
    </cfRule>
  </conditionalFormatting>
  <conditionalFormatting sqref="C322">
    <cfRule type="expression" dxfId="1968" priority="4071" stopIfTrue="1">
      <formula>#REF!="barcode"</formula>
    </cfRule>
  </conditionalFormatting>
  <conditionalFormatting sqref="C322">
    <cfRule type="expression" dxfId="1967" priority="4072" stopIfTrue="1">
      <formula>#REF!="geopoint"</formula>
    </cfRule>
  </conditionalFormatting>
  <conditionalFormatting sqref="C322">
    <cfRule type="expression" dxfId="1966" priority="4073" stopIfTrue="1">
      <formula>OR(#REF!="date",#REF!= "datetime")</formula>
    </cfRule>
  </conditionalFormatting>
  <conditionalFormatting sqref="C322">
    <cfRule type="expression" dxfId="1965" priority="4074" stopIfTrue="1">
      <formula>#REF!="image"</formula>
    </cfRule>
  </conditionalFormatting>
  <conditionalFormatting sqref="C322">
    <cfRule type="expression" dxfId="1964" priority="4075" stopIfTrue="1">
      <formula>OR(#REF!="audio",#REF!= "video")</formula>
    </cfRule>
  </conditionalFormatting>
  <conditionalFormatting sqref="C322">
    <cfRule type="expression" dxfId="1963" priority="4076" stopIfTrue="1">
      <formula>#REF!="comments"</formula>
    </cfRule>
  </conditionalFormatting>
  <conditionalFormatting sqref="C322">
    <cfRule type="expression" dxfId="1962" priority="4077" stopIfTrue="1">
      <formula>OR(#REF!="audio",#REF!= "video")</formula>
    </cfRule>
  </conditionalFormatting>
  <conditionalFormatting sqref="C322">
    <cfRule type="expression" dxfId="1961" priority="4078" stopIfTrue="1">
      <formula>#REF!="image"</formula>
    </cfRule>
  </conditionalFormatting>
  <conditionalFormatting sqref="C322">
    <cfRule type="expression" dxfId="1960" priority="4079" stopIfTrue="1">
      <formula>OR(#REF!="date",#REF!= "datetime")</formula>
    </cfRule>
  </conditionalFormatting>
  <conditionalFormatting sqref="C322">
    <cfRule type="expression" dxfId="1959" priority="4080" stopIfTrue="1">
      <formula>OR(#REF!="calculate",#REF!= "calculate_here")</formula>
    </cfRule>
  </conditionalFormatting>
  <conditionalFormatting sqref="C322">
    <cfRule type="expression" dxfId="1958" priority="4081" stopIfTrue="1">
      <formula>#REF!="note"</formula>
    </cfRule>
  </conditionalFormatting>
  <conditionalFormatting sqref="C322">
    <cfRule type="expression" dxfId="1957" priority="4082" stopIfTrue="1">
      <formula>#REF!="barcode"</formula>
    </cfRule>
  </conditionalFormatting>
  <conditionalFormatting sqref="C322">
    <cfRule type="expression" dxfId="1956" priority="4083" stopIfTrue="1">
      <formula>#REF!="geopoint"</formula>
    </cfRule>
  </conditionalFormatting>
  <conditionalFormatting sqref="C322">
    <cfRule type="expression" dxfId="1955" priority="4084" stopIfTrue="1">
      <formula>OR(#REF!="audio audit",#REF!= "text audit")</formula>
    </cfRule>
  </conditionalFormatting>
  <conditionalFormatting sqref="C322">
    <cfRule type="expression" dxfId="1954" priority="4085" stopIfTrue="1">
      <formula>OR(#REF!="username",#REF!= "phonenumber",#REF!= "start",#REF!= "end",#REF!= "deviceid",#REF!= "subscriberid",#REF!= "simserial")</formula>
    </cfRule>
  </conditionalFormatting>
  <conditionalFormatting sqref="C322">
    <cfRule type="expression" dxfId="1953" priority="4086" stopIfTrue="1">
      <formula>OR(AND(LEFT(#REF!, 16)="select_multiple ", LEN(#REF!)&gt;16, NOT(ISNUMBER(SEARCH(" ",#REF!, 17)))), AND(LEFT(#REF!, 11)="select_one ", LEN(#REF!)&gt;11, NOT(ISNUMBER(SEARCH(" ",#REF!, 12)))))</formula>
    </cfRule>
  </conditionalFormatting>
  <conditionalFormatting sqref="C322">
    <cfRule type="expression" dxfId="1952" priority="4087" stopIfTrue="1">
      <formula>#REF!="decimal"</formula>
    </cfRule>
  </conditionalFormatting>
  <conditionalFormatting sqref="C322">
    <cfRule type="expression" dxfId="1951" priority="4088" stopIfTrue="1">
      <formula>#REF!="integer"</formula>
    </cfRule>
  </conditionalFormatting>
  <conditionalFormatting sqref="C322">
    <cfRule type="expression" dxfId="1950" priority="4089" stopIfTrue="1">
      <formula>#REF!="text"</formula>
    </cfRule>
  </conditionalFormatting>
  <conditionalFormatting sqref="C322">
    <cfRule type="expression" dxfId="1949" priority="4090" stopIfTrue="1">
      <formula>#REF!="end repeat"</formula>
    </cfRule>
  </conditionalFormatting>
  <conditionalFormatting sqref="C322">
    <cfRule type="expression" dxfId="1948" priority="4091" stopIfTrue="1">
      <formula>#REF!="begin repeat"</formula>
    </cfRule>
  </conditionalFormatting>
  <conditionalFormatting sqref="C322">
    <cfRule type="expression" dxfId="1947" priority="4092" stopIfTrue="1">
      <formula>#REF!="end group"</formula>
    </cfRule>
  </conditionalFormatting>
  <conditionalFormatting sqref="C322">
    <cfRule type="expression" dxfId="1946" priority="4093" stopIfTrue="1">
      <formula>#REF!="begin group"</formula>
    </cfRule>
  </conditionalFormatting>
  <conditionalFormatting sqref="C316">
    <cfRule type="expression" dxfId="1945" priority="4034" stopIfTrue="1">
      <formula>#REF!="begin group"</formula>
    </cfRule>
  </conditionalFormatting>
  <conditionalFormatting sqref="C316">
    <cfRule type="expression" dxfId="1944" priority="4035" stopIfTrue="1">
      <formula>#REF!="begin repeat"</formula>
    </cfRule>
  </conditionalFormatting>
  <conditionalFormatting sqref="C316">
    <cfRule type="expression" dxfId="1943" priority="4036" stopIfTrue="1">
      <formula>#REF!="text"</formula>
    </cfRule>
  </conditionalFormatting>
  <conditionalFormatting sqref="C316">
    <cfRule type="expression" dxfId="1942" priority="4037" stopIfTrue="1">
      <formula>#REF!="integer"</formula>
    </cfRule>
  </conditionalFormatting>
  <conditionalFormatting sqref="C316">
    <cfRule type="expression" dxfId="1941" priority="4038" stopIfTrue="1">
      <formula>#REF!="decimal"</formula>
    </cfRule>
  </conditionalFormatting>
  <conditionalFormatting sqref="C316">
    <cfRule type="expression" dxfId="1940" priority="4039" stopIfTrue="1">
      <formula>OR(AND(LEFT(#REF!, 16)="select_multiple ", LEN(#REF!)&gt;16, NOT(ISNUMBER(SEARCH(" ",#REF!, 17)))), AND(LEFT(#REF!, 11)="select_one ", LEN(#REF!)&gt;11, NOT(ISNUMBER(SEARCH(" ",#REF!, 12)))))</formula>
    </cfRule>
  </conditionalFormatting>
  <conditionalFormatting sqref="C316">
    <cfRule type="expression" dxfId="1939" priority="4040" stopIfTrue="1">
      <formula>#REF!="note"</formula>
    </cfRule>
  </conditionalFormatting>
  <conditionalFormatting sqref="C316">
    <cfRule type="expression" dxfId="1938" priority="4041" stopIfTrue="1">
      <formula>#REF!="barcode"</formula>
    </cfRule>
  </conditionalFormatting>
  <conditionalFormatting sqref="C316">
    <cfRule type="expression" dxfId="1937" priority="4042" stopIfTrue="1">
      <formula>#REF!="geopoint"</formula>
    </cfRule>
  </conditionalFormatting>
  <conditionalFormatting sqref="C316">
    <cfRule type="expression" dxfId="1936" priority="4043" stopIfTrue="1">
      <formula>OR(#REF!="date",#REF!= "datetime")</formula>
    </cfRule>
  </conditionalFormatting>
  <conditionalFormatting sqref="C316">
    <cfRule type="expression" dxfId="1935" priority="4044" stopIfTrue="1">
      <formula>#REF!="image"</formula>
    </cfRule>
  </conditionalFormatting>
  <conditionalFormatting sqref="C316">
    <cfRule type="expression" dxfId="1934" priority="4045" stopIfTrue="1">
      <formula>OR(#REF!="audio",#REF!= "video")</formula>
    </cfRule>
  </conditionalFormatting>
  <conditionalFormatting sqref="C316">
    <cfRule type="expression" dxfId="1933" priority="4046" stopIfTrue="1">
      <formula>#REF!="comments"</formula>
    </cfRule>
  </conditionalFormatting>
  <conditionalFormatting sqref="C316">
    <cfRule type="expression" dxfId="1932" priority="4047" stopIfTrue="1">
      <formula>OR(#REF!="audio",#REF!= "video")</formula>
    </cfRule>
  </conditionalFormatting>
  <conditionalFormatting sqref="C316">
    <cfRule type="expression" dxfId="1931" priority="4048" stopIfTrue="1">
      <formula>#REF!="image"</formula>
    </cfRule>
  </conditionalFormatting>
  <conditionalFormatting sqref="C316">
    <cfRule type="expression" dxfId="1930" priority="4049" stopIfTrue="1">
      <formula>OR(#REF!="date",#REF!= "datetime")</formula>
    </cfRule>
  </conditionalFormatting>
  <conditionalFormatting sqref="C316">
    <cfRule type="expression" dxfId="1929" priority="4050" stopIfTrue="1">
      <formula>OR(#REF!="calculate",#REF!= "calculate_here")</formula>
    </cfRule>
  </conditionalFormatting>
  <conditionalFormatting sqref="C316">
    <cfRule type="expression" dxfId="1928" priority="4051" stopIfTrue="1">
      <formula>#REF!="note"</formula>
    </cfRule>
  </conditionalFormatting>
  <conditionalFormatting sqref="C316">
    <cfRule type="expression" dxfId="1927" priority="4052" stopIfTrue="1">
      <formula>#REF!="barcode"</formula>
    </cfRule>
  </conditionalFormatting>
  <conditionalFormatting sqref="C316">
    <cfRule type="expression" dxfId="1926" priority="4053" stopIfTrue="1">
      <formula>#REF!="geopoint"</formula>
    </cfRule>
  </conditionalFormatting>
  <conditionalFormatting sqref="C316">
    <cfRule type="expression" dxfId="1925" priority="4054" stopIfTrue="1">
      <formula>OR(#REF!="audio audit",#REF!= "text audit")</formula>
    </cfRule>
  </conditionalFormatting>
  <conditionalFormatting sqref="C316">
    <cfRule type="expression" dxfId="1924" priority="4055" stopIfTrue="1">
      <formula>OR(#REF!="username",#REF!= "phonenumber",#REF!= "start",#REF!= "end",#REF!= "deviceid",#REF!= "subscriberid",#REF!= "simserial")</formula>
    </cfRule>
  </conditionalFormatting>
  <conditionalFormatting sqref="C316">
    <cfRule type="expression" dxfId="1923" priority="4056" stopIfTrue="1">
      <formula>OR(AND(LEFT(#REF!, 16)="select_multiple ", LEN(#REF!)&gt;16, NOT(ISNUMBER(SEARCH(" ",#REF!, 17)))), AND(LEFT(#REF!, 11)="select_one ", LEN(#REF!)&gt;11, NOT(ISNUMBER(SEARCH(" ",#REF!, 12)))))</formula>
    </cfRule>
  </conditionalFormatting>
  <conditionalFormatting sqref="C316">
    <cfRule type="expression" dxfId="1922" priority="4057" stopIfTrue="1">
      <formula>#REF!="decimal"</formula>
    </cfRule>
  </conditionalFormatting>
  <conditionalFormatting sqref="C316">
    <cfRule type="expression" dxfId="1921" priority="4058" stopIfTrue="1">
      <formula>#REF!="integer"</formula>
    </cfRule>
  </conditionalFormatting>
  <conditionalFormatting sqref="C316">
    <cfRule type="expression" dxfId="1920" priority="4059" stopIfTrue="1">
      <formula>#REF!="text"</formula>
    </cfRule>
  </conditionalFormatting>
  <conditionalFormatting sqref="C316">
    <cfRule type="expression" dxfId="1919" priority="4060" stopIfTrue="1">
      <formula>#REF!="end repeat"</formula>
    </cfRule>
  </conditionalFormatting>
  <conditionalFormatting sqref="C316">
    <cfRule type="expression" dxfId="1918" priority="4061" stopIfTrue="1">
      <formula>#REF!="begin repeat"</formula>
    </cfRule>
  </conditionalFormatting>
  <conditionalFormatting sqref="C316">
    <cfRule type="expression" dxfId="1917" priority="4062" stopIfTrue="1">
      <formula>#REF!="end group"</formula>
    </cfRule>
  </conditionalFormatting>
  <conditionalFormatting sqref="C316">
    <cfRule type="expression" dxfId="1916" priority="4063" stopIfTrue="1">
      <formula>#REF!="begin group"</formula>
    </cfRule>
  </conditionalFormatting>
  <conditionalFormatting sqref="B313">
    <cfRule type="expression" dxfId="1915" priority="4033" stopIfTrue="1">
      <formula>$A313="comments"</formula>
    </cfRule>
  </conditionalFormatting>
  <conditionalFormatting sqref="B313">
    <cfRule type="expression" dxfId="1914" priority="4032" stopIfTrue="1">
      <formula>$A313="comments"</formula>
    </cfRule>
  </conditionalFormatting>
  <conditionalFormatting sqref="B313">
    <cfRule type="expression" dxfId="1913" priority="4031" stopIfTrue="1">
      <formula>$A313="comments"</formula>
    </cfRule>
  </conditionalFormatting>
  <conditionalFormatting sqref="B313">
    <cfRule type="expression" dxfId="1912" priority="4030" stopIfTrue="1">
      <formula>$A313="comments"</formula>
    </cfRule>
  </conditionalFormatting>
  <conditionalFormatting sqref="B313">
    <cfRule type="expression" dxfId="1911" priority="4029" stopIfTrue="1">
      <formula>$A313="comments"</formula>
    </cfRule>
  </conditionalFormatting>
  <conditionalFormatting sqref="B313">
    <cfRule type="expression" dxfId="1910" priority="4028" stopIfTrue="1">
      <formula>$A313="comments"</formula>
    </cfRule>
  </conditionalFormatting>
  <conditionalFormatting sqref="B313">
    <cfRule type="expression" dxfId="1909" priority="4027" stopIfTrue="1">
      <formula>$A313="comments"</formula>
    </cfRule>
  </conditionalFormatting>
  <conditionalFormatting sqref="B313">
    <cfRule type="expression" dxfId="1908" priority="4026" stopIfTrue="1">
      <formula>$A313="comments"</formula>
    </cfRule>
  </conditionalFormatting>
  <conditionalFormatting sqref="B313">
    <cfRule type="expression" dxfId="1907" priority="4025" stopIfTrue="1">
      <formula>$A313="comments"</formula>
    </cfRule>
  </conditionalFormatting>
  <conditionalFormatting sqref="B313">
    <cfRule type="expression" dxfId="1906" priority="4024" stopIfTrue="1">
      <formula>$A313="comments"</formula>
    </cfRule>
  </conditionalFormatting>
  <conditionalFormatting sqref="B313">
    <cfRule type="expression" dxfId="1905" priority="4023" stopIfTrue="1">
      <formula>$A313="comments"</formula>
    </cfRule>
  </conditionalFormatting>
  <conditionalFormatting sqref="B313">
    <cfRule type="expression" dxfId="1904" priority="4022" stopIfTrue="1">
      <formula>$A313="comments"</formula>
    </cfRule>
  </conditionalFormatting>
  <conditionalFormatting sqref="B313">
    <cfRule type="expression" dxfId="1903" priority="4021" stopIfTrue="1">
      <formula>$A313="comments"</formula>
    </cfRule>
  </conditionalFormatting>
  <conditionalFormatting sqref="B313">
    <cfRule type="expression" dxfId="1902" priority="4020" stopIfTrue="1">
      <formula>$A313="comments"</formula>
    </cfRule>
  </conditionalFormatting>
  <conditionalFormatting sqref="B313">
    <cfRule type="expression" dxfId="1901" priority="4019" stopIfTrue="1">
      <formula>$A313="comments"</formula>
    </cfRule>
  </conditionalFormatting>
  <conditionalFormatting sqref="B313">
    <cfRule type="expression" dxfId="1900" priority="4018" stopIfTrue="1">
      <formula>$A313="comments"</formula>
    </cfRule>
  </conditionalFormatting>
  <conditionalFormatting sqref="B313">
    <cfRule type="expression" dxfId="1899" priority="4017" stopIfTrue="1">
      <formula>$A313="comments"</formula>
    </cfRule>
  </conditionalFormatting>
  <conditionalFormatting sqref="B313">
    <cfRule type="expression" dxfId="1898" priority="4016" stopIfTrue="1">
      <formula>$A313="comments"</formula>
    </cfRule>
  </conditionalFormatting>
  <conditionalFormatting sqref="B313">
    <cfRule type="expression" dxfId="1897" priority="4015" stopIfTrue="1">
      <formula>$A313="comments"</formula>
    </cfRule>
  </conditionalFormatting>
  <conditionalFormatting sqref="B313">
    <cfRule type="expression" dxfId="1896" priority="4014" stopIfTrue="1">
      <formula>$A313="comments"</formula>
    </cfRule>
  </conditionalFormatting>
  <conditionalFormatting sqref="B313 F313 I313">
    <cfRule type="expression" dxfId="1895" priority="4013" stopIfTrue="1">
      <formula>$A313="begin group"</formula>
    </cfRule>
  </conditionalFormatting>
  <conditionalFormatting sqref="B313 I313 O313">
    <cfRule type="expression" dxfId="1894" priority="4012" stopIfTrue="1">
      <formula>$A313="begin repeat"</formula>
    </cfRule>
  </conditionalFormatting>
  <conditionalFormatting sqref="B313 D313 F313">
    <cfRule type="expression" dxfId="1893" priority="4011" stopIfTrue="1">
      <formula>$A313="text"</formula>
    </cfRule>
  </conditionalFormatting>
  <conditionalFormatting sqref="B313 D313 G313:H313">
    <cfRule type="expression" dxfId="1892" priority="4010" stopIfTrue="1">
      <formula>$A313="integer"</formula>
    </cfRule>
  </conditionalFormatting>
  <conditionalFormatting sqref="B313 D313 G313:H313">
    <cfRule type="expression" dxfId="1891" priority="4009" stopIfTrue="1">
      <formula>$A313="decimal"</formula>
    </cfRule>
  </conditionalFormatting>
  <conditionalFormatting sqref="B313 F313">
    <cfRule type="expression" dxfId="1890" priority="4008" stopIfTrue="1">
      <formula>OR(AND(LEFT($A313, 16)="select_multiple ", LEN($A313)&gt;16, NOT(ISNUMBER(SEARCH(" ", $A313, 17)))), AND(LEFT($A313, 11)="select_one ", LEN($A313)&gt;11, NOT(ISNUMBER(SEARCH(" ", $A313, 12)))))</formula>
    </cfRule>
  </conditionalFormatting>
  <conditionalFormatting sqref="B313 F313">
    <cfRule type="expression" dxfId="1889" priority="4007" stopIfTrue="1">
      <formula>OR($A313="audio audit", $A313="text audit", $A313="speed violations count", $A313="speed violations list", $A313="speed violations audit")</formula>
    </cfRule>
  </conditionalFormatting>
  <conditionalFormatting sqref="B313">
    <cfRule type="expression" dxfId="1888" priority="4004" stopIfTrue="1">
      <formula>$A313="note"</formula>
    </cfRule>
    <cfRule type="expression" dxfId="1887" priority="4005" stopIfTrue="1">
      <formula>$A313="barcode"</formula>
    </cfRule>
    <cfRule type="expression" dxfId="1886" priority="4006" stopIfTrue="1">
      <formula>$A313="geopoint"</formula>
    </cfRule>
  </conditionalFormatting>
  <conditionalFormatting sqref="B313 N313">
    <cfRule type="expression" dxfId="1885" priority="4003" stopIfTrue="1">
      <formula>OR($A313="calculate", $A313="calculate_here")</formula>
    </cfRule>
  </conditionalFormatting>
  <conditionalFormatting sqref="B313 F313">
    <cfRule type="expression" dxfId="1884" priority="4002" stopIfTrue="1">
      <formula>OR($A313="date", $A313="datetime")</formula>
    </cfRule>
  </conditionalFormatting>
  <conditionalFormatting sqref="B313 F313">
    <cfRule type="expression" dxfId="1883" priority="4001" stopIfTrue="1">
      <formula>$A313="image"</formula>
    </cfRule>
  </conditionalFormatting>
  <conditionalFormatting sqref="B313">
    <cfRule type="expression" dxfId="1882" priority="4000" stopIfTrue="1">
      <formula>OR($A313="audio", $A313="video")</formula>
    </cfRule>
  </conditionalFormatting>
  <conditionalFormatting sqref="A313:B313 D313:V313">
    <cfRule type="expression" dxfId="1881" priority="3982" stopIfTrue="1">
      <formula>$A313="comments"</formula>
    </cfRule>
    <cfRule type="expression" dxfId="1880" priority="3983" stopIfTrue="1">
      <formula>OR($A313="audio", $A313="video")</formula>
    </cfRule>
    <cfRule type="expression" dxfId="1879" priority="3984" stopIfTrue="1">
      <formula>$A313="image"</formula>
    </cfRule>
    <cfRule type="expression" dxfId="1878" priority="3985" stopIfTrue="1">
      <formula>OR($A313="date", $A313="datetime")</formula>
    </cfRule>
    <cfRule type="expression" dxfId="1877" priority="3986" stopIfTrue="1">
      <formula>OR($A313="calculate", $A313="calculate_here")</formula>
    </cfRule>
    <cfRule type="expression" dxfId="1876" priority="3987" stopIfTrue="1">
      <formula>$A313="note"</formula>
    </cfRule>
    <cfRule type="expression" dxfId="1875" priority="3988" stopIfTrue="1">
      <formula>$A313="barcode"</formula>
    </cfRule>
    <cfRule type="expression" dxfId="1874" priority="3989" stopIfTrue="1">
      <formula>$A313="geopoint"</formula>
    </cfRule>
    <cfRule type="expression" dxfId="1873" priority="3990" stopIfTrue="1">
      <formula>OR($A313="audio audit", $A313="text audit", $A313="speed violations count", $A313="speed violations list", $A313="speed violations audit")</formula>
    </cfRule>
    <cfRule type="expression" dxfId="1872" priority="3991" stopIfTrue="1">
      <formula>OR($A313="username", $A313="phonenumber", $A313="start", $A313="end", $A313="deviceid", $A313="subscriberid", $A313="simserial", $A313="caseid")</formula>
    </cfRule>
    <cfRule type="expression" dxfId="1871" priority="3992" stopIfTrue="1">
      <formula>OR(AND(LEFT($A313, 16)="select_multiple ", LEN($A313)&gt;16, NOT(ISNUMBER(SEARCH(" ", $A313, 17)))), AND(LEFT($A313, 11)="select_one ", LEN($A313)&gt;11, NOT(ISNUMBER(SEARCH(" ", $A313, 12)))))</formula>
    </cfRule>
    <cfRule type="expression" dxfId="1870" priority="3993" stopIfTrue="1">
      <formula>$A313="decimal"</formula>
    </cfRule>
    <cfRule type="expression" dxfId="1869" priority="3994" stopIfTrue="1">
      <formula>$A313="integer"</formula>
    </cfRule>
    <cfRule type="expression" dxfId="1868" priority="3995" stopIfTrue="1">
      <formula>$A313="text"</formula>
    </cfRule>
    <cfRule type="expression" dxfId="1867" priority="3996" stopIfTrue="1">
      <formula>$A313="end repeat"</formula>
    </cfRule>
    <cfRule type="expression" dxfId="1866" priority="3997" stopIfTrue="1">
      <formula>$A313="begin repeat"</formula>
    </cfRule>
    <cfRule type="expression" dxfId="1865" priority="3998" stopIfTrue="1">
      <formula>$A313="end group"</formula>
    </cfRule>
    <cfRule type="expression" dxfId="1864" priority="3999" stopIfTrue="1">
      <formula>$A313="begin group"</formula>
    </cfRule>
  </conditionalFormatting>
  <conditionalFormatting sqref="B313">
    <cfRule type="expression" dxfId="1863" priority="3981" stopIfTrue="1">
      <formula>$A313="comments"</formula>
    </cfRule>
  </conditionalFormatting>
  <conditionalFormatting sqref="C313">
    <cfRule type="expression" dxfId="1862" priority="3980" stopIfTrue="1">
      <formula>$A313="begin group"</formula>
    </cfRule>
  </conditionalFormatting>
  <conditionalFormatting sqref="C313">
    <cfRule type="expression" dxfId="1861" priority="3979" stopIfTrue="1">
      <formula>$A313="begin repeat"</formula>
    </cfRule>
  </conditionalFormatting>
  <conditionalFormatting sqref="C313">
    <cfRule type="expression" dxfId="1860" priority="3978" stopIfTrue="1">
      <formula>$A313="text"</formula>
    </cfRule>
  </conditionalFormatting>
  <conditionalFormatting sqref="C313">
    <cfRule type="expression" dxfId="1859" priority="3977" stopIfTrue="1">
      <formula>$A313="integer"</formula>
    </cfRule>
  </conditionalFormatting>
  <conditionalFormatting sqref="C313">
    <cfRule type="expression" dxfId="1858" priority="3976" stopIfTrue="1">
      <formula>$A313="decimal"</formula>
    </cfRule>
  </conditionalFormatting>
  <conditionalFormatting sqref="C313">
    <cfRule type="expression" dxfId="1857" priority="3975" stopIfTrue="1">
      <formula>OR(AND(LEFT($A313, 16)="select_multiple ", LEN($A313)&gt;16, NOT(ISNUMBER(SEARCH(" ", $A313, 17)))), AND(LEFT($A313, 11)="select_one ", LEN($A313)&gt;11, NOT(ISNUMBER(SEARCH(" ", $A313, 12)))))</formula>
    </cfRule>
  </conditionalFormatting>
  <conditionalFormatting sqref="C313">
    <cfRule type="expression" dxfId="1856" priority="3972" stopIfTrue="1">
      <formula>$A313="note"</formula>
    </cfRule>
    <cfRule type="expression" dxfId="1855" priority="3973" stopIfTrue="1">
      <formula>$A313="barcode"</formula>
    </cfRule>
    <cfRule type="expression" dxfId="1854" priority="3974" stopIfTrue="1">
      <formula>$A313="geopoint"</formula>
    </cfRule>
  </conditionalFormatting>
  <conditionalFormatting sqref="C313">
    <cfRule type="expression" dxfId="1853" priority="3971" stopIfTrue="1">
      <formula>OR($A313="date", $A313="datetime")</formula>
    </cfRule>
  </conditionalFormatting>
  <conditionalFormatting sqref="C313">
    <cfRule type="expression" dxfId="1852" priority="3970" stopIfTrue="1">
      <formula>$A313="image"</formula>
    </cfRule>
  </conditionalFormatting>
  <conditionalFormatting sqref="C313">
    <cfRule type="expression" dxfId="1851" priority="3969" stopIfTrue="1">
      <formula>OR($A313="audio", $A313="video")</formula>
    </cfRule>
  </conditionalFormatting>
  <conditionalFormatting sqref="W313">
    <cfRule type="expression" dxfId="1850" priority="3951" stopIfTrue="1">
      <formula>$A313="comments"</formula>
    </cfRule>
    <cfRule type="expression" dxfId="1849" priority="3952" stopIfTrue="1">
      <formula>OR($A313="audio", $A313="video")</formula>
    </cfRule>
    <cfRule type="expression" dxfId="1848" priority="3953" stopIfTrue="1">
      <formula>$A313="image"</formula>
    </cfRule>
    <cfRule type="expression" dxfId="1847" priority="3954" stopIfTrue="1">
      <formula>OR($A313="date", $A313="datetime")</formula>
    </cfRule>
    <cfRule type="expression" dxfId="1846" priority="3955" stopIfTrue="1">
      <formula>OR($A313="calculate", $A313="calculate_here")</formula>
    </cfRule>
    <cfRule type="expression" dxfId="1845" priority="3956" stopIfTrue="1">
      <formula>$A313="note"</formula>
    </cfRule>
    <cfRule type="expression" dxfId="1844" priority="3957" stopIfTrue="1">
      <formula>$A313="barcode"</formula>
    </cfRule>
    <cfRule type="expression" dxfId="1843" priority="3958" stopIfTrue="1">
      <formula>$A313="geopoint"</formula>
    </cfRule>
    <cfRule type="expression" dxfId="1842" priority="3959" stopIfTrue="1">
      <formula>OR($A313="audio audit", $A313="text audit", $A313="speed violations count", $A313="speed violations list", $A313="speed violations audit")</formula>
    </cfRule>
    <cfRule type="expression" dxfId="1841" priority="3960" stopIfTrue="1">
      <formula>OR($A313="username", $A313="phonenumber", $A313="start", $A313="end", $A313="deviceid", $A313="subscriberid", $A313="simserial", $A313="caseid")</formula>
    </cfRule>
    <cfRule type="expression" dxfId="1840" priority="3961" stopIfTrue="1">
      <formula>OR(AND(LEFT($A313, 16)="select_multiple ", LEN($A313)&gt;16, NOT(ISNUMBER(SEARCH(" ", $A313, 17)))), AND(LEFT($A313, 11)="select_one ", LEN($A313)&gt;11, NOT(ISNUMBER(SEARCH(" ", $A313, 12)))))</formula>
    </cfRule>
    <cfRule type="expression" dxfId="1839" priority="3962" stopIfTrue="1">
      <formula>$A313="decimal"</formula>
    </cfRule>
    <cfRule type="expression" dxfId="1838" priority="3963" stopIfTrue="1">
      <formula>$A313="integer"</formula>
    </cfRule>
    <cfRule type="expression" dxfId="1837" priority="3964" stopIfTrue="1">
      <formula>$A313="text"</formula>
    </cfRule>
    <cfRule type="expression" dxfId="1836" priority="3965" stopIfTrue="1">
      <formula>$A313="end repeat"</formula>
    </cfRule>
    <cfRule type="expression" dxfId="1835" priority="3966" stopIfTrue="1">
      <formula>$A313="begin repeat"</formula>
    </cfRule>
    <cfRule type="expression" dxfId="1834" priority="3967" stopIfTrue="1">
      <formula>$A313="end group"</formula>
    </cfRule>
    <cfRule type="expression" dxfId="1833" priority="3968" stopIfTrue="1">
      <formula>$A313="begin group"</formula>
    </cfRule>
  </conditionalFormatting>
  <conditionalFormatting sqref="C142:C143">
    <cfRule type="expression" dxfId="1832" priority="3010" stopIfTrue="1">
      <formula>#REF!="begin group"</formula>
    </cfRule>
  </conditionalFormatting>
  <conditionalFormatting sqref="C142:C143">
    <cfRule type="expression" dxfId="1831" priority="3011" stopIfTrue="1">
      <formula>#REF!="begin repeat"</formula>
    </cfRule>
  </conditionalFormatting>
  <conditionalFormatting sqref="C142:C143">
    <cfRule type="expression" dxfId="1830" priority="3012" stopIfTrue="1">
      <formula>#REF!="text"</formula>
    </cfRule>
  </conditionalFormatting>
  <conditionalFormatting sqref="C142:C143">
    <cfRule type="expression" dxfId="1829" priority="3013" stopIfTrue="1">
      <formula>#REF!="integer"</formula>
    </cfRule>
  </conditionalFormatting>
  <conditionalFormatting sqref="C142:C143">
    <cfRule type="expression" dxfId="1828" priority="3014" stopIfTrue="1">
      <formula>#REF!="decimal"</formula>
    </cfRule>
  </conditionalFormatting>
  <conditionalFormatting sqref="C142:C143">
    <cfRule type="expression" dxfId="1827" priority="3015" stopIfTrue="1">
      <formula>OR(AND(LEFT(#REF!, 16)="select_multiple ", LEN(#REF!)&gt;16, NOT(ISNUMBER(SEARCH(" ",#REF!, 17)))), AND(LEFT(#REF!, 11)="select_one ", LEN(#REF!)&gt;11, NOT(ISNUMBER(SEARCH(" ",#REF!, 12)))))</formula>
    </cfRule>
  </conditionalFormatting>
  <conditionalFormatting sqref="C142:C143">
    <cfRule type="expression" dxfId="1826" priority="3016" stopIfTrue="1">
      <formula>#REF!="note"</formula>
    </cfRule>
  </conditionalFormatting>
  <conditionalFormatting sqref="C142:C143">
    <cfRule type="expression" dxfId="1825" priority="3017" stopIfTrue="1">
      <formula>#REF!="barcode"</formula>
    </cfRule>
  </conditionalFormatting>
  <conditionalFormatting sqref="C142:C143">
    <cfRule type="expression" dxfId="1824" priority="3018" stopIfTrue="1">
      <formula>#REF!="geopoint"</formula>
    </cfRule>
  </conditionalFormatting>
  <conditionalFormatting sqref="C142:C143">
    <cfRule type="expression" dxfId="1823" priority="3019" stopIfTrue="1">
      <formula>OR(#REF!="date",#REF!= "datetime")</formula>
    </cfRule>
  </conditionalFormatting>
  <conditionalFormatting sqref="C142:C143">
    <cfRule type="expression" dxfId="1822" priority="3020" stopIfTrue="1">
      <formula>#REF!="image"</formula>
    </cfRule>
  </conditionalFormatting>
  <conditionalFormatting sqref="C142:C143">
    <cfRule type="expression" dxfId="1821" priority="3021" stopIfTrue="1">
      <formula>OR(#REF!="audio",#REF!= "video")</formula>
    </cfRule>
  </conditionalFormatting>
  <conditionalFormatting sqref="C142:C143">
    <cfRule type="expression" dxfId="1820" priority="3022" stopIfTrue="1">
      <formula>#REF!="comments"</formula>
    </cfRule>
  </conditionalFormatting>
  <conditionalFormatting sqref="C142:C143">
    <cfRule type="expression" dxfId="1819" priority="3023" stopIfTrue="1">
      <formula>OR(#REF!="audio",#REF!= "video")</formula>
    </cfRule>
  </conditionalFormatting>
  <conditionalFormatting sqref="C142:C143">
    <cfRule type="expression" dxfId="1818" priority="3024" stopIfTrue="1">
      <formula>#REF!="image"</formula>
    </cfRule>
  </conditionalFormatting>
  <conditionalFormatting sqref="C142:C143">
    <cfRule type="expression" dxfId="1817" priority="3025" stopIfTrue="1">
      <formula>OR(#REF!="date",#REF!= "datetime")</formula>
    </cfRule>
  </conditionalFormatting>
  <conditionalFormatting sqref="C142:C143">
    <cfRule type="expression" dxfId="1816" priority="3026" stopIfTrue="1">
      <formula>OR(#REF!="calculate",#REF!= "calculate_here")</formula>
    </cfRule>
  </conditionalFormatting>
  <conditionalFormatting sqref="C142:C143">
    <cfRule type="expression" dxfId="1815" priority="3027" stopIfTrue="1">
      <formula>#REF!="note"</formula>
    </cfRule>
  </conditionalFormatting>
  <conditionalFormatting sqref="C142:C143">
    <cfRule type="expression" dxfId="1814" priority="3028" stopIfTrue="1">
      <formula>#REF!="barcode"</formula>
    </cfRule>
  </conditionalFormatting>
  <conditionalFormatting sqref="C142:C143">
    <cfRule type="expression" dxfId="1813" priority="3029" stopIfTrue="1">
      <formula>#REF!="geopoint"</formula>
    </cfRule>
  </conditionalFormatting>
  <conditionalFormatting sqref="C142:C143">
    <cfRule type="expression" dxfId="1812" priority="3030" stopIfTrue="1">
      <formula>OR(#REF!="audio audit",#REF!= "text audit")</formula>
    </cfRule>
  </conditionalFormatting>
  <conditionalFormatting sqref="C142:C143">
    <cfRule type="expression" dxfId="1811" priority="3031" stopIfTrue="1">
      <formula>OR(#REF!="username",#REF!= "phonenumber",#REF!= "start",#REF!= "end",#REF!= "deviceid",#REF!= "subscriberid",#REF!= "simserial")</formula>
    </cfRule>
  </conditionalFormatting>
  <conditionalFormatting sqref="C142:C143">
    <cfRule type="expression" dxfId="1810" priority="3032" stopIfTrue="1">
      <formula>OR(AND(LEFT(#REF!, 16)="select_multiple ", LEN(#REF!)&gt;16, NOT(ISNUMBER(SEARCH(" ",#REF!, 17)))), AND(LEFT(#REF!, 11)="select_one ", LEN(#REF!)&gt;11, NOT(ISNUMBER(SEARCH(" ",#REF!, 12)))))</formula>
    </cfRule>
  </conditionalFormatting>
  <conditionalFormatting sqref="C142:C143">
    <cfRule type="expression" dxfId="1809" priority="3033" stopIfTrue="1">
      <formula>#REF!="decimal"</formula>
    </cfRule>
  </conditionalFormatting>
  <conditionalFormatting sqref="C142:C143">
    <cfRule type="expression" dxfId="1808" priority="3034" stopIfTrue="1">
      <formula>#REF!="integer"</formula>
    </cfRule>
  </conditionalFormatting>
  <conditionalFormatting sqref="C142:C143">
    <cfRule type="expression" dxfId="1807" priority="3035" stopIfTrue="1">
      <formula>#REF!="text"</formula>
    </cfRule>
  </conditionalFormatting>
  <conditionalFormatting sqref="C142:C143">
    <cfRule type="expression" dxfId="1806" priority="3036" stopIfTrue="1">
      <formula>#REF!="end repeat"</formula>
    </cfRule>
  </conditionalFormatting>
  <conditionalFormatting sqref="C142:C143">
    <cfRule type="expression" dxfId="1805" priority="3037" stopIfTrue="1">
      <formula>#REF!="begin repeat"</formula>
    </cfRule>
  </conditionalFormatting>
  <conditionalFormatting sqref="C142:C143">
    <cfRule type="expression" dxfId="1804" priority="3038" stopIfTrue="1">
      <formula>#REF!="end group"</formula>
    </cfRule>
  </conditionalFormatting>
  <conditionalFormatting sqref="C142:C143">
    <cfRule type="expression" dxfId="1803" priority="3039" stopIfTrue="1">
      <formula>#REF!="begin group"</formula>
    </cfRule>
  </conditionalFormatting>
  <conditionalFormatting sqref="C252">
    <cfRule type="expression" dxfId="1802" priority="2676" stopIfTrue="1">
      <formula>#REF!="begin group"</formula>
    </cfRule>
  </conditionalFormatting>
  <conditionalFormatting sqref="C252">
    <cfRule type="expression" dxfId="1801" priority="2677" stopIfTrue="1">
      <formula>#REF!="begin repeat"</formula>
    </cfRule>
  </conditionalFormatting>
  <conditionalFormatting sqref="C252">
    <cfRule type="expression" dxfId="1800" priority="2678" stopIfTrue="1">
      <formula>#REF!="text"</formula>
    </cfRule>
  </conditionalFormatting>
  <conditionalFormatting sqref="C252">
    <cfRule type="expression" dxfId="1799" priority="2679" stopIfTrue="1">
      <formula>#REF!="integer"</formula>
    </cfRule>
  </conditionalFormatting>
  <conditionalFormatting sqref="C252">
    <cfRule type="expression" dxfId="1798" priority="2680" stopIfTrue="1">
      <formula>#REF!="decimal"</formula>
    </cfRule>
  </conditionalFormatting>
  <conditionalFormatting sqref="C252">
    <cfRule type="expression" dxfId="1797" priority="2681" stopIfTrue="1">
      <formula>OR(AND(LEFT(#REF!, 16)="select_multiple ", LEN(#REF!)&gt;16, NOT(ISNUMBER(SEARCH(" ",#REF!, 17)))), AND(LEFT(#REF!, 11)="select_one ", LEN(#REF!)&gt;11, NOT(ISNUMBER(SEARCH(" ",#REF!, 12)))))</formula>
    </cfRule>
  </conditionalFormatting>
  <conditionalFormatting sqref="C252">
    <cfRule type="expression" dxfId="1796" priority="2682" stopIfTrue="1">
      <formula>#REF!="note"</formula>
    </cfRule>
  </conditionalFormatting>
  <conditionalFormatting sqref="C252">
    <cfRule type="expression" dxfId="1795" priority="2683" stopIfTrue="1">
      <formula>#REF!="barcode"</formula>
    </cfRule>
  </conditionalFormatting>
  <conditionalFormatting sqref="C252">
    <cfRule type="expression" dxfId="1794" priority="2684" stopIfTrue="1">
      <formula>#REF!="geopoint"</formula>
    </cfRule>
  </conditionalFormatting>
  <conditionalFormatting sqref="C252">
    <cfRule type="expression" dxfId="1793" priority="2685" stopIfTrue="1">
      <formula>OR(#REF!="date",#REF!= "datetime")</formula>
    </cfRule>
  </conditionalFormatting>
  <conditionalFormatting sqref="C252">
    <cfRule type="expression" dxfId="1792" priority="2686" stopIfTrue="1">
      <formula>#REF!="image"</formula>
    </cfRule>
  </conditionalFormatting>
  <conditionalFormatting sqref="C252">
    <cfRule type="expression" dxfId="1791" priority="2687" stopIfTrue="1">
      <formula>OR(#REF!="audio",#REF!= "video")</formula>
    </cfRule>
  </conditionalFormatting>
  <conditionalFormatting sqref="C252">
    <cfRule type="expression" dxfId="1790" priority="2688" stopIfTrue="1">
      <formula>#REF!="comments"</formula>
    </cfRule>
  </conditionalFormatting>
  <conditionalFormatting sqref="C252">
    <cfRule type="expression" dxfId="1789" priority="2689" stopIfTrue="1">
      <formula>OR(#REF!="audio",#REF!= "video")</formula>
    </cfRule>
  </conditionalFormatting>
  <conditionalFormatting sqref="C252">
    <cfRule type="expression" dxfId="1788" priority="2690" stopIfTrue="1">
      <formula>#REF!="image"</formula>
    </cfRule>
  </conditionalFormatting>
  <conditionalFormatting sqref="C252">
    <cfRule type="expression" dxfId="1787" priority="2691" stopIfTrue="1">
      <formula>OR(#REF!="date",#REF!= "datetime")</formula>
    </cfRule>
  </conditionalFormatting>
  <conditionalFormatting sqref="C252">
    <cfRule type="expression" dxfId="1786" priority="2692" stopIfTrue="1">
      <formula>OR(#REF!="calculate",#REF!= "calculate_here")</formula>
    </cfRule>
  </conditionalFormatting>
  <conditionalFormatting sqref="C252">
    <cfRule type="expression" dxfId="1785" priority="2693" stopIfTrue="1">
      <formula>#REF!="note"</formula>
    </cfRule>
  </conditionalFormatting>
  <conditionalFormatting sqref="C252">
    <cfRule type="expression" dxfId="1784" priority="2694" stopIfTrue="1">
      <formula>#REF!="barcode"</formula>
    </cfRule>
  </conditionalFormatting>
  <conditionalFormatting sqref="C252">
    <cfRule type="expression" dxfId="1783" priority="2695" stopIfTrue="1">
      <formula>#REF!="geopoint"</formula>
    </cfRule>
  </conditionalFormatting>
  <conditionalFormatting sqref="C252">
    <cfRule type="expression" dxfId="1782" priority="2696" stopIfTrue="1">
      <formula>OR(#REF!="audio audit",#REF!= "text audit")</formula>
    </cfRule>
  </conditionalFormatting>
  <conditionalFormatting sqref="C252">
    <cfRule type="expression" dxfId="1781" priority="2697" stopIfTrue="1">
      <formula>OR(#REF!="username",#REF!= "phonenumber",#REF!= "start",#REF!= "end",#REF!= "deviceid",#REF!= "subscriberid",#REF!= "simserial")</formula>
    </cfRule>
  </conditionalFormatting>
  <conditionalFormatting sqref="C252">
    <cfRule type="expression" dxfId="1780" priority="2698" stopIfTrue="1">
      <formula>OR(AND(LEFT(#REF!, 16)="select_multiple ", LEN(#REF!)&gt;16, NOT(ISNUMBER(SEARCH(" ",#REF!, 17)))), AND(LEFT(#REF!, 11)="select_one ", LEN(#REF!)&gt;11, NOT(ISNUMBER(SEARCH(" ",#REF!, 12)))))</formula>
    </cfRule>
  </conditionalFormatting>
  <conditionalFormatting sqref="C252">
    <cfRule type="expression" dxfId="1779" priority="2699" stopIfTrue="1">
      <formula>#REF!="decimal"</formula>
    </cfRule>
  </conditionalFormatting>
  <conditionalFormatting sqref="C252">
    <cfRule type="expression" dxfId="1778" priority="2700" stopIfTrue="1">
      <formula>#REF!="integer"</formula>
    </cfRule>
  </conditionalFormatting>
  <conditionalFormatting sqref="C252">
    <cfRule type="expression" dxfId="1777" priority="2701" stopIfTrue="1">
      <formula>#REF!="text"</formula>
    </cfRule>
  </conditionalFormatting>
  <conditionalFormatting sqref="C252">
    <cfRule type="expression" dxfId="1776" priority="2702" stopIfTrue="1">
      <formula>#REF!="end repeat"</formula>
    </cfRule>
  </conditionalFormatting>
  <conditionalFormatting sqref="C252">
    <cfRule type="expression" dxfId="1775" priority="2703" stopIfTrue="1">
      <formula>#REF!="begin repeat"</formula>
    </cfRule>
  </conditionalFormatting>
  <conditionalFormatting sqref="C252">
    <cfRule type="expression" dxfId="1774" priority="2704" stopIfTrue="1">
      <formula>#REF!="end group"</formula>
    </cfRule>
  </conditionalFormatting>
  <conditionalFormatting sqref="C252">
    <cfRule type="expression" dxfId="1773" priority="2705" stopIfTrue="1">
      <formula>#REF!="begin group"</formula>
    </cfRule>
  </conditionalFormatting>
  <conditionalFormatting sqref="C269">
    <cfRule type="expression" dxfId="1772" priority="2646" stopIfTrue="1">
      <formula>#REF!="begin group"</formula>
    </cfRule>
  </conditionalFormatting>
  <conditionalFormatting sqref="C269">
    <cfRule type="expression" dxfId="1771" priority="2647" stopIfTrue="1">
      <formula>#REF!="begin repeat"</formula>
    </cfRule>
  </conditionalFormatting>
  <conditionalFormatting sqref="C269">
    <cfRule type="expression" dxfId="1770" priority="2648" stopIfTrue="1">
      <formula>#REF!="text"</formula>
    </cfRule>
  </conditionalFormatting>
  <conditionalFormatting sqref="C269">
    <cfRule type="expression" dxfId="1769" priority="2649" stopIfTrue="1">
      <formula>#REF!="integer"</formula>
    </cfRule>
  </conditionalFormatting>
  <conditionalFormatting sqref="C269">
    <cfRule type="expression" dxfId="1768" priority="2650" stopIfTrue="1">
      <formula>#REF!="decimal"</formula>
    </cfRule>
  </conditionalFormatting>
  <conditionalFormatting sqref="C269">
    <cfRule type="expression" dxfId="1767" priority="2651" stopIfTrue="1">
      <formula>OR(AND(LEFT(#REF!, 16)="select_multiple ", LEN(#REF!)&gt;16, NOT(ISNUMBER(SEARCH(" ",#REF!, 17)))), AND(LEFT(#REF!, 11)="select_one ", LEN(#REF!)&gt;11, NOT(ISNUMBER(SEARCH(" ",#REF!, 12)))))</formula>
    </cfRule>
  </conditionalFormatting>
  <conditionalFormatting sqref="C269">
    <cfRule type="expression" dxfId="1766" priority="2652" stopIfTrue="1">
      <formula>#REF!="note"</formula>
    </cfRule>
  </conditionalFormatting>
  <conditionalFormatting sqref="C269">
    <cfRule type="expression" dxfId="1765" priority="2653" stopIfTrue="1">
      <formula>#REF!="barcode"</formula>
    </cfRule>
  </conditionalFormatting>
  <conditionalFormatting sqref="C269">
    <cfRule type="expression" dxfId="1764" priority="2654" stopIfTrue="1">
      <formula>#REF!="geopoint"</formula>
    </cfRule>
  </conditionalFormatting>
  <conditionalFormatting sqref="C269">
    <cfRule type="expression" dxfId="1763" priority="2655" stopIfTrue="1">
      <formula>OR(#REF!="date",#REF!= "datetime")</formula>
    </cfRule>
  </conditionalFormatting>
  <conditionalFormatting sqref="C269">
    <cfRule type="expression" dxfId="1762" priority="2656" stopIfTrue="1">
      <formula>#REF!="image"</formula>
    </cfRule>
  </conditionalFormatting>
  <conditionalFormatting sqref="C269">
    <cfRule type="expression" dxfId="1761" priority="2657" stopIfTrue="1">
      <formula>OR(#REF!="audio",#REF!= "video")</formula>
    </cfRule>
  </conditionalFormatting>
  <conditionalFormatting sqref="C269">
    <cfRule type="expression" dxfId="1760" priority="2658" stopIfTrue="1">
      <formula>#REF!="comments"</formula>
    </cfRule>
  </conditionalFormatting>
  <conditionalFormatting sqref="C269">
    <cfRule type="expression" dxfId="1759" priority="2659" stopIfTrue="1">
      <formula>OR(#REF!="audio",#REF!= "video")</formula>
    </cfRule>
  </conditionalFormatting>
  <conditionalFormatting sqref="C269">
    <cfRule type="expression" dxfId="1758" priority="2660" stopIfTrue="1">
      <formula>#REF!="image"</formula>
    </cfRule>
  </conditionalFormatting>
  <conditionalFormatting sqref="C269">
    <cfRule type="expression" dxfId="1757" priority="2661" stopIfTrue="1">
      <formula>OR(#REF!="date",#REF!= "datetime")</formula>
    </cfRule>
  </conditionalFormatting>
  <conditionalFormatting sqref="C269">
    <cfRule type="expression" dxfId="1756" priority="2662" stopIfTrue="1">
      <formula>OR(#REF!="calculate",#REF!= "calculate_here")</formula>
    </cfRule>
  </conditionalFormatting>
  <conditionalFormatting sqref="C269">
    <cfRule type="expression" dxfId="1755" priority="2663" stopIfTrue="1">
      <formula>#REF!="note"</formula>
    </cfRule>
  </conditionalFormatting>
  <conditionalFormatting sqref="C269">
    <cfRule type="expression" dxfId="1754" priority="2664" stopIfTrue="1">
      <formula>#REF!="barcode"</formula>
    </cfRule>
  </conditionalFormatting>
  <conditionalFormatting sqref="C269">
    <cfRule type="expression" dxfId="1753" priority="2665" stopIfTrue="1">
      <formula>#REF!="geopoint"</formula>
    </cfRule>
  </conditionalFormatting>
  <conditionalFormatting sqref="C269">
    <cfRule type="expression" dxfId="1752" priority="2666" stopIfTrue="1">
      <formula>OR(#REF!="audio audit",#REF!= "text audit")</formula>
    </cfRule>
  </conditionalFormatting>
  <conditionalFormatting sqref="C269">
    <cfRule type="expression" dxfId="1751" priority="2667" stopIfTrue="1">
      <formula>OR(#REF!="username",#REF!= "phonenumber",#REF!= "start",#REF!= "end",#REF!= "deviceid",#REF!= "subscriberid",#REF!= "simserial")</formula>
    </cfRule>
  </conditionalFormatting>
  <conditionalFormatting sqref="C269">
    <cfRule type="expression" dxfId="1750" priority="2668" stopIfTrue="1">
      <formula>OR(AND(LEFT(#REF!, 16)="select_multiple ", LEN(#REF!)&gt;16, NOT(ISNUMBER(SEARCH(" ",#REF!, 17)))), AND(LEFT(#REF!, 11)="select_one ", LEN(#REF!)&gt;11, NOT(ISNUMBER(SEARCH(" ",#REF!, 12)))))</formula>
    </cfRule>
  </conditionalFormatting>
  <conditionalFormatting sqref="C269">
    <cfRule type="expression" dxfId="1749" priority="2669" stopIfTrue="1">
      <formula>#REF!="decimal"</formula>
    </cfRule>
  </conditionalFormatting>
  <conditionalFormatting sqref="C269">
    <cfRule type="expression" dxfId="1748" priority="2670" stopIfTrue="1">
      <formula>#REF!="integer"</formula>
    </cfRule>
  </conditionalFormatting>
  <conditionalFormatting sqref="C269">
    <cfRule type="expression" dxfId="1747" priority="2671" stopIfTrue="1">
      <formula>#REF!="text"</formula>
    </cfRule>
  </conditionalFormatting>
  <conditionalFormatting sqref="C269">
    <cfRule type="expression" dxfId="1746" priority="2672" stopIfTrue="1">
      <formula>#REF!="end repeat"</formula>
    </cfRule>
  </conditionalFormatting>
  <conditionalFormatting sqref="C269">
    <cfRule type="expression" dxfId="1745" priority="2673" stopIfTrue="1">
      <formula>#REF!="begin repeat"</formula>
    </cfRule>
  </conditionalFormatting>
  <conditionalFormatting sqref="C269">
    <cfRule type="expression" dxfId="1744" priority="2674" stopIfTrue="1">
      <formula>#REF!="end group"</formula>
    </cfRule>
  </conditionalFormatting>
  <conditionalFormatting sqref="C269">
    <cfRule type="expression" dxfId="1743" priority="2675" stopIfTrue="1">
      <formula>#REF!="begin group"</formula>
    </cfRule>
  </conditionalFormatting>
  <conditionalFormatting sqref="D287">
    <cfRule type="expression" dxfId="1742" priority="2619" stopIfTrue="1">
      <formula>#REF!="text"</formula>
    </cfRule>
  </conditionalFormatting>
  <conditionalFormatting sqref="D287">
    <cfRule type="expression" dxfId="1741" priority="2620" stopIfTrue="1">
      <formula>#REF!="integer"</formula>
    </cfRule>
  </conditionalFormatting>
  <conditionalFormatting sqref="D287">
    <cfRule type="expression" dxfId="1740" priority="2621" stopIfTrue="1">
      <formula>#REF!="decimal"</formula>
    </cfRule>
  </conditionalFormatting>
  <conditionalFormatting sqref="D287">
    <cfRule type="expression" dxfId="1739" priority="2622" stopIfTrue="1">
      <formula>#REF!="note"</formula>
    </cfRule>
  </conditionalFormatting>
  <conditionalFormatting sqref="D287">
    <cfRule type="expression" dxfId="1738" priority="2623" stopIfTrue="1">
      <formula>#REF!="barcode"</formula>
    </cfRule>
  </conditionalFormatting>
  <conditionalFormatting sqref="D287">
    <cfRule type="expression" dxfId="1737" priority="2624" stopIfTrue="1">
      <formula>#REF!="geopoint"</formula>
    </cfRule>
  </conditionalFormatting>
  <conditionalFormatting sqref="D287">
    <cfRule type="expression" dxfId="1736" priority="2625" stopIfTrue="1">
      <formula>OR(#REF!="date",#REF!= "datetime")</formula>
    </cfRule>
  </conditionalFormatting>
  <conditionalFormatting sqref="D287">
    <cfRule type="expression" dxfId="1735" priority="2626" stopIfTrue="1">
      <formula>#REF!="image"</formula>
    </cfRule>
  </conditionalFormatting>
  <conditionalFormatting sqref="D287">
    <cfRule type="expression" dxfId="1734" priority="2627" stopIfTrue="1">
      <formula>OR(#REF!="audio",#REF!= "video")</formula>
    </cfRule>
  </conditionalFormatting>
  <conditionalFormatting sqref="D287">
    <cfRule type="expression" dxfId="1733" priority="2628" stopIfTrue="1">
      <formula>#REF!="comments"</formula>
    </cfRule>
  </conditionalFormatting>
  <conditionalFormatting sqref="D287">
    <cfRule type="expression" dxfId="1732" priority="2629" stopIfTrue="1">
      <formula>OR(#REF!="audio",#REF!= "video")</formula>
    </cfRule>
  </conditionalFormatting>
  <conditionalFormatting sqref="D287">
    <cfRule type="expression" dxfId="1731" priority="2630" stopIfTrue="1">
      <formula>#REF!="image"</formula>
    </cfRule>
  </conditionalFormatting>
  <conditionalFormatting sqref="D287">
    <cfRule type="expression" dxfId="1730" priority="2631" stopIfTrue="1">
      <formula>OR(#REF!="date",#REF!= "datetime")</formula>
    </cfRule>
  </conditionalFormatting>
  <conditionalFormatting sqref="D287">
    <cfRule type="expression" dxfId="1729" priority="2632" stopIfTrue="1">
      <formula>OR(#REF!="calculate",#REF!= "calculate_here")</formula>
    </cfRule>
  </conditionalFormatting>
  <conditionalFormatting sqref="D287">
    <cfRule type="expression" dxfId="1728" priority="2633" stopIfTrue="1">
      <formula>#REF!="note"</formula>
    </cfRule>
  </conditionalFormatting>
  <conditionalFormatting sqref="D287">
    <cfRule type="expression" dxfId="1727" priority="2634" stopIfTrue="1">
      <formula>#REF!="barcode"</formula>
    </cfRule>
  </conditionalFormatting>
  <conditionalFormatting sqref="D287">
    <cfRule type="expression" dxfId="1726" priority="2635" stopIfTrue="1">
      <formula>#REF!="geopoint"</formula>
    </cfRule>
  </conditionalFormatting>
  <conditionalFormatting sqref="D287">
    <cfRule type="expression" dxfId="1725" priority="2636" stopIfTrue="1">
      <formula>OR(#REF!="audio audit",#REF!= "text audit")</formula>
    </cfRule>
  </conditionalFormatting>
  <conditionalFormatting sqref="D287">
    <cfRule type="expression" dxfId="1724" priority="2637" stopIfTrue="1">
      <formula>OR(AND(LEFT(#REF!, 16)="select_multiple ", LEN(#REF!)&gt;16, NOT(ISNUMBER(SEARCH(" ",#REF!, 17)))), AND(LEFT(#REF!, 11)="select_one ", LEN(#REF!)&gt;11, NOT(ISNUMBER(SEARCH(" ",#REF!, 12)))))</formula>
    </cfRule>
  </conditionalFormatting>
  <conditionalFormatting sqref="D287">
    <cfRule type="expression" dxfId="1723" priority="2638" stopIfTrue="1">
      <formula>#REF!="decimal"</formula>
    </cfRule>
  </conditionalFormatting>
  <conditionalFormatting sqref="D287">
    <cfRule type="expression" dxfId="1722" priority="2639" stopIfTrue="1">
      <formula>#REF!="integer"</formula>
    </cfRule>
  </conditionalFormatting>
  <conditionalFormatting sqref="D287">
    <cfRule type="expression" dxfId="1721" priority="2640" stopIfTrue="1">
      <formula>#REF!="text"</formula>
    </cfRule>
  </conditionalFormatting>
  <conditionalFormatting sqref="D287">
    <cfRule type="expression" dxfId="1720" priority="2641" stopIfTrue="1">
      <formula>#REF!="end repeat"</formula>
    </cfRule>
  </conditionalFormatting>
  <conditionalFormatting sqref="D287">
    <cfRule type="expression" dxfId="1719" priority="2642" stopIfTrue="1">
      <formula>#REF!="begin repeat"</formula>
    </cfRule>
  </conditionalFormatting>
  <conditionalFormatting sqref="D287">
    <cfRule type="expression" dxfId="1718" priority="2643" stopIfTrue="1">
      <formula>#REF!="end group"</formula>
    </cfRule>
  </conditionalFormatting>
  <conditionalFormatting sqref="D287">
    <cfRule type="expression" dxfId="1717" priority="2644" stopIfTrue="1">
      <formula>#REF!="begin group"</formula>
    </cfRule>
  </conditionalFormatting>
  <conditionalFormatting sqref="D287">
    <cfRule type="expression" dxfId="1716" priority="2645" stopIfTrue="1">
      <formula>#REF!="begin group"</formula>
    </cfRule>
  </conditionalFormatting>
  <conditionalFormatting sqref="D287">
    <cfRule type="expression" dxfId="1715" priority="2618" stopIfTrue="1">
      <formula>#REF!="begin repeat"</formula>
    </cfRule>
  </conditionalFormatting>
  <conditionalFormatting sqref="D287">
    <cfRule type="expression" dxfId="1714" priority="2617" stopIfTrue="1">
      <formula>#REF!="barcode"</formula>
    </cfRule>
  </conditionalFormatting>
  <conditionalFormatting sqref="D287">
    <cfRule type="expression" dxfId="1713" priority="2616" stopIfTrue="1">
      <formula>#REF!="note"</formula>
    </cfRule>
  </conditionalFormatting>
  <conditionalFormatting sqref="D287">
    <cfRule type="expression" dxfId="1712" priority="2615" stopIfTrue="1">
      <formula>#REF!="barcode"</formula>
    </cfRule>
  </conditionalFormatting>
  <conditionalFormatting sqref="D287">
    <cfRule type="expression" dxfId="1711" priority="2614" stopIfTrue="1">
      <formula>#REF!="begin group"</formula>
    </cfRule>
  </conditionalFormatting>
  <conditionalFormatting sqref="D287">
    <cfRule type="expression" dxfId="1710" priority="2613" stopIfTrue="1">
      <formula>#REF!="begin repeat"</formula>
    </cfRule>
  </conditionalFormatting>
  <conditionalFormatting sqref="D287">
    <cfRule type="expression" dxfId="1709" priority="2612" stopIfTrue="1">
      <formula>OR(AND(LEFT(#REF!, 16)="select_multiple ", LEN(#REF!)&gt;16, NOT(ISNUMBER(SEARCH(" ",#REF!, 17)))), AND(LEFT(#REF!, 11)="select_one ", LEN(#REF!)&gt;11, NOT(ISNUMBER(SEARCH(" ",#REF!, 12)))))</formula>
    </cfRule>
  </conditionalFormatting>
  <conditionalFormatting sqref="D287">
    <cfRule type="expression" dxfId="1708" priority="2611" stopIfTrue="1">
      <formula>OR(#REF!="username",#REF!= "phonenumber",#REF!= "start",#REF!= "end",#REF!= "deviceid",#REF!= "subscriberid",#REF!= "simserial")</formula>
    </cfRule>
  </conditionalFormatting>
  <conditionalFormatting sqref="D287">
    <cfRule type="expression" dxfId="1707" priority="2610" stopIfTrue="1">
      <formula>OR(#REF!="calculate",#REF!= "calculate_here")</formula>
    </cfRule>
  </conditionalFormatting>
  <conditionalFormatting sqref="D287">
    <cfRule type="expression" dxfId="1706" priority="2609" stopIfTrue="1">
      <formula>OR(AND(LEFT(#REF!, 16)="select_multiple ", LEN(#REF!)&gt;16, NOT(ISNUMBER(SEARCH(" ",#REF!, 17)))), AND(LEFT(#REF!, 11)="select_one ", LEN(#REF!)&gt;11, NOT(ISNUMBER(SEARCH(" ",#REF!, 12)))))</formula>
    </cfRule>
  </conditionalFormatting>
  <conditionalFormatting sqref="D287">
    <cfRule type="expression" dxfId="1705" priority="2608" stopIfTrue="1">
      <formula>OR(#REF!="audio audit",#REF!= "text audit")</formula>
    </cfRule>
  </conditionalFormatting>
  <conditionalFormatting sqref="D287">
    <cfRule type="expression" dxfId="1704" priority="2607" stopIfTrue="1">
      <formula>#REF!="note"</formula>
    </cfRule>
  </conditionalFormatting>
  <conditionalFormatting sqref="D287">
    <cfRule type="expression" dxfId="1703" priority="2606" stopIfTrue="1">
      <formula>#REF!="text"</formula>
    </cfRule>
  </conditionalFormatting>
  <conditionalFormatting sqref="D287">
    <cfRule type="expression" dxfId="1702" priority="2605" stopIfTrue="1">
      <formula>#REF!="integer"</formula>
    </cfRule>
  </conditionalFormatting>
  <conditionalFormatting sqref="D287">
    <cfRule type="expression" dxfId="1701" priority="2604" stopIfTrue="1">
      <formula>OR(AND(LEFT(#REF!, 16)="select_multiple ", LEN(#REF!)&gt;16, NOT(ISNUMBER(SEARCH(" ",#REF!, 17)))), AND(LEFT(#REF!, 11)="select_one ", LEN(#REF!)&gt;11, NOT(ISNUMBER(SEARCH(" ",#REF!, 12)))))</formula>
    </cfRule>
  </conditionalFormatting>
  <conditionalFormatting sqref="D287">
    <cfRule type="expression" dxfId="1700" priority="2602" stopIfTrue="1">
      <formula>OR(AND(LEFT(#REF!, 16)="select_multiple ", LEN(#REF!)&gt;16, NOT(ISNUMBER(SEARCH(" ",#REF!, 17)))), AND(LEFT(#REF!, 11)="select_one ", LEN(#REF!)&gt;11, NOT(ISNUMBER(SEARCH(" ",#REF!, 12)))))</formula>
    </cfRule>
  </conditionalFormatting>
  <conditionalFormatting sqref="D287">
    <cfRule type="expression" dxfId="1699" priority="2603" stopIfTrue="1">
      <formula>OR(#REF!="username",#REF!= "phonenumber",#REF!= "start",#REF!= "end",#REF!= "deviceid",#REF!= "subscriberid",#REF!= "simserial")</formula>
    </cfRule>
  </conditionalFormatting>
  <conditionalFormatting sqref="D241">
    <cfRule type="expression" dxfId="1698" priority="2575" stopIfTrue="1">
      <formula>#REF!="text"</formula>
    </cfRule>
  </conditionalFormatting>
  <conditionalFormatting sqref="D241">
    <cfRule type="expression" dxfId="1697" priority="2576" stopIfTrue="1">
      <formula>#REF!="integer"</formula>
    </cfRule>
  </conditionalFormatting>
  <conditionalFormatting sqref="D241">
    <cfRule type="expression" dxfId="1696" priority="2577" stopIfTrue="1">
      <formula>#REF!="decimal"</formula>
    </cfRule>
  </conditionalFormatting>
  <conditionalFormatting sqref="D241">
    <cfRule type="expression" dxfId="1695" priority="2578" stopIfTrue="1">
      <formula>#REF!="note"</formula>
    </cfRule>
  </conditionalFormatting>
  <conditionalFormatting sqref="D241">
    <cfRule type="expression" dxfId="1694" priority="2579" stopIfTrue="1">
      <formula>#REF!="barcode"</formula>
    </cfRule>
  </conditionalFormatting>
  <conditionalFormatting sqref="D241">
    <cfRule type="expression" dxfId="1693" priority="2580" stopIfTrue="1">
      <formula>#REF!="geopoint"</formula>
    </cfRule>
  </conditionalFormatting>
  <conditionalFormatting sqref="D241">
    <cfRule type="expression" dxfId="1692" priority="2581" stopIfTrue="1">
      <formula>OR(#REF!="date",#REF!= "datetime")</formula>
    </cfRule>
  </conditionalFormatting>
  <conditionalFormatting sqref="D241">
    <cfRule type="expression" dxfId="1691" priority="2582" stopIfTrue="1">
      <formula>#REF!="image"</formula>
    </cfRule>
  </conditionalFormatting>
  <conditionalFormatting sqref="D241">
    <cfRule type="expression" dxfId="1690" priority="2583" stopIfTrue="1">
      <formula>OR(#REF!="audio",#REF!= "video")</formula>
    </cfRule>
  </conditionalFormatting>
  <conditionalFormatting sqref="D241">
    <cfRule type="expression" dxfId="1689" priority="2584" stopIfTrue="1">
      <formula>#REF!="comments"</formula>
    </cfRule>
  </conditionalFormatting>
  <conditionalFormatting sqref="D241">
    <cfRule type="expression" dxfId="1688" priority="2585" stopIfTrue="1">
      <formula>OR(#REF!="audio",#REF!= "video")</formula>
    </cfRule>
  </conditionalFormatting>
  <conditionalFormatting sqref="D241">
    <cfRule type="expression" dxfId="1687" priority="2586" stopIfTrue="1">
      <formula>#REF!="image"</formula>
    </cfRule>
  </conditionalFormatting>
  <conditionalFormatting sqref="D241">
    <cfRule type="expression" dxfId="1686" priority="2587" stopIfTrue="1">
      <formula>OR(#REF!="date",#REF!= "datetime")</formula>
    </cfRule>
  </conditionalFormatting>
  <conditionalFormatting sqref="D241">
    <cfRule type="expression" dxfId="1685" priority="2588" stopIfTrue="1">
      <formula>OR(#REF!="calculate",#REF!= "calculate_here")</formula>
    </cfRule>
  </conditionalFormatting>
  <conditionalFormatting sqref="D241">
    <cfRule type="expression" dxfId="1684" priority="2589" stopIfTrue="1">
      <formula>#REF!="note"</formula>
    </cfRule>
  </conditionalFormatting>
  <conditionalFormatting sqref="D241">
    <cfRule type="expression" dxfId="1683" priority="2590" stopIfTrue="1">
      <formula>#REF!="barcode"</formula>
    </cfRule>
  </conditionalFormatting>
  <conditionalFormatting sqref="D241">
    <cfRule type="expression" dxfId="1682" priority="2591" stopIfTrue="1">
      <formula>#REF!="geopoint"</formula>
    </cfRule>
  </conditionalFormatting>
  <conditionalFormatting sqref="D241">
    <cfRule type="expression" dxfId="1681" priority="2592" stopIfTrue="1">
      <formula>OR(#REF!="audio audit",#REF!= "text audit")</formula>
    </cfRule>
  </conditionalFormatting>
  <conditionalFormatting sqref="D241">
    <cfRule type="expression" dxfId="1680" priority="2593" stopIfTrue="1">
      <formula>OR(AND(LEFT(#REF!, 16)="select_multiple ", LEN(#REF!)&gt;16, NOT(ISNUMBER(SEARCH(" ",#REF!, 17)))), AND(LEFT(#REF!, 11)="select_one ", LEN(#REF!)&gt;11, NOT(ISNUMBER(SEARCH(" ",#REF!, 12)))))</formula>
    </cfRule>
  </conditionalFormatting>
  <conditionalFormatting sqref="D241">
    <cfRule type="expression" dxfId="1679" priority="2594" stopIfTrue="1">
      <formula>#REF!="decimal"</formula>
    </cfRule>
  </conditionalFormatting>
  <conditionalFormatting sqref="D241">
    <cfRule type="expression" dxfId="1678" priority="2595" stopIfTrue="1">
      <formula>#REF!="integer"</formula>
    </cfRule>
  </conditionalFormatting>
  <conditionalFormatting sqref="D241">
    <cfRule type="expression" dxfId="1677" priority="2596" stopIfTrue="1">
      <formula>#REF!="text"</formula>
    </cfRule>
  </conditionalFormatting>
  <conditionalFormatting sqref="D241">
    <cfRule type="expression" dxfId="1676" priority="2597" stopIfTrue="1">
      <formula>#REF!="end repeat"</formula>
    </cfRule>
  </conditionalFormatting>
  <conditionalFormatting sqref="D241">
    <cfRule type="expression" dxfId="1675" priority="2598" stopIfTrue="1">
      <formula>#REF!="begin repeat"</formula>
    </cfRule>
  </conditionalFormatting>
  <conditionalFormatting sqref="D241">
    <cfRule type="expression" dxfId="1674" priority="2599" stopIfTrue="1">
      <formula>#REF!="end group"</formula>
    </cfRule>
  </conditionalFormatting>
  <conditionalFormatting sqref="D241">
    <cfRule type="expression" dxfId="1673" priority="2600" stopIfTrue="1">
      <formula>#REF!="begin group"</formula>
    </cfRule>
  </conditionalFormatting>
  <conditionalFormatting sqref="D241">
    <cfRule type="expression" dxfId="1672" priority="2601" stopIfTrue="1">
      <formula>#REF!="begin group"</formula>
    </cfRule>
  </conditionalFormatting>
  <conditionalFormatting sqref="D241">
    <cfRule type="expression" dxfId="1671" priority="2574" stopIfTrue="1">
      <formula>#REF!="begin repeat"</formula>
    </cfRule>
  </conditionalFormatting>
  <conditionalFormatting sqref="D241">
    <cfRule type="expression" dxfId="1670" priority="2573" stopIfTrue="1">
      <formula>#REF!="barcode"</formula>
    </cfRule>
  </conditionalFormatting>
  <conditionalFormatting sqref="D241">
    <cfRule type="expression" dxfId="1669" priority="2572" stopIfTrue="1">
      <formula>#REF!="note"</formula>
    </cfRule>
  </conditionalFormatting>
  <conditionalFormatting sqref="D241">
    <cfRule type="expression" dxfId="1668" priority="2571" stopIfTrue="1">
      <formula>#REF!="barcode"</formula>
    </cfRule>
  </conditionalFormatting>
  <conditionalFormatting sqref="D241">
    <cfRule type="expression" dxfId="1667" priority="2570" stopIfTrue="1">
      <formula>#REF!="begin group"</formula>
    </cfRule>
  </conditionalFormatting>
  <conditionalFormatting sqref="D241">
    <cfRule type="expression" dxfId="1666" priority="2569" stopIfTrue="1">
      <formula>#REF!="begin repeat"</formula>
    </cfRule>
  </conditionalFormatting>
  <conditionalFormatting sqref="D241">
    <cfRule type="expression" dxfId="1665" priority="2568" stopIfTrue="1">
      <formula>OR(AND(LEFT(#REF!, 16)="select_multiple ", LEN(#REF!)&gt;16, NOT(ISNUMBER(SEARCH(" ",#REF!, 17)))), AND(LEFT(#REF!, 11)="select_one ", LEN(#REF!)&gt;11, NOT(ISNUMBER(SEARCH(" ",#REF!, 12)))))</formula>
    </cfRule>
  </conditionalFormatting>
  <conditionalFormatting sqref="D241">
    <cfRule type="expression" dxfId="1664" priority="2567" stopIfTrue="1">
      <formula>OR(#REF!="username",#REF!= "phonenumber",#REF!= "start",#REF!= "end",#REF!= "deviceid",#REF!= "subscriberid",#REF!= "simserial")</formula>
    </cfRule>
  </conditionalFormatting>
  <conditionalFormatting sqref="D241">
    <cfRule type="expression" dxfId="1663" priority="2566" stopIfTrue="1">
      <formula>OR(#REF!="calculate",#REF!= "calculate_here")</formula>
    </cfRule>
  </conditionalFormatting>
  <conditionalFormatting sqref="D241">
    <cfRule type="expression" dxfId="1662" priority="2565" stopIfTrue="1">
      <formula>OR(AND(LEFT(#REF!, 16)="select_multiple ", LEN(#REF!)&gt;16, NOT(ISNUMBER(SEARCH(" ",#REF!, 17)))), AND(LEFT(#REF!, 11)="select_one ", LEN(#REF!)&gt;11, NOT(ISNUMBER(SEARCH(" ",#REF!, 12)))))</formula>
    </cfRule>
  </conditionalFormatting>
  <conditionalFormatting sqref="D241">
    <cfRule type="expression" dxfId="1661" priority="2564" stopIfTrue="1">
      <formula>OR(#REF!="audio audit",#REF!= "text audit")</formula>
    </cfRule>
  </conditionalFormatting>
  <conditionalFormatting sqref="D241">
    <cfRule type="expression" dxfId="1660" priority="2563" stopIfTrue="1">
      <formula>#REF!="note"</formula>
    </cfRule>
  </conditionalFormatting>
  <conditionalFormatting sqref="D241">
    <cfRule type="expression" dxfId="1659" priority="2562" stopIfTrue="1">
      <formula>#REF!="text"</formula>
    </cfRule>
  </conditionalFormatting>
  <conditionalFormatting sqref="D241">
    <cfRule type="expression" dxfId="1658" priority="2561" stopIfTrue="1">
      <formula>#REF!="integer"</formula>
    </cfRule>
  </conditionalFormatting>
  <conditionalFormatting sqref="D241">
    <cfRule type="expression" dxfId="1657" priority="2560" stopIfTrue="1">
      <formula>OR(AND(LEFT(#REF!, 16)="select_multiple ", LEN(#REF!)&gt;16, NOT(ISNUMBER(SEARCH(" ",#REF!, 17)))), AND(LEFT(#REF!, 11)="select_one ", LEN(#REF!)&gt;11, NOT(ISNUMBER(SEARCH(" ",#REF!, 12)))))</formula>
    </cfRule>
  </conditionalFormatting>
  <conditionalFormatting sqref="D241">
    <cfRule type="expression" dxfId="1656" priority="2558" stopIfTrue="1">
      <formula>OR(AND(LEFT(#REF!, 16)="select_multiple ", LEN(#REF!)&gt;16, NOT(ISNUMBER(SEARCH(" ",#REF!, 17)))), AND(LEFT(#REF!, 11)="select_one ", LEN(#REF!)&gt;11, NOT(ISNUMBER(SEARCH(" ",#REF!, 12)))))</formula>
    </cfRule>
  </conditionalFormatting>
  <conditionalFormatting sqref="D241">
    <cfRule type="expression" dxfId="1655" priority="2559" stopIfTrue="1">
      <formula>OR(#REF!="username",#REF!= "phonenumber",#REF!= "start",#REF!= "end",#REF!= "deviceid",#REF!= "subscriberid",#REF!= "simserial")</formula>
    </cfRule>
  </conditionalFormatting>
  <conditionalFormatting sqref="C314:C315">
    <cfRule type="expression" dxfId="1654" priority="2531" stopIfTrue="1">
      <formula>#REF!="text"</formula>
    </cfRule>
  </conditionalFormatting>
  <conditionalFormatting sqref="C314:C315">
    <cfRule type="expression" dxfId="1653" priority="2532" stopIfTrue="1">
      <formula>#REF!="integer"</formula>
    </cfRule>
  </conditionalFormatting>
  <conditionalFormatting sqref="C314:C315">
    <cfRule type="expression" dxfId="1652" priority="2533" stopIfTrue="1">
      <formula>#REF!="decimal"</formula>
    </cfRule>
  </conditionalFormatting>
  <conditionalFormatting sqref="C314:C315">
    <cfRule type="expression" dxfId="1651" priority="2534" stopIfTrue="1">
      <formula>#REF!="note"</formula>
    </cfRule>
  </conditionalFormatting>
  <conditionalFormatting sqref="C314:C315">
    <cfRule type="expression" dxfId="1650" priority="2535" stopIfTrue="1">
      <formula>#REF!="barcode"</formula>
    </cfRule>
  </conditionalFormatting>
  <conditionalFormatting sqref="C314:C315">
    <cfRule type="expression" dxfId="1649" priority="2536" stopIfTrue="1">
      <formula>#REF!="geopoint"</formula>
    </cfRule>
  </conditionalFormatting>
  <conditionalFormatting sqref="C314:C315">
    <cfRule type="expression" dxfId="1648" priority="2537" stopIfTrue="1">
      <formula>OR(#REF!="date",#REF!= "datetime")</formula>
    </cfRule>
  </conditionalFormatting>
  <conditionalFormatting sqref="C314:C315">
    <cfRule type="expression" dxfId="1647" priority="2538" stopIfTrue="1">
      <formula>#REF!="image"</formula>
    </cfRule>
  </conditionalFormatting>
  <conditionalFormatting sqref="C314:C315">
    <cfRule type="expression" dxfId="1646" priority="2539" stopIfTrue="1">
      <formula>OR(#REF!="audio",#REF!= "video")</formula>
    </cfRule>
  </conditionalFormatting>
  <conditionalFormatting sqref="C314:C315">
    <cfRule type="expression" dxfId="1645" priority="2540" stopIfTrue="1">
      <formula>#REF!="comments"</formula>
    </cfRule>
  </conditionalFormatting>
  <conditionalFormatting sqref="C314:C315">
    <cfRule type="expression" dxfId="1644" priority="2541" stopIfTrue="1">
      <formula>OR(#REF!="audio",#REF!= "video")</formula>
    </cfRule>
  </conditionalFormatting>
  <conditionalFormatting sqref="C314:C315">
    <cfRule type="expression" dxfId="1643" priority="2542" stopIfTrue="1">
      <formula>#REF!="image"</formula>
    </cfRule>
  </conditionalFormatting>
  <conditionalFormatting sqref="C314:C315">
    <cfRule type="expression" dxfId="1642" priority="2543" stopIfTrue="1">
      <formula>OR(#REF!="date",#REF!= "datetime")</formula>
    </cfRule>
  </conditionalFormatting>
  <conditionalFormatting sqref="C314:C315">
    <cfRule type="expression" dxfId="1641" priority="2544" stopIfTrue="1">
      <formula>OR(#REF!="calculate",#REF!= "calculate_here")</formula>
    </cfRule>
  </conditionalFormatting>
  <conditionalFormatting sqref="C314:C315">
    <cfRule type="expression" dxfId="1640" priority="2545" stopIfTrue="1">
      <formula>#REF!="note"</formula>
    </cfRule>
  </conditionalFormatting>
  <conditionalFormatting sqref="C314:C315">
    <cfRule type="expression" dxfId="1639" priority="2546" stopIfTrue="1">
      <formula>#REF!="barcode"</formula>
    </cfRule>
  </conditionalFormatting>
  <conditionalFormatting sqref="C314:C315">
    <cfRule type="expression" dxfId="1638" priority="2547" stopIfTrue="1">
      <formula>#REF!="geopoint"</formula>
    </cfRule>
  </conditionalFormatting>
  <conditionalFormatting sqref="C314:C315">
    <cfRule type="expression" dxfId="1637" priority="2548" stopIfTrue="1">
      <formula>OR(#REF!="audio audit",#REF!= "text audit")</formula>
    </cfRule>
  </conditionalFormatting>
  <conditionalFormatting sqref="C314:C315">
    <cfRule type="expression" dxfId="1636" priority="2549" stopIfTrue="1">
      <formula>OR(AND(LEFT(#REF!, 16)="select_multiple ", LEN(#REF!)&gt;16, NOT(ISNUMBER(SEARCH(" ",#REF!, 17)))), AND(LEFT(#REF!, 11)="select_one ", LEN(#REF!)&gt;11, NOT(ISNUMBER(SEARCH(" ",#REF!, 12)))))</formula>
    </cfRule>
  </conditionalFormatting>
  <conditionalFormatting sqref="C314:C315">
    <cfRule type="expression" dxfId="1635" priority="2550" stopIfTrue="1">
      <formula>#REF!="decimal"</formula>
    </cfRule>
  </conditionalFormatting>
  <conditionalFormatting sqref="C314:C315">
    <cfRule type="expression" dxfId="1634" priority="2551" stopIfTrue="1">
      <formula>#REF!="integer"</formula>
    </cfRule>
  </conditionalFormatting>
  <conditionalFormatting sqref="C314:C315">
    <cfRule type="expression" dxfId="1633" priority="2552" stopIfTrue="1">
      <formula>#REF!="text"</formula>
    </cfRule>
  </conditionalFormatting>
  <conditionalFormatting sqref="C314:C315">
    <cfRule type="expression" dxfId="1632" priority="2553" stopIfTrue="1">
      <formula>#REF!="end repeat"</formula>
    </cfRule>
  </conditionalFormatting>
  <conditionalFormatting sqref="C314:C315">
    <cfRule type="expression" dxfId="1631" priority="2554" stopIfTrue="1">
      <formula>#REF!="begin repeat"</formula>
    </cfRule>
  </conditionalFormatting>
  <conditionalFormatting sqref="C314:C315">
    <cfRule type="expression" dxfId="1630" priority="2555" stopIfTrue="1">
      <formula>#REF!="end group"</formula>
    </cfRule>
  </conditionalFormatting>
  <conditionalFormatting sqref="C314:C315">
    <cfRule type="expression" dxfId="1629" priority="2556" stopIfTrue="1">
      <formula>#REF!="begin group"</formula>
    </cfRule>
  </conditionalFormatting>
  <conditionalFormatting sqref="C314:C315">
    <cfRule type="expression" dxfId="1628" priority="2557" stopIfTrue="1">
      <formula>#REF!="begin group"</formula>
    </cfRule>
  </conditionalFormatting>
  <conditionalFormatting sqref="C314:C315">
    <cfRule type="expression" dxfId="1627" priority="2530" stopIfTrue="1">
      <formula>#REF!="begin repeat"</formula>
    </cfRule>
  </conditionalFormatting>
  <conditionalFormatting sqref="C314:C315">
    <cfRule type="expression" dxfId="1626" priority="2529" stopIfTrue="1">
      <formula>#REF!="barcode"</formula>
    </cfRule>
  </conditionalFormatting>
  <conditionalFormatting sqref="C314:C315">
    <cfRule type="expression" dxfId="1625" priority="2528" stopIfTrue="1">
      <formula>#REF!="note"</formula>
    </cfRule>
  </conditionalFormatting>
  <conditionalFormatting sqref="C314:C315">
    <cfRule type="expression" dxfId="1624" priority="2527" stopIfTrue="1">
      <formula>#REF!="barcode"</formula>
    </cfRule>
  </conditionalFormatting>
  <conditionalFormatting sqref="C314:C315">
    <cfRule type="expression" dxfId="1623" priority="2526" stopIfTrue="1">
      <formula>#REF!="begin group"</formula>
    </cfRule>
  </conditionalFormatting>
  <conditionalFormatting sqref="C314:C315">
    <cfRule type="expression" dxfId="1622" priority="2525" stopIfTrue="1">
      <formula>#REF!="begin repeat"</formula>
    </cfRule>
  </conditionalFormatting>
  <conditionalFormatting sqref="C314:C315">
    <cfRule type="expression" dxfId="1621" priority="2524" stopIfTrue="1">
      <formula>OR(AND(LEFT(#REF!, 16)="select_multiple ", LEN(#REF!)&gt;16, NOT(ISNUMBER(SEARCH(" ",#REF!, 17)))), AND(LEFT(#REF!, 11)="select_one ", LEN(#REF!)&gt;11, NOT(ISNUMBER(SEARCH(" ",#REF!, 12)))))</formula>
    </cfRule>
  </conditionalFormatting>
  <conditionalFormatting sqref="C314:C315">
    <cfRule type="expression" dxfId="1620" priority="2523" stopIfTrue="1">
      <formula>OR(#REF!="username",#REF!= "phonenumber",#REF!= "start",#REF!= "end",#REF!= "deviceid",#REF!= "subscriberid",#REF!= "simserial")</formula>
    </cfRule>
  </conditionalFormatting>
  <conditionalFormatting sqref="C314:C315">
    <cfRule type="expression" dxfId="1619" priority="2522" stopIfTrue="1">
      <formula>OR(#REF!="calculate",#REF!= "calculate_here")</formula>
    </cfRule>
  </conditionalFormatting>
  <conditionalFormatting sqref="C314:C315">
    <cfRule type="expression" dxfId="1618" priority="2521" stopIfTrue="1">
      <formula>OR(AND(LEFT(#REF!, 16)="select_multiple ", LEN(#REF!)&gt;16, NOT(ISNUMBER(SEARCH(" ",#REF!, 17)))), AND(LEFT(#REF!, 11)="select_one ", LEN(#REF!)&gt;11, NOT(ISNUMBER(SEARCH(" ",#REF!, 12)))))</formula>
    </cfRule>
  </conditionalFormatting>
  <conditionalFormatting sqref="C314:C315">
    <cfRule type="expression" dxfId="1617" priority="2520" stopIfTrue="1">
      <formula>OR(#REF!="audio audit",#REF!= "text audit")</formula>
    </cfRule>
  </conditionalFormatting>
  <conditionalFormatting sqref="C314:C315">
    <cfRule type="expression" dxfId="1616" priority="2519" stopIfTrue="1">
      <formula>#REF!="note"</formula>
    </cfRule>
  </conditionalFormatting>
  <conditionalFormatting sqref="C314:C315">
    <cfRule type="expression" dxfId="1615" priority="2518" stopIfTrue="1">
      <formula>#REF!="text"</formula>
    </cfRule>
  </conditionalFormatting>
  <conditionalFormatting sqref="C314:C315">
    <cfRule type="expression" dxfId="1614" priority="2517" stopIfTrue="1">
      <formula>#REF!="integer"</formula>
    </cfRule>
  </conditionalFormatting>
  <conditionalFormatting sqref="C314:C315">
    <cfRule type="expression" dxfId="1613" priority="2516" stopIfTrue="1">
      <formula>OR(AND(LEFT(#REF!, 16)="select_multiple ", LEN(#REF!)&gt;16, NOT(ISNUMBER(SEARCH(" ",#REF!, 17)))), AND(LEFT(#REF!, 11)="select_one ", LEN(#REF!)&gt;11, NOT(ISNUMBER(SEARCH(" ",#REF!, 12)))))</formula>
    </cfRule>
  </conditionalFormatting>
  <conditionalFormatting sqref="C314:C315">
    <cfRule type="expression" dxfId="1612" priority="2514" stopIfTrue="1">
      <formula>OR(AND(LEFT(#REF!, 16)="select_multiple ", LEN(#REF!)&gt;16, NOT(ISNUMBER(SEARCH(" ",#REF!, 17)))), AND(LEFT(#REF!, 11)="select_one ", LEN(#REF!)&gt;11, NOT(ISNUMBER(SEARCH(" ",#REF!, 12)))))</formula>
    </cfRule>
  </conditionalFormatting>
  <conditionalFormatting sqref="C314:C315">
    <cfRule type="expression" dxfId="1611" priority="2515" stopIfTrue="1">
      <formula>OR(#REF!="username",#REF!= "phonenumber",#REF!= "start",#REF!= "end",#REF!= "deviceid",#REF!= "subscriberid",#REF!= "simserial")</formula>
    </cfRule>
  </conditionalFormatting>
  <conditionalFormatting sqref="C317:C318 C320">
    <cfRule type="expression" dxfId="1610" priority="2487" stopIfTrue="1">
      <formula>#REF!="text"</formula>
    </cfRule>
  </conditionalFormatting>
  <conditionalFormatting sqref="C317:C318 C320">
    <cfRule type="expression" dxfId="1609" priority="2488" stopIfTrue="1">
      <formula>#REF!="integer"</formula>
    </cfRule>
  </conditionalFormatting>
  <conditionalFormatting sqref="C317:C318 C320">
    <cfRule type="expression" dxfId="1608" priority="2489" stopIfTrue="1">
      <formula>#REF!="decimal"</formula>
    </cfRule>
  </conditionalFormatting>
  <conditionalFormatting sqref="C317:C318 C320">
    <cfRule type="expression" dxfId="1607" priority="2490" stopIfTrue="1">
      <formula>#REF!="note"</formula>
    </cfRule>
  </conditionalFormatting>
  <conditionalFormatting sqref="C317:C318 C320">
    <cfRule type="expression" dxfId="1606" priority="2491" stopIfTrue="1">
      <formula>#REF!="barcode"</formula>
    </cfRule>
  </conditionalFormatting>
  <conditionalFormatting sqref="C317:C318 C320">
    <cfRule type="expression" dxfId="1605" priority="2492" stopIfTrue="1">
      <formula>#REF!="geopoint"</formula>
    </cfRule>
  </conditionalFormatting>
  <conditionalFormatting sqref="C317:C318 C320">
    <cfRule type="expression" dxfId="1604" priority="2493" stopIfTrue="1">
      <formula>OR(#REF!="date",#REF!= "datetime")</formula>
    </cfRule>
  </conditionalFormatting>
  <conditionalFormatting sqref="C317:C318 C320">
    <cfRule type="expression" dxfId="1603" priority="2494" stopIfTrue="1">
      <formula>#REF!="image"</formula>
    </cfRule>
  </conditionalFormatting>
  <conditionalFormatting sqref="C317:C318 C320">
    <cfRule type="expression" dxfId="1602" priority="2495" stopIfTrue="1">
      <formula>OR(#REF!="audio",#REF!= "video")</formula>
    </cfRule>
  </conditionalFormatting>
  <conditionalFormatting sqref="C317:C318 C320">
    <cfRule type="expression" dxfId="1601" priority="2496" stopIfTrue="1">
      <formula>#REF!="comments"</formula>
    </cfRule>
  </conditionalFormatting>
  <conditionalFormatting sqref="C317:C318 C320">
    <cfRule type="expression" dxfId="1600" priority="2497" stopIfTrue="1">
      <formula>OR(#REF!="audio",#REF!= "video")</formula>
    </cfRule>
  </conditionalFormatting>
  <conditionalFormatting sqref="C317:C318 C320">
    <cfRule type="expression" dxfId="1599" priority="2498" stopIfTrue="1">
      <formula>#REF!="image"</formula>
    </cfRule>
  </conditionalFormatting>
  <conditionalFormatting sqref="C317:C318 C320">
    <cfRule type="expression" dxfId="1598" priority="2499" stopIfTrue="1">
      <formula>OR(#REF!="date",#REF!= "datetime")</formula>
    </cfRule>
  </conditionalFormatting>
  <conditionalFormatting sqref="C317:C318 C320">
    <cfRule type="expression" dxfId="1597" priority="2500" stopIfTrue="1">
      <formula>OR(#REF!="calculate",#REF!= "calculate_here")</formula>
    </cfRule>
  </conditionalFormatting>
  <conditionalFormatting sqref="C317:C318 C320">
    <cfRule type="expression" dxfId="1596" priority="2501" stopIfTrue="1">
      <formula>#REF!="note"</formula>
    </cfRule>
  </conditionalFormatting>
  <conditionalFormatting sqref="C317:C318 C320">
    <cfRule type="expression" dxfId="1595" priority="2502" stopIfTrue="1">
      <formula>#REF!="barcode"</formula>
    </cfRule>
  </conditionalFormatting>
  <conditionalFormatting sqref="C317:C318 C320">
    <cfRule type="expression" dxfId="1594" priority="2503" stopIfTrue="1">
      <formula>#REF!="geopoint"</formula>
    </cfRule>
  </conditionalFormatting>
  <conditionalFormatting sqref="C317:C318 C320">
    <cfRule type="expression" dxfId="1593" priority="2504" stopIfTrue="1">
      <formula>OR(#REF!="audio audit",#REF!= "text audit")</formula>
    </cfRule>
  </conditionalFormatting>
  <conditionalFormatting sqref="C317:C318 C320">
    <cfRule type="expression" dxfId="1592" priority="2505" stopIfTrue="1">
      <formula>OR(AND(LEFT(#REF!, 16)="select_multiple ", LEN(#REF!)&gt;16, NOT(ISNUMBER(SEARCH(" ",#REF!, 17)))), AND(LEFT(#REF!, 11)="select_one ", LEN(#REF!)&gt;11, NOT(ISNUMBER(SEARCH(" ",#REF!, 12)))))</formula>
    </cfRule>
  </conditionalFormatting>
  <conditionalFormatting sqref="C317:C318 C320">
    <cfRule type="expression" dxfId="1591" priority="2506" stopIfTrue="1">
      <formula>#REF!="decimal"</formula>
    </cfRule>
  </conditionalFormatting>
  <conditionalFormatting sqref="C317:C318 C320">
    <cfRule type="expression" dxfId="1590" priority="2507" stopIfTrue="1">
      <formula>#REF!="integer"</formula>
    </cfRule>
  </conditionalFormatting>
  <conditionalFormatting sqref="C317:C318 C320">
    <cfRule type="expression" dxfId="1589" priority="2508" stopIfTrue="1">
      <formula>#REF!="text"</formula>
    </cfRule>
  </conditionalFormatting>
  <conditionalFormatting sqref="C317:C318 C320">
    <cfRule type="expression" dxfId="1588" priority="2509" stopIfTrue="1">
      <formula>#REF!="end repeat"</formula>
    </cfRule>
  </conditionalFormatting>
  <conditionalFormatting sqref="C317:C318 C320">
    <cfRule type="expression" dxfId="1587" priority="2510" stopIfTrue="1">
      <formula>#REF!="begin repeat"</formula>
    </cfRule>
  </conditionalFormatting>
  <conditionalFormatting sqref="C317:C318 C320">
    <cfRule type="expression" dxfId="1586" priority="2511" stopIfTrue="1">
      <formula>#REF!="end group"</formula>
    </cfRule>
  </conditionalFormatting>
  <conditionalFormatting sqref="C317:C318 C320">
    <cfRule type="expression" dxfId="1585" priority="2512" stopIfTrue="1">
      <formula>#REF!="begin group"</formula>
    </cfRule>
  </conditionalFormatting>
  <conditionalFormatting sqref="C317:C318 C320">
    <cfRule type="expression" dxfId="1584" priority="2513" stopIfTrue="1">
      <formula>#REF!="begin group"</formula>
    </cfRule>
  </conditionalFormatting>
  <conditionalFormatting sqref="C317:C318 C320">
    <cfRule type="expression" dxfId="1583" priority="2486" stopIfTrue="1">
      <formula>#REF!="begin repeat"</formula>
    </cfRule>
  </conditionalFormatting>
  <conditionalFormatting sqref="C317:C318 C320">
    <cfRule type="expression" dxfId="1582" priority="2485" stopIfTrue="1">
      <formula>#REF!="barcode"</formula>
    </cfRule>
  </conditionalFormatting>
  <conditionalFormatting sqref="C317:C318 C320">
    <cfRule type="expression" dxfId="1581" priority="2484" stopIfTrue="1">
      <formula>#REF!="note"</formula>
    </cfRule>
  </conditionalFormatting>
  <conditionalFormatting sqref="C317:C318 C320">
    <cfRule type="expression" dxfId="1580" priority="2483" stopIfTrue="1">
      <formula>#REF!="barcode"</formula>
    </cfRule>
  </conditionalFormatting>
  <conditionalFormatting sqref="C317:C318 C320">
    <cfRule type="expression" dxfId="1579" priority="2482" stopIfTrue="1">
      <formula>#REF!="begin group"</formula>
    </cfRule>
  </conditionalFormatting>
  <conditionalFormatting sqref="C317:C318 C320">
    <cfRule type="expression" dxfId="1578" priority="2481" stopIfTrue="1">
      <formula>#REF!="begin repeat"</formula>
    </cfRule>
  </conditionalFormatting>
  <conditionalFormatting sqref="C317:C318 C320">
    <cfRule type="expression" dxfId="1577" priority="2480" stopIfTrue="1">
      <formula>OR(AND(LEFT(#REF!, 16)="select_multiple ", LEN(#REF!)&gt;16, NOT(ISNUMBER(SEARCH(" ",#REF!, 17)))), AND(LEFT(#REF!, 11)="select_one ", LEN(#REF!)&gt;11, NOT(ISNUMBER(SEARCH(" ",#REF!, 12)))))</formula>
    </cfRule>
  </conditionalFormatting>
  <conditionalFormatting sqref="C317:C318 C320">
    <cfRule type="expression" dxfId="1576" priority="2479" stopIfTrue="1">
      <formula>OR(#REF!="username",#REF!= "phonenumber",#REF!= "start",#REF!= "end",#REF!= "deviceid",#REF!= "subscriberid",#REF!= "simserial")</formula>
    </cfRule>
  </conditionalFormatting>
  <conditionalFormatting sqref="C317:C318 C320">
    <cfRule type="expression" dxfId="1575" priority="2478" stopIfTrue="1">
      <formula>OR(#REF!="calculate",#REF!= "calculate_here")</formula>
    </cfRule>
  </conditionalFormatting>
  <conditionalFormatting sqref="C317:C318 C320">
    <cfRule type="expression" dxfId="1574" priority="2477" stopIfTrue="1">
      <formula>OR(AND(LEFT(#REF!, 16)="select_multiple ", LEN(#REF!)&gt;16, NOT(ISNUMBER(SEARCH(" ",#REF!, 17)))), AND(LEFT(#REF!, 11)="select_one ", LEN(#REF!)&gt;11, NOT(ISNUMBER(SEARCH(" ",#REF!, 12)))))</formula>
    </cfRule>
  </conditionalFormatting>
  <conditionalFormatting sqref="C317:C318 C320">
    <cfRule type="expression" dxfId="1573" priority="2476" stopIfTrue="1">
      <formula>OR(#REF!="audio audit",#REF!= "text audit")</formula>
    </cfRule>
  </conditionalFormatting>
  <conditionalFormatting sqref="C317:C318 C320">
    <cfRule type="expression" dxfId="1572" priority="2475" stopIfTrue="1">
      <formula>#REF!="note"</formula>
    </cfRule>
  </conditionalFormatting>
  <conditionalFormatting sqref="C317:C318 C320">
    <cfRule type="expression" dxfId="1571" priority="2474" stopIfTrue="1">
      <formula>#REF!="text"</formula>
    </cfRule>
  </conditionalFormatting>
  <conditionalFormatting sqref="C317:C318 C320">
    <cfRule type="expression" dxfId="1570" priority="2473" stopIfTrue="1">
      <formula>#REF!="integer"</formula>
    </cfRule>
  </conditionalFormatting>
  <conditionalFormatting sqref="C317:C318 C320">
    <cfRule type="expression" dxfId="1569" priority="2472" stopIfTrue="1">
      <formula>OR(AND(LEFT(#REF!, 16)="select_multiple ", LEN(#REF!)&gt;16, NOT(ISNUMBER(SEARCH(" ",#REF!, 17)))), AND(LEFT(#REF!, 11)="select_one ", LEN(#REF!)&gt;11, NOT(ISNUMBER(SEARCH(" ",#REF!, 12)))))</formula>
    </cfRule>
  </conditionalFormatting>
  <conditionalFormatting sqref="C317:C318 C320">
    <cfRule type="expression" dxfId="1568" priority="2470" stopIfTrue="1">
      <formula>OR(AND(LEFT(#REF!, 16)="select_multiple ", LEN(#REF!)&gt;16, NOT(ISNUMBER(SEARCH(" ",#REF!, 17)))), AND(LEFT(#REF!, 11)="select_one ", LEN(#REF!)&gt;11, NOT(ISNUMBER(SEARCH(" ",#REF!, 12)))))</formula>
    </cfRule>
  </conditionalFormatting>
  <conditionalFormatting sqref="C317:C318 C320">
    <cfRule type="expression" dxfId="1567" priority="2471" stopIfTrue="1">
      <formula>OR(#REF!="username",#REF!= "phonenumber",#REF!= "start",#REF!= "end",#REF!= "deviceid",#REF!= "subscriberid",#REF!= "simserial")</formula>
    </cfRule>
  </conditionalFormatting>
  <conditionalFormatting sqref="C321">
    <cfRule type="expression" dxfId="1566" priority="2443" stopIfTrue="1">
      <formula>#REF!="text"</formula>
    </cfRule>
  </conditionalFormatting>
  <conditionalFormatting sqref="C321">
    <cfRule type="expression" dxfId="1565" priority="2444" stopIfTrue="1">
      <formula>#REF!="integer"</formula>
    </cfRule>
  </conditionalFormatting>
  <conditionalFormatting sqref="C321">
    <cfRule type="expression" dxfId="1564" priority="2445" stopIfTrue="1">
      <formula>#REF!="decimal"</formula>
    </cfRule>
  </conditionalFormatting>
  <conditionalFormatting sqref="C321">
    <cfRule type="expression" dxfId="1563" priority="2446" stopIfTrue="1">
      <formula>#REF!="note"</formula>
    </cfRule>
  </conditionalFormatting>
  <conditionalFormatting sqref="C321">
    <cfRule type="expression" dxfId="1562" priority="2447" stopIfTrue="1">
      <formula>#REF!="barcode"</formula>
    </cfRule>
  </conditionalFormatting>
  <conditionalFormatting sqref="C321">
    <cfRule type="expression" dxfId="1561" priority="2448" stopIfTrue="1">
      <formula>#REF!="geopoint"</formula>
    </cfRule>
  </conditionalFormatting>
  <conditionalFormatting sqref="C321">
    <cfRule type="expression" dxfId="1560" priority="2449" stopIfTrue="1">
      <formula>OR(#REF!="date",#REF!= "datetime")</formula>
    </cfRule>
  </conditionalFormatting>
  <conditionalFormatting sqref="C321">
    <cfRule type="expression" dxfId="1559" priority="2450" stopIfTrue="1">
      <formula>#REF!="image"</formula>
    </cfRule>
  </conditionalFormatting>
  <conditionalFormatting sqref="C321">
    <cfRule type="expression" dxfId="1558" priority="2451" stopIfTrue="1">
      <formula>OR(#REF!="audio",#REF!= "video")</formula>
    </cfRule>
  </conditionalFormatting>
  <conditionalFormatting sqref="C321">
    <cfRule type="expression" dxfId="1557" priority="2452" stopIfTrue="1">
      <formula>#REF!="comments"</formula>
    </cfRule>
  </conditionalFormatting>
  <conditionalFormatting sqref="C321">
    <cfRule type="expression" dxfId="1556" priority="2453" stopIfTrue="1">
      <formula>OR(#REF!="audio",#REF!= "video")</formula>
    </cfRule>
  </conditionalFormatting>
  <conditionalFormatting sqref="C321">
    <cfRule type="expression" dxfId="1555" priority="2454" stopIfTrue="1">
      <formula>#REF!="image"</formula>
    </cfRule>
  </conditionalFormatting>
  <conditionalFormatting sqref="C321">
    <cfRule type="expression" dxfId="1554" priority="2455" stopIfTrue="1">
      <formula>OR(#REF!="date",#REF!= "datetime")</formula>
    </cfRule>
  </conditionalFormatting>
  <conditionalFormatting sqref="C321">
    <cfRule type="expression" dxfId="1553" priority="2456" stopIfTrue="1">
      <formula>OR(#REF!="calculate",#REF!= "calculate_here")</formula>
    </cfRule>
  </conditionalFormatting>
  <conditionalFormatting sqref="C321">
    <cfRule type="expression" dxfId="1552" priority="2457" stopIfTrue="1">
      <formula>#REF!="note"</formula>
    </cfRule>
  </conditionalFormatting>
  <conditionalFormatting sqref="C321">
    <cfRule type="expression" dxfId="1551" priority="2458" stopIfTrue="1">
      <formula>#REF!="barcode"</formula>
    </cfRule>
  </conditionalFormatting>
  <conditionalFormatting sqref="C321">
    <cfRule type="expression" dxfId="1550" priority="2459" stopIfTrue="1">
      <formula>#REF!="geopoint"</formula>
    </cfRule>
  </conditionalFormatting>
  <conditionalFormatting sqref="C321">
    <cfRule type="expression" dxfId="1549" priority="2460" stopIfTrue="1">
      <formula>OR(#REF!="audio audit",#REF!= "text audit")</formula>
    </cfRule>
  </conditionalFormatting>
  <conditionalFormatting sqref="C321">
    <cfRule type="expression" dxfId="1548" priority="2461" stopIfTrue="1">
      <formula>OR(AND(LEFT(#REF!, 16)="select_multiple ", LEN(#REF!)&gt;16, NOT(ISNUMBER(SEARCH(" ",#REF!, 17)))), AND(LEFT(#REF!, 11)="select_one ", LEN(#REF!)&gt;11, NOT(ISNUMBER(SEARCH(" ",#REF!, 12)))))</formula>
    </cfRule>
  </conditionalFormatting>
  <conditionalFormatting sqref="C321">
    <cfRule type="expression" dxfId="1547" priority="2462" stopIfTrue="1">
      <formula>#REF!="decimal"</formula>
    </cfRule>
  </conditionalFormatting>
  <conditionalFormatting sqref="C321">
    <cfRule type="expression" dxfId="1546" priority="2463" stopIfTrue="1">
      <formula>#REF!="integer"</formula>
    </cfRule>
  </conditionalFormatting>
  <conditionalFormatting sqref="C321">
    <cfRule type="expression" dxfId="1545" priority="2464" stopIfTrue="1">
      <formula>#REF!="text"</formula>
    </cfRule>
  </conditionalFormatting>
  <conditionalFormatting sqref="C321">
    <cfRule type="expression" dxfId="1544" priority="2465" stopIfTrue="1">
      <formula>#REF!="end repeat"</formula>
    </cfRule>
  </conditionalFormatting>
  <conditionalFormatting sqref="C321">
    <cfRule type="expression" dxfId="1543" priority="2466" stopIfTrue="1">
      <formula>#REF!="begin repeat"</formula>
    </cfRule>
  </conditionalFormatting>
  <conditionalFormatting sqref="C321">
    <cfRule type="expression" dxfId="1542" priority="2467" stopIfTrue="1">
      <formula>#REF!="end group"</formula>
    </cfRule>
  </conditionalFormatting>
  <conditionalFormatting sqref="C321">
    <cfRule type="expression" dxfId="1541" priority="2468" stopIfTrue="1">
      <formula>#REF!="begin group"</formula>
    </cfRule>
  </conditionalFormatting>
  <conditionalFormatting sqref="C321">
    <cfRule type="expression" dxfId="1540" priority="2469" stopIfTrue="1">
      <formula>#REF!="begin group"</formula>
    </cfRule>
  </conditionalFormatting>
  <conditionalFormatting sqref="C321">
    <cfRule type="expression" dxfId="1539" priority="2442" stopIfTrue="1">
      <formula>#REF!="begin repeat"</formula>
    </cfRule>
  </conditionalFormatting>
  <conditionalFormatting sqref="C321">
    <cfRule type="expression" dxfId="1538" priority="2441" stopIfTrue="1">
      <formula>#REF!="barcode"</formula>
    </cfRule>
  </conditionalFormatting>
  <conditionalFormatting sqref="C321">
    <cfRule type="expression" dxfId="1537" priority="2440" stopIfTrue="1">
      <formula>#REF!="note"</formula>
    </cfRule>
  </conditionalFormatting>
  <conditionalFormatting sqref="C321">
    <cfRule type="expression" dxfId="1536" priority="2439" stopIfTrue="1">
      <formula>#REF!="barcode"</formula>
    </cfRule>
  </conditionalFormatting>
  <conditionalFormatting sqref="C321">
    <cfRule type="expression" dxfId="1535" priority="2438" stopIfTrue="1">
      <formula>#REF!="begin group"</formula>
    </cfRule>
  </conditionalFormatting>
  <conditionalFormatting sqref="C321">
    <cfRule type="expression" dxfId="1534" priority="2437" stopIfTrue="1">
      <formula>#REF!="begin repeat"</formula>
    </cfRule>
  </conditionalFormatting>
  <conditionalFormatting sqref="C321">
    <cfRule type="expression" dxfId="1533" priority="2436" stopIfTrue="1">
      <formula>OR(AND(LEFT(#REF!, 16)="select_multiple ", LEN(#REF!)&gt;16, NOT(ISNUMBER(SEARCH(" ",#REF!, 17)))), AND(LEFT(#REF!, 11)="select_one ", LEN(#REF!)&gt;11, NOT(ISNUMBER(SEARCH(" ",#REF!, 12)))))</formula>
    </cfRule>
  </conditionalFormatting>
  <conditionalFormatting sqref="C321">
    <cfRule type="expression" dxfId="1532" priority="2435" stopIfTrue="1">
      <formula>OR(#REF!="username",#REF!= "phonenumber",#REF!= "start",#REF!= "end",#REF!= "deviceid",#REF!= "subscriberid",#REF!= "simserial")</formula>
    </cfRule>
  </conditionalFormatting>
  <conditionalFormatting sqref="C321">
    <cfRule type="expression" dxfId="1531" priority="2434" stopIfTrue="1">
      <formula>OR(#REF!="calculate",#REF!= "calculate_here")</formula>
    </cfRule>
  </conditionalFormatting>
  <conditionalFormatting sqref="C321">
    <cfRule type="expression" dxfId="1530" priority="2433" stopIfTrue="1">
      <formula>OR(AND(LEFT(#REF!, 16)="select_multiple ", LEN(#REF!)&gt;16, NOT(ISNUMBER(SEARCH(" ",#REF!, 17)))), AND(LEFT(#REF!, 11)="select_one ", LEN(#REF!)&gt;11, NOT(ISNUMBER(SEARCH(" ",#REF!, 12)))))</formula>
    </cfRule>
  </conditionalFormatting>
  <conditionalFormatting sqref="C321">
    <cfRule type="expression" dxfId="1529" priority="2432" stopIfTrue="1">
      <formula>OR(#REF!="audio audit",#REF!= "text audit")</formula>
    </cfRule>
  </conditionalFormatting>
  <conditionalFormatting sqref="C321">
    <cfRule type="expression" dxfId="1528" priority="2431" stopIfTrue="1">
      <formula>#REF!="note"</formula>
    </cfRule>
  </conditionalFormatting>
  <conditionalFormatting sqref="C321">
    <cfRule type="expression" dxfId="1527" priority="2430" stopIfTrue="1">
      <formula>#REF!="text"</formula>
    </cfRule>
  </conditionalFormatting>
  <conditionalFormatting sqref="C321">
    <cfRule type="expression" dxfId="1526" priority="2429" stopIfTrue="1">
      <formula>#REF!="integer"</formula>
    </cfRule>
  </conditionalFormatting>
  <conditionalFormatting sqref="C321">
    <cfRule type="expression" dxfId="1525" priority="2428" stopIfTrue="1">
      <formula>OR(AND(LEFT(#REF!, 16)="select_multiple ", LEN(#REF!)&gt;16, NOT(ISNUMBER(SEARCH(" ",#REF!, 17)))), AND(LEFT(#REF!, 11)="select_one ", LEN(#REF!)&gt;11, NOT(ISNUMBER(SEARCH(" ",#REF!, 12)))))</formula>
    </cfRule>
  </conditionalFormatting>
  <conditionalFormatting sqref="C321">
    <cfRule type="expression" dxfId="1524" priority="2426" stopIfTrue="1">
      <formula>OR(AND(LEFT(#REF!, 16)="select_multiple ", LEN(#REF!)&gt;16, NOT(ISNUMBER(SEARCH(" ",#REF!, 17)))), AND(LEFT(#REF!, 11)="select_one ", LEN(#REF!)&gt;11, NOT(ISNUMBER(SEARCH(" ",#REF!, 12)))))</formula>
    </cfRule>
  </conditionalFormatting>
  <conditionalFormatting sqref="C321">
    <cfRule type="expression" dxfId="1523" priority="2427" stopIfTrue="1">
      <formula>OR(#REF!="username",#REF!= "phonenumber",#REF!= "start",#REF!= "end",#REF!= "deviceid",#REF!= "subscriberid",#REF!= "simserial")</formula>
    </cfRule>
  </conditionalFormatting>
  <conditionalFormatting sqref="C323:C324">
    <cfRule type="expression" dxfId="1522" priority="2399" stopIfTrue="1">
      <formula>#REF!="text"</formula>
    </cfRule>
  </conditionalFormatting>
  <conditionalFormatting sqref="C323:C324">
    <cfRule type="expression" dxfId="1521" priority="2400" stopIfTrue="1">
      <formula>#REF!="integer"</formula>
    </cfRule>
  </conditionalFormatting>
  <conditionalFormatting sqref="C323:C324">
    <cfRule type="expression" dxfId="1520" priority="2401" stopIfTrue="1">
      <formula>#REF!="decimal"</formula>
    </cfRule>
  </conditionalFormatting>
  <conditionalFormatting sqref="C323:C324">
    <cfRule type="expression" dxfId="1519" priority="2402" stopIfTrue="1">
      <formula>#REF!="note"</formula>
    </cfRule>
  </conditionalFormatting>
  <conditionalFormatting sqref="C323:C324">
    <cfRule type="expression" dxfId="1518" priority="2403" stopIfTrue="1">
      <formula>#REF!="barcode"</formula>
    </cfRule>
  </conditionalFormatting>
  <conditionalFormatting sqref="C323:C324">
    <cfRule type="expression" dxfId="1517" priority="2404" stopIfTrue="1">
      <formula>#REF!="geopoint"</formula>
    </cfRule>
  </conditionalFormatting>
  <conditionalFormatting sqref="C323:C324">
    <cfRule type="expression" dxfId="1516" priority="2405" stopIfTrue="1">
      <formula>OR(#REF!="date",#REF!= "datetime")</formula>
    </cfRule>
  </conditionalFormatting>
  <conditionalFormatting sqref="C323:C324">
    <cfRule type="expression" dxfId="1515" priority="2406" stopIfTrue="1">
      <formula>#REF!="image"</formula>
    </cfRule>
  </conditionalFormatting>
  <conditionalFormatting sqref="C323:C324">
    <cfRule type="expression" dxfId="1514" priority="2407" stopIfTrue="1">
      <formula>OR(#REF!="audio",#REF!= "video")</formula>
    </cfRule>
  </conditionalFormatting>
  <conditionalFormatting sqref="C323:C324">
    <cfRule type="expression" dxfId="1513" priority="2408" stopIfTrue="1">
      <formula>#REF!="comments"</formula>
    </cfRule>
  </conditionalFormatting>
  <conditionalFormatting sqref="C323:C324">
    <cfRule type="expression" dxfId="1512" priority="2409" stopIfTrue="1">
      <formula>OR(#REF!="audio",#REF!= "video")</formula>
    </cfRule>
  </conditionalFormatting>
  <conditionalFormatting sqref="C323:C324">
    <cfRule type="expression" dxfId="1511" priority="2410" stopIfTrue="1">
      <formula>#REF!="image"</formula>
    </cfRule>
  </conditionalFormatting>
  <conditionalFormatting sqref="C323:C324">
    <cfRule type="expression" dxfId="1510" priority="2411" stopIfTrue="1">
      <formula>OR(#REF!="date",#REF!= "datetime")</formula>
    </cfRule>
  </conditionalFormatting>
  <conditionalFormatting sqref="C323:C324">
    <cfRule type="expression" dxfId="1509" priority="2412" stopIfTrue="1">
      <formula>OR(#REF!="calculate",#REF!= "calculate_here")</formula>
    </cfRule>
  </conditionalFormatting>
  <conditionalFormatting sqref="C323:C324">
    <cfRule type="expression" dxfId="1508" priority="2413" stopIfTrue="1">
      <formula>#REF!="note"</formula>
    </cfRule>
  </conditionalFormatting>
  <conditionalFormatting sqref="C323:C324">
    <cfRule type="expression" dxfId="1507" priority="2414" stopIfTrue="1">
      <formula>#REF!="barcode"</formula>
    </cfRule>
  </conditionalFormatting>
  <conditionalFormatting sqref="C323:C324">
    <cfRule type="expression" dxfId="1506" priority="2415" stopIfTrue="1">
      <formula>#REF!="geopoint"</formula>
    </cfRule>
  </conditionalFormatting>
  <conditionalFormatting sqref="C323:C324">
    <cfRule type="expression" dxfId="1505" priority="2416" stopIfTrue="1">
      <formula>OR(#REF!="audio audit",#REF!= "text audit")</formula>
    </cfRule>
  </conditionalFormatting>
  <conditionalFormatting sqref="C323:C324">
    <cfRule type="expression" dxfId="1504" priority="2417" stopIfTrue="1">
      <formula>OR(AND(LEFT(#REF!, 16)="select_multiple ", LEN(#REF!)&gt;16, NOT(ISNUMBER(SEARCH(" ",#REF!, 17)))), AND(LEFT(#REF!, 11)="select_one ", LEN(#REF!)&gt;11, NOT(ISNUMBER(SEARCH(" ",#REF!, 12)))))</formula>
    </cfRule>
  </conditionalFormatting>
  <conditionalFormatting sqref="C323:C324">
    <cfRule type="expression" dxfId="1503" priority="2418" stopIfTrue="1">
      <formula>#REF!="decimal"</formula>
    </cfRule>
  </conditionalFormatting>
  <conditionalFormatting sqref="C323:C324">
    <cfRule type="expression" dxfId="1502" priority="2419" stopIfTrue="1">
      <formula>#REF!="integer"</formula>
    </cfRule>
  </conditionalFormatting>
  <conditionalFormatting sqref="C323:C324">
    <cfRule type="expression" dxfId="1501" priority="2420" stopIfTrue="1">
      <formula>#REF!="text"</formula>
    </cfRule>
  </conditionalFormatting>
  <conditionalFormatting sqref="C323:C324">
    <cfRule type="expression" dxfId="1500" priority="2421" stopIfTrue="1">
      <formula>#REF!="end repeat"</formula>
    </cfRule>
  </conditionalFormatting>
  <conditionalFormatting sqref="C323:C324">
    <cfRule type="expression" dxfId="1499" priority="2422" stopIfTrue="1">
      <formula>#REF!="begin repeat"</formula>
    </cfRule>
  </conditionalFormatting>
  <conditionalFormatting sqref="C323:C324">
    <cfRule type="expression" dxfId="1498" priority="2423" stopIfTrue="1">
      <formula>#REF!="end group"</formula>
    </cfRule>
  </conditionalFormatting>
  <conditionalFormatting sqref="C323:C324">
    <cfRule type="expression" dxfId="1497" priority="2424" stopIfTrue="1">
      <formula>#REF!="begin group"</formula>
    </cfRule>
  </conditionalFormatting>
  <conditionalFormatting sqref="C323:C324">
    <cfRule type="expression" dxfId="1496" priority="2425" stopIfTrue="1">
      <formula>#REF!="begin group"</formula>
    </cfRule>
  </conditionalFormatting>
  <conditionalFormatting sqref="C323:C324">
    <cfRule type="expression" dxfId="1495" priority="2398" stopIfTrue="1">
      <formula>#REF!="begin repeat"</formula>
    </cfRule>
  </conditionalFormatting>
  <conditionalFormatting sqref="C323:C324">
    <cfRule type="expression" dxfId="1494" priority="2397" stopIfTrue="1">
      <formula>#REF!="barcode"</formula>
    </cfRule>
  </conditionalFormatting>
  <conditionalFormatting sqref="C323:C324">
    <cfRule type="expression" dxfId="1493" priority="2396" stopIfTrue="1">
      <formula>#REF!="note"</formula>
    </cfRule>
  </conditionalFormatting>
  <conditionalFormatting sqref="C323:C324">
    <cfRule type="expression" dxfId="1492" priority="2395" stopIfTrue="1">
      <formula>#REF!="barcode"</formula>
    </cfRule>
  </conditionalFormatting>
  <conditionalFormatting sqref="C323:C324">
    <cfRule type="expression" dxfId="1491" priority="2394" stopIfTrue="1">
      <formula>#REF!="begin group"</formula>
    </cfRule>
  </conditionalFormatting>
  <conditionalFormatting sqref="C323:C324">
    <cfRule type="expression" dxfId="1490" priority="2393" stopIfTrue="1">
      <formula>#REF!="begin repeat"</formula>
    </cfRule>
  </conditionalFormatting>
  <conditionalFormatting sqref="C323:C324">
    <cfRule type="expression" dxfId="1489" priority="2392" stopIfTrue="1">
      <formula>OR(AND(LEFT(#REF!, 16)="select_multiple ", LEN(#REF!)&gt;16, NOT(ISNUMBER(SEARCH(" ",#REF!, 17)))), AND(LEFT(#REF!, 11)="select_one ", LEN(#REF!)&gt;11, NOT(ISNUMBER(SEARCH(" ",#REF!, 12)))))</formula>
    </cfRule>
  </conditionalFormatting>
  <conditionalFormatting sqref="C323:C324">
    <cfRule type="expression" dxfId="1488" priority="2391" stopIfTrue="1">
      <formula>OR(#REF!="username",#REF!= "phonenumber",#REF!= "start",#REF!= "end",#REF!= "deviceid",#REF!= "subscriberid",#REF!= "simserial")</formula>
    </cfRule>
  </conditionalFormatting>
  <conditionalFormatting sqref="C323:C324">
    <cfRule type="expression" dxfId="1487" priority="2390" stopIfTrue="1">
      <formula>OR(#REF!="calculate",#REF!= "calculate_here")</formula>
    </cfRule>
  </conditionalFormatting>
  <conditionalFormatting sqref="C323:C324">
    <cfRule type="expression" dxfId="1486" priority="2389" stopIfTrue="1">
      <formula>OR(AND(LEFT(#REF!, 16)="select_multiple ", LEN(#REF!)&gt;16, NOT(ISNUMBER(SEARCH(" ",#REF!, 17)))), AND(LEFT(#REF!, 11)="select_one ", LEN(#REF!)&gt;11, NOT(ISNUMBER(SEARCH(" ",#REF!, 12)))))</formula>
    </cfRule>
  </conditionalFormatting>
  <conditionalFormatting sqref="C323:C324">
    <cfRule type="expression" dxfId="1485" priority="2388" stopIfTrue="1">
      <formula>OR(#REF!="audio audit",#REF!= "text audit")</formula>
    </cfRule>
  </conditionalFormatting>
  <conditionalFormatting sqref="C323:C324">
    <cfRule type="expression" dxfId="1484" priority="2387" stopIfTrue="1">
      <formula>#REF!="note"</formula>
    </cfRule>
  </conditionalFormatting>
  <conditionalFormatting sqref="C323:C324">
    <cfRule type="expression" dxfId="1483" priority="2386" stopIfTrue="1">
      <formula>#REF!="text"</formula>
    </cfRule>
  </conditionalFormatting>
  <conditionalFormatting sqref="C323:C324">
    <cfRule type="expression" dxfId="1482" priority="2385" stopIfTrue="1">
      <formula>#REF!="integer"</formula>
    </cfRule>
  </conditionalFormatting>
  <conditionalFormatting sqref="C323:C324">
    <cfRule type="expression" dxfId="1481" priority="2384" stopIfTrue="1">
      <formula>OR(AND(LEFT(#REF!, 16)="select_multiple ", LEN(#REF!)&gt;16, NOT(ISNUMBER(SEARCH(" ",#REF!, 17)))), AND(LEFT(#REF!, 11)="select_one ", LEN(#REF!)&gt;11, NOT(ISNUMBER(SEARCH(" ",#REF!, 12)))))</formula>
    </cfRule>
  </conditionalFormatting>
  <conditionalFormatting sqref="C323:C324">
    <cfRule type="expression" dxfId="1480" priority="2382" stopIfTrue="1">
      <formula>OR(AND(LEFT(#REF!, 16)="select_multiple ", LEN(#REF!)&gt;16, NOT(ISNUMBER(SEARCH(" ",#REF!, 17)))), AND(LEFT(#REF!, 11)="select_one ", LEN(#REF!)&gt;11, NOT(ISNUMBER(SEARCH(" ",#REF!, 12)))))</formula>
    </cfRule>
  </conditionalFormatting>
  <conditionalFormatting sqref="C323:C324">
    <cfRule type="expression" dxfId="1479" priority="2383" stopIfTrue="1">
      <formula>OR(#REF!="username",#REF!= "phonenumber",#REF!= "start",#REF!= "end",#REF!= "deviceid",#REF!= "subscriberid",#REF!= "simserial")</formula>
    </cfRule>
  </conditionalFormatting>
  <conditionalFormatting sqref="C328 C330:C339">
    <cfRule type="expression" dxfId="1478" priority="2355" stopIfTrue="1">
      <formula>#REF!="text"</formula>
    </cfRule>
  </conditionalFormatting>
  <conditionalFormatting sqref="C328 C330:C339">
    <cfRule type="expression" dxfId="1477" priority="2356" stopIfTrue="1">
      <formula>#REF!="integer"</formula>
    </cfRule>
  </conditionalFormatting>
  <conditionalFormatting sqref="C328 C330:C339">
    <cfRule type="expression" dxfId="1476" priority="2357" stopIfTrue="1">
      <formula>#REF!="decimal"</formula>
    </cfRule>
  </conditionalFormatting>
  <conditionalFormatting sqref="C328 C330:C339">
    <cfRule type="expression" dxfId="1475" priority="2358" stopIfTrue="1">
      <formula>#REF!="note"</formula>
    </cfRule>
  </conditionalFormatting>
  <conditionalFormatting sqref="C328 C330:C339">
    <cfRule type="expression" dxfId="1474" priority="2359" stopIfTrue="1">
      <formula>#REF!="barcode"</formula>
    </cfRule>
  </conditionalFormatting>
  <conditionalFormatting sqref="C328 C330:C339">
    <cfRule type="expression" dxfId="1473" priority="2360" stopIfTrue="1">
      <formula>#REF!="geopoint"</formula>
    </cfRule>
  </conditionalFormatting>
  <conditionalFormatting sqref="C328 C330:C339">
    <cfRule type="expression" dxfId="1472" priority="2361" stopIfTrue="1">
      <formula>OR(#REF!="date",#REF!= "datetime")</formula>
    </cfRule>
  </conditionalFormatting>
  <conditionalFormatting sqref="C328 C330:C339">
    <cfRule type="expression" dxfId="1471" priority="2362" stopIfTrue="1">
      <formula>#REF!="image"</formula>
    </cfRule>
  </conditionalFormatting>
  <conditionalFormatting sqref="C328 C330:C339">
    <cfRule type="expression" dxfId="1470" priority="2363" stopIfTrue="1">
      <formula>OR(#REF!="audio",#REF!= "video")</formula>
    </cfRule>
  </conditionalFormatting>
  <conditionalFormatting sqref="C328 C330:C339">
    <cfRule type="expression" dxfId="1469" priority="2364" stopIfTrue="1">
      <formula>#REF!="comments"</formula>
    </cfRule>
  </conditionalFormatting>
  <conditionalFormatting sqref="C328 C330:C339">
    <cfRule type="expression" dxfId="1468" priority="2365" stopIfTrue="1">
      <formula>OR(#REF!="audio",#REF!= "video")</formula>
    </cfRule>
  </conditionalFormatting>
  <conditionalFormatting sqref="C328 C330:C339">
    <cfRule type="expression" dxfId="1467" priority="2366" stopIfTrue="1">
      <formula>#REF!="image"</formula>
    </cfRule>
  </conditionalFormatting>
  <conditionalFormatting sqref="C328 C330:C339">
    <cfRule type="expression" dxfId="1466" priority="2367" stopIfTrue="1">
      <formula>OR(#REF!="date",#REF!= "datetime")</formula>
    </cfRule>
  </conditionalFormatting>
  <conditionalFormatting sqref="C328 C330:C339">
    <cfRule type="expression" dxfId="1465" priority="2368" stopIfTrue="1">
      <formula>OR(#REF!="calculate",#REF!= "calculate_here")</formula>
    </cfRule>
  </conditionalFormatting>
  <conditionalFormatting sqref="C328 C330:C339">
    <cfRule type="expression" dxfId="1464" priority="2369" stopIfTrue="1">
      <formula>#REF!="note"</formula>
    </cfRule>
  </conditionalFormatting>
  <conditionalFormatting sqref="C328 C330:C339">
    <cfRule type="expression" dxfId="1463" priority="2370" stopIfTrue="1">
      <formula>#REF!="barcode"</formula>
    </cfRule>
  </conditionalFormatting>
  <conditionalFormatting sqref="C328 C330:C339">
    <cfRule type="expression" dxfId="1462" priority="2371" stopIfTrue="1">
      <formula>#REF!="geopoint"</formula>
    </cfRule>
  </conditionalFormatting>
  <conditionalFormatting sqref="C328 C330:C339">
    <cfRule type="expression" dxfId="1461" priority="2372" stopIfTrue="1">
      <formula>OR(#REF!="audio audit",#REF!= "text audit")</formula>
    </cfRule>
  </conditionalFormatting>
  <conditionalFormatting sqref="C328 C330:C339">
    <cfRule type="expression" dxfId="1460" priority="2373" stopIfTrue="1">
      <formula>OR(AND(LEFT(#REF!, 16)="select_multiple ", LEN(#REF!)&gt;16, NOT(ISNUMBER(SEARCH(" ",#REF!, 17)))), AND(LEFT(#REF!, 11)="select_one ", LEN(#REF!)&gt;11, NOT(ISNUMBER(SEARCH(" ",#REF!, 12)))))</formula>
    </cfRule>
  </conditionalFormatting>
  <conditionalFormatting sqref="C328 C330:C339">
    <cfRule type="expression" dxfId="1459" priority="2374" stopIfTrue="1">
      <formula>#REF!="decimal"</formula>
    </cfRule>
  </conditionalFormatting>
  <conditionalFormatting sqref="C328 C330:C339">
    <cfRule type="expression" dxfId="1458" priority="2375" stopIfTrue="1">
      <formula>#REF!="integer"</formula>
    </cfRule>
  </conditionalFormatting>
  <conditionalFormatting sqref="C328 C330:C339">
    <cfRule type="expression" dxfId="1457" priority="2376" stopIfTrue="1">
      <formula>#REF!="text"</formula>
    </cfRule>
  </conditionalFormatting>
  <conditionalFormatting sqref="C328 C330:C339">
    <cfRule type="expression" dxfId="1456" priority="2377" stopIfTrue="1">
      <formula>#REF!="end repeat"</formula>
    </cfRule>
  </conditionalFormatting>
  <conditionalFormatting sqref="C328 C330:C339">
    <cfRule type="expression" dxfId="1455" priority="2378" stopIfTrue="1">
      <formula>#REF!="begin repeat"</formula>
    </cfRule>
  </conditionalFormatting>
  <conditionalFormatting sqref="C328 C330:C339">
    <cfRule type="expression" dxfId="1454" priority="2379" stopIfTrue="1">
      <formula>#REF!="end group"</formula>
    </cfRule>
  </conditionalFormatting>
  <conditionalFormatting sqref="C328 C330:C339">
    <cfRule type="expression" dxfId="1453" priority="2380" stopIfTrue="1">
      <formula>#REF!="begin group"</formula>
    </cfRule>
  </conditionalFormatting>
  <conditionalFormatting sqref="C328 C330:C339">
    <cfRule type="expression" dxfId="1452" priority="2381" stopIfTrue="1">
      <formula>#REF!="begin group"</formula>
    </cfRule>
  </conditionalFormatting>
  <conditionalFormatting sqref="C328 C330:C339">
    <cfRule type="expression" dxfId="1451" priority="2354" stopIfTrue="1">
      <formula>#REF!="begin repeat"</formula>
    </cfRule>
  </conditionalFormatting>
  <conditionalFormatting sqref="C328 C330:C339">
    <cfRule type="expression" dxfId="1450" priority="2353" stopIfTrue="1">
      <formula>#REF!="barcode"</formula>
    </cfRule>
  </conditionalFormatting>
  <conditionalFormatting sqref="C328 C330:C339">
    <cfRule type="expression" dxfId="1449" priority="2352" stopIfTrue="1">
      <formula>#REF!="note"</formula>
    </cfRule>
  </conditionalFormatting>
  <conditionalFormatting sqref="C328 C330:C339">
    <cfRule type="expression" dxfId="1448" priority="2351" stopIfTrue="1">
      <formula>#REF!="barcode"</formula>
    </cfRule>
  </conditionalFormatting>
  <conditionalFormatting sqref="C328 C330:C339">
    <cfRule type="expression" dxfId="1447" priority="2350" stopIfTrue="1">
      <formula>#REF!="begin group"</formula>
    </cfRule>
  </conditionalFormatting>
  <conditionalFormatting sqref="C328 C330:C339">
    <cfRule type="expression" dxfId="1446" priority="2349" stopIfTrue="1">
      <formula>#REF!="begin repeat"</formula>
    </cfRule>
  </conditionalFormatting>
  <conditionalFormatting sqref="C328 C330:C339">
    <cfRule type="expression" dxfId="1445" priority="2348" stopIfTrue="1">
      <formula>OR(AND(LEFT(#REF!, 16)="select_multiple ", LEN(#REF!)&gt;16, NOT(ISNUMBER(SEARCH(" ",#REF!, 17)))), AND(LEFT(#REF!, 11)="select_one ", LEN(#REF!)&gt;11, NOT(ISNUMBER(SEARCH(" ",#REF!, 12)))))</formula>
    </cfRule>
  </conditionalFormatting>
  <conditionalFormatting sqref="C328 C330:C339">
    <cfRule type="expression" dxfId="1444" priority="2347" stopIfTrue="1">
      <formula>OR(#REF!="username",#REF!= "phonenumber",#REF!= "start",#REF!= "end",#REF!= "deviceid",#REF!= "subscriberid",#REF!= "simserial")</formula>
    </cfRule>
  </conditionalFormatting>
  <conditionalFormatting sqref="C328 C330:C339">
    <cfRule type="expression" dxfId="1443" priority="2346" stopIfTrue="1">
      <formula>OR(#REF!="calculate",#REF!= "calculate_here")</formula>
    </cfRule>
  </conditionalFormatting>
  <conditionalFormatting sqref="C328 C330:C339">
    <cfRule type="expression" dxfId="1442" priority="2345" stopIfTrue="1">
      <formula>OR(AND(LEFT(#REF!, 16)="select_multiple ", LEN(#REF!)&gt;16, NOT(ISNUMBER(SEARCH(" ",#REF!, 17)))), AND(LEFT(#REF!, 11)="select_one ", LEN(#REF!)&gt;11, NOT(ISNUMBER(SEARCH(" ",#REF!, 12)))))</formula>
    </cfRule>
  </conditionalFormatting>
  <conditionalFormatting sqref="C328 C330:C339">
    <cfRule type="expression" dxfId="1441" priority="2344" stopIfTrue="1">
      <formula>OR(#REF!="audio audit",#REF!= "text audit")</formula>
    </cfRule>
  </conditionalFormatting>
  <conditionalFormatting sqref="C328 C330:C339">
    <cfRule type="expression" dxfId="1440" priority="2343" stopIfTrue="1">
      <formula>#REF!="note"</formula>
    </cfRule>
  </conditionalFormatting>
  <conditionalFormatting sqref="C328 C330:C339">
    <cfRule type="expression" dxfId="1439" priority="2342" stopIfTrue="1">
      <formula>#REF!="text"</formula>
    </cfRule>
  </conditionalFormatting>
  <conditionalFormatting sqref="C328 C330:C339">
    <cfRule type="expression" dxfId="1438" priority="2341" stopIfTrue="1">
      <formula>#REF!="integer"</formula>
    </cfRule>
  </conditionalFormatting>
  <conditionalFormatting sqref="C328 C330:C339">
    <cfRule type="expression" dxfId="1437" priority="2340" stopIfTrue="1">
      <formula>OR(AND(LEFT(#REF!, 16)="select_multiple ", LEN(#REF!)&gt;16, NOT(ISNUMBER(SEARCH(" ",#REF!, 17)))), AND(LEFT(#REF!, 11)="select_one ", LEN(#REF!)&gt;11, NOT(ISNUMBER(SEARCH(" ",#REF!, 12)))))</formula>
    </cfRule>
  </conditionalFormatting>
  <conditionalFormatting sqref="C328 C330:C339">
    <cfRule type="expression" dxfId="1436" priority="2338" stopIfTrue="1">
      <formula>OR(AND(LEFT(#REF!, 16)="select_multiple ", LEN(#REF!)&gt;16, NOT(ISNUMBER(SEARCH(" ",#REF!, 17)))), AND(LEFT(#REF!, 11)="select_one ", LEN(#REF!)&gt;11, NOT(ISNUMBER(SEARCH(" ",#REF!, 12)))))</formula>
    </cfRule>
  </conditionalFormatting>
  <conditionalFormatting sqref="C328 C330:C339">
    <cfRule type="expression" dxfId="1435" priority="2339" stopIfTrue="1">
      <formula>OR(#REF!="username",#REF!= "phonenumber",#REF!= "start",#REF!= "end",#REF!= "deviceid",#REF!= "subscriberid",#REF!= "simserial")</formula>
    </cfRule>
  </conditionalFormatting>
  <conditionalFormatting sqref="C343:C346">
    <cfRule type="expression" dxfId="1434" priority="2311" stopIfTrue="1">
      <formula>#REF!="text"</formula>
    </cfRule>
  </conditionalFormatting>
  <conditionalFormatting sqref="C343:C346">
    <cfRule type="expression" dxfId="1433" priority="2312" stopIfTrue="1">
      <formula>#REF!="integer"</formula>
    </cfRule>
  </conditionalFormatting>
  <conditionalFormatting sqref="C343:C346">
    <cfRule type="expression" dxfId="1432" priority="2313" stopIfTrue="1">
      <formula>#REF!="decimal"</formula>
    </cfRule>
  </conditionalFormatting>
  <conditionalFormatting sqref="C343:C346">
    <cfRule type="expression" dxfId="1431" priority="2314" stopIfTrue="1">
      <formula>#REF!="note"</formula>
    </cfRule>
  </conditionalFormatting>
  <conditionalFormatting sqref="C343:C346">
    <cfRule type="expression" dxfId="1430" priority="2315" stopIfTrue="1">
      <formula>#REF!="barcode"</formula>
    </cfRule>
  </conditionalFormatting>
  <conditionalFormatting sqref="C343:C346">
    <cfRule type="expression" dxfId="1429" priority="2316" stopIfTrue="1">
      <formula>#REF!="geopoint"</formula>
    </cfRule>
  </conditionalFormatting>
  <conditionalFormatting sqref="C343:C346">
    <cfRule type="expression" dxfId="1428" priority="2317" stopIfTrue="1">
      <formula>OR(#REF!="date",#REF!= "datetime")</formula>
    </cfRule>
  </conditionalFormatting>
  <conditionalFormatting sqref="C343:C346">
    <cfRule type="expression" dxfId="1427" priority="2318" stopIfTrue="1">
      <formula>#REF!="image"</formula>
    </cfRule>
  </conditionalFormatting>
  <conditionalFormatting sqref="C343:C346">
    <cfRule type="expression" dxfId="1426" priority="2319" stopIfTrue="1">
      <formula>OR(#REF!="audio",#REF!= "video")</formula>
    </cfRule>
  </conditionalFormatting>
  <conditionalFormatting sqref="C343:C346">
    <cfRule type="expression" dxfId="1425" priority="2320" stopIfTrue="1">
      <formula>#REF!="comments"</formula>
    </cfRule>
  </conditionalFormatting>
  <conditionalFormatting sqref="C343:C346">
    <cfRule type="expression" dxfId="1424" priority="2321" stopIfTrue="1">
      <formula>OR(#REF!="audio",#REF!= "video")</formula>
    </cfRule>
  </conditionalFormatting>
  <conditionalFormatting sqref="C343:C346">
    <cfRule type="expression" dxfId="1423" priority="2322" stopIfTrue="1">
      <formula>#REF!="image"</formula>
    </cfRule>
  </conditionalFormatting>
  <conditionalFormatting sqref="C343:C346">
    <cfRule type="expression" dxfId="1422" priority="2323" stopIfTrue="1">
      <formula>OR(#REF!="date",#REF!= "datetime")</formula>
    </cfRule>
  </conditionalFormatting>
  <conditionalFormatting sqref="C343:C346">
    <cfRule type="expression" dxfId="1421" priority="2324" stopIfTrue="1">
      <formula>OR(#REF!="calculate",#REF!= "calculate_here")</formula>
    </cfRule>
  </conditionalFormatting>
  <conditionalFormatting sqref="C343:C346">
    <cfRule type="expression" dxfId="1420" priority="2325" stopIfTrue="1">
      <formula>#REF!="note"</formula>
    </cfRule>
  </conditionalFormatting>
  <conditionalFormatting sqref="C343:C346">
    <cfRule type="expression" dxfId="1419" priority="2326" stopIfTrue="1">
      <formula>#REF!="barcode"</formula>
    </cfRule>
  </conditionalFormatting>
  <conditionalFormatting sqref="C343:C346">
    <cfRule type="expression" dxfId="1418" priority="2327" stopIfTrue="1">
      <formula>#REF!="geopoint"</formula>
    </cfRule>
  </conditionalFormatting>
  <conditionalFormatting sqref="C343:C346">
    <cfRule type="expression" dxfId="1417" priority="2328" stopIfTrue="1">
      <formula>OR(#REF!="audio audit",#REF!= "text audit")</formula>
    </cfRule>
  </conditionalFormatting>
  <conditionalFormatting sqref="C343:C346">
    <cfRule type="expression" dxfId="1416" priority="2329" stopIfTrue="1">
      <formula>OR(AND(LEFT(#REF!, 16)="select_multiple ", LEN(#REF!)&gt;16, NOT(ISNUMBER(SEARCH(" ",#REF!, 17)))), AND(LEFT(#REF!, 11)="select_one ", LEN(#REF!)&gt;11, NOT(ISNUMBER(SEARCH(" ",#REF!, 12)))))</formula>
    </cfRule>
  </conditionalFormatting>
  <conditionalFormatting sqref="C343:C346">
    <cfRule type="expression" dxfId="1415" priority="2330" stopIfTrue="1">
      <formula>#REF!="decimal"</formula>
    </cfRule>
  </conditionalFormatting>
  <conditionalFormatting sqref="C343:C346">
    <cfRule type="expression" dxfId="1414" priority="2331" stopIfTrue="1">
      <formula>#REF!="integer"</formula>
    </cfRule>
  </conditionalFormatting>
  <conditionalFormatting sqref="C343:C346">
    <cfRule type="expression" dxfId="1413" priority="2332" stopIfTrue="1">
      <formula>#REF!="text"</formula>
    </cfRule>
  </conditionalFormatting>
  <conditionalFormatting sqref="C343:C346">
    <cfRule type="expression" dxfId="1412" priority="2333" stopIfTrue="1">
      <formula>#REF!="end repeat"</formula>
    </cfRule>
  </conditionalFormatting>
  <conditionalFormatting sqref="C343:C346">
    <cfRule type="expression" dxfId="1411" priority="2334" stopIfTrue="1">
      <formula>#REF!="begin repeat"</formula>
    </cfRule>
  </conditionalFormatting>
  <conditionalFormatting sqref="C343:C346">
    <cfRule type="expression" dxfId="1410" priority="2335" stopIfTrue="1">
      <formula>#REF!="end group"</formula>
    </cfRule>
  </conditionalFormatting>
  <conditionalFormatting sqref="C343:C346">
    <cfRule type="expression" dxfId="1409" priority="2336" stopIfTrue="1">
      <formula>#REF!="begin group"</formula>
    </cfRule>
  </conditionalFormatting>
  <conditionalFormatting sqref="C343:C346">
    <cfRule type="expression" dxfId="1408" priority="2337" stopIfTrue="1">
      <formula>#REF!="begin group"</formula>
    </cfRule>
  </conditionalFormatting>
  <conditionalFormatting sqref="C343:C346">
    <cfRule type="expression" dxfId="1407" priority="2310" stopIfTrue="1">
      <formula>#REF!="begin repeat"</formula>
    </cfRule>
  </conditionalFormatting>
  <conditionalFormatting sqref="C343:C346">
    <cfRule type="expression" dxfId="1406" priority="2309" stopIfTrue="1">
      <formula>#REF!="barcode"</formula>
    </cfRule>
  </conditionalFormatting>
  <conditionalFormatting sqref="C343:C346">
    <cfRule type="expression" dxfId="1405" priority="2308" stopIfTrue="1">
      <formula>#REF!="note"</formula>
    </cfRule>
  </conditionalFormatting>
  <conditionalFormatting sqref="C343:C346">
    <cfRule type="expression" dxfId="1404" priority="2307" stopIfTrue="1">
      <formula>#REF!="barcode"</formula>
    </cfRule>
  </conditionalFormatting>
  <conditionalFormatting sqref="C343:C346">
    <cfRule type="expression" dxfId="1403" priority="2306" stopIfTrue="1">
      <formula>#REF!="begin group"</formula>
    </cfRule>
  </conditionalFormatting>
  <conditionalFormatting sqref="C343:C346">
    <cfRule type="expression" dxfId="1402" priority="2305" stopIfTrue="1">
      <formula>#REF!="begin repeat"</formula>
    </cfRule>
  </conditionalFormatting>
  <conditionalFormatting sqref="C343:C346">
    <cfRule type="expression" dxfId="1401" priority="2304" stopIfTrue="1">
      <formula>OR(AND(LEFT(#REF!, 16)="select_multiple ", LEN(#REF!)&gt;16, NOT(ISNUMBER(SEARCH(" ",#REF!, 17)))), AND(LEFT(#REF!, 11)="select_one ", LEN(#REF!)&gt;11, NOT(ISNUMBER(SEARCH(" ",#REF!, 12)))))</formula>
    </cfRule>
  </conditionalFormatting>
  <conditionalFormatting sqref="C343:C346">
    <cfRule type="expression" dxfId="1400" priority="2303" stopIfTrue="1">
      <formula>OR(#REF!="username",#REF!= "phonenumber",#REF!= "start",#REF!= "end",#REF!= "deviceid",#REF!= "subscriberid",#REF!= "simserial")</formula>
    </cfRule>
  </conditionalFormatting>
  <conditionalFormatting sqref="C343:C346">
    <cfRule type="expression" dxfId="1399" priority="2302" stopIfTrue="1">
      <formula>OR(#REF!="calculate",#REF!= "calculate_here")</formula>
    </cfRule>
  </conditionalFormatting>
  <conditionalFormatting sqref="C343:C346">
    <cfRule type="expression" dxfId="1398" priority="2301" stopIfTrue="1">
      <formula>OR(AND(LEFT(#REF!, 16)="select_multiple ", LEN(#REF!)&gt;16, NOT(ISNUMBER(SEARCH(" ",#REF!, 17)))), AND(LEFT(#REF!, 11)="select_one ", LEN(#REF!)&gt;11, NOT(ISNUMBER(SEARCH(" ",#REF!, 12)))))</formula>
    </cfRule>
  </conditionalFormatting>
  <conditionalFormatting sqref="C343:C346">
    <cfRule type="expression" dxfId="1397" priority="2300" stopIfTrue="1">
      <formula>OR(#REF!="audio audit",#REF!= "text audit")</formula>
    </cfRule>
  </conditionalFormatting>
  <conditionalFormatting sqref="C343:C346">
    <cfRule type="expression" dxfId="1396" priority="2299" stopIfTrue="1">
      <formula>#REF!="note"</formula>
    </cfRule>
  </conditionalFormatting>
  <conditionalFormatting sqref="C343:C346">
    <cfRule type="expression" dxfId="1395" priority="2298" stopIfTrue="1">
      <formula>#REF!="text"</formula>
    </cfRule>
  </conditionalFormatting>
  <conditionalFormatting sqref="C343:C346">
    <cfRule type="expression" dxfId="1394" priority="2297" stopIfTrue="1">
      <formula>#REF!="integer"</formula>
    </cfRule>
  </conditionalFormatting>
  <conditionalFormatting sqref="C343:C346">
    <cfRule type="expression" dxfId="1393" priority="2296" stopIfTrue="1">
      <formula>OR(AND(LEFT(#REF!, 16)="select_multiple ", LEN(#REF!)&gt;16, NOT(ISNUMBER(SEARCH(" ",#REF!, 17)))), AND(LEFT(#REF!, 11)="select_one ", LEN(#REF!)&gt;11, NOT(ISNUMBER(SEARCH(" ",#REF!, 12)))))</formula>
    </cfRule>
  </conditionalFormatting>
  <conditionalFormatting sqref="C343:C346">
    <cfRule type="expression" dxfId="1392" priority="2294" stopIfTrue="1">
      <formula>OR(AND(LEFT(#REF!, 16)="select_multiple ", LEN(#REF!)&gt;16, NOT(ISNUMBER(SEARCH(" ",#REF!, 17)))), AND(LEFT(#REF!, 11)="select_one ", LEN(#REF!)&gt;11, NOT(ISNUMBER(SEARCH(" ",#REF!, 12)))))</formula>
    </cfRule>
  </conditionalFormatting>
  <conditionalFormatting sqref="C343:C346">
    <cfRule type="expression" dxfId="1391" priority="2295" stopIfTrue="1">
      <formula>OR(#REF!="username",#REF!= "phonenumber",#REF!= "start",#REF!= "end",#REF!= "deviceid",#REF!= "subscriberid",#REF!= "simserial")</formula>
    </cfRule>
  </conditionalFormatting>
  <conditionalFormatting sqref="C311">
    <cfRule type="expression" dxfId="1390" priority="2264" stopIfTrue="1">
      <formula>#REF!="begin group"</formula>
    </cfRule>
  </conditionalFormatting>
  <conditionalFormatting sqref="C311">
    <cfRule type="expression" dxfId="1389" priority="2265" stopIfTrue="1">
      <formula>#REF!="begin repeat"</formula>
    </cfRule>
  </conditionalFormatting>
  <conditionalFormatting sqref="C311">
    <cfRule type="expression" dxfId="1388" priority="2266" stopIfTrue="1">
      <formula>#REF!="text"</formula>
    </cfRule>
  </conditionalFormatting>
  <conditionalFormatting sqref="C311">
    <cfRule type="expression" dxfId="1387" priority="2267" stopIfTrue="1">
      <formula>#REF!="integer"</formula>
    </cfRule>
  </conditionalFormatting>
  <conditionalFormatting sqref="C311">
    <cfRule type="expression" dxfId="1386" priority="2268" stopIfTrue="1">
      <formula>#REF!="decimal"</formula>
    </cfRule>
  </conditionalFormatting>
  <conditionalFormatting sqref="C311">
    <cfRule type="expression" dxfId="1385" priority="2269" stopIfTrue="1">
      <formula>OR(AND(LEFT(#REF!, 16)="select_multiple ", LEN(#REF!)&gt;16, NOT(ISNUMBER(SEARCH(" ",#REF!, 17)))), AND(LEFT(#REF!, 11)="select_one ", LEN(#REF!)&gt;11, NOT(ISNUMBER(SEARCH(" ",#REF!, 12)))))</formula>
    </cfRule>
  </conditionalFormatting>
  <conditionalFormatting sqref="C311">
    <cfRule type="expression" dxfId="1384" priority="2270" stopIfTrue="1">
      <formula>#REF!="note"</formula>
    </cfRule>
  </conditionalFormatting>
  <conditionalFormatting sqref="C311">
    <cfRule type="expression" dxfId="1383" priority="2271" stopIfTrue="1">
      <formula>#REF!="barcode"</formula>
    </cfRule>
  </conditionalFormatting>
  <conditionalFormatting sqref="C311">
    <cfRule type="expression" dxfId="1382" priority="2272" stopIfTrue="1">
      <formula>#REF!="geopoint"</formula>
    </cfRule>
  </conditionalFormatting>
  <conditionalFormatting sqref="C311">
    <cfRule type="expression" dxfId="1381" priority="2273" stopIfTrue="1">
      <formula>OR(#REF!="date",#REF!= "datetime")</formula>
    </cfRule>
  </conditionalFormatting>
  <conditionalFormatting sqref="C311">
    <cfRule type="expression" dxfId="1380" priority="2274" stopIfTrue="1">
      <formula>#REF!="image"</formula>
    </cfRule>
  </conditionalFormatting>
  <conditionalFormatting sqref="C311">
    <cfRule type="expression" dxfId="1379" priority="2275" stopIfTrue="1">
      <formula>OR(#REF!="audio",#REF!= "video")</formula>
    </cfRule>
  </conditionalFormatting>
  <conditionalFormatting sqref="C311">
    <cfRule type="expression" dxfId="1378" priority="2276" stopIfTrue="1">
      <formula>#REF!="comments"</formula>
    </cfRule>
  </conditionalFormatting>
  <conditionalFormatting sqref="C311">
    <cfRule type="expression" dxfId="1377" priority="2277" stopIfTrue="1">
      <formula>OR(#REF!="audio",#REF!= "video")</formula>
    </cfRule>
  </conditionalFormatting>
  <conditionalFormatting sqref="C311">
    <cfRule type="expression" dxfId="1376" priority="2278" stopIfTrue="1">
      <formula>#REF!="image"</formula>
    </cfRule>
  </conditionalFormatting>
  <conditionalFormatting sqref="C311">
    <cfRule type="expression" dxfId="1375" priority="2279" stopIfTrue="1">
      <formula>OR(#REF!="date",#REF!= "datetime")</formula>
    </cfRule>
  </conditionalFormatting>
  <conditionalFormatting sqref="C311">
    <cfRule type="expression" dxfId="1374" priority="2280" stopIfTrue="1">
      <formula>OR(#REF!="calculate",#REF!= "calculate_here")</formula>
    </cfRule>
  </conditionalFormatting>
  <conditionalFormatting sqref="C311">
    <cfRule type="expression" dxfId="1373" priority="2281" stopIfTrue="1">
      <formula>#REF!="note"</formula>
    </cfRule>
  </conditionalFormatting>
  <conditionalFormatting sqref="C311">
    <cfRule type="expression" dxfId="1372" priority="2282" stopIfTrue="1">
      <formula>#REF!="barcode"</formula>
    </cfRule>
  </conditionalFormatting>
  <conditionalFormatting sqref="C311">
    <cfRule type="expression" dxfId="1371" priority="2283" stopIfTrue="1">
      <formula>#REF!="geopoint"</formula>
    </cfRule>
  </conditionalFormatting>
  <conditionalFormatting sqref="C311">
    <cfRule type="expression" dxfId="1370" priority="2284" stopIfTrue="1">
      <formula>OR(#REF!="audio audit",#REF!= "text audit")</formula>
    </cfRule>
  </conditionalFormatting>
  <conditionalFormatting sqref="C311">
    <cfRule type="expression" dxfId="1369" priority="2285" stopIfTrue="1">
      <formula>OR(#REF!="username",#REF!= "phonenumber",#REF!= "start",#REF!= "end",#REF!= "deviceid",#REF!= "subscriberid",#REF!= "simserial")</formula>
    </cfRule>
  </conditionalFormatting>
  <conditionalFormatting sqref="C311">
    <cfRule type="expression" dxfId="1368" priority="2286" stopIfTrue="1">
      <formula>OR(AND(LEFT(#REF!, 16)="select_multiple ", LEN(#REF!)&gt;16, NOT(ISNUMBER(SEARCH(" ",#REF!, 17)))), AND(LEFT(#REF!, 11)="select_one ", LEN(#REF!)&gt;11, NOT(ISNUMBER(SEARCH(" ",#REF!, 12)))))</formula>
    </cfRule>
  </conditionalFormatting>
  <conditionalFormatting sqref="C311">
    <cfRule type="expression" dxfId="1367" priority="2287" stopIfTrue="1">
      <formula>#REF!="decimal"</formula>
    </cfRule>
  </conditionalFormatting>
  <conditionalFormatting sqref="C311">
    <cfRule type="expression" dxfId="1366" priority="2288" stopIfTrue="1">
      <formula>#REF!="integer"</formula>
    </cfRule>
  </conditionalFormatting>
  <conditionalFormatting sqref="C311">
    <cfRule type="expression" dxfId="1365" priority="2289" stopIfTrue="1">
      <formula>#REF!="text"</formula>
    </cfRule>
  </conditionalFormatting>
  <conditionalFormatting sqref="C311">
    <cfRule type="expression" dxfId="1364" priority="2290" stopIfTrue="1">
      <formula>#REF!="end repeat"</formula>
    </cfRule>
  </conditionalFormatting>
  <conditionalFormatting sqref="C311">
    <cfRule type="expression" dxfId="1363" priority="2291" stopIfTrue="1">
      <formula>#REF!="begin repeat"</formula>
    </cfRule>
  </conditionalFormatting>
  <conditionalFormatting sqref="C311">
    <cfRule type="expression" dxfId="1362" priority="2292" stopIfTrue="1">
      <formula>#REF!="end group"</formula>
    </cfRule>
  </conditionalFormatting>
  <conditionalFormatting sqref="C311">
    <cfRule type="expression" dxfId="1361" priority="2293" stopIfTrue="1">
      <formula>#REF!="begin group"</formula>
    </cfRule>
  </conditionalFormatting>
  <conditionalFormatting sqref="C311">
    <cfRule type="expression" dxfId="1360" priority="2263" stopIfTrue="1">
      <formula>#REF!="geopoint"</formula>
    </cfRule>
  </conditionalFormatting>
  <conditionalFormatting sqref="C311">
    <cfRule type="expression" dxfId="1359" priority="2262" stopIfTrue="1">
      <formula>OR(#REF!="date",#REF!= "datetime")</formula>
    </cfRule>
  </conditionalFormatting>
  <conditionalFormatting sqref="C311">
    <cfRule type="expression" dxfId="1358" priority="2261" stopIfTrue="1">
      <formula>#REF!="image"</formula>
    </cfRule>
  </conditionalFormatting>
  <conditionalFormatting sqref="C311">
    <cfRule type="expression" dxfId="1357" priority="2260" stopIfTrue="1">
      <formula>#REF!="note"</formula>
    </cfRule>
  </conditionalFormatting>
  <conditionalFormatting sqref="C311">
    <cfRule type="expression" dxfId="1356" priority="2259" stopIfTrue="1">
      <formula>#REF!="barcode"</formula>
    </cfRule>
  </conditionalFormatting>
  <conditionalFormatting sqref="C311">
    <cfRule type="expression" dxfId="1355" priority="2258" stopIfTrue="1">
      <formula>#REF!="geopoint"</formula>
    </cfRule>
  </conditionalFormatting>
  <conditionalFormatting sqref="C311">
    <cfRule type="expression" dxfId="1354" priority="2257" stopIfTrue="1">
      <formula>OR(#REF!="audio audit",#REF!= "text audit")</formula>
    </cfRule>
  </conditionalFormatting>
  <conditionalFormatting sqref="C311">
    <cfRule type="expression" dxfId="1353" priority="2256" stopIfTrue="1">
      <formula>#REF!="begin group"</formula>
    </cfRule>
  </conditionalFormatting>
  <conditionalFormatting sqref="C311">
    <cfRule type="expression" dxfId="1352" priority="2255" stopIfTrue="1">
      <formula>#REF!="begin repeat"</formula>
    </cfRule>
  </conditionalFormatting>
  <conditionalFormatting sqref="C311">
    <cfRule type="expression" dxfId="1351" priority="2254" stopIfTrue="1">
      <formula>#REF!="text"</formula>
    </cfRule>
  </conditionalFormatting>
  <conditionalFormatting sqref="C311">
    <cfRule type="expression" dxfId="1350" priority="2253" stopIfTrue="1">
      <formula>#REF!="integer"</formula>
    </cfRule>
  </conditionalFormatting>
  <conditionalFormatting sqref="C311">
    <cfRule type="expression" dxfId="1349" priority="2252" stopIfTrue="1">
      <formula>#REF!="decimal"</formula>
    </cfRule>
  </conditionalFormatting>
  <conditionalFormatting sqref="C311">
    <cfRule type="expression" dxfId="1348" priority="2251" stopIfTrue="1">
      <formula>OR(AND(LEFT(#REF!, 16)="select_multiple ", LEN(#REF!)&gt;16, NOT(ISNUMBER(SEARCH(" ",#REF!, 17)))), AND(LEFT(#REF!, 11)="select_one ", LEN(#REF!)&gt;11, NOT(ISNUMBER(SEARCH(" ",#REF!, 12)))))</formula>
    </cfRule>
  </conditionalFormatting>
  <conditionalFormatting sqref="C311">
    <cfRule type="expression" dxfId="1347" priority="2250" stopIfTrue="1">
      <formula>#REF!="note"</formula>
    </cfRule>
  </conditionalFormatting>
  <conditionalFormatting sqref="C311">
    <cfRule type="expression" dxfId="1346" priority="2249" stopIfTrue="1">
      <formula>#REF!="barcode"</formula>
    </cfRule>
  </conditionalFormatting>
  <conditionalFormatting sqref="C311">
    <cfRule type="expression" dxfId="1345" priority="2248" stopIfTrue="1">
      <formula>#REF!="geopoint"</formula>
    </cfRule>
  </conditionalFormatting>
  <conditionalFormatting sqref="C311">
    <cfRule type="expression" dxfId="1344" priority="2247" stopIfTrue="1">
      <formula>OR(#REF!="date",#REF!= "datetime")</formula>
    </cfRule>
  </conditionalFormatting>
  <conditionalFormatting sqref="C311">
    <cfRule type="expression" dxfId="1343" priority="2246" stopIfTrue="1">
      <formula>#REF!="image"</formula>
    </cfRule>
  </conditionalFormatting>
  <conditionalFormatting sqref="C311">
    <cfRule type="expression" dxfId="1342" priority="2245" stopIfTrue="1">
      <formula>OR(#REF!="audio",#REF!= "video")</formula>
    </cfRule>
  </conditionalFormatting>
  <conditionalFormatting sqref="C311">
    <cfRule type="expression" dxfId="1341" priority="2244" stopIfTrue="1">
      <formula>#REF!="comments"</formula>
    </cfRule>
  </conditionalFormatting>
  <conditionalFormatting sqref="C311">
    <cfRule type="expression" dxfId="1340" priority="2243" stopIfTrue="1">
      <formula>OR(#REF!="username",#REF!= "phonenumber",#REF!= "start",#REF!= "end",#REF!= "deviceid",#REF!= "subscriberid",#REF!= "simserial")</formula>
    </cfRule>
  </conditionalFormatting>
  <conditionalFormatting sqref="C311">
    <cfRule type="expression" dxfId="1339" priority="2242" stopIfTrue="1">
      <formula>OR(#REF!="calculate",#REF!= "calculate_here")</formula>
    </cfRule>
  </conditionalFormatting>
  <conditionalFormatting sqref="C311">
    <cfRule type="expression" dxfId="1338" priority="2241" stopIfTrue="1">
      <formula>OR(AND(LEFT(#REF!, 16)="select_multiple ", LEN(#REF!)&gt;16, NOT(ISNUMBER(SEARCH(" ",#REF!, 17)))), AND(LEFT(#REF!, 11)="select_one ", LEN(#REF!)&gt;11, NOT(ISNUMBER(SEARCH(" ",#REF!, 12)))))</formula>
    </cfRule>
  </conditionalFormatting>
  <conditionalFormatting sqref="C311">
    <cfRule type="expression" dxfId="1337" priority="2240" stopIfTrue="1">
      <formula>#REF!="text"</formula>
    </cfRule>
  </conditionalFormatting>
  <conditionalFormatting sqref="C311">
    <cfRule type="expression" dxfId="1336" priority="2239" stopIfTrue="1">
      <formula>#REF!="integer"</formula>
    </cfRule>
  </conditionalFormatting>
  <conditionalFormatting sqref="C311">
    <cfRule type="expression" dxfId="1335" priority="2238" stopIfTrue="1">
      <formula>#REF!="decimal"</formula>
    </cfRule>
  </conditionalFormatting>
  <conditionalFormatting sqref="C311">
    <cfRule type="expression" dxfId="1334" priority="2237" stopIfTrue="1">
      <formula>#REF!="note"</formula>
    </cfRule>
  </conditionalFormatting>
  <conditionalFormatting sqref="C311">
    <cfRule type="expression" dxfId="1333" priority="2236" stopIfTrue="1">
      <formula>#REF!="barcode"</formula>
    </cfRule>
  </conditionalFormatting>
  <conditionalFormatting sqref="C311">
    <cfRule type="expression" dxfId="1332" priority="2235" stopIfTrue="1">
      <formula>#REF!="end group"</formula>
    </cfRule>
  </conditionalFormatting>
  <conditionalFormatting sqref="C311">
    <cfRule type="expression" dxfId="1331" priority="2234" stopIfTrue="1">
      <formula>#REF!="begin group"</formula>
    </cfRule>
  </conditionalFormatting>
  <conditionalFormatting sqref="C311">
    <cfRule type="expression" dxfId="1330" priority="2233" stopIfTrue="1">
      <formula>#REF!="begin group"</formula>
    </cfRule>
  </conditionalFormatting>
  <conditionalFormatting sqref="C311">
    <cfRule type="expression" dxfId="1329" priority="2232" stopIfTrue="1">
      <formula>#REF!="begin repeat"</formula>
    </cfRule>
  </conditionalFormatting>
  <conditionalFormatting sqref="C311">
    <cfRule type="expression" dxfId="1328" priority="2231" stopIfTrue="1">
      <formula>OR(AND(LEFT(#REF!, 16)="select_multiple ", LEN(#REF!)&gt;16, NOT(ISNUMBER(SEARCH(" ",#REF!, 17)))), AND(LEFT(#REF!, 11)="select_one ", LEN(#REF!)&gt;11, NOT(ISNUMBER(SEARCH(" ",#REF!, 12)))))</formula>
    </cfRule>
  </conditionalFormatting>
  <conditionalFormatting sqref="B341">
    <cfRule type="expression" dxfId="1327" priority="2230" stopIfTrue="1">
      <formula>$A341="comments"</formula>
    </cfRule>
  </conditionalFormatting>
  <conditionalFormatting sqref="B341">
    <cfRule type="expression" dxfId="1326" priority="2229" stopIfTrue="1">
      <formula>$A341="comments"</formula>
    </cfRule>
  </conditionalFormatting>
  <conditionalFormatting sqref="B341">
    <cfRule type="expression" dxfId="1325" priority="2228" stopIfTrue="1">
      <formula>$A341="comments"</formula>
    </cfRule>
  </conditionalFormatting>
  <conditionalFormatting sqref="B341">
    <cfRule type="expression" dxfId="1324" priority="2227" stopIfTrue="1">
      <formula>$A341="comments"</formula>
    </cfRule>
  </conditionalFormatting>
  <conditionalFormatting sqref="B341">
    <cfRule type="expression" dxfId="1323" priority="2226" stopIfTrue="1">
      <formula>$A341="comments"</formula>
    </cfRule>
  </conditionalFormatting>
  <conditionalFormatting sqref="B341">
    <cfRule type="expression" dxfId="1322" priority="2225" stopIfTrue="1">
      <formula>$A341="comments"</formula>
    </cfRule>
  </conditionalFormatting>
  <conditionalFormatting sqref="B341">
    <cfRule type="expression" dxfId="1321" priority="2224" stopIfTrue="1">
      <formula>$A341="comments"</formula>
    </cfRule>
  </conditionalFormatting>
  <conditionalFormatting sqref="B341">
    <cfRule type="expression" dxfId="1320" priority="2223" stopIfTrue="1">
      <formula>$A341="comments"</formula>
    </cfRule>
  </conditionalFormatting>
  <conditionalFormatting sqref="B341">
    <cfRule type="expression" dxfId="1319" priority="2222" stopIfTrue="1">
      <formula>$A341="comments"</formula>
    </cfRule>
  </conditionalFormatting>
  <conditionalFormatting sqref="B341">
    <cfRule type="expression" dxfId="1318" priority="2221" stopIfTrue="1">
      <formula>$A341="comments"</formula>
    </cfRule>
  </conditionalFormatting>
  <conditionalFormatting sqref="B341">
    <cfRule type="expression" dxfId="1317" priority="2220" stopIfTrue="1">
      <formula>$A341="comments"</formula>
    </cfRule>
  </conditionalFormatting>
  <conditionalFormatting sqref="B341">
    <cfRule type="expression" dxfId="1316" priority="2219" stopIfTrue="1">
      <formula>$A341="comments"</formula>
    </cfRule>
  </conditionalFormatting>
  <conditionalFormatting sqref="B341">
    <cfRule type="expression" dxfId="1315" priority="2218" stopIfTrue="1">
      <formula>$A341="comments"</formula>
    </cfRule>
  </conditionalFormatting>
  <conditionalFormatting sqref="B341">
    <cfRule type="expression" dxfId="1314" priority="2217" stopIfTrue="1">
      <formula>$A341="comments"</formula>
    </cfRule>
  </conditionalFormatting>
  <conditionalFormatting sqref="B341">
    <cfRule type="expression" dxfId="1313" priority="2216" stopIfTrue="1">
      <formula>$A341="comments"</formula>
    </cfRule>
  </conditionalFormatting>
  <conditionalFormatting sqref="B341">
    <cfRule type="expression" dxfId="1312" priority="2215" stopIfTrue="1">
      <formula>$A341="comments"</formula>
    </cfRule>
  </conditionalFormatting>
  <conditionalFormatting sqref="B341">
    <cfRule type="expression" dxfId="1311" priority="2214" stopIfTrue="1">
      <formula>$A341="comments"</formula>
    </cfRule>
  </conditionalFormatting>
  <conditionalFormatting sqref="B341">
    <cfRule type="expression" dxfId="1310" priority="2213" stopIfTrue="1">
      <formula>$A341="comments"</formula>
    </cfRule>
  </conditionalFormatting>
  <conditionalFormatting sqref="B341">
    <cfRule type="expression" dxfId="1309" priority="2212" stopIfTrue="1">
      <formula>$A341="comments"</formula>
    </cfRule>
  </conditionalFormatting>
  <conditionalFormatting sqref="B341">
    <cfRule type="expression" dxfId="1308" priority="2211" stopIfTrue="1">
      <formula>$A341="comments"</formula>
    </cfRule>
  </conditionalFormatting>
  <conditionalFormatting sqref="B341 F341 I341">
    <cfRule type="expression" dxfId="1307" priority="2210" stopIfTrue="1">
      <formula>$A341="begin group"</formula>
    </cfRule>
  </conditionalFormatting>
  <conditionalFormatting sqref="B341 I341 O341">
    <cfRule type="expression" dxfId="1306" priority="2209" stopIfTrue="1">
      <formula>$A341="begin repeat"</formula>
    </cfRule>
  </conditionalFormatting>
  <conditionalFormatting sqref="B341 D341 F341">
    <cfRule type="expression" dxfId="1305" priority="2208" stopIfTrue="1">
      <formula>$A341="text"</formula>
    </cfRule>
  </conditionalFormatting>
  <conditionalFormatting sqref="B341 D341 G341:H341">
    <cfRule type="expression" dxfId="1304" priority="2207" stopIfTrue="1">
      <formula>$A341="integer"</formula>
    </cfRule>
  </conditionalFormatting>
  <conditionalFormatting sqref="B341 D341 G341:H341">
    <cfRule type="expression" dxfId="1303" priority="2206" stopIfTrue="1">
      <formula>$A341="decimal"</formula>
    </cfRule>
  </conditionalFormatting>
  <conditionalFormatting sqref="B341 F341">
    <cfRule type="expression" dxfId="1302" priority="2205" stopIfTrue="1">
      <formula>OR(AND(LEFT($A341, 16)="select_multiple ", LEN($A341)&gt;16, NOT(ISNUMBER(SEARCH(" ", $A341, 17)))), AND(LEFT($A341, 11)="select_one ", LEN($A341)&gt;11, NOT(ISNUMBER(SEARCH(" ", $A341, 12)))))</formula>
    </cfRule>
  </conditionalFormatting>
  <conditionalFormatting sqref="B341 F341">
    <cfRule type="expression" dxfId="1301" priority="2204" stopIfTrue="1">
      <formula>OR($A341="audio audit", $A341="text audit", $A341="speed violations count", $A341="speed violations list", $A341="speed violations audit")</formula>
    </cfRule>
  </conditionalFormatting>
  <conditionalFormatting sqref="B341">
    <cfRule type="expression" dxfId="1300" priority="2201" stopIfTrue="1">
      <formula>$A341="note"</formula>
    </cfRule>
    <cfRule type="expression" dxfId="1299" priority="2202" stopIfTrue="1">
      <formula>$A341="barcode"</formula>
    </cfRule>
    <cfRule type="expression" dxfId="1298" priority="2203" stopIfTrue="1">
      <formula>$A341="geopoint"</formula>
    </cfRule>
  </conditionalFormatting>
  <conditionalFormatting sqref="B341 N341">
    <cfRule type="expression" dxfId="1297" priority="2200" stopIfTrue="1">
      <formula>OR($A341="calculate", $A341="calculate_here")</formula>
    </cfRule>
  </conditionalFormatting>
  <conditionalFormatting sqref="B341 F341">
    <cfRule type="expression" dxfId="1296" priority="2199" stopIfTrue="1">
      <formula>OR($A341="date", $A341="datetime")</formula>
    </cfRule>
  </conditionalFormatting>
  <conditionalFormatting sqref="B341 F341">
    <cfRule type="expression" dxfId="1295" priority="2198" stopIfTrue="1">
      <formula>$A341="image"</formula>
    </cfRule>
  </conditionalFormatting>
  <conditionalFormatting sqref="B341">
    <cfRule type="expression" dxfId="1294" priority="2197" stopIfTrue="1">
      <formula>OR($A341="audio", $A341="video")</formula>
    </cfRule>
  </conditionalFormatting>
  <conditionalFormatting sqref="A341:B341 D341:V341">
    <cfRule type="expression" dxfId="1293" priority="2179" stopIfTrue="1">
      <formula>$A341="comments"</formula>
    </cfRule>
    <cfRule type="expression" dxfId="1292" priority="2180" stopIfTrue="1">
      <formula>OR($A341="audio", $A341="video")</formula>
    </cfRule>
    <cfRule type="expression" dxfId="1291" priority="2181" stopIfTrue="1">
      <formula>$A341="image"</formula>
    </cfRule>
    <cfRule type="expression" dxfId="1290" priority="2182" stopIfTrue="1">
      <formula>OR($A341="date", $A341="datetime")</formula>
    </cfRule>
    <cfRule type="expression" dxfId="1289" priority="2183" stopIfTrue="1">
      <formula>OR($A341="calculate", $A341="calculate_here")</formula>
    </cfRule>
    <cfRule type="expression" dxfId="1288" priority="2184" stopIfTrue="1">
      <formula>$A341="note"</formula>
    </cfRule>
    <cfRule type="expression" dxfId="1287" priority="2185" stopIfTrue="1">
      <formula>$A341="barcode"</formula>
    </cfRule>
    <cfRule type="expression" dxfId="1286" priority="2186" stopIfTrue="1">
      <formula>$A341="geopoint"</formula>
    </cfRule>
    <cfRule type="expression" dxfId="1285" priority="2187" stopIfTrue="1">
      <formula>OR($A341="audio audit", $A341="text audit", $A341="speed violations count", $A341="speed violations list", $A341="speed violations audit")</formula>
    </cfRule>
    <cfRule type="expression" dxfId="1284" priority="2188" stopIfTrue="1">
      <formula>OR($A341="username", $A341="phonenumber", $A341="start", $A341="end", $A341="deviceid", $A341="subscriberid", $A341="simserial", $A341="caseid")</formula>
    </cfRule>
    <cfRule type="expression" dxfId="1283" priority="2189" stopIfTrue="1">
      <formula>OR(AND(LEFT($A341, 16)="select_multiple ", LEN($A341)&gt;16, NOT(ISNUMBER(SEARCH(" ", $A341, 17)))), AND(LEFT($A341, 11)="select_one ", LEN($A341)&gt;11, NOT(ISNUMBER(SEARCH(" ", $A341, 12)))))</formula>
    </cfRule>
    <cfRule type="expression" dxfId="1282" priority="2190" stopIfTrue="1">
      <formula>$A341="decimal"</formula>
    </cfRule>
    <cfRule type="expression" dxfId="1281" priority="2191" stopIfTrue="1">
      <formula>$A341="integer"</formula>
    </cfRule>
    <cfRule type="expression" dxfId="1280" priority="2192" stopIfTrue="1">
      <formula>$A341="text"</formula>
    </cfRule>
    <cfRule type="expression" dxfId="1279" priority="2193" stopIfTrue="1">
      <formula>$A341="end repeat"</formula>
    </cfRule>
    <cfRule type="expression" dxfId="1278" priority="2194" stopIfTrue="1">
      <formula>$A341="begin repeat"</formula>
    </cfRule>
    <cfRule type="expression" dxfId="1277" priority="2195" stopIfTrue="1">
      <formula>$A341="end group"</formula>
    </cfRule>
    <cfRule type="expression" dxfId="1276" priority="2196" stopIfTrue="1">
      <formula>$A341="begin group"</formula>
    </cfRule>
  </conditionalFormatting>
  <conditionalFormatting sqref="B341">
    <cfRule type="expression" dxfId="1275" priority="2178" stopIfTrue="1">
      <formula>$A341="comments"</formula>
    </cfRule>
  </conditionalFormatting>
  <conditionalFormatting sqref="W341">
    <cfRule type="expression" dxfId="1274" priority="2148" stopIfTrue="1">
      <formula>$A341="comments"</formula>
    </cfRule>
    <cfRule type="expression" dxfId="1273" priority="2149" stopIfTrue="1">
      <formula>OR($A341="audio", $A341="video")</formula>
    </cfRule>
    <cfRule type="expression" dxfId="1272" priority="2150" stopIfTrue="1">
      <formula>$A341="image"</formula>
    </cfRule>
    <cfRule type="expression" dxfId="1271" priority="2151" stopIfTrue="1">
      <formula>OR($A341="date", $A341="datetime")</formula>
    </cfRule>
    <cfRule type="expression" dxfId="1270" priority="2152" stopIfTrue="1">
      <formula>OR($A341="calculate", $A341="calculate_here")</formula>
    </cfRule>
    <cfRule type="expression" dxfId="1269" priority="2153" stopIfTrue="1">
      <formula>$A341="note"</formula>
    </cfRule>
    <cfRule type="expression" dxfId="1268" priority="2154" stopIfTrue="1">
      <formula>$A341="barcode"</formula>
    </cfRule>
    <cfRule type="expression" dxfId="1267" priority="2155" stopIfTrue="1">
      <formula>$A341="geopoint"</formula>
    </cfRule>
    <cfRule type="expression" dxfId="1266" priority="2156" stopIfTrue="1">
      <formula>OR($A341="audio audit", $A341="text audit", $A341="speed violations count", $A341="speed violations list", $A341="speed violations audit")</formula>
    </cfRule>
    <cfRule type="expression" dxfId="1265" priority="2157" stopIfTrue="1">
      <formula>OR($A341="username", $A341="phonenumber", $A341="start", $A341="end", $A341="deviceid", $A341="subscriberid", $A341="simserial", $A341="caseid")</formula>
    </cfRule>
    <cfRule type="expression" dxfId="1264" priority="2158" stopIfTrue="1">
      <formula>OR(AND(LEFT($A341, 16)="select_multiple ", LEN($A341)&gt;16, NOT(ISNUMBER(SEARCH(" ", $A341, 17)))), AND(LEFT($A341, 11)="select_one ", LEN($A341)&gt;11, NOT(ISNUMBER(SEARCH(" ", $A341, 12)))))</formula>
    </cfRule>
    <cfRule type="expression" dxfId="1263" priority="2159" stopIfTrue="1">
      <formula>$A341="decimal"</formula>
    </cfRule>
    <cfRule type="expression" dxfId="1262" priority="2160" stopIfTrue="1">
      <formula>$A341="integer"</formula>
    </cfRule>
    <cfRule type="expression" dxfId="1261" priority="2161" stopIfTrue="1">
      <formula>$A341="text"</formula>
    </cfRule>
    <cfRule type="expression" dxfId="1260" priority="2162" stopIfTrue="1">
      <formula>$A341="end repeat"</formula>
    </cfRule>
    <cfRule type="expression" dxfId="1259" priority="2163" stopIfTrue="1">
      <formula>$A341="begin repeat"</formula>
    </cfRule>
    <cfRule type="expression" dxfId="1258" priority="2164" stopIfTrue="1">
      <formula>$A341="end group"</formula>
    </cfRule>
    <cfRule type="expression" dxfId="1257" priority="2165" stopIfTrue="1">
      <formula>$A341="begin group"</formula>
    </cfRule>
  </conditionalFormatting>
  <conditionalFormatting sqref="C341">
    <cfRule type="expression" dxfId="1256" priority="2064" stopIfTrue="1">
      <formula>$A341="comments"</formula>
    </cfRule>
  </conditionalFormatting>
  <conditionalFormatting sqref="C341">
    <cfRule type="expression" dxfId="1255" priority="2063" stopIfTrue="1">
      <formula>$A341="comments"</formula>
    </cfRule>
  </conditionalFormatting>
  <conditionalFormatting sqref="C341">
    <cfRule type="expression" dxfId="1254" priority="2062" stopIfTrue="1">
      <formula>$A341="comments"</formula>
    </cfRule>
  </conditionalFormatting>
  <conditionalFormatting sqref="C341">
    <cfRule type="expression" dxfId="1253" priority="2061" stopIfTrue="1">
      <formula>$A341="comments"</formula>
    </cfRule>
  </conditionalFormatting>
  <conditionalFormatting sqref="C341">
    <cfRule type="expression" dxfId="1252" priority="2060" stopIfTrue="1">
      <formula>$A341="comments"</formula>
    </cfRule>
  </conditionalFormatting>
  <conditionalFormatting sqref="C341">
    <cfRule type="expression" dxfId="1251" priority="2059" stopIfTrue="1">
      <formula>$A341="comments"</formula>
    </cfRule>
  </conditionalFormatting>
  <conditionalFormatting sqref="C341">
    <cfRule type="expression" dxfId="1250" priority="2058" stopIfTrue="1">
      <formula>$A341="comments"</formula>
    </cfRule>
  </conditionalFormatting>
  <conditionalFormatting sqref="C341">
    <cfRule type="expression" dxfId="1249" priority="2057" stopIfTrue="1">
      <formula>$A341="comments"</formula>
    </cfRule>
  </conditionalFormatting>
  <conditionalFormatting sqref="C341">
    <cfRule type="expression" dxfId="1248" priority="2056" stopIfTrue="1">
      <formula>$A341="comments"</formula>
    </cfRule>
  </conditionalFormatting>
  <conditionalFormatting sqref="C341">
    <cfRule type="expression" dxfId="1247" priority="2055" stopIfTrue="1">
      <formula>$A341="comments"</formula>
    </cfRule>
  </conditionalFormatting>
  <conditionalFormatting sqref="C341">
    <cfRule type="expression" dxfId="1246" priority="2054" stopIfTrue="1">
      <formula>$A341="comments"</formula>
    </cfRule>
  </conditionalFormatting>
  <conditionalFormatting sqref="C341">
    <cfRule type="expression" dxfId="1245" priority="2053" stopIfTrue="1">
      <formula>$A341="comments"</formula>
    </cfRule>
  </conditionalFormatting>
  <conditionalFormatting sqref="C341">
    <cfRule type="expression" dxfId="1244" priority="2052" stopIfTrue="1">
      <formula>$A341="comments"</formula>
    </cfRule>
  </conditionalFormatting>
  <conditionalFormatting sqref="C341">
    <cfRule type="expression" dxfId="1243" priority="2051" stopIfTrue="1">
      <formula>$A341="comments"</formula>
    </cfRule>
  </conditionalFormatting>
  <conditionalFormatting sqref="C341">
    <cfRule type="expression" dxfId="1242" priority="2050" stopIfTrue="1">
      <formula>$A341="comments"</formula>
    </cfRule>
  </conditionalFormatting>
  <conditionalFormatting sqref="C341">
    <cfRule type="expression" dxfId="1241" priority="2049" stopIfTrue="1">
      <formula>$A341="comments"</formula>
    </cfRule>
  </conditionalFormatting>
  <conditionalFormatting sqref="C341">
    <cfRule type="expression" dxfId="1240" priority="2048" stopIfTrue="1">
      <formula>$A341="comments"</formula>
    </cfRule>
  </conditionalFormatting>
  <conditionalFormatting sqref="C341">
    <cfRule type="expression" dxfId="1239" priority="2047" stopIfTrue="1">
      <formula>$A341="comments"</formula>
    </cfRule>
  </conditionalFormatting>
  <conditionalFormatting sqref="C341">
    <cfRule type="expression" dxfId="1238" priority="2046" stopIfTrue="1">
      <formula>$A341="comments"</formula>
    </cfRule>
  </conditionalFormatting>
  <conditionalFormatting sqref="C341">
    <cfRule type="expression" dxfId="1237" priority="2045" stopIfTrue="1">
      <formula>$A341="comments"</formula>
    </cfRule>
  </conditionalFormatting>
  <conditionalFormatting sqref="C341">
    <cfRule type="expression" dxfId="1236" priority="2044" stopIfTrue="1">
      <formula>$A341="begin group"</formula>
    </cfRule>
  </conditionalFormatting>
  <conditionalFormatting sqref="C341">
    <cfRule type="expression" dxfId="1235" priority="2043" stopIfTrue="1">
      <formula>$A341="begin repeat"</formula>
    </cfRule>
  </conditionalFormatting>
  <conditionalFormatting sqref="C341">
    <cfRule type="expression" dxfId="1234" priority="2042" stopIfTrue="1">
      <formula>$A341="text"</formula>
    </cfRule>
  </conditionalFormatting>
  <conditionalFormatting sqref="C341">
    <cfRule type="expression" dxfId="1233" priority="2041" stopIfTrue="1">
      <formula>$A341="integer"</formula>
    </cfRule>
  </conditionalFormatting>
  <conditionalFormatting sqref="C341">
    <cfRule type="expression" dxfId="1232" priority="2040" stopIfTrue="1">
      <formula>$A341="decimal"</formula>
    </cfRule>
  </conditionalFormatting>
  <conditionalFormatting sqref="C341">
    <cfRule type="expression" dxfId="1231" priority="2039" stopIfTrue="1">
      <formula>OR(AND(LEFT($A341, 16)="select_multiple ", LEN($A341)&gt;16, NOT(ISNUMBER(SEARCH(" ", $A341, 17)))), AND(LEFT($A341, 11)="select_one ", LEN($A341)&gt;11, NOT(ISNUMBER(SEARCH(" ", $A341, 12)))))</formula>
    </cfRule>
  </conditionalFormatting>
  <conditionalFormatting sqref="C341">
    <cfRule type="expression" dxfId="1230" priority="2038" stopIfTrue="1">
      <formula>OR($A341="audio audit", $A341="text audit", $A341="speed violations count", $A341="speed violations list", $A341="speed violations audit")</formula>
    </cfRule>
  </conditionalFormatting>
  <conditionalFormatting sqref="C341">
    <cfRule type="expression" dxfId="1229" priority="2035" stopIfTrue="1">
      <formula>$A341="note"</formula>
    </cfRule>
    <cfRule type="expression" dxfId="1228" priority="2036" stopIfTrue="1">
      <formula>$A341="barcode"</formula>
    </cfRule>
    <cfRule type="expression" dxfId="1227" priority="2037" stopIfTrue="1">
      <formula>$A341="geopoint"</formula>
    </cfRule>
  </conditionalFormatting>
  <conditionalFormatting sqref="C341">
    <cfRule type="expression" dxfId="1226" priority="2034" stopIfTrue="1">
      <formula>OR($A341="calculate", $A341="calculate_here")</formula>
    </cfRule>
  </conditionalFormatting>
  <conditionalFormatting sqref="C341">
    <cfRule type="expression" dxfId="1225" priority="2033" stopIfTrue="1">
      <formula>OR($A341="date", $A341="datetime")</formula>
    </cfRule>
  </conditionalFormatting>
  <conditionalFormatting sqref="C341">
    <cfRule type="expression" dxfId="1224" priority="2032" stopIfTrue="1">
      <formula>$A341="image"</formula>
    </cfRule>
  </conditionalFormatting>
  <conditionalFormatting sqref="C341">
    <cfRule type="expression" dxfId="1223" priority="2031" stopIfTrue="1">
      <formula>OR($A341="audio", $A341="video")</formula>
    </cfRule>
  </conditionalFormatting>
  <conditionalFormatting sqref="C341">
    <cfRule type="expression" dxfId="1222" priority="2013" stopIfTrue="1">
      <formula>$A341="comments"</formula>
    </cfRule>
    <cfRule type="expression" dxfId="1221" priority="2014" stopIfTrue="1">
      <formula>OR($A341="audio", $A341="video")</formula>
    </cfRule>
    <cfRule type="expression" dxfId="1220" priority="2015" stopIfTrue="1">
      <formula>$A341="image"</formula>
    </cfRule>
    <cfRule type="expression" dxfId="1219" priority="2016" stopIfTrue="1">
      <formula>OR($A341="date", $A341="datetime")</formula>
    </cfRule>
    <cfRule type="expression" dxfId="1218" priority="2017" stopIfTrue="1">
      <formula>OR($A341="calculate", $A341="calculate_here")</formula>
    </cfRule>
    <cfRule type="expression" dxfId="1217" priority="2018" stopIfTrue="1">
      <formula>$A341="note"</formula>
    </cfRule>
    <cfRule type="expression" dxfId="1216" priority="2019" stopIfTrue="1">
      <formula>$A341="barcode"</formula>
    </cfRule>
    <cfRule type="expression" dxfId="1215" priority="2020" stopIfTrue="1">
      <formula>$A341="geopoint"</formula>
    </cfRule>
    <cfRule type="expression" dxfId="1214" priority="2021" stopIfTrue="1">
      <formula>OR($A341="audio audit", $A341="text audit", $A341="speed violations count", $A341="speed violations list", $A341="speed violations audit")</formula>
    </cfRule>
    <cfRule type="expression" dxfId="1213" priority="2022" stopIfTrue="1">
      <formula>OR($A341="username", $A341="phonenumber", $A341="start", $A341="end", $A341="deviceid", $A341="subscriberid", $A341="simserial", $A341="caseid")</formula>
    </cfRule>
    <cfRule type="expression" dxfId="1212" priority="2023" stopIfTrue="1">
      <formula>OR(AND(LEFT($A341, 16)="select_multiple ", LEN($A341)&gt;16, NOT(ISNUMBER(SEARCH(" ", $A341, 17)))), AND(LEFT($A341, 11)="select_one ", LEN($A341)&gt;11, NOT(ISNUMBER(SEARCH(" ", $A341, 12)))))</formula>
    </cfRule>
    <cfRule type="expression" dxfId="1211" priority="2024" stopIfTrue="1">
      <formula>$A341="decimal"</formula>
    </cfRule>
    <cfRule type="expression" dxfId="1210" priority="2025" stopIfTrue="1">
      <formula>$A341="integer"</formula>
    </cfRule>
    <cfRule type="expression" dxfId="1209" priority="2026" stopIfTrue="1">
      <formula>$A341="text"</formula>
    </cfRule>
    <cfRule type="expression" dxfId="1208" priority="2027" stopIfTrue="1">
      <formula>$A341="end repeat"</formula>
    </cfRule>
    <cfRule type="expression" dxfId="1207" priority="2028" stopIfTrue="1">
      <formula>$A341="begin repeat"</formula>
    </cfRule>
    <cfRule type="expression" dxfId="1206" priority="2029" stopIfTrue="1">
      <formula>$A341="end group"</formula>
    </cfRule>
    <cfRule type="expression" dxfId="1205" priority="2030" stopIfTrue="1">
      <formula>$A341="begin group"</formula>
    </cfRule>
  </conditionalFormatting>
  <conditionalFormatting sqref="C341">
    <cfRule type="expression" dxfId="1204" priority="2012" stopIfTrue="1">
      <formula>$A341="comments"</formula>
    </cfRule>
  </conditionalFormatting>
  <conditionalFormatting sqref="C347:C348">
    <cfRule type="expression" dxfId="1203" priority="2011" stopIfTrue="1">
      <formula>$A347="comments"</formula>
    </cfRule>
  </conditionalFormatting>
  <conditionalFormatting sqref="C347:C348">
    <cfRule type="expression" dxfId="1202" priority="2010" stopIfTrue="1">
      <formula>$A347="comments"</formula>
    </cfRule>
  </conditionalFormatting>
  <conditionalFormatting sqref="C347:C348">
    <cfRule type="expression" dxfId="1201" priority="2009" stopIfTrue="1">
      <formula>$A347="comments"</formula>
    </cfRule>
  </conditionalFormatting>
  <conditionalFormatting sqref="C347:C348">
    <cfRule type="expression" dxfId="1200" priority="2008" stopIfTrue="1">
      <formula>$A347="comments"</formula>
    </cfRule>
  </conditionalFormatting>
  <conditionalFormatting sqref="C347:C348">
    <cfRule type="expression" dxfId="1199" priority="2007" stopIfTrue="1">
      <formula>$A347="comments"</formula>
    </cfRule>
  </conditionalFormatting>
  <conditionalFormatting sqref="C347:C348">
    <cfRule type="expression" dxfId="1198" priority="2006" stopIfTrue="1">
      <formula>$A347="comments"</formula>
    </cfRule>
  </conditionalFormatting>
  <conditionalFormatting sqref="C347:C348">
    <cfRule type="expression" dxfId="1197" priority="2005" stopIfTrue="1">
      <formula>$A347="comments"</formula>
    </cfRule>
  </conditionalFormatting>
  <conditionalFormatting sqref="C347:C348">
    <cfRule type="expression" dxfId="1196" priority="2004" stopIfTrue="1">
      <formula>$A347="comments"</formula>
    </cfRule>
  </conditionalFormatting>
  <conditionalFormatting sqref="C347:C348">
    <cfRule type="expression" dxfId="1195" priority="2003" stopIfTrue="1">
      <formula>$A347="comments"</formula>
    </cfRule>
  </conditionalFormatting>
  <conditionalFormatting sqref="C347:C348">
    <cfRule type="expression" dxfId="1194" priority="2002" stopIfTrue="1">
      <formula>$A347="comments"</formula>
    </cfRule>
  </conditionalFormatting>
  <conditionalFormatting sqref="C347:C348">
    <cfRule type="expression" dxfId="1193" priority="2001" stopIfTrue="1">
      <formula>$A347="comments"</formula>
    </cfRule>
  </conditionalFormatting>
  <conditionalFormatting sqref="C347:C348">
    <cfRule type="expression" dxfId="1192" priority="2000" stopIfTrue="1">
      <formula>$A347="comments"</formula>
    </cfRule>
  </conditionalFormatting>
  <conditionalFormatting sqref="C347:C348">
    <cfRule type="expression" dxfId="1191" priority="1999" stopIfTrue="1">
      <formula>$A347="comments"</formula>
    </cfRule>
  </conditionalFormatting>
  <conditionalFormatting sqref="C347:C348">
    <cfRule type="expression" dxfId="1190" priority="1998" stopIfTrue="1">
      <formula>$A347="comments"</formula>
    </cfRule>
  </conditionalFormatting>
  <conditionalFormatting sqref="C347:C348">
    <cfRule type="expression" dxfId="1189" priority="1997" stopIfTrue="1">
      <formula>$A347="comments"</formula>
    </cfRule>
  </conditionalFormatting>
  <conditionalFormatting sqref="C347:C348">
    <cfRule type="expression" dxfId="1188" priority="1996" stopIfTrue="1">
      <formula>$A347="comments"</formula>
    </cfRule>
  </conditionalFormatting>
  <conditionalFormatting sqref="C347:C348">
    <cfRule type="expression" dxfId="1187" priority="1995" stopIfTrue="1">
      <formula>$A347="comments"</formula>
    </cfRule>
  </conditionalFormatting>
  <conditionalFormatting sqref="C347:C348">
    <cfRule type="expression" dxfId="1186" priority="1994" stopIfTrue="1">
      <formula>$A347="comments"</formula>
    </cfRule>
  </conditionalFormatting>
  <conditionalFormatting sqref="C347:C348">
    <cfRule type="expression" dxfId="1185" priority="1993" stopIfTrue="1">
      <formula>$A347="comments"</formula>
    </cfRule>
  </conditionalFormatting>
  <conditionalFormatting sqref="C347:C348">
    <cfRule type="expression" dxfId="1184" priority="1992" stopIfTrue="1">
      <formula>$A347="comments"</formula>
    </cfRule>
  </conditionalFormatting>
  <conditionalFormatting sqref="C347:C348">
    <cfRule type="expression" dxfId="1183" priority="1991" stopIfTrue="1">
      <formula>$A347="begin group"</formula>
    </cfRule>
  </conditionalFormatting>
  <conditionalFormatting sqref="C347:C348">
    <cfRule type="expression" dxfId="1182" priority="1990" stopIfTrue="1">
      <formula>$A347="begin repeat"</formula>
    </cfRule>
  </conditionalFormatting>
  <conditionalFormatting sqref="C347:C348">
    <cfRule type="expression" dxfId="1181" priority="1989" stopIfTrue="1">
      <formula>$A347="text"</formula>
    </cfRule>
  </conditionalFormatting>
  <conditionalFormatting sqref="C347:C348">
    <cfRule type="expression" dxfId="1180" priority="1988" stopIfTrue="1">
      <formula>$A347="integer"</formula>
    </cfRule>
  </conditionalFormatting>
  <conditionalFormatting sqref="C347:C348">
    <cfRule type="expression" dxfId="1179" priority="1987" stopIfTrue="1">
      <formula>$A347="decimal"</formula>
    </cfRule>
  </conditionalFormatting>
  <conditionalFormatting sqref="C347:C348">
    <cfRule type="expression" dxfId="1178" priority="1986" stopIfTrue="1">
      <formula>OR(AND(LEFT($A347, 16)="select_multiple ", LEN($A347)&gt;16, NOT(ISNUMBER(SEARCH(" ", $A347, 17)))), AND(LEFT($A347, 11)="select_one ", LEN($A347)&gt;11, NOT(ISNUMBER(SEARCH(" ", $A347, 12)))))</formula>
    </cfRule>
  </conditionalFormatting>
  <conditionalFormatting sqref="C347:C348">
    <cfRule type="expression" dxfId="1177" priority="1985" stopIfTrue="1">
      <formula>OR($A347="audio audit", $A347="text audit", $A347="speed violations count", $A347="speed violations list", $A347="speed violations audit")</formula>
    </cfRule>
  </conditionalFormatting>
  <conditionalFormatting sqref="C347:C348">
    <cfRule type="expression" dxfId="1176" priority="1982" stopIfTrue="1">
      <formula>$A347="note"</formula>
    </cfRule>
    <cfRule type="expression" dxfId="1175" priority="1983" stopIfTrue="1">
      <formula>$A347="barcode"</formula>
    </cfRule>
    <cfRule type="expression" dxfId="1174" priority="1984" stopIfTrue="1">
      <formula>$A347="geopoint"</formula>
    </cfRule>
  </conditionalFormatting>
  <conditionalFormatting sqref="C347:C348">
    <cfRule type="expression" dxfId="1173" priority="1981" stopIfTrue="1">
      <formula>OR($A347="calculate", $A347="calculate_here")</formula>
    </cfRule>
  </conditionalFormatting>
  <conditionalFormatting sqref="C347:C348">
    <cfRule type="expression" dxfId="1172" priority="1980" stopIfTrue="1">
      <formula>OR($A347="date", $A347="datetime")</formula>
    </cfRule>
  </conditionalFormatting>
  <conditionalFormatting sqref="C347:C348">
    <cfRule type="expression" dxfId="1171" priority="1979" stopIfTrue="1">
      <formula>$A347="image"</formula>
    </cfRule>
  </conditionalFormatting>
  <conditionalFormatting sqref="C347:C348">
    <cfRule type="expression" dxfId="1170" priority="1978" stopIfTrue="1">
      <formula>OR($A347="audio", $A347="video")</formula>
    </cfRule>
  </conditionalFormatting>
  <conditionalFormatting sqref="C347:C348">
    <cfRule type="expression" dxfId="1169" priority="1960" stopIfTrue="1">
      <formula>$A347="comments"</formula>
    </cfRule>
    <cfRule type="expression" dxfId="1168" priority="1961" stopIfTrue="1">
      <formula>OR($A347="audio", $A347="video")</formula>
    </cfRule>
    <cfRule type="expression" dxfId="1167" priority="1962" stopIfTrue="1">
      <formula>$A347="image"</formula>
    </cfRule>
    <cfRule type="expression" dxfId="1166" priority="1963" stopIfTrue="1">
      <formula>OR($A347="date", $A347="datetime")</formula>
    </cfRule>
    <cfRule type="expression" dxfId="1165" priority="1964" stopIfTrue="1">
      <formula>OR($A347="calculate", $A347="calculate_here")</formula>
    </cfRule>
    <cfRule type="expression" dxfId="1164" priority="1965" stopIfTrue="1">
      <formula>$A347="note"</formula>
    </cfRule>
    <cfRule type="expression" dxfId="1163" priority="1966" stopIfTrue="1">
      <formula>$A347="barcode"</formula>
    </cfRule>
    <cfRule type="expression" dxfId="1162" priority="1967" stopIfTrue="1">
      <formula>$A347="geopoint"</formula>
    </cfRule>
    <cfRule type="expression" dxfId="1161" priority="1968" stopIfTrue="1">
      <formula>OR($A347="audio audit", $A347="text audit", $A347="speed violations count", $A347="speed violations list", $A347="speed violations audit")</formula>
    </cfRule>
    <cfRule type="expression" dxfId="1160" priority="1969" stopIfTrue="1">
      <formula>OR($A347="username", $A347="phonenumber", $A347="start", $A347="end", $A347="deviceid", $A347="subscriberid", $A347="simserial", $A347="caseid")</formula>
    </cfRule>
    <cfRule type="expression" dxfId="1159" priority="1970" stopIfTrue="1">
      <formula>OR(AND(LEFT($A347, 16)="select_multiple ", LEN($A347)&gt;16, NOT(ISNUMBER(SEARCH(" ", $A347, 17)))), AND(LEFT($A347, 11)="select_one ", LEN($A347)&gt;11, NOT(ISNUMBER(SEARCH(" ", $A347, 12)))))</formula>
    </cfRule>
    <cfRule type="expression" dxfId="1158" priority="1971" stopIfTrue="1">
      <formula>$A347="decimal"</formula>
    </cfRule>
    <cfRule type="expression" dxfId="1157" priority="1972" stopIfTrue="1">
      <formula>$A347="integer"</formula>
    </cfRule>
    <cfRule type="expression" dxfId="1156" priority="1973" stopIfTrue="1">
      <formula>$A347="text"</formula>
    </cfRule>
    <cfRule type="expression" dxfId="1155" priority="1974" stopIfTrue="1">
      <formula>$A347="end repeat"</formula>
    </cfRule>
    <cfRule type="expression" dxfId="1154" priority="1975" stopIfTrue="1">
      <formula>$A347="begin repeat"</formula>
    </cfRule>
    <cfRule type="expression" dxfId="1153" priority="1976" stopIfTrue="1">
      <formula>$A347="end group"</formula>
    </cfRule>
    <cfRule type="expression" dxfId="1152" priority="1977" stopIfTrue="1">
      <formula>$A347="begin group"</formula>
    </cfRule>
  </conditionalFormatting>
  <conditionalFormatting sqref="C347:C348">
    <cfRule type="expression" dxfId="1151" priority="1959" stopIfTrue="1">
      <formula>$A347="comments"</formula>
    </cfRule>
  </conditionalFormatting>
  <conditionalFormatting sqref="B17:C17 F17 I17">
    <cfRule type="expression" dxfId="1150" priority="1957" stopIfTrue="1">
      <formula>$A17="begin group"</formula>
    </cfRule>
  </conditionalFormatting>
  <conditionalFormatting sqref="B17:C17 I17 O17">
    <cfRule type="expression" dxfId="1149" priority="1954" stopIfTrue="1">
      <formula>$A17="begin repeat"</formula>
    </cfRule>
  </conditionalFormatting>
  <conditionalFormatting sqref="B17:D17 F17">
    <cfRule type="expression" dxfId="1148" priority="1951" stopIfTrue="1">
      <formula>$A17="text"</formula>
    </cfRule>
  </conditionalFormatting>
  <conditionalFormatting sqref="B17:D17 G17:H17">
    <cfRule type="expression" dxfId="1147" priority="1949" stopIfTrue="1">
      <formula>$A17="integer"</formula>
    </cfRule>
  </conditionalFormatting>
  <conditionalFormatting sqref="B17:D17 G17:H17">
    <cfRule type="expression" dxfId="1146" priority="1947" stopIfTrue="1">
      <formula>$A17="decimal"</formula>
    </cfRule>
  </conditionalFormatting>
  <conditionalFormatting sqref="B17:C17 F17">
    <cfRule type="expression" dxfId="1145" priority="1945" stopIfTrue="1">
      <formula>OR(AND(LEFT($A17, 16)="select_multiple ", LEN($A17)&gt;16, NOT(ISNUMBER(SEARCH(" ", $A17, 17)))), AND(LEFT($A17, 11)="select_one ", LEN($A17)&gt;11, NOT(ISNUMBER(SEARCH(" ", $A17, 12)))))</formula>
    </cfRule>
  </conditionalFormatting>
  <conditionalFormatting sqref="B17 F17">
    <cfRule type="expression" dxfId="1144" priority="1942" stopIfTrue="1">
      <formula>OR($A17="audio audit", $A17="text audit", $A17="speed violations count", $A17="speed violations list", $A17="speed violations audit")</formula>
    </cfRule>
  </conditionalFormatting>
  <conditionalFormatting sqref="B17:C17">
    <cfRule type="expression" dxfId="1143" priority="1936" stopIfTrue="1">
      <formula>$A17="note"</formula>
    </cfRule>
    <cfRule type="expression" dxfId="1142" priority="1938" stopIfTrue="1">
      <formula>$A17="barcode"</formula>
    </cfRule>
    <cfRule type="expression" dxfId="1141" priority="1940" stopIfTrue="1">
      <formula>$A17="geopoint"</formula>
    </cfRule>
  </conditionalFormatting>
  <conditionalFormatting sqref="B17 N17">
    <cfRule type="expression" dxfId="1140" priority="1934" stopIfTrue="1">
      <formula>OR($A17="calculate", $A17="calculate_here")</formula>
    </cfRule>
  </conditionalFormatting>
  <conditionalFormatting sqref="B17:C17 F17">
    <cfRule type="expression" dxfId="1139" priority="1932" stopIfTrue="1">
      <formula>OR($A17="date", $A17="datetime")</formula>
    </cfRule>
  </conditionalFormatting>
  <conditionalFormatting sqref="B17:C17 F17">
    <cfRule type="expression" dxfId="1138" priority="1930" stopIfTrue="1">
      <formula>$A17="image"</formula>
    </cfRule>
  </conditionalFormatting>
  <conditionalFormatting sqref="B17:C17">
    <cfRule type="expression" dxfId="1137" priority="1928" stopIfTrue="1">
      <formula>OR($A17="audio", $A17="video")</formula>
    </cfRule>
  </conditionalFormatting>
  <conditionalFormatting sqref="A17:W17">
    <cfRule type="expression" dxfId="1136" priority="1927" stopIfTrue="1">
      <formula>$A17="comments"</formula>
    </cfRule>
    <cfRule type="expression" dxfId="1135" priority="1929" stopIfTrue="1">
      <formula>OR($A17="audio", $A17="video")</formula>
    </cfRule>
    <cfRule type="expression" dxfId="1134" priority="1931" stopIfTrue="1">
      <formula>$A17="image"</formula>
    </cfRule>
    <cfRule type="expression" dxfId="1133" priority="1933" stopIfTrue="1">
      <formula>OR($A17="date", $A17="datetime")</formula>
    </cfRule>
    <cfRule type="expression" dxfId="1132" priority="1935" stopIfTrue="1">
      <formula>OR($A17="calculate", $A17="calculate_here")</formula>
    </cfRule>
    <cfRule type="expression" dxfId="1131" priority="1937" stopIfTrue="1">
      <formula>$A17="note"</formula>
    </cfRule>
    <cfRule type="expression" dxfId="1130" priority="1939" stopIfTrue="1">
      <formula>$A17="barcode"</formula>
    </cfRule>
    <cfRule type="expression" dxfId="1129" priority="1941" stopIfTrue="1">
      <formula>$A17="geopoint"</formula>
    </cfRule>
    <cfRule type="expression" dxfId="1128" priority="1943" stopIfTrue="1">
      <formula>OR($A17="audio audit", $A17="text audit", $A17="speed violations count", $A17="speed violations list", $A17="speed violations audit")</formula>
    </cfRule>
    <cfRule type="expression" dxfId="1127" priority="1944" stopIfTrue="1">
      <formula>OR($A17="username", $A17="phonenumber", $A17="start", $A17="end", $A17="deviceid", $A17="subscriberid", $A17="simserial", $A17="caseid")</formula>
    </cfRule>
    <cfRule type="expression" dxfId="1126" priority="1946" stopIfTrue="1">
      <formula>OR(AND(LEFT($A17, 16)="select_multiple ", LEN($A17)&gt;16, NOT(ISNUMBER(SEARCH(" ", $A17, 17)))), AND(LEFT($A17, 11)="select_one ", LEN($A17)&gt;11, NOT(ISNUMBER(SEARCH(" ", $A17, 12)))))</formula>
    </cfRule>
    <cfRule type="expression" dxfId="1125" priority="1948" stopIfTrue="1">
      <formula>$A17="decimal"</formula>
    </cfRule>
    <cfRule type="expression" dxfId="1124" priority="1950" stopIfTrue="1">
      <formula>$A17="integer"</formula>
    </cfRule>
    <cfRule type="expression" dxfId="1123" priority="1952" stopIfTrue="1">
      <formula>$A17="text"</formula>
    </cfRule>
    <cfRule type="expression" dxfId="1122" priority="1953" stopIfTrue="1">
      <formula>$A17="end repeat"</formula>
    </cfRule>
    <cfRule type="expression" dxfId="1121" priority="1955" stopIfTrue="1">
      <formula>$A17="begin repeat"</formula>
    </cfRule>
    <cfRule type="expression" dxfId="1120" priority="1956" stopIfTrue="1">
      <formula>$A17="end group"</formula>
    </cfRule>
    <cfRule type="expression" dxfId="1119" priority="1958" stopIfTrue="1">
      <formula>$A17="begin group"</formula>
    </cfRule>
  </conditionalFormatting>
  <conditionalFormatting sqref="B17">
    <cfRule type="expression" dxfId="1118" priority="1926" stopIfTrue="1">
      <formula>$A17="comments"</formula>
    </cfRule>
  </conditionalFormatting>
  <conditionalFormatting sqref="A16">
    <cfRule type="expression" dxfId="1117" priority="1908" stopIfTrue="1">
      <formula>$A16="comments"</formula>
    </cfRule>
    <cfRule type="expression" dxfId="1116" priority="1909" stopIfTrue="1">
      <formula>OR($A16="audio", $A16="video")</formula>
    </cfRule>
    <cfRule type="expression" dxfId="1115" priority="1910" stopIfTrue="1">
      <formula>$A16="image"</formula>
    </cfRule>
    <cfRule type="expression" dxfId="1114" priority="1911" stopIfTrue="1">
      <formula>OR($A16="date", $A16="datetime")</formula>
    </cfRule>
    <cfRule type="expression" dxfId="1113" priority="1912" stopIfTrue="1">
      <formula>OR($A16="calculate", $A16="calculate_here")</formula>
    </cfRule>
    <cfRule type="expression" dxfId="1112" priority="1913" stopIfTrue="1">
      <formula>$A16="note"</formula>
    </cfRule>
    <cfRule type="expression" dxfId="1111" priority="1914" stopIfTrue="1">
      <formula>$A16="barcode"</formula>
    </cfRule>
    <cfRule type="expression" dxfId="1110" priority="1915" stopIfTrue="1">
      <formula>$A16="geopoint"</formula>
    </cfRule>
    <cfRule type="expression" dxfId="1109" priority="1916" stopIfTrue="1">
      <formula>OR($A16="audio audit", $A16="text audit", $A16="speed violations count", $A16="speed violations list", $A16="speed violations audit")</formula>
    </cfRule>
    <cfRule type="expression" dxfId="1108" priority="1917" stopIfTrue="1">
      <formula>OR($A16="username", $A16="phonenumber", $A16="start", $A16="end", $A16="deviceid", $A16="subscriberid", $A16="simserial", $A16="caseid")</formula>
    </cfRule>
    <cfRule type="expression" dxfId="1107" priority="1918" stopIfTrue="1">
      <formula>OR(AND(LEFT($A16, 16)="select_multiple ", LEN($A16)&gt;16, NOT(ISNUMBER(SEARCH(" ", $A16, 17)))), AND(LEFT($A16, 11)="select_one ", LEN($A16)&gt;11, NOT(ISNUMBER(SEARCH(" ", $A16, 12)))))</formula>
    </cfRule>
    <cfRule type="expression" dxfId="1106" priority="1919" stopIfTrue="1">
      <formula>$A16="decimal"</formula>
    </cfRule>
    <cfRule type="expression" dxfId="1105" priority="1920" stopIfTrue="1">
      <formula>$A16="integer"</formula>
    </cfRule>
    <cfRule type="expression" dxfId="1104" priority="1921" stopIfTrue="1">
      <formula>$A16="text"</formula>
    </cfRule>
    <cfRule type="expression" dxfId="1103" priority="1922" stopIfTrue="1">
      <formula>$A16="end repeat"</formula>
    </cfRule>
    <cfRule type="expression" dxfId="1102" priority="1923" stopIfTrue="1">
      <formula>$A16="begin repeat"</formula>
    </cfRule>
    <cfRule type="expression" dxfId="1101" priority="1924" stopIfTrue="1">
      <formula>$A16="end group"</formula>
    </cfRule>
    <cfRule type="expression" dxfId="1100" priority="1925" stopIfTrue="1">
      <formula>$A16="begin group"</formula>
    </cfRule>
  </conditionalFormatting>
  <conditionalFormatting sqref="A16">
    <cfRule type="expression" dxfId="1099" priority="1890" stopIfTrue="1">
      <formula>$A16="comments"</formula>
    </cfRule>
    <cfRule type="expression" dxfId="1098" priority="1891" stopIfTrue="1">
      <formula>OR($A16="audio", $A16="video")</formula>
    </cfRule>
    <cfRule type="expression" dxfId="1097" priority="1892" stopIfTrue="1">
      <formula>$A16="image"</formula>
    </cfRule>
    <cfRule type="expression" dxfId="1096" priority="1893" stopIfTrue="1">
      <formula>OR($A16="date", $A16="datetime")</formula>
    </cfRule>
    <cfRule type="expression" dxfId="1095" priority="1894" stopIfTrue="1">
      <formula>OR($A16="calculate", $A16="calculate_here")</formula>
    </cfRule>
    <cfRule type="expression" dxfId="1094" priority="1895" stopIfTrue="1">
      <formula>$A16="note"</formula>
    </cfRule>
    <cfRule type="expression" dxfId="1093" priority="1896" stopIfTrue="1">
      <formula>$A16="barcode"</formula>
    </cfRule>
    <cfRule type="expression" dxfId="1092" priority="1897" stopIfTrue="1">
      <formula>$A16="geopoint"</formula>
    </cfRule>
    <cfRule type="expression" dxfId="1091" priority="1898" stopIfTrue="1">
      <formula>OR($A16="audio audit", $A16="text audit", $A16="speed violations count", $A16="speed violations list", $A16="speed violations audit")</formula>
    </cfRule>
    <cfRule type="expression" dxfId="1090" priority="1899" stopIfTrue="1">
      <formula>OR($A16="username", $A16="phonenumber", $A16="start", $A16="end", $A16="deviceid", $A16="subscriberid", $A16="simserial", $A16="caseid")</formula>
    </cfRule>
    <cfRule type="expression" dxfId="1089" priority="1900" stopIfTrue="1">
      <formula>OR(AND(LEFT($A16, 16)="select_multiple ", LEN($A16)&gt;16, NOT(ISNUMBER(SEARCH(" ", $A16, 17)))), AND(LEFT($A16, 11)="select_one ", LEN($A16)&gt;11, NOT(ISNUMBER(SEARCH(" ", $A16, 12)))))</formula>
    </cfRule>
    <cfRule type="expression" dxfId="1088" priority="1901" stopIfTrue="1">
      <formula>$A16="decimal"</formula>
    </cfRule>
    <cfRule type="expression" dxfId="1087" priority="1902" stopIfTrue="1">
      <formula>$A16="integer"</formula>
    </cfRule>
    <cfRule type="expression" dxfId="1086" priority="1903" stopIfTrue="1">
      <formula>$A16="text"</formula>
    </cfRule>
    <cfRule type="expression" dxfId="1085" priority="1904" stopIfTrue="1">
      <formula>$A16="end repeat"</formula>
    </cfRule>
    <cfRule type="expression" dxfId="1084" priority="1905" stopIfTrue="1">
      <formula>$A16="begin repeat"</formula>
    </cfRule>
    <cfRule type="expression" dxfId="1083" priority="1906" stopIfTrue="1">
      <formula>$A16="end group"</formula>
    </cfRule>
    <cfRule type="expression" dxfId="1082" priority="1907" stopIfTrue="1">
      <formula>$A16="begin group"</formula>
    </cfRule>
  </conditionalFormatting>
  <conditionalFormatting sqref="A16">
    <cfRule type="expression" dxfId="1081" priority="1889" stopIfTrue="1">
      <formula>$A16="begin group"</formula>
    </cfRule>
  </conditionalFormatting>
  <conditionalFormatting sqref="A16">
    <cfRule type="expression" dxfId="1080" priority="1888" stopIfTrue="1">
      <formula>$A16="begin repeat"</formula>
    </cfRule>
  </conditionalFormatting>
  <conditionalFormatting sqref="A16">
    <cfRule type="expression" dxfId="1079" priority="1887" stopIfTrue="1">
      <formula>$A16="text"</formula>
    </cfRule>
  </conditionalFormatting>
  <conditionalFormatting sqref="A16">
    <cfRule type="expression" dxfId="1078" priority="1886" stopIfTrue="1">
      <formula>$A16="integer"</formula>
    </cfRule>
  </conditionalFormatting>
  <conditionalFormatting sqref="A16">
    <cfRule type="expression" dxfId="1077" priority="1885" stopIfTrue="1">
      <formula>$A16="decimal"</formula>
    </cfRule>
  </conditionalFormatting>
  <conditionalFormatting sqref="A16">
    <cfRule type="expression" dxfId="1076" priority="1884" stopIfTrue="1">
      <formula>OR(AND(LEFT($A16, 16)="select_multiple ", LEN($A16)&gt;16, NOT(ISNUMBER(SEARCH(" ", $A16, 17)))), AND(LEFT($A16, 11)="select_one ", LEN($A16)&gt;11, NOT(ISNUMBER(SEARCH(" ", $A16, 12)))))</formula>
    </cfRule>
  </conditionalFormatting>
  <conditionalFormatting sqref="A16">
    <cfRule type="expression" dxfId="1075" priority="1883" stopIfTrue="1">
      <formula>OR($A16="audio audit", $A16="text audit")</formula>
    </cfRule>
  </conditionalFormatting>
  <conditionalFormatting sqref="A16">
    <cfRule type="expression" dxfId="1074" priority="1880" stopIfTrue="1">
      <formula>$A16="note"</formula>
    </cfRule>
    <cfRule type="expression" dxfId="1073" priority="1881" stopIfTrue="1">
      <formula>$A16="barcode"</formula>
    </cfRule>
    <cfRule type="expression" dxfId="1072" priority="1882" stopIfTrue="1">
      <formula>$A16="geopoint"</formula>
    </cfRule>
  </conditionalFormatting>
  <conditionalFormatting sqref="A16">
    <cfRule type="expression" dxfId="1071" priority="1879" stopIfTrue="1">
      <formula>OR($A16="calculate", $A16="calculate_here")</formula>
    </cfRule>
  </conditionalFormatting>
  <conditionalFormatting sqref="A16">
    <cfRule type="expression" dxfId="1070" priority="1878" stopIfTrue="1">
      <formula>OR($A16="date", $A16="datetime")</formula>
    </cfRule>
  </conditionalFormatting>
  <conditionalFormatting sqref="A16">
    <cfRule type="expression" dxfId="1069" priority="1877" stopIfTrue="1">
      <formula>$A16="image"</formula>
    </cfRule>
  </conditionalFormatting>
  <conditionalFormatting sqref="A16">
    <cfRule type="expression" dxfId="1068" priority="1876" stopIfTrue="1">
      <formula>OR($A16="audio", $A16="video")</formula>
    </cfRule>
  </conditionalFormatting>
  <conditionalFormatting sqref="A16">
    <cfRule type="expression" dxfId="1067" priority="1875" stopIfTrue="1">
      <formula>$A16="comments"</formula>
    </cfRule>
  </conditionalFormatting>
  <conditionalFormatting sqref="C15">
    <cfRule type="expression" dxfId="1066" priority="1856" stopIfTrue="1">
      <formula>#REF!="begin repeat"</formula>
    </cfRule>
  </conditionalFormatting>
  <conditionalFormatting sqref="C15">
    <cfRule type="expression" dxfId="1065" priority="1857" stopIfTrue="1">
      <formula>#REF!="text"</formula>
    </cfRule>
  </conditionalFormatting>
  <conditionalFormatting sqref="C15">
    <cfRule type="expression" dxfId="1064" priority="1858" stopIfTrue="1">
      <formula>OR(#REF!="audio",#REF!= "video")</formula>
    </cfRule>
  </conditionalFormatting>
  <conditionalFormatting sqref="C15">
    <cfRule type="expression" dxfId="1063" priority="1859" stopIfTrue="1">
      <formula>#REF!="image"</formula>
    </cfRule>
  </conditionalFormatting>
  <conditionalFormatting sqref="C15">
    <cfRule type="expression" dxfId="1062" priority="1860" stopIfTrue="1">
      <formula>OR(#REF!="date",#REF!= "datetime")</formula>
    </cfRule>
  </conditionalFormatting>
  <conditionalFormatting sqref="C15">
    <cfRule type="expression" dxfId="1061" priority="1861" stopIfTrue="1">
      <formula>OR(#REF!="calculate",#REF!= "calculate_here")</formula>
    </cfRule>
  </conditionalFormatting>
  <conditionalFormatting sqref="C15">
    <cfRule type="expression" dxfId="1060" priority="1862" stopIfTrue="1">
      <formula>#REF!="note"</formula>
    </cfRule>
  </conditionalFormatting>
  <conditionalFormatting sqref="C15">
    <cfRule type="expression" dxfId="1059" priority="1863" stopIfTrue="1">
      <formula>#REF!="barcode"</formula>
    </cfRule>
  </conditionalFormatting>
  <conditionalFormatting sqref="C15">
    <cfRule type="expression" dxfId="1058" priority="1864" stopIfTrue="1">
      <formula>#REF!="geopoint"</formula>
    </cfRule>
  </conditionalFormatting>
  <conditionalFormatting sqref="C15">
    <cfRule type="expression" dxfId="1057" priority="1865" stopIfTrue="1">
      <formula>OR(#REF!="audio audit",#REF!= "text audit")</formula>
    </cfRule>
  </conditionalFormatting>
  <conditionalFormatting sqref="C15">
    <cfRule type="expression" dxfId="1056" priority="1866" stopIfTrue="1">
      <formula>OR(AND(LEFT(#REF!, 16)="select_multiple ", LEN(#REF!)&gt;16, NOT(ISNUMBER(SEARCH(" ",#REF!, 17)))), AND(LEFT(#REF!, 11)="select_one ", LEN(#REF!)&gt;11, NOT(ISNUMBER(SEARCH(" ",#REF!, 12)))))</formula>
    </cfRule>
  </conditionalFormatting>
  <conditionalFormatting sqref="C15">
    <cfRule type="expression" dxfId="1055" priority="1867" stopIfTrue="1">
      <formula>#REF!="decimal"</formula>
    </cfRule>
  </conditionalFormatting>
  <conditionalFormatting sqref="C15">
    <cfRule type="expression" dxfId="1054" priority="1868" stopIfTrue="1">
      <formula>#REF!="integer"</formula>
    </cfRule>
  </conditionalFormatting>
  <conditionalFormatting sqref="C15">
    <cfRule type="expression" dxfId="1053" priority="1869" stopIfTrue="1">
      <formula>#REF!="text"</formula>
    </cfRule>
  </conditionalFormatting>
  <conditionalFormatting sqref="C15">
    <cfRule type="expression" dxfId="1052" priority="1870" stopIfTrue="1">
      <formula>#REF!="end repeat"</formula>
    </cfRule>
  </conditionalFormatting>
  <conditionalFormatting sqref="C15">
    <cfRule type="expression" dxfId="1051" priority="1871" stopIfTrue="1">
      <formula>#REF!="begin repeat"</formula>
    </cfRule>
  </conditionalFormatting>
  <conditionalFormatting sqref="C15">
    <cfRule type="expression" dxfId="1050" priority="1872" stopIfTrue="1">
      <formula>#REF!="end group"</formula>
    </cfRule>
  </conditionalFormatting>
  <conditionalFormatting sqref="C15">
    <cfRule type="expression" dxfId="1049" priority="1873" stopIfTrue="1">
      <formula>#REF!="begin group"</formula>
    </cfRule>
  </conditionalFormatting>
  <conditionalFormatting sqref="C15">
    <cfRule type="expression" dxfId="1048" priority="1874" stopIfTrue="1">
      <formula>#REF!="begin group"</formula>
    </cfRule>
  </conditionalFormatting>
  <conditionalFormatting sqref="G15:H15 C15">
    <cfRule type="expression" dxfId="1047" priority="1855" stopIfTrue="1">
      <formula>#REF!="integer"</formula>
    </cfRule>
  </conditionalFormatting>
  <conditionalFormatting sqref="G15:H15 C15">
    <cfRule type="expression" dxfId="1046" priority="1854" stopIfTrue="1">
      <formula>#REF!="decimal"</formula>
    </cfRule>
  </conditionalFormatting>
  <conditionalFormatting sqref="F15 I15">
    <cfRule type="expression" dxfId="1045" priority="1853" stopIfTrue="1">
      <formula>#REF!="begin group"</formula>
    </cfRule>
  </conditionalFormatting>
  <conditionalFormatting sqref="O15 I15">
    <cfRule type="expression" dxfId="1044" priority="1852" stopIfTrue="1">
      <formula>#REF!="begin repeat"</formula>
    </cfRule>
  </conditionalFormatting>
  <conditionalFormatting sqref="F15">
    <cfRule type="expression" dxfId="1043" priority="1851" stopIfTrue="1">
      <formula>#REF!="text"</formula>
    </cfRule>
  </conditionalFormatting>
  <conditionalFormatting sqref="F15">
    <cfRule type="expression" dxfId="1042" priority="1850" stopIfTrue="1">
      <formula>OR(#REF!="audio audit",#REF!= "text audit")</formula>
    </cfRule>
  </conditionalFormatting>
  <conditionalFormatting sqref="N15">
    <cfRule type="expression" dxfId="1041" priority="1849" stopIfTrue="1">
      <formula>OR(#REF!="calculate",#REF!= "calculate_here")</formula>
    </cfRule>
  </conditionalFormatting>
  <conditionalFormatting sqref="F15">
    <cfRule type="expression" dxfId="1040" priority="1848" stopIfTrue="1">
      <formula>OR(#REF!="date",#REF!= "datetime")</formula>
    </cfRule>
  </conditionalFormatting>
  <conditionalFormatting sqref="F15">
    <cfRule type="expression" dxfId="1039" priority="1847" stopIfTrue="1">
      <formula>#REF!="image"</formula>
    </cfRule>
  </conditionalFormatting>
  <conditionalFormatting sqref="C15">
    <cfRule type="expression" dxfId="1038" priority="1846" stopIfTrue="1">
      <formula>#REF!="note"</formula>
    </cfRule>
  </conditionalFormatting>
  <conditionalFormatting sqref="C15">
    <cfRule type="expression" dxfId="1037" priority="1845" stopIfTrue="1">
      <formula>#REF!="barcode"</formula>
    </cfRule>
  </conditionalFormatting>
  <conditionalFormatting sqref="C15">
    <cfRule type="expression" dxfId="1036" priority="1844" stopIfTrue="1">
      <formula>#REF!="geopoint"</formula>
    </cfRule>
  </conditionalFormatting>
  <conditionalFormatting sqref="C15">
    <cfRule type="expression" dxfId="1035" priority="1843" stopIfTrue="1">
      <formula>OR(#REF!="date",#REF!= "datetime")</formula>
    </cfRule>
  </conditionalFormatting>
  <conditionalFormatting sqref="C15">
    <cfRule type="expression" dxfId="1034" priority="1842" stopIfTrue="1">
      <formula>#REF!="image"</formula>
    </cfRule>
  </conditionalFormatting>
  <conditionalFormatting sqref="C15">
    <cfRule type="expression" dxfId="1033" priority="1841" stopIfTrue="1">
      <formula>OR(#REF!="audio",#REF!= "video")</formula>
    </cfRule>
  </conditionalFormatting>
  <conditionalFormatting sqref="C15">
    <cfRule type="expression" dxfId="1032" priority="1840" stopIfTrue="1">
      <formula>#REF!="comments"</formula>
    </cfRule>
  </conditionalFormatting>
  <conditionalFormatting sqref="C15">
    <cfRule type="expression" dxfId="1031" priority="1839" stopIfTrue="1">
      <formula>OR(#REF!="audio",#REF!= "video")</formula>
    </cfRule>
  </conditionalFormatting>
  <conditionalFormatting sqref="C15">
    <cfRule type="expression" dxfId="1030" priority="1838" stopIfTrue="1">
      <formula>#REF!="comments"</formula>
    </cfRule>
  </conditionalFormatting>
  <conditionalFormatting sqref="C15">
    <cfRule type="expression" dxfId="1029" priority="1837" stopIfTrue="1">
      <formula>OR(#REF!="username",#REF!= "phonenumber",#REF!= "start",#REF!= "end",#REF!= "deviceid",#REF!= "subscriberid",#REF!= "simserial")</formula>
    </cfRule>
  </conditionalFormatting>
  <conditionalFormatting sqref="F15 C15">
    <cfRule type="expression" dxfId="1028" priority="1836" stopIfTrue="1">
      <formula>OR(AND(LEFT(#REF!, 16)="select_multiple ", LEN(#REF!)&gt;16, NOT(ISNUMBER(SEARCH(" ",#REF!, 17)))), AND(LEFT(#REF!, 11)="select_one ", LEN(#REF!)&gt;11, NOT(ISNUMBER(SEARCH(" ",#REF!, 12)))))</formula>
    </cfRule>
  </conditionalFormatting>
  <conditionalFormatting sqref="C15">
    <cfRule type="expression" dxfId="1027" priority="1835" stopIfTrue="1">
      <formula>OR(#REF!="username",#REF!= "phonenumber",#REF!= "start",#REF!= "end",#REF!= "deviceid",#REF!= "subscriberid",#REF!= "simserial")</formula>
    </cfRule>
  </conditionalFormatting>
  <conditionalFormatting sqref="C15">
    <cfRule type="expression" dxfId="1026" priority="1834" stopIfTrue="1">
      <formula>#REF!="begin group"</formula>
    </cfRule>
  </conditionalFormatting>
  <conditionalFormatting sqref="C15">
    <cfRule type="expression" dxfId="1025" priority="1833" stopIfTrue="1">
      <formula>#REF!="begin repeat"</formula>
    </cfRule>
  </conditionalFormatting>
  <conditionalFormatting sqref="C15">
    <cfRule type="expression" dxfId="1024" priority="1832" stopIfTrue="1">
      <formula>#REF!="text"</formula>
    </cfRule>
  </conditionalFormatting>
  <conditionalFormatting sqref="C15">
    <cfRule type="expression" dxfId="1023" priority="1831" stopIfTrue="1">
      <formula>#REF!="integer"</formula>
    </cfRule>
  </conditionalFormatting>
  <conditionalFormatting sqref="C15">
    <cfRule type="expression" dxfId="1022" priority="1830" stopIfTrue="1">
      <formula>#REF!="decimal"</formula>
    </cfRule>
  </conditionalFormatting>
  <conditionalFormatting sqref="C15">
    <cfRule type="expression" dxfId="1021" priority="1829" stopIfTrue="1">
      <formula>OR(AND(LEFT(#REF!, 16)="select_multiple ", LEN(#REF!)&gt;16, NOT(ISNUMBER(SEARCH(" ",#REF!, 17)))), AND(LEFT(#REF!, 11)="select_one ", LEN(#REF!)&gt;11, NOT(ISNUMBER(SEARCH(" ",#REF!, 12)))))</formula>
    </cfRule>
  </conditionalFormatting>
  <conditionalFormatting sqref="B15 F15 I15">
    <cfRule type="expression" dxfId="1020" priority="1828" stopIfTrue="1">
      <formula>$A15="begin group"</formula>
    </cfRule>
  </conditionalFormatting>
  <conditionalFormatting sqref="B15 O15 I15">
    <cfRule type="expression" dxfId="1019" priority="1827" stopIfTrue="1">
      <formula>$A15="begin repeat"</formula>
    </cfRule>
  </conditionalFormatting>
  <conditionalFormatting sqref="B15 F15">
    <cfRule type="expression" dxfId="1018" priority="1826" stopIfTrue="1">
      <formula>$A15="text"</formula>
    </cfRule>
  </conditionalFormatting>
  <conditionalFormatting sqref="B15 G15:H15">
    <cfRule type="expression" dxfId="1017" priority="1825" stopIfTrue="1">
      <formula>$A15="integer"</formula>
    </cfRule>
  </conditionalFormatting>
  <conditionalFormatting sqref="B15 G15:H15">
    <cfRule type="expression" dxfId="1016" priority="1824" stopIfTrue="1">
      <formula>$A15="decimal"</formula>
    </cfRule>
  </conditionalFormatting>
  <conditionalFormatting sqref="B15 F15">
    <cfRule type="expression" dxfId="1015" priority="1823" stopIfTrue="1">
      <formula>OR(AND(LEFT($A15, 16)="select_multiple ", LEN($A15)&gt;16, NOT(ISNUMBER(SEARCH(" ", $A15, 17)))), AND(LEFT($A15, 11)="select_one ", LEN($A15)&gt;11, NOT(ISNUMBER(SEARCH(" ", $A15, 12)))))</formula>
    </cfRule>
  </conditionalFormatting>
  <conditionalFormatting sqref="F15 B15">
    <cfRule type="expression" dxfId="1014" priority="1822" stopIfTrue="1">
      <formula>OR($A15="audio audit", $A15="text audit", $A15="speed violations count", $A15="speed violations list", $A15="speed violations audit")</formula>
    </cfRule>
  </conditionalFormatting>
  <conditionalFormatting sqref="B15">
    <cfRule type="expression" dxfId="1013" priority="1819" stopIfTrue="1">
      <formula>$A15="note"</formula>
    </cfRule>
    <cfRule type="expression" dxfId="1012" priority="1820" stopIfTrue="1">
      <formula>$A15="barcode"</formula>
    </cfRule>
    <cfRule type="expression" dxfId="1011" priority="1821" stopIfTrue="1">
      <formula>$A15="geopoint"</formula>
    </cfRule>
  </conditionalFormatting>
  <conditionalFormatting sqref="N15 B15">
    <cfRule type="expression" dxfId="1010" priority="1818" stopIfTrue="1">
      <formula>OR($A15="calculate", $A15="calculate_here")</formula>
    </cfRule>
  </conditionalFormatting>
  <conditionalFormatting sqref="B15 F15">
    <cfRule type="expression" dxfId="1009" priority="1817" stopIfTrue="1">
      <formula>OR($A15="date", $A15="datetime")</formula>
    </cfRule>
  </conditionalFormatting>
  <conditionalFormatting sqref="B15 F15">
    <cfRule type="expression" dxfId="1008" priority="1816" stopIfTrue="1">
      <formula>$A15="image"</formula>
    </cfRule>
  </conditionalFormatting>
  <conditionalFormatting sqref="B15">
    <cfRule type="expression" dxfId="1007" priority="1815" stopIfTrue="1">
      <formula>OR($A15="audio", $A15="video")</formula>
    </cfRule>
  </conditionalFormatting>
  <conditionalFormatting sqref="E15:V15 A15:B15">
    <cfRule type="expression" dxfId="1006" priority="1797" stopIfTrue="1">
      <formula>$A15="comments"</formula>
    </cfRule>
    <cfRule type="expression" dxfId="1005" priority="1798" stopIfTrue="1">
      <formula>OR($A15="audio", $A15="video")</formula>
    </cfRule>
    <cfRule type="expression" dxfId="1004" priority="1799" stopIfTrue="1">
      <formula>$A15="image"</formula>
    </cfRule>
    <cfRule type="expression" dxfId="1003" priority="1800" stopIfTrue="1">
      <formula>OR($A15="date", $A15="datetime")</formula>
    </cfRule>
    <cfRule type="expression" dxfId="1002" priority="1801" stopIfTrue="1">
      <formula>OR($A15="calculate", $A15="calculate_here")</formula>
    </cfRule>
    <cfRule type="expression" dxfId="1001" priority="1802" stopIfTrue="1">
      <formula>$A15="note"</formula>
    </cfRule>
    <cfRule type="expression" dxfId="1000" priority="1803" stopIfTrue="1">
      <formula>$A15="barcode"</formula>
    </cfRule>
    <cfRule type="expression" dxfId="999" priority="1804" stopIfTrue="1">
      <formula>$A15="geopoint"</formula>
    </cfRule>
    <cfRule type="expression" dxfId="998" priority="1805" stopIfTrue="1">
      <formula>OR($A15="audio audit", $A15="text audit", $A15="speed violations count", $A15="speed violations list", $A15="speed violations audit")</formula>
    </cfRule>
    <cfRule type="expression" dxfId="997" priority="1806" stopIfTrue="1">
      <formula>OR($A15="username", $A15="phonenumber", $A15="start", $A15="end", $A15="deviceid", $A15="subscriberid", $A15="simserial", $A15="caseid")</formula>
    </cfRule>
    <cfRule type="expression" dxfId="996" priority="1807" stopIfTrue="1">
      <formula>OR(AND(LEFT($A15, 16)="select_multiple ", LEN($A15)&gt;16, NOT(ISNUMBER(SEARCH(" ", $A15, 17)))), AND(LEFT($A15, 11)="select_one ", LEN($A15)&gt;11, NOT(ISNUMBER(SEARCH(" ", $A15, 12)))))</formula>
    </cfRule>
    <cfRule type="expression" dxfId="995" priority="1808" stopIfTrue="1">
      <formula>$A15="decimal"</formula>
    </cfRule>
    <cfRule type="expression" dxfId="994" priority="1809" stopIfTrue="1">
      <formula>$A15="integer"</formula>
    </cfRule>
    <cfRule type="expression" dxfId="993" priority="1810" stopIfTrue="1">
      <formula>$A15="text"</formula>
    </cfRule>
    <cfRule type="expression" dxfId="992" priority="1811" stopIfTrue="1">
      <formula>$A15="end repeat"</formula>
    </cfRule>
    <cfRule type="expression" dxfId="991" priority="1812" stopIfTrue="1">
      <formula>$A15="begin repeat"</formula>
    </cfRule>
    <cfRule type="expression" dxfId="990" priority="1813" stopIfTrue="1">
      <formula>$A15="end group"</formula>
    </cfRule>
    <cfRule type="expression" dxfId="989" priority="1814" stopIfTrue="1">
      <formula>$A15="begin group"</formula>
    </cfRule>
  </conditionalFormatting>
  <conditionalFormatting sqref="B15">
    <cfRule type="expression" dxfId="988" priority="1796" stopIfTrue="1">
      <formula>$A15="comments"</formula>
    </cfRule>
  </conditionalFormatting>
  <conditionalFormatting sqref="C15">
    <cfRule type="expression" dxfId="987" priority="1795" stopIfTrue="1">
      <formula>#REF!="note"</formula>
    </cfRule>
  </conditionalFormatting>
  <conditionalFormatting sqref="C15">
    <cfRule type="expression" dxfId="986" priority="1794" stopIfTrue="1">
      <formula>#REF!="barcode"</formula>
    </cfRule>
  </conditionalFormatting>
  <conditionalFormatting sqref="C15">
    <cfRule type="expression" dxfId="985" priority="1793" stopIfTrue="1">
      <formula>#REF!="geopoint"</formula>
    </cfRule>
  </conditionalFormatting>
  <conditionalFormatting sqref="C15">
    <cfRule type="expression" dxfId="984" priority="1792" stopIfTrue="1">
      <formula>OR(#REF!="date",#REF!= "datetime")</formula>
    </cfRule>
  </conditionalFormatting>
  <conditionalFormatting sqref="C15">
    <cfRule type="expression" dxfId="983" priority="1791" stopIfTrue="1">
      <formula>#REF!="image"</formula>
    </cfRule>
  </conditionalFormatting>
  <conditionalFormatting sqref="B15">
    <cfRule type="expression" dxfId="982" priority="1790" stopIfTrue="1">
      <formula>$A14="begin group"</formula>
    </cfRule>
  </conditionalFormatting>
  <conditionalFormatting sqref="B15">
    <cfRule type="expression" dxfId="981" priority="1789" stopIfTrue="1">
      <formula>$A14="begin repeat"</formula>
    </cfRule>
  </conditionalFormatting>
  <conditionalFormatting sqref="B15">
    <cfRule type="expression" dxfId="980" priority="1788" stopIfTrue="1">
      <formula>$A14="text"</formula>
    </cfRule>
  </conditionalFormatting>
  <conditionalFormatting sqref="B15">
    <cfRule type="expression" dxfId="979" priority="1787" stopIfTrue="1">
      <formula>$A14="integer"</formula>
    </cfRule>
  </conditionalFormatting>
  <conditionalFormatting sqref="B15">
    <cfRule type="expression" dxfId="978" priority="1786" stopIfTrue="1">
      <formula>$A14="decimal"</formula>
    </cfRule>
  </conditionalFormatting>
  <conditionalFormatting sqref="B15">
    <cfRule type="expression" dxfId="977" priority="1785" stopIfTrue="1">
      <formula>OR(AND(LEFT($A14, 16)="select_multiple ", LEN($A14)&gt;16, NOT(ISNUMBER(SEARCH(" ", $A14, 17)))), AND(LEFT($A14, 11)="select_one ", LEN($A14)&gt;11, NOT(ISNUMBER(SEARCH(" ", $A14, 12)))))</formula>
    </cfRule>
  </conditionalFormatting>
  <conditionalFormatting sqref="B15">
    <cfRule type="expression" dxfId="976" priority="1784" stopIfTrue="1">
      <formula>OR($A14="audio audit", $A14="text audit")</formula>
    </cfRule>
  </conditionalFormatting>
  <conditionalFormatting sqref="B15">
    <cfRule type="expression" dxfId="975" priority="1783" stopIfTrue="1">
      <formula>$A14="note"</formula>
    </cfRule>
  </conditionalFormatting>
  <conditionalFormatting sqref="B15">
    <cfRule type="expression" dxfId="974" priority="1782" stopIfTrue="1">
      <formula>$A14="barcode"</formula>
    </cfRule>
  </conditionalFormatting>
  <conditionalFormatting sqref="B15">
    <cfRule type="expression" dxfId="973" priority="1781" stopIfTrue="1">
      <formula>$A14="geopoint"</formula>
    </cfRule>
  </conditionalFormatting>
  <conditionalFormatting sqref="B15">
    <cfRule type="expression" dxfId="972" priority="1780" stopIfTrue="1">
      <formula>OR($A14="calculate", $A14="calculate_here")</formula>
    </cfRule>
  </conditionalFormatting>
  <conditionalFormatting sqref="B15">
    <cfRule type="expression" dxfId="971" priority="1779" stopIfTrue="1">
      <formula>OR($A14="date", $A14="datetime")</formula>
    </cfRule>
  </conditionalFormatting>
  <conditionalFormatting sqref="B15">
    <cfRule type="expression" dxfId="970" priority="1778" stopIfTrue="1">
      <formula>$A14="image"</formula>
    </cfRule>
  </conditionalFormatting>
  <conditionalFormatting sqref="B15">
    <cfRule type="expression" dxfId="969" priority="1777" stopIfTrue="1">
      <formula>OR($A14="audio", $A14="video")</formula>
    </cfRule>
  </conditionalFormatting>
  <conditionalFormatting sqref="B15">
    <cfRule type="expression" dxfId="968" priority="1776" stopIfTrue="1">
      <formula>$A14="comments"</formula>
    </cfRule>
  </conditionalFormatting>
  <conditionalFormatting sqref="B15">
    <cfRule type="expression" dxfId="967" priority="1775" stopIfTrue="1">
      <formula>OR($A14="audio", $A14="video")</formula>
    </cfRule>
  </conditionalFormatting>
  <conditionalFormatting sqref="B15">
    <cfRule type="expression" dxfId="966" priority="1774" stopIfTrue="1">
      <formula>$A14="image"</formula>
    </cfRule>
  </conditionalFormatting>
  <conditionalFormatting sqref="B15">
    <cfRule type="expression" dxfId="965" priority="1773" stopIfTrue="1">
      <formula>OR($A14="date", $A14="datetime")</formula>
    </cfRule>
  </conditionalFormatting>
  <conditionalFormatting sqref="B15">
    <cfRule type="expression" dxfId="964" priority="1772" stopIfTrue="1">
      <formula>OR($A14="calculate", $A14="calculate_here")</formula>
    </cfRule>
  </conditionalFormatting>
  <conditionalFormatting sqref="B15">
    <cfRule type="expression" dxfId="963" priority="1771" stopIfTrue="1">
      <formula>$A14="note"</formula>
    </cfRule>
  </conditionalFormatting>
  <conditionalFormatting sqref="B15">
    <cfRule type="expression" dxfId="962" priority="1770" stopIfTrue="1">
      <formula>$A14="barcode"</formula>
    </cfRule>
  </conditionalFormatting>
  <conditionalFormatting sqref="B15">
    <cfRule type="expression" dxfId="961" priority="1769" stopIfTrue="1">
      <formula>$A14="geopoint"</formula>
    </cfRule>
  </conditionalFormatting>
  <conditionalFormatting sqref="B15">
    <cfRule type="expression" dxfId="960" priority="1768" stopIfTrue="1">
      <formula>OR($A14="audio audit", $A14="text audit")</formula>
    </cfRule>
  </conditionalFormatting>
  <conditionalFormatting sqref="B15">
    <cfRule type="expression" dxfId="959" priority="1767" stopIfTrue="1">
      <formula>OR($A14="username", $A14="phonenumber", $A14="start", $A14="end", $A14="deviceid", $A14="subscriberid", $A14="simserial")</formula>
    </cfRule>
  </conditionalFormatting>
  <conditionalFormatting sqref="B15">
    <cfRule type="expression" dxfId="958" priority="1766" stopIfTrue="1">
      <formula>OR(AND(LEFT($A14, 16)="select_multiple ", LEN($A14)&gt;16, NOT(ISNUMBER(SEARCH(" ", $A14, 17)))), AND(LEFT($A14, 11)="select_one ", LEN($A14)&gt;11, NOT(ISNUMBER(SEARCH(" ", $A14, 12)))))</formula>
    </cfRule>
  </conditionalFormatting>
  <conditionalFormatting sqref="B15">
    <cfRule type="expression" dxfId="957" priority="1765" stopIfTrue="1">
      <formula>$A14="decimal"</formula>
    </cfRule>
  </conditionalFormatting>
  <conditionalFormatting sqref="B15">
    <cfRule type="expression" dxfId="956" priority="1764" stopIfTrue="1">
      <formula>$A14="integer"</formula>
    </cfRule>
  </conditionalFormatting>
  <conditionalFormatting sqref="B15">
    <cfRule type="expression" dxfId="955" priority="1763" stopIfTrue="1">
      <formula>$A14="text"</formula>
    </cfRule>
  </conditionalFormatting>
  <conditionalFormatting sqref="B15">
    <cfRule type="expression" dxfId="954" priority="1762" stopIfTrue="1">
      <formula>$A14="end repeat"</formula>
    </cfRule>
  </conditionalFormatting>
  <conditionalFormatting sqref="B15">
    <cfRule type="expression" dxfId="953" priority="1761" stopIfTrue="1">
      <formula>$A14="begin repeat"</formula>
    </cfRule>
  </conditionalFormatting>
  <conditionalFormatting sqref="B15">
    <cfRule type="expression" dxfId="952" priority="1760" stopIfTrue="1">
      <formula>$A14="end group"</formula>
    </cfRule>
  </conditionalFormatting>
  <conditionalFormatting sqref="B15">
    <cfRule type="expression" dxfId="951" priority="1759" stopIfTrue="1">
      <formula>$A14="begin group"</formula>
    </cfRule>
  </conditionalFormatting>
  <conditionalFormatting sqref="B15">
    <cfRule type="expression" dxfId="950" priority="1758" stopIfTrue="1">
      <formula>$A14="comments"</formula>
    </cfRule>
  </conditionalFormatting>
  <conditionalFormatting sqref="I15 F15 B15:C15">
    <cfRule type="expression" dxfId="949" priority="1736" stopIfTrue="1">
      <formula>$A15="begin group"</formula>
    </cfRule>
  </conditionalFormatting>
  <conditionalFormatting sqref="I15 O15 B15:C15">
    <cfRule type="expression" dxfId="948" priority="1735" stopIfTrue="1">
      <formula>$A15="begin repeat"</formula>
    </cfRule>
  </conditionalFormatting>
  <conditionalFormatting sqref="F15 B15:D15">
    <cfRule type="expression" dxfId="947" priority="1734" stopIfTrue="1">
      <formula>$A15="text"</formula>
    </cfRule>
  </conditionalFormatting>
  <conditionalFormatting sqref="G15:H15 B15:D15">
    <cfRule type="expression" dxfId="946" priority="1733" stopIfTrue="1">
      <formula>$A15="integer"</formula>
    </cfRule>
  </conditionalFormatting>
  <conditionalFormatting sqref="G15:H15 B15:D15">
    <cfRule type="expression" dxfId="945" priority="1732" stopIfTrue="1">
      <formula>$A15="decimal"</formula>
    </cfRule>
  </conditionalFormatting>
  <conditionalFormatting sqref="F15 B15:C15">
    <cfRule type="expression" dxfId="944" priority="1731" stopIfTrue="1">
      <formula>OR(AND(LEFT($A15, 16)="select_multiple ", LEN($A15)&gt;16, NOT(ISNUMBER(SEARCH(" ", $A15, 17)))), AND(LEFT($A15, 11)="select_one ", LEN($A15)&gt;11, NOT(ISNUMBER(SEARCH(" ", $A15, 12)))))</formula>
    </cfRule>
  </conditionalFormatting>
  <conditionalFormatting sqref="F15 B15">
    <cfRule type="expression" dxfId="943" priority="1730" stopIfTrue="1">
      <formula>OR($A15="audio audit", $A15="text audit")</formula>
    </cfRule>
  </conditionalFormatting>
  <conditionalFormatting sqref="B15:C15">
    <cfRule type="expression" dxfId="942" priority="1727" stopIfTrue="1">
      <formula>$A15="note"</formula>
    </cfRule>
    <cfRule type="expression" dxfId="941" priority="1728" stopIfTrue="1">
      <formula>$A15="barcode"</formula>
    </cfRule>
    <cfRule type="expression" dxfId="940" priority="1729" stopIfTrue="1">
      <formula>$A15="geopoint"</formula>
    </cfRule>
  </conditionalFormatting>
  <conditionalFormatting sqref="N15 B15">
    <cfRule type="expression" dxfId="939" priority="1726" stopIfTrue="1">
      <formula>OR($A15="calculate", $A15="calculate_here")</formula>
    </cfRule>
  </conditionalFormatting>
  <conditionalFormatting sqref="F15 B15:C15">
    <cfRule type="expression" dxfId="938" priority="1725" stopIfTrue="1">
      <formula>OR($A15="date", $A15="datetime")</formula>
    </cfRule>
  </conditionalFormatting>
  <conditionalFormatting sqref="F15 B15:C15">
    <cfRule type="expression" dxfId="937" priority="1724" stopIfTrue="1">
      <formula>$A15="image"</formula>
    </cfRule>
  </conditionalFormatting>
  <conditionalFormatting sqref="B15:C15">
    <cfRule type="expression" dxfId="936" priority="1723" stopIfTrue="1">
      <formula>OR($A15="audio", $A15="video")</formula>
    </cfRule>
  </conditionalFormatting>
  <conditionalFormatting sqref="B15">
    <cfRule type="expression" dxfId="935" priority="1722" stopIfTrue="1">
      <formula>$A15="comments"</formula>
    </cfRule>
  </conditionalFormatting>
  <conditionalFormatting sqref="A15">
    <cfRule type="expression" dxfId="934" priority="1721" stopIfTrue="1">
      <formula>$A15="begin group"</formula>
    </cfRule>
  </conditionalFormatting>
  <conditionalFormatting sqref="A15">
    <cfRule type="expression" dxfId="933" priority="1720" stopIfTrue="1">
      <formula>$A15="begin repeat"</formula>
    </cfRule>
  </conditionalFormatting>
  <conditionalFormatting sqref="A15">
    <cfRule type="expression" dxfId="932" priority="1719" stopIfTrue="1">
      <formula>$A15="text"</formula>
    </cfRule>
  </conditionalFormatting>
  <conditionalFormatting sqref="A15">
    <cfRule type="expression" dxfId="931" priority="1718" stopIfTrue="1">
      <formula>$A15="integer"</formula>
    </cfRule>
  </conditionalFormatting>
  <conditionalFormatting sqref="A15">
    <cfRule type="expression" dxfId="930" priority="1717" stopIfTrue="1">
      <formula>$A15="decimal"</formula>
    </cfRule>
  </conditionalFormatting>
  <conditionalFormatting sqref="A15">
    <cfRule type="expression" dxfId="929" priority="1716" stopIfTrue="1">
      <formula>OR(AND(LEFT($A15, 16)="select_multiple ", LEN($A15)&gt;16, NOT(ISNUMBER(SEARCH(" ", $A15, 17)))), AND(LEFT($A15, 11)="select_one ", LEN($A15)&gt;11, NOT(ISNUMBER(SEARCH(" ", $A15, 12)))))</formula>
    </cfRule>
  </conditionalFormatting>
  <conditionalFormatting sqref="A15">
    <cfRule type="expression" dxfId="928" priority="1715" stopIfTrue="1">
      <formula>OR($A15="audio audit", $A15="text audit")</formula>
    </cfRule>
  </conditionalFormatting>
  <conditionalFormatting sqref="A15">
    <cfRule type="expression" dxfId="927" priority="1712" stopIfTrue="1">
      <formula>$A15="note"</formula>
    </cfRule>
    <cfRule type="expression" dxfId="926" priority="1713" stopIfTrue="1">
      <formula>$A15="barcode"</formula>
    </cfRule>
    <cfRule type="expression" dxfId="925" priority="1714" stopIfTrue="1">
      <formula>$A15="geopoint"</formula>
    </cfRule>
  </conditionalFormatting>
  <conditionalFormatting sqref="A15">
    <cfRule type="expression" dxfId="924" priority="1711" stopIfTrue="1">
      <formula>OR($A15="calculate", $A15="calculate_here")</formula>
    </cfRule>
  </conditionalFormatting>
  <conditionalFormatting sqref="A15">
    <cfRule type="expression" dxfId="923" priority="1710" stopIfTrue="1">
      <formula>OR($A15="date", $A15="datetime")</formula>
    </cfRule>
  </conditionalFormatting>
  <conditionalFormatting sqref="A15">
    <cfRule type="expression" dxfId="922" priority="1709" stopIfTrue="1">
      <formula>$A15="image"</formula>
    </cfRule>
  </conditionalFormatting>
  <conditionalFormatting sqref="A15">
    <cfRule type="expression" dxfId="921" priority="1708" stopIfTrue="1">
      <formula>OR($A15="audio", $A15="video")</formula>
    </cfRule>
  </conditionalFormatting>
  <conditionalFormatting sqref="A15">
    <cfRule type="expression" dxfId="920" priority="1707" stopIfTrue="1">
      <formula>$A15="comments"</formula>
    </cfRule>
  </conditionalFormatting>
  <conditionalFormatting sqref="W15">
    <cfRule type="expression" dxfId="919" priority="1689" stopIfTrue="1">
      <formula>$A15="comments"</formula>
    </cfRule>
    <cfRule type="expression" dxfId="918" priority="1690" stopIfTrue="1">
      <formula>OR($A15="audio", $A15="video")</formula>
    </cfRule>
    <cfRule type="expression" dxfId="917" priority="1691" stopIfTrue="1">
      <formula>$A15="image"</formula>
    </cfRule>
    <cfRule type="expression" dxfId="916" priority="1692" stopIfTrue="1">
      <formula>OR($A15="date", $A15="datetime")</formula>
    </cfRule>
    <cfRule type="expression" dxfId="915" priority="1693" stopIfTrue="1">
      <formula>OR($A15="calculate", $A15="calculate_here")</formula>
    </cfRule>
    <cfRule type="expression" dxfId="914" priority="1694" stopIfTrue="1">
      <formula>$A15="note"</formula>
    </cfRule>
    <cfRule type="expression" dxfId="913" priority="1695" stopIfTrue="1">
      <formula>$A15="barcode"</formula>
    </cfRule>
    <cfRule type="expression" dxfId="912" priority="1696" stopIfTrue="1">
      <formula>$A15="geopoint"</formula>
    </cfRule>
    <cfRule type="expression" dxfId="911" priority="1697" stopIfTrue="1">
      <formula>OR($A15="audio audit", $A15="text audit", $A15="speed violations count", $A15="speed violations list", $A15="speed violations audit")</formula>
    </cfRule>
    <cfRule type="expression" dxfId="910" priority="1698" stopIfTrue="1">
      <formula>OR($A15="username", $A15="phonenumber", $A15="start", $A15="end", $A15="deviceid", $A15="subscriberid", $A15="simserial", $A15="caseid")</formula>
    </cfRule>
    <cfRule type="expression" dxfId="909" priority="1699" stopIfTrue="1">
      <formula>OR(AND(LEFT($A15, 16)="select_multiple ", LEN($A15)&gt;16, NOT(ISNUMBER(SEARCH(" ", $A15, 17)))), AND(LEFT($A15, 11)="select_one ", LEN($A15)&gt;11, NOT(ISNUMBER(SEARCH(" ", $A15, 12)))))</formula>
    </cfRule>
    <cfRule type="expression" dxfId="908" priority="1700" stopIfTrue="1">
      <formula>$A15="decimal"</formula>
    </cfRule>
    <cfRule type="expression" dxfId="907" priority="1701" stopIfTrue="1">
      <formula>$A15="integer"</formula>
    </cfRule>
    <cfRule type="expression" dxfId="906" priority="1702" stopIfTrue="1">
      <formula>$A15="text"</formula>
    </cfRule>
    <cfRule type="expression" dxfId="905" priority="1703" stopIfTrue="1">
      <formula>$A15="end repeat"</formula>
    </cfRule>
    <cfRule type="expression" dxfId="904" priority="1704" stopIfTrue="1">
      <formula>$A15="begin repeat"</formula>
    </cfRule>
    <cfRule type="expression" dxfId="903" priority="1705" stopIfTrue="1">
      <formula>$A15="end group"</formula>
    </cfRule>
    <cfRule type="expression" dxfId="902" priority="1706" stopIfTrue="1">
      <formula>$A15="begin group"</formula>
    </cfRule>
  </conditionalFormatting>
  <conditionalFormatting sqref="C194:C195">
    <cfRule type="expression" dxfId="901" priority="1659" stopIfTrue="1">
      <formula>#REF!="begin group"</formula>
    </cfRule>
  </conditionalFormatting>
  <conditionalFormatting sqref="C194:C195">
    <cfRule type="expression" dxfId="900" priority="1660" stopIfTrue="1">
      <formula>#REF!="begin repeat"</formula>
    </cfRule>
  </conditionalFormatting>
  <conditionalFormatting sqref="C194:C195">
    <cfRule type="expression" dxfId="899" priority="1661" stopIfTrue="1">
      <formula>#REF!="text"</formula>
    </cfRule>
  </conditionalFormatting>
  <conditionalFormatting sqref="C194:C195">
    <cfRule type="expression" dxfId="898" priority="1662" stopIfTrue="1">
      <formula>#REF!="integer"</formula>
    </cfRule>
  </conditionalFormatting>
  <conditionalFormatting sqref="C194:C195">
    <cfRule type="expression" dxfId="897" priority="1663" stopIfTrue="1">
      <formula>#REF!="decimal"</formula>
    </cfRule>
  </conditionalFormatting>
  <conditionalFormatting sqref="C194:C195">
    <cfRule type="expression" dxfId="896" priority="1664" stopIfTrue="1">
      <formula>OR(AND(LEFT(#REF!, 16)="select_multiple ", LEN(#REF!)&gt;16, NOT(ISNUMBER(SEARCH(" ",#REF!, 17)))), AND(LEFT(#REF!, 11)="select_one ", LEN(#REF!)&gt;11, NOT(ISNUMBER(SEARCH(" ",#REF!, 12)))))</formula>
    </cfRule>
  </conditionalFormatting>
  <conditionalFormatting sqref="C194:C195">
    <cfRule type="expression" dxfId="895" priority="1665" stopIfTrue="1">
      <formula>#REF!="note"</formula>
    </cfRule>
  </conditionalFormatting>
  <conditionalFormatting sqref="C194:C195">
    <cfRule type="expression" dxfId="894" priority="1666" stopIfTrue="1">
      <formula>#REF!="barcode"</formula>
    </cfRule>
  </conditionalFormatting>
  <conditionalFormatting sqref="C194:C195">
    <cfRule type="expression" dxfId="893" priority="1667" stopIfTrue="1">
      <formula>#REF!="geopoint"</formula>
    </cfRule>
  </conditionalFormatting>
  <conditionalFormatting sqref="C194:C195">
    <cfRule type="expression" dxfId="892" priority="1668" stopIfTrue="1">
      <formula>OR(#REF!="date",#REF!= "datetime")</formula>
    </cfRule>
  </conditionalFormatting>
  <conditionalFormatting sqref="C194:C195">
    <cfRule type="expression" dxfId="891" priority="1669" stopIfTrue="1">
      <formula>#REF!="image"</formula>
    </cfRule>
  </conditionalFormatting>
  <conditionalFormatting sqref="C194:C195">
    <cfRule type="expression" dxfId="890" priority="1670" stopIfTrue="1">
      <formula>OR(#REF!="audio",#REF!= "video")</formula>
    </cfRule>
  </conditionalFormatting>
  <conditionalFormatting sqref="C194:C195">
    <cfRule type="expression" dxfId="889" priority="1671" stopIfTrue="1">
      <formula>#REF!="comments"</formula>
    </cfRule>
  </conditionalFormatting>
  <conditionalFormatting sqref="C194:C195">
    <cfRule type="expression" dxfId="888" priority="1672" stopIfTrue="1">
      <formula>OR(#REF!="audio",#REF!= "video")</formula>
    </cfRule>
  </conditionalFormatting>
  <conditionalFormatting sqref="C194:C195">
    <cfRule type="expression" dxfId="887" priority="1673" stopIfTrue="1">
      <formula>#REF!="image"</formula>
    </cfRule>
  </conditionalFormatting>
  <conditionalFormatting sqref="C194:C195">
    <cfRule type="expression" dxfId="886" priority="1674" stopIfTrue="1">
      <formula>OR(#REF!="date",#REF!= "datetime")</formula>
    </cfRule>
  </conditionalFormatting>
  <conditionalFormatting sqref="C194:C195">
    <cfRule type="expression" dxfId="885" priority="1675" stopIfTrue="1">
      <formula>OR(#REF!="calculate",#REF!= "calculate_here")</formula>
    </cfRule>
  </conditionalFormatting>
  <conditionalFormatting sqref="C194:C195">
    <cfRule type="expression" dxfId="884" priority="1676" stopIfTrue="1">
      <formula>#REF!="note"</formula>
    </cfRule>
  </conditionalFormatting>
  <conditionalFormatting sqref="C194:C195">
    <cfRule type="expression" dxfId="883" priority="1677" stopIfTrue="1">
      <formula>#REF!="barcode"</formula>
    </cfRule>
  </conditionalFormatting>
  <conditionalFormatting sqref="C194:C195">
    <cfRule type="expression" dxfId="882" priority="1678" stopIfTrue="1">
      <formula>#REF!="geopoint"</formula>
    </cfRule>
  </conditionalFormatting>
  <conditionalFormatting sqref="C194:C195">
    <cfRule type="expression" dxfId="881" priority="1679" stopIfTrue="1">
      <formula>OR(#REF!="audio audit",#REF!= "text audit")</formula>
    </cfRule>
  </conditionalFormatting>
  <conditionalFormatting sqref="C194:C195">
    <cfRule type="expression" dxfId="880" priority="1680" stopIfTrue="1">
      <formula>OR(#REF!="username",#REF!= "phonenumber",#REF!= "start",#REF!= "end",#REF!= "deviceid",#REF!= "subscriberid",#REF!= "simserial")</formula>
    </cfRule>
  </conditionalFormatting>
  <conditionalFormatting sqref="C194:C195">
    <cfRule type="expression" dxfId="879" priority="1681" stopIfTrue="1">
      <formula>OR(AND(LEFT(#REF!, 16)="select_multiple ", LEN(#REF!)&gt;16, NOT(ISNUMBER(SEARCH(" ",#REF!, 17)))), AND(LEFT(#REF!, 11)="select_one ", LEN(#REF!)&gt;11, NOT(ISNUMBER(SEARCH(" ",#REF!, 12)))))</formula>
    </cfRule>
  </conditionalFormatting>
  <conditionalFormatting sqref="C194:C195">
    <cfRule type="expression" dxfId="878" priority="1682" stopIfTrue="1">
      <formula>#REF!="decimal"</formula>
    </cfRule>
  </conditionalFormatting>
  <conditionalFormatting sqref="C194:C195">
    <cfRule type="expression" dxfId="877" priority="1683" stopIfTrue="1">
      <formula>#REF!="integer"</formula>
    </cfRule>
  </conditionalFormatting>
  <conditionalFormatting sqref="C194:C195">
    <cfRule type="expression" dxfId="876" priority="1684" stopIfTrue="1">
      <formula>#REF!="text"</formula>
    </cfRule>
  </conditionalFormatting>
  <conditionalFormatting sqref="C194:C195">
    <cfRule type="expression" dxfId="875" priority="1685" stopIfTrue="1">
      <formula>#REF!="end repeat"</formula>
    </cfRule>
  </conditionalFormatting>
  <conditionalFormatting sqref="C194:C195">
    <cfRule type="expression" dxfId="874" priority="1686" stopIfTrue="1">
      <formula>#REF!="begin repeat"</formula>
    </cfRule>
  </conditionalFormatting>
  <conditionalFormatting sqref="C194:C195">
    <cfRule type="expression" dxfId="873" priority="1687" stopIfTrue="1">
      <formula>#REF!="end group"</formula>
    </cfRule>
  </conditionalFormatting>
  <conditionalFormatting sqref="C194:C195">
    <cfRule type="expression" dxfId="872" priority="1688" stopIfTrue="1">
      <formula>#REF!="begin group"</formula>
    </cfRule>
  </conditionalFormatting>
  <conditionalFormatting sqref="C194:C195">
    <cfRule type="expression" dxfId="871" priority="1658" stopIfTrue="1">
      <formula>#REF!="note"</formula>
    </cfRule>
  </conditionalFormatting>
  <conditionalFormatting sqref="C194:C195">
    <cfRule type="expression" dxfId="870" priority="1657" stopIfTrue="1">
      <formula>#REF!="barcode"</formula>
    </cfRule>
  </conditionalFormatting>
  <conditionalFormatting sqref="C194:C195">
    <cfRule type="expression" dxfId="869" priority="1656" stopIfTrue="1">
      <formula>#REF!="geopoint"</formula>
    </cfRule>
  </conditionalFormatting>
  <conditionalFormatting sqref="C194:C195">
    <cfRule type="expression" dxfId="868" priority="1655" stopIfTrue="1">
      <formula>OR(#REF!="audio audit",#REF!= "text audit")</formula>
    </cfRule>
  </conditionalFormatting>
  <conditionalFormatting sqref="C194:C195">
    <cfRule type="expression" dxfId="867" priority="1654" stopIfTrue="1">
      <formula>#REF!="begin group"</formula>
    </cfRule>
  </conditionalFormatting>
  <conditionalFormatting sqref="C194:C195">
    <cfRule type="expression" dxfId="866" priority="1653" stopIfTrue="1">
      <formula>#REF!="begin repeat"</formula>
    </cfRule>
  </conditionalFormatting>
  <conditionalFormatting sqref="C194:C195">
    <cfRule type="expression" dxfId="865" priority="1652" stopIfTrue="1">
      <formula>#REF!="text"</formula>
    </cfRule>
  </conditionalFormatting>
  <conditionalFormatting sqref="C194:C195">
    <cfRule type="expression" dxfId="864" priority="1651" stopIfTrue="1">
      <formula>#REF!="integer"</formula>
    </cfRule>
  </conditionalFormatting>
  <conditionalFormatting sqref="C194:C195">
    <cfRule type="expression" dxfId="863" priority="1650" stopIfTrue="1">
      <formula>#REF!="decimal"</formula>
    </cfRule>
  </conditionalFormatting>
  <conditionalFormatting sqref="C194:C195">
    <cfRule type="expression" dxfId="862" priority="1649" stopIfTrue="1">
      <formula>OR(AND(LEFT(#REF!, 16)="select_multiple ", LEN(#REF!)&gt;16, NOT(ISNUMBER(SEARCH(" ",#REF!, 17)))), AND(LEFT(#REF!, 11)="select_one ", LEN(#REF!)&gt;11, NOT(ISNUMBER(SEARCH(" ",#REF!, 12)))))</formula>
    </cfRule>
  </conditionalFormatting>
  <conditionalFormatting sqref="C194:C195">
    <cfRule type="expression" dxfId="861" priority="1648" stopIfTrue="1">
      <formula>#REF!="note"</formula>
    </cfRule>
  </conditionalFormatting>
  <conditionalFormatting sqref="C194:C195">
    <cfRule type="expression" dxfId="860" priority="1647" stopIfTrue="1">
      <formula>#REF!="barcode"</formula>
    </cfRule>
  </conditionalFormatting>
  <conditionalFormatting sqref="C194:C195">
    <cfRule type="expression" dxfId="859" priority="1646" stopIfTrue="1">
      <formula>#REF!="geopoint"</formula>
    </cfRule>
  </conditionalFormatting>
  <conditionalFormatting sqref="C194:C195">
    <cfRule type="expression" dxfId="858" priority="1645" stopIfTrue="1">
      <formula>OR(#REF!="date",#REF!= "datetime")</formula>
    </cfRule>
  </conditionalFormatting>
  <conditionalFormatting sqref="C194:C195">
    <cfRule type="expression" dxfId="857" priority="1644" stopIfTrue="1">
      <formula>#REF!="image"</formula>
    </cfRule>
  </conditionalFormatting>
  <conditionalFormatting sqref="C194:C195">
    <cfRule type="expression" dxfId="856" priority="1643" stopIfTrue="1">
      <formula>OR(#REF!="audio",#REF!= "video")</formula>
    </cfRule>
  </conditionalFormatting>
  <conditionalFormatting sqref="C194:C195">
    <cfRule type="expression" dxfId="855" priority="1642" stopIfTrue="1">
      <formula>#REF!="comments"</formula>
    </cfRule>
  </conditionalFormatting>
  <conditionalFormatting sqref="C194:C195">
    <cfRule type="expression" dxfId="854" priority="1641" stopIfTrue="1">
      <formula>OR(#REF!="username",#REF!= "phonenumber",#REF!= "start",#REF!= "end",#REF!= "deviceid",#REF!= "subscriberid",#REF!= "simserial")</formula>
    </cfRule>
  </conditionalFormatting>
  <conditionalFormatting sqref="C349:C360 C362:C367">
    <cfRule type="expression" dxfId="853" priority="1570" stopIfTrue="1">
      <formula>#REF!="text"</formula>
    </cfRule>
  </conditionalFormatting>
  <conditionalFormatting sqref="C349:C360 C362:C367">
    <cfRule type="expression" dxfId="852" priority="1571" stopIfTrue="1">
      <formula>#REF!="integer"</formula>
    </cfRule>
  </conditionalFormatting>
  <conditionalFormatting sqref="C349:C360 C362:C367">
    <cfRule type="expression" dxfId="851" priority="1572" stopIfTrue="1">
      <formula>#REF!="decimal"</formula>
    </cfRule>
  </conditionalFormatting>
  <conditionalFormatting sqref="C349:C360 C362:C367">
    <cfRule type="expression" dxfId="850" priority="1573" stopIfTrue="1">
      <formula>#REF!="note"</formula>
    </cfRule>
  </conditionalFormatting>
  <conditionalFormatting sqref="C349:C360 C362:C367">
    <cfRule type="expression" dxfId="849" priority="1574" stopIfTrue="1">
      <formula>#REF!="barcode"</formula>
    </cfRule>
  </conditionalFormatting>
  <conditionalFormatting sqref="C349:C360 C362:C367">
    <cfRule type="expression" dxfId="848" priority="1575" stopIfTrue="1">
      <formula>#REF!="geopoint"</formula>
    </cfRule>
  </conditionalFormatting>
  <conditionalFormatting sqref="C349:C360 C362:C367">
    <cfRule type="expression" dxfId="847" priority="1576" stopIfTrue="1">
      <formula>OR(#REF!="date",#REF!= "datetime")</formula>
    </cfRule>
  </conditionalFormatting>
  <conditionalFormatting sqref="C349:C360 C362:C367">
    <cfRule type="expression" dxfId="846" priority="1577" stopIfTrue="1">
      <formula>#REF!="image"</formula>
    </cfRule>
  </conditionalFormatting>
  <conditionalFormatting sqref="C349:C360 C362:C367">
    <cfRule type="expression" dxfId="845" priority="1578" stopIfTrue="1">
      <formula>OR(#REF!="audio",#REF!= "video")</formula>
    </cfRule>
  </conditionalFormatting>
  <conditionalFormatting sqref="C349:C360 C362:C367">
    <cfRule type="expression" dxfId="844" priority="1579" stopIfTrue="1">
      <formula>#REF!="comments"</formula>
    </cfRule>
  </conditionalFormatting>
  <conditionalFormatting sqref="C349:C360 C362:C367">
    <cfRule type="expression" dxfId="843" priority="1580" stopIfTrue="1">
      <formula>OR(#REF!="audio",#REF!= "video")</formula>
    </cfRule>
  </conditionalFormatting>
  <conditionalFormatting sqref="C349:C360 C362:C367">
    <cfRule type="expression" dxfId="842" priority="1581" stopIfTrue="1">
      <formula>#REF!="image"</formula>
    </cfRule>
  </conditionalFormatting>
  <conditionalFormatting sqref="C349:C360 C362:C367">
    <cfRule type="expression" dxfId="841" priority="1582" stopIfTrue="1">
      <formula>OR(#REF!="date",#REF!= "datetime")</formula>
    </cfRule>
  </conditionalFormatting>
  <conditionalFormatting sqref="C349:C360 C362:C367">
    <cfRule type="expression" dxfId="840" priority="1583" stopIfTrue="1">
      <formula>OR(#REF!="calculate",#REF!= "calculate_here")</formula>
    </cfRule>
  </conditionalFormatting>
  <conditionalFormatting sqref="C349:C360 C362:C367">
    <cfRule type="expression" dxfId="839" priority="1584" stopIfTrue="1">
      <formula>#REF!="note"</formula>
    </cfRule>
  </conditionalFormatting>
  <conditionalFormatting sqref="C349:C360 C362:C367">
    <cfRule type="expression" dxfId="838" priority="1585" stopIfTrue="1">
      <formula>#REF!="barcode"</formula>
    </cfRule>
  </conditionalFormatting>
  <conditionalFormatting sqref="C349:C360 C362:C367">
    <cfRule type="expression" dxfId="837" priority="1586" stopIfTrue="1">
      <formula>#REF!="geopoint"</formula>
    </cfRule>
  </conditionalFormatting>
  <conditionalFormatting sqref="C349:C360 C362:C367">
    <cfRule type="expression" dxfId="836" priority="1587" stopIfTrue="1">
      <formula>OR(#REF!="audio audit",#REF!= "text audit")</formula>
    </cfRule>
  </conditionalFormatting>
  <conditionalFormatting sqref="C349:C360 C362:C367">
    <cfRule type="expression" dxfId="835" priority="1588" stopIfTrue="1">
      <formula>OR(AND(LEFT(#REF!, 16)="select_multiple ", LEN(#REF!)&gt;16, NOT(ISNUMBER(SEARCH(" ",#REF!, 17)))), AND(LEFT(#REF!, 11)="select_one ", LEN(#REF!)&gt;11, NOT(ISNUMBER(SEARCH(" ",#REF!, 12)))))</formula>
    </cfRule>
  </conditionalFormatting>
  <conditionalFormatting sqref="C349:C360 C362:C367">
    <cfRule type="expression" dxfId="834" priority="1589" stopIfTrue="1">
      <formula>#REF!="decimal"</formula>
    </cfRule>
  </conditionalFormatting>
  <conditionalFormatting sqref="C349:C360 C362:C367">
    <cfRule type="expression" dxfId="833" priority="1590" stopIfTrue="1">
      <formula>#REF!="integer"</formula>
    </cfRule>
  </conditionalFormatting>
  <conditionalFormatting sqref="C349:C360 C362:C367">
    <cfRule type="expression" dxfId="832" priority="1591" stopIfTrue="1">
      <formula>#REF!="text"</formula>
    </cfRule>
  </conditionalFormatting>
  <conditionalFormatting sqref="C349:C360 C362:C367">
    <cfRule type="expression" dxfId="831" priority="1592" stopIfTrue="1">
      <formula>#REF!="end repeat"</formula>
    </cfRule>
  </conditionalFormatting>
  <conditionalFormatting sqref="C349:C360 C362:C367">
    <cfRule type="expression" dxfId="830" priority="1593" stopIfTrue="1">
      <formula>#REF!="begin repeat"</formula>
    </cfRule>
  </conditionalFormatting>
  <conditionalFormatting sqref="C349:C360 C362:C367">
    <cfRule type="expression" dxfId="829" priority="1594" stopIfTrue="1">
      <formula>#REF!="end group"</formula>
    </cfRule>
  </conditionalFormatting>
  <conditionalFormatting sqref="C349:C360 C362:C367">
    <cfRule type="expression" dxfId="828" priority="1595" stopIfTrue="1">
      <formula>#REF!="begin group"</formula>
    </cfRule>
  </conditionalFormatting>
  <conditionalFormatting sqref="C349:C360 C362:C367">
    <cfRule type="expression" dxfId="827" priority="1596" stopIfTrue="1">
      <formula>#REF!="begin group"</formula>
    </cfRule>
  </conditionalFormatting>
  <conditionalFormatting sqref="C349:C360 C362:C367">
    <cfRule type="expression" dxfId="826" priority="1569" stopIfTrue="1">
      <formula>#REF!="begin repeat"</formula>
    </cfRule>
  </conditionalFormatting>
  <conditionalFormatting sqref="C349:C360 C362:C367">
    <cfRule type="expression" dxfId="825" priority="1568" stopIfTrue="1">
      <formula>#REF!="barcode"</formula>
    </cfRule>
  </conditionalFormatting>
  <conditionalFormatting sqref="C349:C360 C362:C367">
    <cfRule type="expression" dxfId="824" priority="1567" stopIfTrue="1">
      <formula>#REF!="note"</formula>
    </cfRule>
  </conditionalFormatting>
  <conditionalFormatting sqref="C349:C360 C362:C367">
    <cfRule type="expression" dxfId="823" priority="1566" stopIfTrue="1">
      <formula>#REF!="barcode"</formula>
    </cfRule>
  </conditionalFormatting>
  <conditionalFormatting sqref="C349:C360 C362:C367">
    <cfRule type="expression" dxfId="822" priority="1565" stopIfTrue="1">
      <formula>#REF!="begin group"</formula>
    </cfRule>
  </conditionalFormatting>
  <conditionalFormatting sqref="C349:C360 C362:C367">
    <cfRule type="expression" dxfId="821" priority="1564" stopIfTrue="1">
      <formula>#REF!="begin repeat"</formula>
    </cfRule>
  </conditionalFormatting>
  <conditionalFormatting sqref="C349:C360 C362:C367">
    <cfRule type="expression" dxfId="820" priority="1563" stopIfTrue="1">
      <formula>OR(AND(LEFT(#REF!, 16)="select_multiple ", LEN(#REF!)&gt;16, NOT(ISNUMBER(SEARCH(" ",#REF!, 17)))), AND(LEFT(#REF!, 11)="select_one ", LEN(#REF!)&gt;11, NOT(ISNUMBER(SEARCH(" ",#REF!, 12)))))</formula>
    </cfRule>
  </conditionalFormatting>
  <conditionalFormatting sqref="C349:C360 C362:C367">
    <cfRule type="expression" dxfId="819" priority="1562" stopIfTrue="1">
      <formula>OR(#REF!="username",#REF!= "phonenumber",#REF!= "start",#REF!= "end",#REF!= "deviceid",#REF!= "subscriberid",#REF!= "simserial")</formula>
    </cfRule>
  </conditionalFormatting>
  <conditionalFormatting sqref="C349:C360 C362:C367">
    <cfRule type="expression" dxfId="818" priority="1561" stopIfTrue="1">
      <formula>OR(#REF!="calculate",#REF!= "calculate_here")</formula>
    </cfRule>
  </conditionalFormatting>
  <conditionalFormatting sqref="C349:C360 C362:C367">
    <cfRule type="expression" dxfId="817" priority="1560" stopIfTrue="1">
      <formula>OR(AND(LEFT(#REF!, 16)="select_multiple ", LEN(#REF!)&gt;16, NOT(ISNUMBER(SEARCH(" ",#REF!, 17)))), AND(LEFT(#REF!, 11)="select_one ", LEN(#REF!)&gt;11, NOT(ISNUMBER(SEARCH(" ",#REF!, 12)))))</formula>
    </cfRule>
  </conditionalFormatting>
  <conditionalFormatting sqref="C349:C360 C362:C367">
    <cfRule type="expression" dxfId="816" priority="1559" stopIfTrue="1">
      <formula>OR(#REF!="audio audit",#REF!= "text audit")</formula>
    </cfRule>
  </conditionalFormatting>
  <conditionalFormatting sqref="C349:C360 C362:C367">
    <cfRule type="expression" dxfId="815" priority="1558" stopIfTrue="1">
      <formula>#REF!="note"</formula>
    </cfRule>
  </conditionalFormatting>
  <conditionalFormatting sqref="C349:C360 C362:C367">
    <cfRule type="expression" dxfId="814" priority="1557" stopIfTrue="1">
      <formula>#REF!="text"</formula>
    </cfRule>
  </conditionalFormatting>
  <conditionalFormatting sqref="C349:C360 C362:C367">
    <cfRule type="expression" dxfId="813" priority="1556" stopIfTrue="1">
      <formula>#REF!="integer"</formula>
    </cfRule>
  </conditionalFormatting>
  <conditionalFormatting sqref="C349:C360 C362:C367">
    <cfRule type="expression" dxfId="812" priority="1555" stopIfTrue="1">
      <formula>OR(AND(LEFT(#REF!, 16)="select_multiple ", LEN(#REF!)&gt;16, NOT(ISNUMBER(SEARCH(" ",#REF!, 17)))), AND(LEFT(#REF!, 11)="select_one ", LEN(#REF!)&gt;11, NOT(ISNUMBER(SEARCH(" ",#REF!, 12)))))</formula>
    </cfRule>
  </conditionalFormatting>
  <conditionalFormatting sqref="C349:C360 C362:C367">
    <cfRule type="expression" dxfId="811" priority="1553" stopIfTrue="1">
      <formula>OR(AND(LEFT(#REF!, 16)="select_multiple ", LEN(#REF!)&gt;16, NOT(ISNUMBER(SEARCH(" ",#REF!, 17)))), AND(LEFT(#REF!, 11)="select_one ", LEN(#REF!)&gt;11, NOT(ISNUMBER(SEARCH(" ",#REF!, 12)))))</formula>
    </cfRule>
  </conditionalFormatting>
  <conditionalFormatting sqref="C349:C360 C362:C367">
    <cfRule type="expression" dxfId="810" priority="1554" stopIfTrue="1">
      <formula>OR(#REF!="username",#REF!= "phonenumber",#REF!= "start",#REF!= "end",#REF!= "deviceid",#REF!= "subscriberid",#REF!= "simserial")</formula>
    </cfRule>
  </conditionalFormatting>
  <conditionalFormatting sqref="B340">
    <cfRule type="expression" dxfId="809" priority="1552" stopIfTrue="1">
      <formula>$A340="comments"</formula>
    </cfRule>
  </conditionalFormatting>
  <conditionalFormatting sqref="F340 I340 B340:C340">
    <cfRule type="expression" dxfId="808" priority="1551" stopIfTrue="1">
      <formula>$A340="begin group"</formula>
    </cfRule>
  </conditionalFormatting>
  <conditionalFormatting sqref="I340 O340 B340:C340">
    <cfRule type="expression" dxfId="807" priority="1550" stopIfTrue="1">
      <formula>$A340="begin repeat"</formula>
    </cfRule>
  </conditionalFormatting>
  <conditionalFormatting sqref="F340 B340:D340">
    <cfRule type="expression" dxfId="806" priority="1549" stopIfTrue="1">
      <formula>$A340="text"</formula>
    </cfRule>
  </conditionalFormatting>
  <conditionalFormatting sqref="G340:H340 B340:D340">
    <cfRule type="expression" dxfId="805" priority="1548" stopIfTrue="1">
      <formula>$A340="integer"</formula>
    </cfRule>
  </conditionalFormatting>
  <conditionalFormatting sqref="G340:H340 B340:D340">
    <cfRule type="expression" dxfId="804" priority="1547" stopIfTrue="1">
      <formula>$A340="decimal"</formula>
    </cfRule>
  </conditionalFormatting>
  <conditionalFormatting sqref="F340 B340:C340">
    <cfRule type="expression" dxfId="803" priority="1546" stopIfTrue="1">
      <formula>OR(AND(LEFT($A340, 16)="select_multiple ", LEN($A340)&gt;16, NOT(ISNUMBER(SEARCH(" ", $A340, 17)))), AND(LEFT($A340, 11)="select_one ", LEN($A340)&gt;11, NOT(ISNUMBER(SEARCH(" ", $A340, 12)))))</formula>
    </cfRule>
  </conditionalFormatting>
  <conditionalFormatting sqref="B340 F340">
    <cfRule type="expression" dxfId="802" priority="1545" stopIfTrue="1">
      <formula>OR($A340="audio audit", $A340="text audit", $A340="speed violations count", $A340="speed violations list", $A340="speed violations audit")</formula>
    </cfRule>
  </conditionalFormatting>
  <conditionalFormatting sqref="B340:C340">
    <cfRule type="expression" dxfId="801" priority="1542" stopIfTrue="1">
      <formula>$A340="note"</formula>
    </cfRule>
    <cfRule type="expression" dxfId="800" priority="1543" stopIfTrue="1">
      <formula>$A340="barcode"</formula>
    </cfRule>
    <cfRule type="expression" dxfId="799" priority="1544" stopIfTrue="1">
      <formula>$A340="geopoint"</formula>
    </cfRule>
  </conditionalFormatting>
  <conditionalFormatting sqref="B340 N340">
    <cfRule type="expression" dxfId="798" priority="1541" stopIfTrue="1">
      <formula>OR($A340="calculate", $A340="calculate_here")</formula>
    </cfRule>
  </conditionalFormatting>
  <conditionalFormatting sqref="F340 B340:C340">
    <cfRule type="expression" dxfId="797" priority="1540" stopIfTrue="1">
      <formula>OR($A340="date", $A340="datetime")</formula>
    </cfRule>
  </conditionalFormatting>
  <conditionalFormatting sqref="F340 B340:C340">
    <cfRule type="expression" dxfId="796" priority="1539" stopIfTrue="1">
      <formula>$A340="image"</formula>
    </cfRule>
  </conditionalFormatting>
  <conditionalFormatting sqref="B340:C340">
    <cfRule type="expression" dxfId="795" priority="1538" stopIfTrue="1">
      <formula>OR($A340="audio", $A340="video")</formula>
    </cfRule>
  </conditionalFormatting>
  <conditionalFormatting sqref="A340:B340 D340:W340">
    <cfRule type="expression" dxfId="794" priority="1520" stopIfTrue="1">
      <formula>$A340="comments"</formula>
    </cfRule>
    <cfRule type="expression" dxfId="793" priority="1521" stopIfTrue="1">
      <formula>OR($A340="audio", $A340="video")</formula>
    </cfRule>
    <cfRule type="expression" dxfId="792" priority="1522" stopIfTrue="1">
      <formula>$A340="image"</formula>
    </cfRule>
    <cfRule type="expression" dxfId="791" priority="1523" stopIfTrue="1">
      <formula>OR($A340="date", $A340="datetime")</formula>
    </cfRule>
    <cfRule type="expression" dxfId="790" priority="1524" stopIfTrue="1">
      <formula>OR($A340="calculate", $A340="calculate_here")</formula>
    </cfRule>
    <cfRule type="expression" dxfId="789" priority="1525" stopIfTrue="1">
      <formula>$A340="note"</formula>
    </cfRule>
    <cfRule type="expression" dxfId="788" priority="1526" stopIfTrue="1">
      <formula>$A340="barcode"</formula>
    </cfRule>
    <cfRule type="expression" dxfId="787" priority="1527" stopIfTrue="1">
      <formula>$A340="geopoint"</formula>
    </cfRule>
    <cfRule type="expression" dxfId="786" priority="1528" stopIfTrue="1">
      <formula>OR($A340="audio audit", $A340="text audit", $A340="speed violations count", $A340="speed violations list", $A340="speed violations audit")</formula>
    </cfRule>
    <cfRule type="expression" dxfId="785" priority="1529" stopIfTrue="1">
      <formula>OR($A340="username", $A340="phonenumber", $A340="start", $A340="end", $A340="deviceid", $A340="subscriberid", $A340="simserial", $A340="caseid")</formula>
    </cfRule>
    <cfRule type="expression" dxfId="784" priority="1530" stopIfTrue="1">
      <formula>OR(AND(LEFT($A340, 16)="select_multiple ", LEN($A340)&gt;16, NOT(ISNUMBER(SEARCH(" ", $A340, 17)))), AND(LEFT($A340, 11)="select_one ", LEN($A340)&gt;11, NOT(ISNUMBER(SEARCH(" ", $A340, 12)))))</formula>
    </cfRule>
    <cfRule type="expression" dxfId="783" priority="1531" stopIfTrue="1">
      <formula>$A340="decimal"</formula>
    </cfRule>
    <cfRule type="expression" dxfId="782" priority="1532" stopIfTrue="1">
      <formula>$A340="integer"</formula>
    </cfRule>
    <cfRule type="expression" dxfId="781" priority="1533" stopIfTrue="1">
      <formula>$A340="text"</formula>
    </cfRule>
    <cfRule type="expression" dxfId="780" priority="1534" stopIfTrue="1">
      <formula>$A340="end repeat"</formula>
    </cfRule>
    <cfRule type="expression" dxfId="779" priority="1535" stopIfTrue="1">
      <formula>$A340="begin repeat"</formula>
    </cfRule>
    <cfRule type="expression" dxfId="778" priority="1536" stopIfTrue="1">
      <formula>$A340="end group"</formula>
    </cfRule>
    <cfRule type="expression" dxfId="777" priority="1537" stopIfTrue="1">
      <formula>$A340="begin group"</formula>
    </cfRule>
  </conditionalFormatting>
  <conditionalFormatting sqref="B329">
    <cfRule type="expression" dxfId="776" priority="1519" stopIfTrue="1">
      <formula>$A329="comments"</formula>
    </cfRule>
  </conditionalFormatting>
  <conditionalFormatting sqref="F329 B329:C329">
    <cfRule type="expression" dxfId="775" priority="1518" stopIfTrue="1">
      <formula>$A329="begin group"</formula>
    </cfRule>
  </conditionalFormatting>
  <conditionalFormatting sqref="O329 B329:C329">
    <cfRule type="expression" dxfId="774" priority="1517" stopIfTrue="1">
      <formula>$A329="begin repeat"</formula>
    </cfRule>
  </conditionalFormatting>
  <conditionalFormatting sqref="F329 B329:D329">
    <cfRule type="expression" dxfId="773" priority="1516" stopIfTrue="1">
      <formula>$A329="text"</formula>
    </cfRule>
  </conditionalFormatting>
  <conditionalFormatting sqref="G329:H329 B329:D329">
    <cfRule type="expression" dxfId="772" priority="1515" stopIfTrue="1">
      <formula>$A329="integer"</formula>
    </cfRule>
  </conditionalFormatting>
  <conditionalFormatting sqref="G329:H329 B329:D329">
    <cfRule type="expression" dxfId="771" priority="1514" stopIfTrue="1">
      <formula>$A329="decimal"</formula>
    </cfRule>
  </conditionalFormatting>
  <conditionalFormatting sqref="F329 B329:C329">
    <cfRule type="expression" dxfId="770" priority="1513" stopIfTrue="1">
      <formula>OR(AND(LEFT($A329, 16)="select_multiple ", LEN($A329)&gt;16, NOT(ISNUMBER(SEARCH(" ", $A329, 17)))), AND(LEFT($A329, 11)="select_one ", LEN($A329)&gt;11, NOT(ISNUMBER(SEARCH(" ", $A329, 12)))))</formula>
    </cfRule>
  </conditionalFormatting>
  <conditionalFormatting sqref="B329 F329">
    <cfRule type="expression" dxfId="769" priority="1512" stopIfTrue="1">
      <formula>OR($A329="audio audit", $A329="text audit", $A329="speed violations count", $A329="speed violations list", $A329="speed violations audit")</formula>
    </cfRule>
  </conditionalFormatting>
  <conditionalFormatting sqref="B329:C329">
    <cfRule type="expression" dxfId="768" priority="1509" stopIfTrue="1">
      <formula>$A329="note"</formula>
    </cfRule>
    <cfRule type="expression" dxfId="767" priority="1510" stopIfTrue="1">
      <formula>$A329="barcode"</formula>
    </cfRule>
    <cfRule type="expression" dxfId="766" priority="1511" stopIfTrue="1">
      <formula>$A329="geopoint"</formula>
    </cfRule>
  </conditionalFormatting>
  <conditionalFormatting sqref="B329 N329">
    <cfRule type="expression" dxfId="765" priority="1508" stopIfTrue="1">
      <formula>OR($A329="calculate", $A329="calculate_here")</formula>
    </cfRule>
  </conditionalFormatting>
  <conditionalFormatting sqref="F329 B329:C329">
    <cfRule type="expression" dxfId="764" priority="1507" stopIfTrue="1">
      <formula>OR($A329="date", $A329="datetime")</formula>
    </cfRule>
  </conditionalFormatting>
  <conditionalFormatting sqref="F329 B329:C329">
    <cfRule type="expression" dxfId="763" priority="1506" stopIfTrue="1">
      <formula>$A329="image"</formula>
    </cfRule>
  </conditionalFormatting>
  <conditionalFormatting sqref="B329:C329">
    <cfRule type="expression" dxfId="762" priority="1505" stopIfTrue="1">
      <formula>OR($A329="audio", $A329="video")</formula>
    </cfRule>
  </conditionalFormatting>
  <conditionalFormatting sqref="A329:B329 D329:H329 J329:W329">
    <cfRule type="expression" dxfId="761" priority="1487" stopIfTrue="1">
      <formula>$A329="comments"</formula>
    </cfRule>
    <cfRule type="expression" dxfId="760" priority="1488" stopIfTrue="1">
      <formula>OR($A329="audio", $A329="video")</formula>
    </cfRule>
    <cfRule type="expression" dxfId="759" priority="1489" stopIfTrue="1">
      <formula>$A329="image"</formula>
    </cfRule>
    <cfRule type="expression" dxfId="758" priority="1490" stopIfTrue="1">
      <formula>OR($A329="date", $A329="datetime")</formula>
    </cfRule>
    <cfRule type="expression" dxfId="757" priority="1491" stopIfTrue="1">
      <formula>OR($A329="calculate", $A329="calculate_here")</formula>
    </cfRule>
    <cfRule type="expression" dxfId="756" priority="1492" stopIfTrue="1">
      <formula>$A329="note"</formula>
    </cfRule>
    <cfRule type="expression" dxfId="755" priority="1493" stopIfTrue="1">
      <formula>$A329="barcode"</formula>
    </cfRule>
    <cfRule type="expression" dxfId="754" priority="1494" stopIfTrue="1">
      <formula>$A329="geopoint"</formula>
    </cfRule>
    <cfRule type="expression" dxfId="753" priority="1495" stopIfTrue="1">
      <formula>OR($A329="audio audit", $A329="text audit", $A329="speed violations count", $A329="speed violations list", $A329="speed violations audit")</formula>
    </cfRule>
    <cfRule type="expression" dxfId="752" priority="1496" stopIfTrue="1">
      <formula>OR($A329="username", $A329="phonenumber", $A329="start", $A329="end", $A329="deviceid", $A329="subscriberid", $A329="simserial", $A329="caseid")</formula>
    </cfRule>
    <cfRule type="expression" dxfId="751" priority="1497" stopIfTrue="1">
      <formula>OR(AND(LEFT($A329, 16)="select_multiple ", LEN($A329)&gt;16, NOT(ISNUMBER(SEARCH(" ", $A329, 17)))), AND(LEFT($A329, 11)="select_one ", LEN($A329)&gt;11, NOT(ISNUMBER(SEARCH(" ", $A329, 12)))))</formula>
    </cfRule>
    <cfRule type="expression" dxfId="750" priority="1498" stopIfTrue="1">
      <formula>$A329="decimal"</formula>
    </cfRule>
    <cfRule type="expression" dxfId="749" priority="1499" stopIfTrue="1">
      <formula>$A329="integer"</formula>
    </cfRule>
    <cfRule type="expression" dxfId="748" priority="1500" stopIfTrue="1">
      <formula>$A329="text"</formula>
    </cfRule>
    <cfRule type="expression" dxfId="747" priority="1501" stopIfTrue="1">
      <formula>$A329="end repeat"</formula>
    </cfRule>
    <cfRule type="expression" dxfId="746" priority="1502" stopIfTrue="1">
      <formula>$A329="begin repeat"</formula>
    </cfRule>
    <cfRule type="expression" dxfId="745" priority="1503" stopIfTrue="1">
      <formula>$A329="end group"</formula>
    </cfRule>
    <cfRule type="expression" dxfId="744" priority="1504" stopIfTrue="1">
      <formula>$A329="begin group"</formula>
    </cfRule>
  </conditionalFormatting>
  <conditionalFormatting sqref="C340">
    <cfRule type="expression" dxfId="743" priority="1469" stopIfTrue="1">
      <formula>$A340="comments"</formula>
    </cfRule>
    <cfRule type="expression" dxfId="742" priority="1470" stopIfTrue="1">
      <formula>OR($A340="audio", $A340="video")</formula>
    </cfRule>
    <cfRule type="expression" dxfId="741" priority="1471" stopIfTrue="1">
      <formula>$A340="image"</formula>
    </cfRule>
    <cfRule type="expression" dxfId="740" priority="1472" stopIfTrue="1">
      <formula>OR($A340="date", $A340="datetime")</formula>
    </cfRule>
    <cfRule type="expression" dxfId="739" priority="1473" stopIfTrue="1">
      <formula>OR($A340="calculate", $A340="calculate_here")</formula>
    </cfRule>
    <cfRule type="expression" dxfId="738" priority="1474" stopIfTrue="1">
      <formula>$A340="note"</formula>
    </cfRule>
    <cfRule type="expression" dxfId="737" priority="1475" stopIfTrue="1">
      <formula>$A340="barcode"</formula>
    </cfRule>
    <cfRule type="expression" dxfId="736" priority="1476" stopIfTrue="1">
      <formula>$A340="geopoint"</formula>
    </cfRule>
    <cfRule type="expression" dxfId="735" priority="1477" stopIfTrue="1">
      <formula>OR($A340="audio audit", $A340="text audit", $A340="speed violations count", $A340="speed violations list", $A340="speed violations audit")</formula>
    </cfRule>
    <cfRule type="expression" dxfId="734" priority="1478" stopIfTrue="1">
      <formula>OR($A340="username", $A340="phonenumber", $A340="start", $A340="end", $A340="deviceid", $A340="subscriberid", $A340="simserial", $A340="caseid")</formula>
    </cfRule>
    <cfRule type="expression" dxfId="733" priority="1479" stopIfTrue="1">
      <formula>OR(AND(LEFT($A340, 16)="select_multiple ", LEN($A340)&gt;16, NOT(ISNUMBER(SEARCH(" ", $A340, 17)))), AND(LEFT($A340, 11)="select_one ", LEN($A340)&gt;11, NOT(ISNUMBER(SEARCH(" ", $A340, 12)))))</formula>
    </cfRule>
    <cfRule type="expression" dxfId="732" priority="1480" stopIfTrue="1">
      <formula>$A340="decimal"</formula>
    </cfRule>
    <cfRule type="expression" dxfId="731" priority="1481" stopIfTrue="1">
      <formula>$A340="integer"</formula>
    </cfRule>
    <cfRule type="expression" dxfId="730" priority="1482" stopIfTrue="1">
      <formula>$A340="text"</formula>
    </cfRule>
    <cfRule type="expression" dxfId="729" priority="1483" stopIfTrue="1">
      <formula>$A340="end repeat"</formula>
    </cfRule>
    <cfRule type="expression" dxfId="728" priority="1484" stopIfTrue="1">
      <formula>$A340="begin repeat"</formula>
    </cfRule>
    <cfRule type="expression" dxfId="727" priority="1485" stopIfTrue="1">
      <formula>$A340="end group"</formula>
    </cfRule>
    <cfRule type="expression" dxfId="726" priority="1486" stopIfTrue="1">
      <formula>$A340="begin group"</formula>
    </cfRule>
  </conditionalFormatting>
  <conditionalFormatting sqref="B361">
    <cfRule type="expression" dxfId="725" priority="1468" stopIfTrue="1">
      <formula>$A361="comments"</formula>
    </cfRule>
  </conditionalFormatting>
  <conditionalFormatting sqref="B361 F361 I361">
    <cfRule type="expression" dxfId="724" priority="1467" stopIfTrue="1">
      <formula>$A361="begin group"</formula>
    </cfRule>
  </conditionalFormatting>
  <conditionalFormatting sqref="B361 I361 O361">
    <cfRule type="expression" dxfId="723" priority="1466" stopIfTrue="1">
      <formula>$A361="begin repeat"</formula>
    </cfRule>
  </conditionalFormatting>
  <conditionalFormatting sqref="B361 D361 F361">
    <cfRule type="expression" dxfId="722" priority="1465" stopIfTrue="1">
      <formula>$A361="text"</formula>
    </cfRule>
  </conditionalFormatting>
  <conditionalFormatting sqref="B361 D361 G361:H361">
    <cfRule type="expression" dxfId="721" priority="1464" stopIfTrue="1">
      <formula>$A361="integer"</formula>
    </cfRule>
  </conditionalFormatting>
  <conditionalFormatting sqref="B361 D361 G361:H361">
    <cfRule type="expression" dxfId="720" priority="1463" stopIfTrue="1">
      <formula>$A361="decimal"</formula>
    </cfRule>
  </conditionalFormatting>
  <conditionalFormatting sqref="B361 F361">
    <cfRule type="expression" dxfId="719" priority="1462" stopIfTrue="1">
      <formula>OR(AND(LEFT($A361, 16)="select_multiple ", LEN($A361)&gt;16, NOT(ISNUMBER(SEARCH(" ", $A361, 17)))), AND(LEFT($A361, 11)="select_one ", LEN($A361)&gt;11, NOT(ISNUMBER(SEARCH(" ", $A361, 12)))))</formula>
    </cfRule>
  </conditionalFormatting>
  <conditionalFormatting sqref="B361 F361">
    <cfRule type="expression" dxfId="718" priority="1461" stopIfTrue="1">
      <formula>OR($A361="audio audit", $A361="text audit", $A361="speed violations count", $A361="speed violations list", $A361="speed violations audit")</formula>
    </cfRule>
  </conditionalFormatting>
  <conditionalFormatting sqref="B361">
    <cfRule type="expression" dxfId="717" priority="1458" stopIfTrue="1">
      <formula>$A361="note"</formula>
    </cfRule>
    <cfRule type="expression" dxfId="716" priority="1459" stopIfTrue="1">
      <formula>$A361="barcode"</formula>
    </cfRule>
    <cfRule type="expression" dxfId="715" priority="1460" stopIfTrue="1">
      <formula>$A361="geopoint"</formula>
    </cfRule>
  </conditionalFormatting>
  <conditionalFormatting sqref="B361 N361">
    <cfRule type="expression" dxfId="714" priority="1457" stopIfTrue="1">
      <formula>OR($A361="calculate", $A361="calculate_here")</formula>
    </cfRule>
  </conditionalFormatting>
  <conditionalFormatting sqref="B361 F361">
    <cfRule type="expression" dxfId="713" priority="1456" stopIfTrue="1">
      <formula>OR($A361="date", $A361="datetime")</formula>
    </cfRule>
  </conditionalFormatting>
  <conditionalFormatting sqref="B361 F361">
    <cfRule type="expression" dxfId="712" priority="1455" stopIfTrue="1">
      <formula>$A361="image"</formula>
    </cfRule>
  </conditionalFormatting>
  <conditionalFormatting sqref="B361">
    <cfRule type="expression" dxfId="711" priority="1454" stopIfTrue="1">
      <formula>OR($A361="audio", $A361="video")</formula>
    </cfRule>
  </conditionalFormatting>
  <conditionalFormatting sqref="A361:B361 D361:W361">
    <cfRule type="expression" dxfId="710" priority="1436" stopIfTrue="1">
      <formula>$A361="comments"</formula>
    </cfRule>
    <cfRule type="expression" dxfId="709" priority="1437" stopIfTrue="1">
      <formula>OR($A361="audio", $A361="video")</formula>
    </cfRule>
    <cfRule type="expression" dxfId="708" priority="1438" stopIfTrue="1">
      <formula>$A361="image"</formula>
    </cfRule>
    <cfRule type="expression" dxfId="707" priority="1439" stopIfTrue="1">
      <formula>OR($A361="date", $A361="datetime")</formula>
    </cfRule>
    <cfRule type="expression" dxfId="706" priority="1440" stopIfTrue="1">
      <formula>OR($A361="calculate", $A361="calculate_here")</formula>
    </cfRule>
    <cfRule type="expression" dxfId="705" priority="1441" stopIfTrue="1">
      <formula>$A361="note"</formula>
    </cfRule>
    <cfRule type="expression" dxfId="704" priority="1442" stopIfTrue="1">
      <formula>$A361="barcode"</formula>
    </cfRule>
    <cfRule type="expression" dxfId="703" priority="1443" stopIfTrue="1">
      <formula>$A361="geopoint"</formula>
    </cfRule>
    <cfRule type="expression" dxfId="702" priority="1444" stopIfTrue="1">
      <formula>OR($A361="audio audit", $A361="text audit", $A361="speed violations count", $A361="speed violations list", $A361="speed violations audit")</formula>
    </cfRule>
    <cfRule type="expression" dxfId="701" priority="1445" stopIfTrue="1">
      <formula>OR($A361="username", $A361="phonenumber", $A361="start", $A361="end", $A361="deviceid", $A361="subscriberid", $A361="simserial", $A361="caseid")</formula>
    </cfRule>
    <cfRule type="expression" dxfId="700" priority="1446" stopIfTrue="1">
      <formula>OR(AND(LEFT($A361, 16)="select_multiple ", LEN($A361)&gt;16, NOT(ISNUMBER(SEARCH(" ", $A361, 17)))), AND(LEFT($A361, 11)="select_one ", LEN($A361)&gt;11, NOT(ISNUMBER(SEARCH(" ", $A361, 12)))))</formula>
    </cfRule>
    <cfRule type="expression" dxfId="699" priority="1447" stopIfTrue="1">
      <formula>$A361="decimal"</formula>
    </cfRule>
    <cfRule type="expression" dxfId="698" priority="1448" stopIfTrue="1">
      <formula>$A361="integer"</formula>
    </cfRule>
    <cfRule type="expression" dxfId="697" priority="1449" stopIfTrue="1">
      <formula>$A361="text"</formula>
    </cfRule>
    <cfRule type="expression" dxfId="696" priority="1450" stopIfTrue="1">
      <formula>$A361="end repeat"</formula>
    </cfRule>
    <cfRule type="expression" dxfId="695" priority="1451" stopIfTrue="1">
      <formula>$A361="begin repeat"</formula>
    </cfRule>
    <cfRule type="expression" dxfId="694" priority="1452" stopIfTrue="1">
      <formula>$A361="end group"</formula>
    </cfRule>
    <cfRule type="expression" dxfId="693" priority="1453" stopIfTrue="1">
      <formula>$A361="begin group"</formula>
    </cfRule>
  </conditionalFormatting>
  <conditionalFormatting sqref="C361">
    <cfRule type="expression" dxfId="692" priority="1435" stopIfTrue="1">
      <formula>$A361="comments"</formula>
    </cfRule>
  </conditionalFormatting>
  <conditionalFormatting sqref="C361">
    <cfRule type="expression" dxfId="691" priority="1434" stopIfTrue="1">
      <formula>$A361="comments"</formula>
    </cfRule>
  </conditionalFormatting>
  <conditionalFormatting sqref="C361">
    <cfRule type="expression" dxfId="690" priority="1433" stopIfTrue="1">
      <formula>$A361="comments"</formula>
    </cfRule>
  </conditionalFormatting>
  <conditionalFormatting sqref="C361">
    <cfRule type="expression" dxfId="689" priority="1432" stopIfTrue="1">
      <formula>$A361="comments"</formula>
    </cfRule>
  </conditionalFormatting>
  <conditionalFormatting sqref="C361">
    <cfRule type="expression" dxfId="688" priority="1431" stopIfTrue="1">
      <formula>$A361="comments"</formula>
    </cfRule>
  </conditionalFormatting>
  <conditionalFormatting sqref="C361">
    <cfRule type="expression" dxfId="687" priority="1430" stopIfTrue="1">
      <formula>$A361="comments"</formula>
    </cfRule>
  </conditionalFormatting>
  <conditionalFormatting sqref="C361">
    <cfRule type="expression" dxfId="686" priority="1429" stopIfTrue="1">
      <formula>$A361="comments"</formula>
    </cfRule>
  </conditionalFormatting>
  <conditionalFormatting sqref="C361">
    <cfRule type="expression" dxfId="685" priority="1428" stopIfTrue="1">
      <formula>$A361="comments"</formula>
    </cfRule>
  </conditionalFormatting>
  <conditionalFormatting sqref="C361">
    <cfRule type="expression" dxfId="684" priority="1427" stopIfTrue="1">
      <formula>$A361="comments"</formula>
    </cfRule>
  </conditionalFormatting>
  <conditionalFormatting sqref="C361">
    <cfRule type="expression" dxfId="683" priority="1426" stopIfTrue="1">
      <formula>$A361="comments"</formula>
    </cfRule>
  </conditionalFormatting>
  <conditionalFormatting sqref="C361">
    <cfRule type="expression" dxfId="682" priority="1425" stopIfTrue="1">
      <formula>$A361="comments"</formula>
    </cfRule>
  </conditionalFormatting>
  <conditionalFormatting sqref="C361">
    <cfRule type="expression" dxfId="681" priority="1424" stopIfTrue="1">
      <formula>$A361="comments"</formula>
    </cfRule>
  </conditionalFormatting>
  <conditionalFormatting sqref="C361">
    <cfRule type="expression" dxfId="680" priority="1423" stopIfTrue="1">
      <formula>$A361="comments"</formula>
    </cfRule>
  </conditionalFormatting>
  <conditionalFormatting sqref="C361">
    <cfRule type="expression" dxfId="679" priority="1422" stopIfTrue="1">
      <formula>$A361="comments"</formula>
    </cfRule>
  </conditionalFormatting>
  <conditionalFormatting sqref="C361">
    <cfRule type="expression" dxfId="678" priority="1421" stopIfTrue="1">
      <formula>$A361="comments"</formula>
    </cfRule>
  </conditionalFormatting>
  <conditionalFormatting sqref="C361">
    <cfRule type="expression" dxfId="677" priority="1420" stopIfTrue="1">
      <formula>$A361="comments"</formula>
    </cfRule>
  </conditionalFormatting>
  <conditionalFormatting sqref="C361">
    <cfRule type="expression" dxfId="676" priority="1419" stopIfTrue="1">
      <formula>$A361="comments"</formula>
    </cfRule>
  </conditionalFormatting>
  <conditionalFormatting sqref="C361">
    <cfRule type="expression" dxfId="675" priority="1418" stopIfTrue="1">
      <formula>$A361="comments"</formula>
    </cfRule>
  </conditionalFormatting>
  <conditionalFormatting sqref="C361">
    <cfRule type="expression" dxfId="674" priority="1417" stopIfTrue="1">
      <formula>$A361="comments"</formula>
    </cfRule>
  </conditionalFormatting>
  <conditionalFormatting sqref="C361">
    <cfRule type="expression" dxfId="673" priority="1416" stopIfTrue="1">
      <formula>$A361="comments"</formula>
    </cfRule>
  </conditionalFormatting>
  <conditionalFormatting sqref="C361">
    <cfRule type="expression" dxfId="672" priority="1415" stopIfTrue="1">
      <formula>$A361="begin group"</formula>
    </cfRule>
  </conditionalFormatting>
  <conditionalFormatting sqref="C361">
    <cfRule type="expression" dxfId="671" priority="1414" stopIfTrue="1">
      <formula>$A361="begin repeat"</formula>
    </cfRule>
  </conditionalFormatting>
  <conditionalFormatting sqref="C361">
    <cfRule type="expression" dxfId="670" priority="1413" stopIfTrue="1">
      <formula>$A361="text"</formula>
    </cfRule>
  </conditionalFormatting>
  <conditionalFormatting sqref="C361">
    <cfRule type="expression" dxfId="669" priority="1412" stopIfTrue="1">
      <formula>$A361="integer"</formula>
    </cfRule>
  </conditionalFormatting>
  <conditionalFormatting sqref="C361">
    <cfRule type="expression" dxfId="668" priority="1411" stopIfTrue="1">
      <formula>$A361="decimal"</formula>
    </cfRule>
  </conditionalFormatting>
  <conditionalFormatting sqref="C361">
    <cfRule type="expression" dxfId="667" priority="1410" stopIfTrue="1">
      <formula>OR(AND(LEFT($A361, 16)="select_multiple ", LEN($A361)&gt;16, NOT(ISNUMBER(SEARCH(" ", $A361, 17)))), AND(LEFT($A361, 11)="select_one ", LEN($A361)&gt;11, NOT(ISNUMBER(SEARCH(" ", $A361, 12)))))</formula>
    </cfRule>
  </conditionalFormatting>
  <conditionalFormatting sqref="C361">
    <cfRule type="expression" dxfId="666" priority="1409" stopIfTrue="1">
      <formula>OR($A361="audio audit", $A361="text audit", $A361="speed violations count", $A361="speed violations list", $A361="speed violations audit")</formula>
    </cfRule>
  </conditionalFormatting>
  <conditionalFormatting sqref="C361">
    <cfRule type="expression" dxfId="665" priority="1406" stopIfTrue="1">
      <formula>$A361="note"</formula>
    </cfRule>
    <cfRule type="expression" dxfId="664" priority="1407" stopIfTrue="1">
      <formula>$A361="barcode"</formula>
    </cfRule>
    <cfRule type="expression" dxfId="663" priority="1408" stopIfTrue="1">
      <formula>$A361="geopoint"</formula>
    </cfRule>
  </conditionalFormatting>
  <conditionalFormatting sqref="C361">
    <cfRule type="expression" dxfId="662" priority="1405" stopIfTrue="1">
      <formula>OR($A361="calculate", $A361="calculate_here")</formula>
    </cfRule>
  </conditionalFormatting>
  <conditionalFormatting sqref="C361">
    <cfRule type="expression" dxfId="661" priority="1404" stopIfTrue="1">
      <formula>OR($A361="date", $A361="datetime")</formula>
    </cfRule>
  </conditionalFormatting>
  <conditionalFormatting sqref="C361">
    <cfRule type="expression" dxfId="660" priority="1403" stopIfTrue="1">
      <formula>$A361="image"</formula>
    </cfRule>
  </conditionalFormatting>
  <conditionalFormatting sqref="C361">
    <cfRule type="expression" dxfId="659" priority="1402" stopIfTrue="1">
      <formula>OR($A361="audio", $A361="video")</formula>
    </cfRule>
  </conditionalFormatting>
  <conditionalFormatting sqref="C361">
    <cfRule type="expression" dxfId="658" priority="1384" stopIfTrue="1">
      <formula>$A361="comments"</formula>
    </cfRule>
    <cfRule type="expression" dxfId="657" priority="1385" stopIfTrue="1">
      <formula>OR($A361="audio", $A361="video")</formula>
    </cfRule>
    <cfRule type="expression" dxfId="656" priority="1386" stopIfTrue="1">
      <formula>$A361="image"</formula>
    </cfRule>
    <cfRule type="expression" dxfId="655" priority="1387" stopIfTrue="1">
      <formula>OR($A361="date", $A361="datetime")</formula>
    </cfRule>
    <cfRule type="expression" dxfId="654" priority="1388" stopIfTrue="1">
      <formula>OR($A361="calculate", $A361="calculate_here")</formula>
    </cfRule>
    <cfRule type="expression" dxfId="653" priority="1389" stopIfTrue="1">
      <formula>$A361="note"</formula>
    </cfRule>
    <cfRule type="expression" dxfId="652" priority="1390" stopIfTrue="1">
      <formula>$A361="barcode"</formula>
    </cfRule>
    <cfRule type="expression" dxfId="651" priority="1391" stopIfTrue="1">
      <formula>$A361="geopoint"</formula>
    </cfRule>
    <cfRule type="expression" dxfId="650" priority="1392" stopIfTrue="1">
      <formula>OR($A361="audio audit", $A361="text audit", $A361="speed violations count", $A361="speed violations list", $A361="speed violations audit")</formula>
    </cfRule>
    <cfRule type="expression" dxfId="649" priority="1393" stopIfTrue="1">
      <formula>OR($A361="username", $A361="phonenumber", $A361="start", $A361="end", $A361="deviceid", $A361="subscriberid", $A361="simserial", $A361="caseid")</formula>
    </cfRule>
    <cfRule type="expression" dxfId="648" priority="1394" stopIfTrue="1">
      <formula>OR(AND(LEFT($A361, 16)="select_multiple ", LEN($A361)&gt;16, NOT(ISNUMBER(SEARCH(" ", $A361, 17)))), AND(LEFT($A361, 11)="select_one ", LEN($A361)&gt;11, NOT(ISNUMBER(SEARCH(" ", $A361, 12)))))</formula>
    </cfRule>
    <cfRule type="expression" dxfId="647" priority="1395" stopIfTrue="1">
      <formula>$A361="decimal"</formula>
    </cfRule>
    <cfRule type="expression" dxfId="646" priority="1396" stopIfTrue="1">
      <formula>$A361="integer"</formula>
    </cfRule>
    <cfRule type="expression" dxfId="645" priority="1397" stopIfTrue="1">
      <formula>$A361="text"</formula>
    </cfRule>
    <cfRule type="expression" dxfId="644" priority="1398" stopIfTrue="1">
      <formula>$A361="end repeat"</formula>
    </cfRule>
    <cfRule type="expression" dxfId="643" priority="1399" stopIfTrue="1">
      <formula>$A361="begin repeat"</formula>
    </cfRule>
    <cfRule type="expression" dxfId="642" priority="1400" stopIfTrue="1">
      <formula>$A361="end group"</formula>
    </cfRule>
    <cfRule type="expression" dxfId="641" priority="1401" stopIfTrue="1">
      <formula>$A361="begin group"</formula>
    </cfRule>
  </conditionalFormatting>
  <conditionalFormatting sqref="C361">
    <cfRule type="expression" dxfId="640" priority="1383" stopIfTrue="1">
      <formula>$A361="comments"</formula>
    </cfRule>
  </conditionalFormatting>
  <conditionalFormatting sqref="B10:B13">
    <cfRule type="expression" dxfId="639" priority="1381" stopIfTrue="1">
      <formula>$A10="begin group"</formula>
    </cfRule>
  </conditionalFormatting>
  <conditionalFormatting sqref="B10:B13">
    <cfRule type="expression" dxfId="638" priority="1378" stopIfTrue="1">
      <formula>$A10="begin repeat"</formula>
    </cfRule>
  </conditionalFormatting>
  <conditionalFormatting sqref="B10:B13">
    <cfRule type="expression" dxfId="637" priority="1375" stopIfTrue="1">
      <formula>$A10="text"</formula>
    </cfRule>
  </conditionalFormatting>
  <conditionalFormatting sqref="B10:B13">
    <cfRule type="expression" dxfId="636" priority="1373" stopIfTrue="1">
      <formula>$A10="integer"</formula>
    </cfRule>
  </conditionalFormatting>
  <conditionalFormatting sqref="B10:B13">
    <cfRule type="expression" dxfId="635" priority="1371" stopIfTrue="1">
      <formula>$A10="decimal"</formula>
    </cfRule>
  </conditionalFormatting>
  <conditionalFormatting sqref="B10:B13">
    <cfRule type="expression" dxfId="634" priority="1369" stopIfTrue="1">
      <formula>OR(AND(LEFT($A10, 16)="select_multiple ", LEN($A10)&gt;16, NOT(ISNUMBER(SEARCH(" ", $A10, 17)))), AND(LEFT($A10, 11)="select_one ", LEN($A10)&gt;11, NOT(ISNUMBER(SEARCH(" ", $A10, 12)))))</formula>
    </cfRule>
  </conditionalFormatting>
  <conditionalFormatting sqref="B10:B13">
    <cfRule type="expression" dxfId="633" priority="1366" stopIfTrue="1">
      <formula>OR($A10="audio audit", $A10="text audit", $A10="speed violations count", $A10="speed violations list", $A10="speed violations audit")</formula>
    </cfRule>
  </conditionalFormatting>
  <conditionalFormatting sqref="B10:B13">
    <cfRule type="expression" dxfId="632" priority="1360" stopIfTrue="1">
      <formula>$A10="note"</formula>
    </cfRule>
    <cfRule type="expression" dxfId="631" priority="1362" stopIfTrue="1">
      <formula>$A10="barcode"</formula>
    </cfRule>
    <cfRule type="expression" dxfId="630" priority="1364" stopIfTrue="1">
      <formula>$A10="geopoint"</formula>
    </cfRule>
  </conditionalFormatting>
  <conditionalFormatting sqref="B10:B13">
    <cfRule type="expression" dxfId="629" priority="1358" stopIfTrue="1">
      <formula>OR($A10="calculate", $A10="calculate_here")</formula>
    </cfRule>
  </conditionalFormatting>
  <conditionalFormatting sqref="B10:B13">
    <cfRule type="expression" dxfId="628" priority="1356" stopIfTrue="1">
      <formula>OR($A10="date", $A10="datetime")</formula>
    </cfRule>
  </conditionalFormatting>
  <conditionalFormatting sqref="B10:B13">
    <cfRule type="expression" dxfId="627" priority="1354" stopIfTrue="1">
      <formula>$A10="image"</formula>
    </cfRule>
  </conditionalFormatting>
  <conditionalFormatting sqref="B10:B13">
    <cfRule type="expression" dxfId="626" priority="1352" stopIfTrue="1">
      <formula>OR($A10="audio", $A10="video")</formula>
    </cfRule>
  </conditionalFormatting>
  <conditionalFormatting sqref="A10:B13">
    <cfRule type="expression" dxfId="625" priority="1351" stopIfTrue="1">
      <formula>$A10="comments"</formula>
    </cfRule>
    <cfRule type="expression" dxfId="624" priority="1353" stopIfTrue="1">
      <formula>OR($A10="audio", $A10="video")</formula>
    </cfRule>
    <cfRule type="expression" dxfId="623" priority="1355" stopIfTrue="1">
      <formula>$A10="image"</formula>
    </cfRule>
    <cfRule type="expression" dxfId="622" priority="1357" stopIfTrue="1">
      <formula>OR($A10="date", $A10="datetime")</formula>
    </cfRule>
    <cfRule type="expression" dxfId="621" priority="1359" stopIfTrue="1">
      <formula>OR($A10="calculate", $A10="calculate_here")</formula>
    </cfRule>
    <cfRule type="expression" dxfId="620" priority="1361" stopIfTrue="1">
      <formula>$A10="note"</formula>
    </cfRule>
    <cfRule type="expression" dxfId="619" priority="1363" stopIfTrue="1">
      <formula>$A10="barcode"</formula>
    </cfRule>
    <cfRule type="expression" dxfId="618" priority="1365" stopIfTrue="1">
      <formula>$A10="geopoint"</formula>
    </cfRule>
    <cfRule type="expression" dxfId="617" priority="1367" stopIfTrue="1">
      <formula>OR($A10="audio audit", $A10="text audit", $A10="speed violations count", $A10="speed violations list", $A10="speed violations audit")</formula>
    </cfRule>
    <cfRule type="expression" dxfId="616" priority="1368" stopIfTrue="1">
      <formula>OR($A10="username", $A10="phonenumber", $A10="start", $A10="end", $A10="deviceid", $A10="subscriberid", $A10="simserial", $A10="caseid")</formula>
    </cfRule>
    <cfRule type="expression" dxfId="615" priority="1370" stopIfTrue="1">
      <formula>OR(AND(LEFT($A10, 16)="select_multiple ", LEN($A10)&gt;16, NOT(ISNUMBER(SEARCH(" ", $A10, 17)))), AND(LEFT($A10, 11)="select_one ", LEN($A10)&gt;11, NOT(ISNUMBER(SEARCH(" ", $A10, 12)))))</formula>
    </cfRule>
    <cfRule type="expression" dxfId="614" priority="1372" stopIfTrue="1">
      <formula>$A10="decimal"</formula>
    </cfRule>
    <cfRule type="expression" dxfId="613" priority="1374" stopIfTrue="1">
      <formula>$A10="integer"</formula>
    </cfRule>
    <cfRule type="expression" dxfId="612" priority="1376" stopIfTrue="1">
      <formula>$A10="text"</formula>
    </cfRule>
    <cfRule type="expression" dxfId="611" priority="1377" stopIfTrue="1">
      <formula>$A10="end repeat"</formula>
    </cfRule>
    <cfRule type="expression" dxfId="610" priority="1379" stopIfTrue="1">
      <formula>$A10="begin repeat"</formula>
    </cfRule>
    <cfRule type="expression" dxfId="609" priority="1380" stopIfTrue="1">
      <formula>$A10="end group"</formula>
    </cfRule>
    <cfRule type="expression" dxfId="608" priority="1382" stopIfTrue="1">
      <formula>$A10="begin group"</formula>
    </cfRule>
  </conditionalFormatting>
  <conditionalFormatting sqref="B10:B13">
    <cfRule type="expression" dxfId="607" priority="1350" stopIfTrue="1">
      <formula>$A10="comments"</formula>
    </cfRule>
  </conditionalFormatting>
  <conditionalFormatting sqref="W364">
    <cfRule type="expression" dxfId="606" priority="1323" stopIfTrue="1">
      <formula>#REF!="text"</formula>
    </cfRule>
  </conditionalFormatting>
  <conditionalFormatting sqref="W364">
    <cfRule type="expression" dxfId="605" priority="1324" stopIfTrue="1">
      <formula>#REF!="integer"</formula>
    </cfRule>
  </conditionalFormatting>
  <conditionalFormatting sqref="W364">
    <cfRule type="expression" dxfId="604" priority="1325" stopIfTrue="1">
      <formula>#REF!="decimal"</formula>
    </cfRule>
  </conditionalFormatting>
  <conditionalFormatting sqref="W364">
    <cfRule type="expression" dxfId="603" priority="1326" stopIfTrue="1">
      <formula>#REF!="note"</formula>
    </cfRule>
  </conditionalFormatting>
  <conditionalFormatting sqref="W364">
    <cfRule type="expression" dxfId="602" priority="1327" stopIfTrue="1">
      <formula>#REF!="barcode"</formula>
    </cfRule>
  </conditionalFormatting>
  <conditionalFormatting sqref="W364">
    <cfRule type="expression" dxfId="601" priority="1328" stopIfTrue="1">
      <formula>#REF!="geopoint"</formula>
    </cfRule>
  </conditionalFormatting>
  <conditionalFormatting sqref="W364">
    <cfRule type="expression" dxfId="600" priority="1329" stopIfTrue="1">
      <formula>OR(#REF!="date",#REF!= "datetime")</formula>
    </cfRule>
  </conditionalFormatting>
  <conditionalFormatting sqref="W364">
    <cfRule type="expression" dxfId="599" priority="1330" stopIfTrue="1">
      <formula>#REF!="image"</formula>
    </cfRule>
  </conditionalFormatting>
  <conditionalFormatting sqref="W364">
    <cfRule type="expression" dxfId="598" priority="1331" stopIfTrue="1">
      <formula>OR(#REF!="audio",#REF!= "video")</formula>
    </cfRule>
  </conditionalFormatting>
  <conditionalFormatting sqref="W364">
    <cfRule type="expression" dxfId="597" priority="1332" stopIfTrue="1">
      <formula>#REF!="comments"</formula>
    </cfRule>
  </conditionalFormatting>
  <conditionalFormatting sqref="W364">
    <cfRule type="expression" dxfId="596" priority="1333" stopIfTrue="1">
      <formula>OR(#REF!="audio",#REF!= "video")</formula>
    </cfRule>
  </conditionalFormatting>
  <conditionalFormatting sqref="W364">
    <cfRule type="expression" dxfId="595" priority="1334" stopIfTrue="1">
      <formula>#REF!="image"</formula>
    </cfRule>
  </conditionalFormatting>
  <conditionalFormatting sqref="W364">
    <cfRule type="expression" dxfId="594" priority="1335" stopIfTrue="1">
      <formula>OR(#REF!="date",#REF!= "datetime")</formula>
    </cfRule>
  </conditionalFormatting>
  <conditionalFormatting sqref="W364">
    <cfRule type="expression" dxfId="593" priority="1336" stopIfTrue="1">
      <formula>OR(#REF!="calculate",#REF!= "calculate_here")</formula>
    </cfRule>
  </conditionalFormatting>
  <conditionalFormatting sqref="W364">
    <cfRule type="expression" dxfId="592" priority="1337" stopIfTrue="1">
      <formula>#REF!="note"</formula>
    </cfRule>
  </conditionalFormatting>
  <conditionalFormatting sqref="W364">
    <cfRule type="expression" dxfId="591" priority="1338" stopIfTrue="1">
      <formula>#REF!="barcode"</formula>
    </cfRule>
  </conditionalFormatting>
  <conditionalFormatting sqref="W364">
    <cfRule type="expression" dxfId="590" priority="1339" stopIfTrue="1">
      <formula>#REF!="geopoint"</formula>
    </cfRule>
  </conditionalFormatting>
  <conditionalFormatting sqref="W364">
    <cfRule type="expression" dxfId="589" priority="1340" stopIfTrue="1">
      <formula>OR(#REF!="audio audit",#REF!= "text audit")</formula>
    </cfRule>
  </conditionalFormatting>
  <conditionalFormatting sqref="W364">
    <cfRule type="expression" dxfId="588" priority="1341" stopIfTrue="1">
      <formula>OR(AND(LEFT(#REF!, 16)="select_multiple ", LEN(#REF!)&gt;16, NOT(ISNUMBER(SEARCH(" ",#REF!, 17)))), AND(LEFT(#REF!, 11)="select_one ", LEN(#REF!)&gt;11, NOT(ISNUMBER(SEARCH(" ",#REF!, 12)))))</formula>
    </cfRule>
  </conditionalFormatting>
  <conditionalFormatting sqref="W364">
    <cfRule type="expression" dxfId="587" priority="1342" stopIfTrue="1">
      <formula>#REF!="decimal"</formula>
    </cfRule>
  </conditionalFormatting>
  <conditionalFormatting sqref="W364">
    <cfRule type="expression" dxfId="586" priority="1343" stopIfTrue="1">
      <formula>#REF!="integer"</formula>
    </cfRule>
  </conditionalFormatting>
  <conditionalFormatting sqref="W364">
    <cfRule type="expression" dxfId="585" priority="1344" stopIfTrue="1">
      <formula>#REF!="text"</formula>
    </cfRule>
  </conditionalFormatting>
  <conditionalFormatting sqref="W364">
    <cfRule type="expression" dxfId="584" priority="1345" stopIfTrue="1">
      <formula>#REF!="end repeat"</formula>
    </cfRule>
  </conditionalFormatting>
  <conditionalFormatting sqref="W364">
    <cfRule type="expression" dxfId="583" priority="1346" stopIfTrue="1">
      <formula>#REF!="begin repeat"</formula>
    </cfRule>
  </conditionalFormatting>
  <conditionalFormatting sqref="W364">
    <cfRule type="expression" dxfId="582" priority="1347" stopIfTrue="1">
      <formula>#REF!="end group"</formula>
    </cfRule>
  </conditionalFormatting>
  <conditionalFormatting sqref="W364">
    <cfRule type="expression" dxfId="581" priority="1348" stopIfTrue="1">
      <formula>#REF!="begin group"</formula>
    </cfRule>
  </conditionalFormatting>
  <conditionalFormatting sqref="W364">
    <cfRule type="expression" dxfId="580" priority="1349" stopIfTrue="1">
      <formula>#REF!="begin group"</formula>
    </cfRule>
  </conditionalFormatting>
  <conditionalFormatting sqref="W364">
    <cfRule type="expression" dxfId="579" priority="1322" stopIfTrue="1">
      <formula>#REF!="begin repeat"</formula>
    </cfRule>
  </conditionalFormatting>
  <conditionalFormatting sqref="W364">
    <cfRule type="expression" dxfId="578" priority="1321" stopIfTrue="1">
      <formula>#REF!="barcode"</formula>
    </cfRule>
  </conditionalFormatting>
  <conditionalFormatting sqref="W364">
    <cfRule type="expression" dxfId="577" priority="1320" stopIfTrue="1">
      <formula>#REF!="note"</formula>
    </cfRule>
  </conditionalFormatting>
  <conditionalFormatting sqref="W364">
    <cfRule type="expression" dxfId="576" priority="1319" stopIfTrue="1">
      <formula>#REF!="barcode"</formula>
    </cfRule>
  </conditionalFormatting>
  <conditionalFormatting sqref="W364">
    <cfRule type="expression" dxfId="575" priority="1318" stopIfTrue="1">
      <formula>#REF!="begin group"</formula>
    </cfRule>
  </conditionalFormatting>
  <conditionalFormatting sqref="W364">
    <cfRule type="expression" dxfId="574" priority="1317" stopIfTrue="1">
      <formula>#REF!="begin repeat"</formula>
    </cfRule>
  </conditionalFormatting>
  <conditionalFormatting sqref="W364">
    <cfRule type="expression" dxfId="573" priority="1316" stopIfTrue="1">
      <formula>OR(AND(LEFT(#REF!, 16)="select_multiple ", LEN(#REF!)&gt;16, NOT(ISNUMBER(SEARCH(" ",#REF!, 17)))), AND(LEFT(#REF!, 11)="select_one ", LEN(#REF!)&gt;11, NOT(ISNUMBER(SEARCH(" ",#REF!, 12)))))</formula>
    </cfRule>
  </conditionalFormatting>
  <conditionalFormatting sqref="W364">
    <cfRule type="expression" dxfId="572" priority="1315" stopIfTrue="1">
      <formula>OR(#REF!="username",#REF!= "phonenumber",#REF!= "start",#REF!= "end",#REF!= "deviceid",#REF!= "subscriberid",#REF!= "simserial")</formula>
    </cfRule>
  </conditionalFormatting>
  <conditionalFormatting sqref="W364">
    <cfRule type="expression" dxfId="571" priority="1314" stopIfTrue="1">
      <formula>OR(#REF!="calculate",#REF!= "calculate_here")</formula>
    </cfRule>
  </conditionalFormatting>
  <conditionalFormatting sqref="W364">
    <cfRule type="expression" dxfId="570" priority="1313" stopIfTrue="1">
      <formula>OR(AND(LEFT(#REF!, 16)="select_multiple ", LEN(#REF!)&gt;16, NOT(ISNUMBER(SEARCH(" ",#REF!, 17)))), AND(LEFT(#REF!, 11)="select_one ", LEN(#REF!)&gt;11, NOT(ISNUMBER(SEARCH(" ",#REF!, 12)))))</formula>
    </cfRule>
  </conditionalFormatting>
  <conditionalFormatting sqref="W364">
    <cfRule type="expression" dxfId="569" priority="1312" stopIfTrue="1">
      <formula>OR(#REF!="audio audit",#REF!= "text audit")</formula>
    </cfRule>
  </conditionalFormatting>
  <conditionalFormatting sqref="W364">
    <cfRule type="expression" dxfId="568" priority="1311" stopIfTrue="1">
      <formula>#REF!="note"</formula>
    </cfRule>
  </conditionalFormatting>
  <conditionalFormatting sqref="W364">
    <cfRule type="expression" dxfId="567" priority="1310" stopIfTrue="1">
      <formula>#REF!="text"</formula>
    </cfRule>
  </conditionalFormatting>
  <conditionalFormatting sqref="W364">
    <cfRule type="expression" dxfId="566" priority="1309" stopIfTrue="1">
      <formula>#REF!="integer"</formula>
    </cfRule>
  </conditionalFormatting>
  <conditionalFormatting sqref="W364">
    <cfRule type="expression" dxfId="565" priority="1308" stopIfTrue="1">
      <formula>OR(AND(LEFT(#REF!, 16)="select_multiple ", LEN(#REF!)&gt;16, NOT(ISNUMBER(SEARCH(" ",#REF!, 17)))), AND(LEFT(#REF!, 11)="select_one ", LEN(#REF!)&gt;11, NOT(ISNUMBER(SEARCH(" ",#REF!, 12)))))</formula>
    </cfRule>
  </conditionalFormatting>
  <conditionalFormatting sqref="W364">
    <cfRule type="expression" dxfId="564" priority="1306" stopIfTrue="1">
      <formula>OR(AND(LEFT(#REF!, 16)="select_multiple ", LEN(#REF!)&gt;16, NOT(ISNUMBER(SEARCH(" ",#REF!, 17)))), AND(LEFT(#REF!, 11)="select_one ", LEN(#REF!)&gt;11, NOT(ISNUMBER(SEARCH(" ",#REF!, 12)))))</formula>
    </cfRule>
  </conditionalFormatting>
  <conditionalFormatting sqref="W364">
    <cfRule type="expression" dxfId="563" priority="1307" stopIfTrue="1">
      <formula>OR(#REF!="username",#REF!= "phonenumber",#REF!= "start",#REF!= "end",#REF!= "deviceid",#REF!= "subscriberid",#REF!= "simserial")</formula>
    </cfRule>
  </conditionalFormatting>
  <conditionalFormatting sqref="I23">
    <cfRule type="expression" dxfId="562" priority="1305" stopIfTrue="1">
      <formula>$A23="begin group"</formula>
    </cfRule>
  </conditionalFormatting>
  <conditionalFormatting sqref="I23">
    <cfRule type="expression" dxfId="561" priority="1304" stopIfTrue="1">
      <formula>$A23="begin repeat"</formula>
    </cfRule>
  </conditionalFormatting>
  <conditionalFormatting sqref="I23">
    <cfRule type="expression" dxfId="560" priority="1287" stopIfTrue="1">
      <formula>OR($A23="audio", $A23="video")</formula>
    </cfRule>
    <cfRule type="expression" dxfId="559" priority="1288" stopIfTrue="1">
      <formula>$A23="image"</formula>
    </cfRule>
    <cfRule type="expression" dxfId="558" priority="1289" stopIfTrue="1">
      <formula>OR($A23="date", $A23="datetime")</formula>
    </cfRule>
    <cfRule type="expression" dxfId="557" priority="1290" stopIfTrue="1">
      <formula>OR($A23="calculate", $A23="calculate_here")</formula>
    </cfRule>
    <cfRule type="expression" dxfId="556" priority="1291" stopIfTrue="1">
      <formula>$A23="note"</formula>
    </cfRule>
    <cfRule type="expression" dxfId="555" priority="1292" stopIfTrue="1">
      <formula>$A23="barcode"</formula>
    </cfRule>
    <cfRule type="expression" dxfId="554" priority="1293" stopIfTrue="1">
      <formula>$A23="geopoint"</formula>
    </cfRule>
    <cfRule type="expression" dxfId="553" priority="1294" stopIfTrue="1">
      <formula>OR($A23="audio audit", $A23="text audit", $A23="speed violations count", $A23="speed violations list", $A23="speed violations audit")</formula>
    </cfRule>
    <cfRule type="expression" dxfId="552" priority="1295" stopIfTrue="1">
      <formula>OR($A23="username", $A23="phonenumber", $A23="start", $A23="end", $A23="deviceid", $A23="subscriberid", $A23="simserial", $A23="caseid")</formula>
    </cfRule>
    <cfRule type="expression" dxfId="551" priority="1296" stopIfTrue="1">
      <formula>OR(AND(LEFT($A23, 16)="select_multiple ", LEN($A23)&gt;16, NOT(ISNUMBER(SEARCH(" ", $A23, 17)))), AND(LEFT($A23, 11)="select_one ", LEN($A23)&gt;11, NOT(ISNUMBER(SEARCH(" ", $A23, 12)))))</formula>
    </cfRule>
    <cfRule type="expression" dxfId="550" priority="1297" stopIfTrue="1">
      <formula>$A23="decimal"</formula>
    </cfRule>
    <cfRule type="expression" dxfId="549" priority="1298" stopIfTrue="1">
      <formula>$A23="integer"</formula>
    </cfRule>
    <cfRule type="expression" dxfId="548" priority="1299" stopIfTrue="1">
      <formula>$A23="text"</formula>
    </cfRule>
    <cfRule type="expression" dxfId="547" priority="1300" stopIfTrue="1">
      <formula>$A23="end repeat"</formula>
    </cfRule>
    <cfRule type="expression" dxfId="546" priority="1301" stopIfTrue="1">
      <formula>$A23="begin repeat"</formula>
    </cfRule>
    <cfRule type="expression" dxfId="545" priority="1302" stopIfTrue="1">
      <formula>$A23="end group"</formula>
    </cfRule>
    <cfRule type="expression" dxfId="544" priority="1303" stopIfTrue="1">
      <formula>$A23="begin group"</formula>
    </cfRule>
  </conditionalFormatting>
  <conditionalFormatting sqref="I24:I25">
    <cfRule type="expression" dxfId="543" priority="1286" stopIfTrue="1">
      <formula>$A24="begin group"</formula>
    </cfRule>
  </conditionalFormatting>
  <conditionalFormatting sqref="I24:I25">
    <cfRule type="expression" dxfId="542" priority="1285" stopIfTrue="1">
      <formula>$A24="begin repeat"</formula>
    </cfRule>
  </conditionalFormatting>
  <conditionalFormatting sqref="I24:I25">
    <cfRule type="expression" dxfId="541" priority="1268" stopIfTrue="1">
      <formula>OR($A24="audio", $A24="video")</formula>
    </cfRule>
    <cfRule type="expression" dxfId="540" priority="1269" stopIfTrue="1">
      <formula>$A24="image"</formula>
    </cfRule>
    <cfRule type="expression" dxfId="539" priority="1270" stopIfTrue="1">
      <formula>OR($A24="date", $A24="datetime")</formula>
    </cfRule>
    <cfRule type="expression" dxfId="538" priority="1271" stopIfTrue="1">
      <formula>OR($A24="calculate", $A24="calculate_here")</formula>
    </cfRule>
    <cfRule type="expression" dxfId="537" priority="1272" stopIfTrue="1">
      <formula>$A24="note"</formula>
    </cfRule>
    <cfRule type="expression" dxfId="536" priority="1273" stopIfTrue="1">
      <formula>$A24="barcode"</formula>
    </cfRule>
    <cfRule type="expression" dxfId="535" priority="1274" stopIfTrue="1">
      <formula>$A24="geopoint"</formula>
    </cfRule>
    <cfRule type="expression" dxfId="534" priority="1275" stopIfTrue="1">
      <formula>OR($A24="audio audit", $A24="text audit", $A24="speed violations count", $A24="speed violations list", $A24="speed violations audit")</formula>
    </cfRule>
    <cfRule type="expression" dxfId="533" priority="1276" stopIfTrue="1">
      <formula>OR($A24="username", $A24="phonenumber", $A24="start", $A24="end", $A24="deviceid", $A24="subscriberid", $A24="simserial", $A24="caseid")</formula>
    </cfRule>
    <cfRule type="expression" dxfId="532" priority="1277" stopIfTrue="1">
      <formula>OR(AND(LEFT($A24, 16)="select_multiple ", LEN($A24)&gt;16, NOT(ISNUMBER(SEARCH(" ", $A24, 17)))), AND(LEFT($A24, 11)="select_one ", LEN($A24)&gt;11, NOT(ISNUMBER(SEARCH(" ", $A24, 12)))))</formula>
    </cfRule>
    <cfRule type="expression" dxfId="531" priority="1278" stopIfTrue="1">
      <formula>$A24="decimal"</formula>
    </cfRule>
    <cfRule type="expression" dxfId="530" priority="1279" stopIfTrue="1">
      <formula>$A24="integer"</formula>
    </cfRule>
    <cfRule type="expression" dxfId="529" priority="1280" stopIfTrue="1">
      <formula>$A24="text"</formula>
    </cfRule>
    <cfRule type="expression" dxfId="528" priority="1281" stopIfTrue="1">
      <formula>$A24="end repeat"</formula>
    </cfRule>
    <cfRule type="expression" dxfId="527" priority="1282" stopIfTrue="1">
      <formula>$A24="begin repeat"</formula>
    </cfRule>
    <cfRule type="expression" dxfId="526" priority="1283" stopIfTrue="1">
      <formula>$A24="end group"</formula>
    </cfRule>
    <cfRule type="expression" dxfId="525" priority="1284" stopIfTrue="1">
      <formula>$A24="begin group"</formula>
    </cfRule>
  </conditionalFormatting>
  <conditionalFormatting sqref="I264">
    <cfRule type="expression" dxfId="524" priority="1267" stopIfTrue="1">
      <formula>$A264="begin group"</formula>
    </cfRule>
  </conditionalFormatting>
  <conditionalFormatting sqref="I264">
    <cfRule type="expression" dxfId="523" priority="1266" stopIfTrue="1">
      <formula>$A264="begin repeat"</formula>
    </cfRule>
  </conditionalFormatting>
  <conditionalFormatting sqref="I264">
    <cfRule type="expression" dxfId="522" priority="1249" stopIfTrue="1">
      <formula>OR($A264="audio", $A264="video")</formula>
    </cfRule>
    <cfRule type="expression" dxfId="521" priority="1250" stopIfTrue="1">
      <formula>$A264="image"</formula>
    </cfRule>
    <cfRule type="expression" dxfId="520" priority="1251" stopIfTrue="1">
      <formula>OR($A264="date", $A264="datetime")</formula>
    </cfRule>
    <cfRule type="expression" dxfId="519" priority="1252" stopIfTrue="1">
      <formula>OR($A264="calculate", $A264="calculate_here")</formula>
    </cfRule>
    <cfRule type="expression" dxfId="518" priority="1253" stopIfTrue="1">
      <formula>$A264="note"</formula>
    </cfRule>
    <cfRule type="expression" dxfId="517" priority="1254" stopIfTrue="1">
      <formula>$A264="barcode"</formula>
    </cfRule>
    <cfRule type="expression" dxfId="516" priority="1255" stopIfTrue="1">
      <formula>$A264="geopoint"</formula>
    </cfRule>
    <cfRule type="expression" dxfId="515" priority="1256" stopIfTrue="1">
      <formula>OR($A264="audio audit", $A264="text audit", $A264="speed violations count", $A264="speed violations list", $A264="speed violations audit")</formula>
    </cfRule>
    <cfRule type="expression" dxfId="514" priority="1257" stopIfTrue="1">
      <formula>OR($A264="username", $A264="phonenumber", $A264="start", $A264="end", $A264="deviceid", $A264="subscriberid", $A264="simserial", $A264="caseid")</formula>
    </cfRule>
    <cfRule type="expression" dxfId="513" priority="1258" stopIfTrue="1">
      <formula>OR(AND(LEFT($A264, 16)="select_multiple ", LEN($A264)&gt;16, NOT(ISNUMBER(SEARCH(" ", $A264, 17)))), AND(LEFT($A264, 11)="select_one ", LEN($A264)&gt;11, NOT(ISNUMBER(SEARCH(" ", $A264, 12)))))</formula>
    </cfRule>
    <cfRule type="expression" dxfId="512" priority="1259" stopIfTrue="1">
      <formula>$A264="decimal"</formula>
    </cfRule>
    <cfRule type="expression" dxfId="511" priority="1260" stopIfTrue="1">
      <formula>$A264="integer"</formula>
    </cfRule>
    <cfRule type="expression" dxfId="510" priority="1261" stopIfTrue="1">
      <formula>$A264="text"</formula>
    </cfRule>
    <cfRule type="expression" dxfId="509" priority="1262" stopIfTrue="1">
      <formula>$A264="end repeat"</formula>
    </cfRule>
    <cfRule type="expression" dxfId="508" priority="1263" stopIfTrue="1">
      <formula>$A264="begin repeat"</formula>
    </cfRule>
    <cfRule type="expression" dxfId="507" priority="1264" stopIfTrue="1">
      <formula>$A264="end group"</formula>
    </cfRule>
    <cfRule type="expression" dxfId="506" priority="1265" stopIfTrue="1">
      <formula>$A264="begin group"</formula>
    </cfRule>
  </conditionalFormatting>
  <conditionalFormatting sqref="W326">
    <cfRule type="expression" dxfId="505" priority="1060" stopIfTrue="1">
      <formula>#REF!="integer"</formula>
    </cfRule>
  </conditionalFormatting>
  <conditionalFormatting sqref="C326">
    <cfRule type="expression" dxfId="504" priority="1118" stopIfTrue="1">
      <formula>#REF!="text"</formula>
    </cfRule>
  </conditionalFormatting>
  <conditionalFormatting sqref="C326">
    <cfRule type="expression" dxfId="503" priority="1119" stopIfTrue="1">
      <formula>#REF!="integer"</formula>
    </cfRule>
  </conditionalFormatting>
  <conditionalFormatting sqref="C326">
    <cfRule type="expression" dxfId="502" priority="1120" stopIfTrue="1">
      <formula>#REF!="decimal"</formula>
    </cfRule>
  </conditionalFormatting>
  <conditionalFormatting sqref="C326">
    <cfRule type="expression" dxfId="501" priority="1121" stopIfTrue="1">
      <formula>#REF!="note"</formula>
    </cfRule>
  </conditionalFormatting>
  <conditionalFormatting sqref="C326">
    <cfRule type="expression" dxfId="500" priority="1122" stopIfTrue="1">
      <formula>#REF!="barcode"</formula>
    </cfRule>
  </conditionalFormatting>
  <conditionalFormatting sqref="C326">
    <cfRule type="expression" dxfId="499" priority="1123" stopIfTrue="1">
      <formula>#REF!="geopoint"</formula>
    </cfRule>
  </conditionalFormatting>
  <conditionalFormatting sqref="C326">
    <cfRule type="expression" dxfId="498" priority="1124" stopIfTrue="1">
      <formula>OR(#REF!="date",#REF!= "datetime")</formula>
    </cfRule>
  </conditionalFormatting>
  <conditionalFormatting sqref="C326">
    <cfRule type="expression" dxfId="497" priority="1125" stopIfTrue="1">
      <formula>#REF!="image"</formula>
    </cfRule>
  </conditionalFormatting>
  <conditionalFormatting sqref="C326">
    <cfRule type="expression" dxfId="496" priority="1126" stopIfTrue="1">
      <formula>OR(#REF!="audio",#REF!= "video")</formula>
    </cfRule>
  </conditionalFormatting>
  <conditionalFormatting sqref="C326">
    <cfRule type="expression" dxfId="495" priority="1127" stopIfTrue="1">
      <formula>#REF!="comments"</formula>
    </cfRule>
  </conditionalFormatting>
  <conditionalFormatting sqref="C326">
    <cfRule type="expression" dxfId="494" priority="1128" stopIfTrue="1">
      <formula>OR(#REF!="audio",#REF!= "video")</formula>
    </cfRule>
  </conditionalFormatting>
  <conditionalFormatting sqref="C326">
    <cfRule type="expression" dxfId="493" priority="1129" stopIfTrue="1">
      <formula>#REF!="image"</formula>
    </cfRule>
  </conditionalFormatting>
  <conditionalFormatting sqref="C326">
    <cfRule type="expression" dxfId="492" priority="1130" stopIfTrue="1">
      <formula>OR(#REF!="date",#REF!= "datetime")</formula>
    </cfRule>
  </conditionalFormatting>
  <conditionalFormatting sqref="C326">
    <cfRule type="expression" dxfId="491" priority="1131" stopIfTrue="1">
      <formula>OR(#REF!="calculate",#REF!= "calculate_here")</formula>
    </cfRule>
  </conditionalFormatting>
  <conditionalFormatting sqref="C326">
    <cfRule type="expression" dxfId="490" priority="1132" stopIfTrue="1">
      <formula>#REF!="note"</formula>
    </cfRule>
  </conditionalFormatting>
  <conditionalFormatting sqref="C326">
    <cfRule type="expression" dxfId="489" priority="1133" stopIfTrue="1">
      <formula>#REF!="barcode"</formula>
    </cfRule>
  </conditionalFormatting>
  <conditionalFormatting sqref="C326">
    <cfRule type="expression" dxfId="488" priority="1134" stopIfTrue="1">
      <formula>#REF!="geopoint"</formula>
    </cfRule>
  </conditionalFormatting>
  <conditionalFormatting sqref="C326">
    <cfRule type="expression" dxfId="487" priority="1135" stopIfTrue="1">
      <formula>OR(#REF!="audio audit",#REF!= "text audit")</formula>
    </cfRule>
  </conditionalFormatting>
  <conditionalFormatting sqref="C326">
    <cfRule type="expression" dxfId="486" priority="1136" stopIfTrue="1">
      <formula>OR(AND(LEFT(#REF!, 16)="select_multiple ", LEN(#REF!)&gt;16, NOT(ISNUMBER(SEARCH(" ",#REF!, 17)))), AND(LEFT(#REF!, 11)="select_one ", LEN(#REF!)&gt;11, NOT(ISNUMBER(SEARCH(" ",#REF!, 12)))))</formula>
    </cfRule>
  </conditionalFormatting>
  <conditionalFormatting sqref="C326">
    <cfRule type="expression" dxfId="485" priority="1137" stopIfTrue="1">
      <formula>#REF!="decimal"</formula>
    </cfRule>
  </conditionalFormatting>
  <conditionalFormatting sqref="C326">
    <cfRule type="expression" dxfId="484" priority="1138" stopIfTrue="1">
      <formula>#REF!="integer"</formula>
    </cfRule>
  </conditionalFormatting>
  <conditionalFormatting sqref="C326">
    <cfRule type="expression" dxfId="483" priority="1139" stopIfTrue="1">
      <formula>#REF!="text"</formula>
    </cfRule>
  </conditionalFormatting>
  <conditionalFormatting sqref="C326">
    <cfRule type="expression" dxfId="482" priority="1140" stopIfTrue="1">
      <formula>#REF!="end repeat"</formula>
    </cfRule>
  </conditionalFormatting>
  <conditionalFormatting sqref="C326">
    <cfRule type="expression" dxfId="481" priority="1141" stopIfTrue="1">
      <formula>#REF!="begin repeat"</formula>
    </cfRule>
  </conditionalFormatting>
  <conditionalFormatting sqref="C326">
    <cfRule type="expression" dxfId="480" priority="1142" stopIfTrue="1">
      <formula>#REF!="end group"</formula>
    </cfRule>
  </conditionalFormatting>
  <conditionalFormatting sqref="C326">
    <cfRule type="expression" dxfId="479" priority="1143" stopIfTrue="1">
      <formula>#REF!="begin group"</formula>
    </cfRule>
  </conditionalFormatting>
  <conditionalFormatting sqref="C326">
    <cfRule type="expression" dxfId="478" priority="1144" stopIfTrue="1">
      <formula>#REF!="begin group"</formula>
    </cfRule>
  </conditionalFormatting>
  <conditionalFormatting sqref="C326">
    <cfRule type="expression" dxfId="477" priority="1117" stopIfTrue="1">
      <formula>#REF!="begin repeat"</formula>
    </cfRule>
  </conditionalFormatting>
  <conditionalFormatting sqref="C326">
    <cfRule type="expression" dxfId="476" priority="1116" stopIfTrue="1">
      <formula>#REF!="barcode"</formula>
    </cfRule>
  </conditionalFormatting>
  <conditionalFormatting sqref="C326">
    <cfRule type="expression" dxfId="475" priority="1115" stopIfTrue="1">
      <formula>#REF!="note"</formula>
    </cfRule>
  </conditionalFormatting>
  <conditionalFormatting sqref="C326">
    <cfRule type="expression" dxfId="474" priority="1114" stopIfTrue="1">
      <formula>#REF!="barcode"</formula>
    </cfRule>
  </conditionalFormatting>
  <conditionalFormatting sqref="C326">
    <cfRule type="expression" dxfId="473" priority="1113" stopIfTrue="1">
      <formula>#REF!="begin group"</formula>
    </cfRule>
  </conditionalFormatting>
  <conditionalFormatting sqref="C326">
    <cfRule type="expression" dxfId="472" priority="1112" stopIfTrue="1">
      <formula>#REF!="begin repeat"</formula>
    </cfRule>
  </conditionalFormatting>
  <conditionalFormatting sqref="C326">
    <cfRule type="expression" dxfId="471" priority="1111" stopIfTrue="1">
      <formula>OR(AND(LEFT(#REF!, 16)="select_multiple ", LEN(#REF!)&gt;16, NOT(ISNUMBER(SEARCH(" ",#REF!, 17)))), AND(LEFT(#REF!, 11)="select_one ", LEN(#REF!)&gt;11, NOT(ISNUMBER(SEARCH(" ",#REF!, 12)))))</formula>
    </cfRule>
  </conditionalFormatting>
  <conditionalFormatting sqref="C326">
    <cfRule type="expression" dxfId="470" priority="1110" stopIfTrue="1">
      <formula>OR(#REF!="username",#REF!= "phonenumber",#REF!= "start",#REF!= "end",#REF!= "deviceid",#REF!= "subscriberid",#REF!= "simserial")</formula>
    </cfRule>
  </conditionalFormatting>
  <conditionalFormatting sqref="C326">
    <cfRule type="expression" dxfId="469" priority="1109" stopIfTrue="1">
      <formula>OR(#REF!="calculate",#REF!= "calculate_here")</formula>
    </cfRule>
  </conditionalFormatting>
  <conditionalFormatting sqref="C326">
    <cfRule type="expression" dxfId="468" priority="1108" stopIfTrue="1">
      <formula>OR(AND(LEFT(#REF!, 16)="select_multiple ", LEN(#REF!)&gt;16, NOT(ISNUMBER(SEARCH(" ",#REF!, 17)))), AND(LEFT(#REF!, 11)="select_one ", LEN(#REF!)&gt;11, NOT(ISNUMBER(SEARCH(" ",#REF!, 12)))))</formula>
    </cfRule>
  </conditionalFormatting>
  <conditionalFormatting sqref="C326">
    <cfRule type="expression" dxfId="467" priority="1107" stopIfTrue="1">
      <formula>OR(#REF!="audio audit",#REF!= "text audit")</formula>
    </cfRule>
  </conditionalFormatting>
  <conditionalFormatting sqref="C326">
    <cfRule type="expression" dxfId="466" priority="1106" stopIfTrue="1">
      <formula>#REF!="note"</formula>
    </cfRule>
  </conditionalFormatting>
  <conditionalFormatting sqref="C326">
    <cfRule type="expression" dxfId="465" priority="1105" stopIfTrue="1">
      <formula>#REF!="text"</formula>
    </cfRule>
  </conditionalFormatting>
  <conditionalFormatting sqref="C326">
    <cfRule type="expression" dxfId="464" priority="1104" stopIfTrue="1">
      <formula>#REF!="integer"</formula>
    </cfRule>
  </conditionalFormatting>
  <conditionalFormatting sqref="C326">
    <cfRule type="expression" dxfId="463" priority="1103" stopIfTrue="1">
      <formula>OR(AND(LEFT(#REF!, 16)="select_multiple ", LEN(#REF!)&gt;16, NOT(ISNUMBER(SEARCH(" ",#REF!, 17)))), AND(LEFT(#REF!, 11)="select_one ", LEN(#REF!)&gt;11, NOT(ISNUMBER(SEARCH(" ",#REF!, 12)))))</formula>
    </cfRule>
  </conditionalFormatting>
  <conditionalFormatting sqref="C326">
    <cfRule type="expression" dxfId="462" priority="1101" stopIfTrue="1">
      <formula>OR(AND(LEFT(#REF!, 16)="select_multiple ", LEN(#REF!)&gt;16, NOT(ISNUMBER(SEARCH(" ",#REF!, 17)))), AND(LEFT(#REF!, 11)="select_one ", LEN(#REF!)&gt;11, NOT(ISNUMBER(SEARCH(" ",#REF!, 12)))))</formula>
    </cfRule>
  </conditionalFormatting>
  <conditionalFormatting sqref="C326">
    <cfRule type="expression" dxfId="461" priority="1102" stopIfTrue="1">
      <formula>OR(#REF!="username",#REF!= "phonenumber",#REF!= "start",#REF!= "end",#REF!= "deviceid",#REF!= "subscriberid",#REF!= "simserial")</formula>
    </cfRule>
  </conditionalFormatting>
  <conditionalFormatting sqref="W326">
    <cfRule type="expression" dxfId="460" priority="1074" stopIfTrue="1">
      <formula>#REF!="text"</formula>
    </cfRule>
  </conditionalFormatting>
  <conditionalFormatting sqref="W326">
    <cfRule type="expression" dxfId="459" priority="1075" stopIfTrue="1">
      <formula>#REF!="integer"</formula>
    </cfRule>
  </conditionalFormatting>
  <conditionalFormatting sqref="W326">
    <cfRule type="expression" dxfId="458" priority="1076" stopIfTrue="1">
      <formula>#REF!="decimal"</formula>
    </cfRule>
  </conditionalFormatting>
  <conditionalFormatting sqref="W326">
    <cfRule type="expression" dxfId="457" priority="1077" stopIfTrue="1">
      <formula>#REF!="note"</formula>
    </cfRule>
  </conditionalFormatting>
  <conditionalFormatting sqref="W326">
    <cfRule type="expression" dxfId="456" priority="1078" stopIfTrue="1">
      <formula>#REF!="barcode"</formula>
    </cfRule>
  </conditionalFormatting>
  <conditionalFormatting sqref="W326">
    <cfRule type="expression" dxfId="455" priority="1079" stopIfTrue="1">
      <formula>#REF!="geopoint"</formula>
    </cfRule>
  </conditionalFormatting>
  <conditionalFormatting sqref="W326">
    <cfRule type="expression" dxfId="454" priority="1080" stopIfTrue="1">
      <formula>OR(#REF!="date",#REF!= "datetime")</formula>
    </cfRule>
  </conditionalFormatting>
  <conditionalFormatting sqref="W326">
    <cfRule type="expression" dxfId="453" priority="1081" stopIfTrue="1">
      <formula>#REF!="image"</formula>
    </cfRule>
  </conditionalFormatting>
  <conditionalFormatting sqref="W326">
    <cfRule type="expression" dxfId="452" priority="1082" stopIfTrue="1">
      <formula>OR(#REF!="audio",#REF!= "video")</formula>
    </cfRule>
  </conditionalFormatting>
  <conditionalFormatting sqref="W326">
    <cfRule type="expression" dxfId="451" priority="1083" stopIfTrue="1">
      <formula>#REF!="comments"</formula>
    </cfRule>
  </conditionalFormatting>
  <conditionalFormatting sqref="W326">
    <cfRule type="expression" dxfId="450" priority="1084" stopIfTrue="1">
      <formula>OR(#REF!="audio",#REF!= "video")</formula>
    </cfRule>
  </conditionalFormatting>
  <conditionalFormatting sqref="W326">
    <cfRule type="expression" dxfId="449" priority="1085" stopIfTrue="1">
      <formula>#REF!="image"</formula>
    </cfRule>
  </conditionalFormatting>
  <conditionalFormatting sqref="W326">
    <cfRule type="expression" dxfId="448" priority="1086" stopIfTrue="1">
      <formula>OR(#REF!="date",#REF!= "datetime")</formula>
    </cfRule>
  </conditionalFormatting>
  <conditionalFormatting sqref="W326">
    <cfRule type="expression" dxfId="447" priority="1087" stopIfTrue="1">
      <formula>OR(#REF!="calculate",#REF!= "calculate_here")</formula>
    </cfRule>
  </conditionalFormatting>
  <conditionalFormatting sqref="W326">
    <cfRule type="expression" dxfId="446" priority="1088" stopIfTrue="1">
      <formula>#REF!="note"</formula>
    </cfRule>
  </conditionalFormatting>
  <conditionalFormatting sqref="W326">
    <cfRule type="expression" dxfId="445" priority="1089" stopIfTrue="1">
      <formula>#REF!="barcode"</formula>
    </cfRule>
  </conditionalFormatting>
  <conditionalFormatting sqref="W326">
    <cfRule type="expression" dxfId="444" priority="1090" stopIfTrue="1">
      <formula>#REF!="geopoint"</formula>
    </cfRule>
  </conditionalFormatting>
  <conditionalFormatting sqref="W326">
    <cfRule type="expression" dxfId="443" priority="1091" stopIfTrue="1">
      <formula>OR(#REF!="audio audit",#REF!= "text audit")</formula>
    </cfRule>
  </conditionalFormatting>
  <conditionalFormatting sqref="W326">
    <cfRule type="expression" dxfId="442" priority="1092" stopIfTrue="1">
      <formula>OR(AND(LEFT(#REF!, 16)="select_multiple ", LEN(#REF!)&gt;16, NOT(ISNUMBER(SEARCH(" ",#REF!, 17)))), AND(LEFT(#REF!, 11)="select_one ", LEN(#REF!)&gt;11, NOT(ISNUMBER(SEARCH(" ",#REF!, 12)))))</formula>
    </cfRule>
  </conditionalFormatting>
  <conditionalFormatting sqref="W326">
    <cfRule type="expression" dxfId="441" priority="1093" stopIfTrue="1">
      <formula>#REF!="decimal"</formula>
    </cfRule>
  </conditionalFormatting>
  <conditionalFormatting sqref="W326">
    <cfRule type="expression" dxfId="440" priority="1094" stopIfTrue="1">
      <formula>#REF!="integer"</formula>
    </cfRule>
  </conditionalFormatting>
  <conditionalFormatting sqref="W326">
    <cfRule type="expression" dxfId="439" priority="1095" stopIfTrue="1">
      <formula>#REF!="text"</formula>
    </cfRule>
  </conditionalFormatting>
  <conditionalFormatting sqref="W326">
    <cfRule type="expression" dxfId="438" priority="1096" stopIfTrue="1">
      <formula>#REF!="end repeat"</formula>
    </cfRule>
  </conditionalFormatting>
  <conditionalFormatting sqref="W326">
    <cfRule type="expression" dxfId="437" priority="1097" stopIfTrue="1">
      <formula>#REF!="begin repeat"</formula>
    </cfRule>
  </conditionalFormatting>
  <conditionalFormatting sqref="W326">
    <cfRule type="expression" dxfId="436" priority="1098" stopIfTrue="1">
      <formula>#REF!="end group"</formula>
    </cfRule>
  </conditionalFormatting>
  <conditionalFormatting sqref="W326">
    <cfRule type="expression" dxfId="435" priority="1099" stopIfTrue="1">
      <formula>#REF!="begin group"</formula>
    </cfRule>
  </conditionalFormatting>
  <conditionalFormatting sqref="W326">
    <cfRule type="expression" dxfId="434" priority="1100" stopIfTrue="1">
      <formula>#REF!="begin group"</formula>
    </cfRule>
  </conditionalFormatting>
  <conditionalFormatting sqref="W326">
    <cfRule type="expression" dxfId="433" priority="1073" stopIfTrue="1">
      <formula>#REF!="begin repeat"</formula>
    </cfRule>
  </conditionalFormatting>
  <conditionalFormatting sqref="W326">
    <cfRule type="expression" dxfId="432" priority="1072" stopIfTrue="1">
      <formula>#REF!="barcode"</formula>
    </cfRule>
  </conditionalFormatting>
  <conditionalFormatting sqref="W326">
    <cfRule type="expression" dxfId="431" priority="1071" stopIfTrue="1">
      <formula>#REF!="note"</formula>
    </cfRule>
  </conditionalFormatting>
  <conditionalFormatting sqref="W326">
    <cfRule type="expression" dxfId="430" priority="1070" stopIfTrue="1">
      <formula>#REF!="barcode"</formula>
    </cfRule>
  </conditionalFormatting>
  <conditionalFormatting sqref="W326">
    <cfRule type="expression" dxfId="429" priority="1069" stopIfTrue="1">
      <formula>#REF!="begin group"</formula>
    </cfRule>
  </conditionalFormatting>
  <conditionalFormatting sqref="W326">
    <cfRule type="expression" dxfId="428" priority="1068" stopIfTrue="1">
      <formula>#REF!="begin repeat"</formula>
    </cfRule>
  </conditionalFormatting>
  <conditionalFormatting sqref="W326">
    <cfRule type="expression" dxfId="427" priority="1067" stopIfTrue="1">
      <formula>OR(AND(LEFT(#REF!, 16)="select_multiple ", LEN(#REF!)&gt;16, NOT(ISNUMBER(SEARCH(" ",#REF!, 17)))), AND(LEFT(#REF!, 11)="select_one ", LEN(#REF!)&gt;11, NOT(ISNUMBER(SEARCH(" ",#REF!, 12)))))</formula>
    </cfRule>
  </conditionalFormatting>
  <conditionalFormatting sqref="W326">
    <cfRule type="expression" dxfId="426" priority="1066" stopIfTrue="1">
      <formula>OR(#REF!="username",#REF!= "phonenumber",#REF!= "start",#REF!= "end",#REF!= "deviceid",#REF!= "subscriberid",#REF!= "simserial")</formula>
    </cfRule>
  </conditionalFormatting>
  <conditionalFormatting sqref="W326">
    <cfRule type="expression" dxfId="425" priority="1065" stopIfTrue="1">
      <formula>OR(#REF!="calculate",#REF!= "calculate_here")</formula>
    </cfRule>
  </conditionalFormatting>
  <conditionalFormatting sqref="W326">
    <cfRule type="expression" dxfId="424" priority="1064" stopIfTrue="1">
      <formula>OR(AND(LEFT(#REF!, 16)="select_multiple ", LEN(#REF!)&gt;16, NOT(ISNUMBER(SEARCH(" ",#REF!, 17)))), AND(LEFT(#REF!, 11)="select_one ", LEN(#REF!)&gt;11, NOT(ISNUMBER(SEARCH(" ",#REF!, 12)))))</formula>
    </cfRule>
  </conditionalFormatting>
  <conditionalFormatting sqref="W326">
    <cfRule type="expression" dxfId="423" priority="1063" stopIfTrue="1">
      <formula>OR(#REF!="audio audit",#REF!= "text audit")</formula>
    </cfRule>
  </conditionalFormatting>
  <conditionalFormatting sqref="W326">
    <cfRule type="expression" dxfId="422" priority="1062" stopIfTrue="1">
      <formula>#REF!="note"</formula>
    </cfRule>
  </conditionalFormatting>
  <conditionalFormatting sqref="W326">
    <cfRule type="expression" dxfId="421" priority="1061" stopIfTrue="1">
      <formula>#REF!="text"</formula>
    </cfRule>
  </conditionalFormatting>
  <conditionalFormatting sqref="W326">
    <cfRule type="expression" dxfId="420" priority="1059" stopIfTrue="1">
      <formula>OR(AND(LEFT(#REF!, 16)="select_multiple ", LEN(#REF!)&gt;16, NOT(ISNUMBER(SEARCH(" ",#REF!, 17)))), AND(LEFT(#REF!, 11)="select_one ", LEN(#REF!)&gt;11, NOT(ISNUMBER(SEARCH(" ",#REF!, 12)))))</formula>
    </cfRule>
  </conditionalFormatting>
  <conditionalFormatting sqref="W326">
    <cfRule type="expression" dxfId="419" priority="1057" stopIfTrue="1">
      <formula>OR(AND(LEFT(#REF!, 16)="select_multiple ", LEN(#REF!)&gt;16, NOT(ISNUMBER(SEARCH(" ",#REF!, 17)))), AND(LEFT(#REF!, 11)="select_one ", LEN(#REF!)&gt;11, NOT(ISNUMBER(SEARCH(" ",#REF!, 12)))))</formula>
    </cfRule>
  </conditionalFormatting>
  <conditionalFormatting sqref="W326">
    <cfRule type="expression" dxfId="418" priority="1058" stopIfTrue="1">
      <formula>OR(#REF!="username",#REF!= "phonenumber",#REF!= "start",#REF!= "end",#REF!= "deviceid",#REF!= "subscriberid",#REF!= "simserial")</formula>
    </cfRule>
  </conditionalFormatting>
  <conditionalFormatting sqref="C294">
    <cfRule type="expression" dxfId="417" priority="986" stopIfTrue="1">
      <formula>#REF!="text"</formula>
    </cfRule>
  </conditionalFormatting>
  <conditionalFormatting sqref="C294">
    <cfRule type="expression" dxfId="416" priority="987" stopIfTrue="1">
      <formula>#REF!="integer"</formula>
    </cfRule>
  </conditionalFormatting>
  <conditionalFormatting sqref="C294">
    <cfRule type="expression" dxfId="415" priority="988" stopIfTrue="1">
      <formula>#REF!="decimal"</formula>
    </cfRule>
  </conditionalFormatting>
  <conditionalFormatting sqref="C294">
    <cfRule type="expression" dxfId="414" priority="989" stopIfTrue="1">
      <formula>#REF!="note"</formula>
    </cfRule>
  </conditionalFormatting>
  <conditionalFormatting sqref="C294">
    <cfRule type="expression" dxfId="413" priority="990" stopIfTrue="1">
      <formula>#REF!="barcode"</formula>
    </cfRule>
  </conditionalFormatting>
  <conditionalFormatting sqref="C294">
    <cfRule type="expression" dxfId="412" priority="991" stopIfTrue="1">
      <formula>#REF!="geopoint"</formula>
    </cfRule>
  </conditionalFormatting>
  <conditionalFormatting sqref="C294">
    <cfRule type="expression" dxfId="411" priority="992" stopIfTrue="1">
      <formula>OR(#REF!="date",#REF!= "datetime")</formula>
    </cfRule>
  </conditionalFormatting>
  <conditionalFormatting sqref="C294">
    <cfRule type="expression" dxfId="410" priority="993" stopIfTrue="1">
      <formula>#REF!="image"</formula>
    </cfRule>
  </conditionalFormatting>
  <conditionalFormatting sqref="C294">
    <cfRule type="expression" dxfId="409" priority="994" stopIfTrue="1">
      <formula>OR(#REF!="audio",#REF!= "video")</formula>
    </cfRule>
  </conditionalFormatting>
  <conditionalFormatting sqref="C294">
    <cfRule type="expression" dxfId="408" priority="995" stopIfTrue="1">
      <formula>#REF!="comments"</formula>
    </cfRule>
  </conditionalFormatting>
  <conditionalFormatting sqref="C294">
    <cfRule type="expression" dxfId="407" priority="996" stopIfTrue="1">
      <formula>OR(#REF!="audio",#REF!= "video")</formula>
    </cfRule>
  </conditionalFormatting>
  <conditionalFormatting sqref="C294">
    <cfRule type="expression" dxfId="406" priority="997" stopIfTrue="1">
      <formula>#REF!="image"</formula>
    </cfRule>
  </conditionalFormatting>
  <conditionalFormatting sqref="C294">
    <cfRule type="expression" dxfId="405" priority="998" stopIfTrue="1">
      <formula>OR(#REF!="date",#REF!= "datetime")</formula>
    </cfRule>
  </conditionalFormatting>
  <conditionalFormatting sqref="C294">
    <cfRule type="expression" dxfId="404" priority="999" stopIfTrue="1">
      <formula>OR(#REF!="calculate",#REF!= "calculate_here")</formula>
    </cfRule>
  </conditionalFormatting>
  <conditionalFormatting sqref="C294">
    <cfRule type="expression" dxfId="403" priority="1000" stopIfTrue="1">
      <formula>#REF!="note"</formula>
    </cfRule>
  </conditionalFormatting>
  <conditionalFormatting sqref="C294">
    <cfRule type="expression" dxfId="402" priority="1001" stopIfTrue="1">
      <formula>#REF!="barcode"</formula>
    </cfRule>
  </conditionalFormatting>
  <conditionalFormatting sqref="C294">
    <cfRule type="expression" dxfId="401" priority="1002" stopIfTrue="1">
      <formula>#REF!="geopoint"</formula>
    </cfRule>
  </conditionalFormatting>
  <conditionalFormatting sqref="C294">
    <cfRule type="expression" dxfId="400" priority="1003" stopIfTrue="1">
      <formula>OR(#REF!="audio audit",#REF!= "text audit")</formula>
    </cfRule>
  </conditionalFormatting>
  <conditionalFormatting sqref="C294">
    <cfRule type="expression" dxfId="399" priority="1004" stopIfTrue="1">
      <formula>OR(AND(LEFT(#REF!, 16)="select_multiple ", LEN(#REF!)&gt;16, NOT(ISNUMBER(SEARCH(" ",#REF!, 17)))), AND(LEFT(#REF!, 11)="select_one ", LEN(#REF!)&gt;11, NOT(ISNUMBER(SEARCH(" ",#REF!, 12)))))</formula>
    </cfRule>
  </conditionalFormatting>
  <conditionalFormatting sqref="C294">
    <cfRule type="expression" dxfId="398" priority="1005" stopIfTrue="1">
      <formula>#REF!="decimal"</formula>
    </cfRule>
  </conditionalFormatting>
  <conditionalFormatting sqref="C294">
    <cfRule type="expression" dxfId="397" priority="1006" stopIfTrue="1">
      <formula>#REF!="integer"</formula>
    </cfRule>
  </conditionalFormatting>
  <conditionalFormatting sqref="C294">
    <cfRule type="expression" dxfId="396" priority="1007" stopIfTrue="1">
      <formula>#REF!="text"</formula>
    </cfRule>
  </conditionalFormatting>
  <conditionalFormatting sqref="C294">
    <cfRule type="expression" dxfId="395" priority="1008" stopIfTrue="1">
      <formula>#REF!="end repeat"</formula>
    </cfRule>
  </conditionalFormatting>
  <conditionalFormatting sqref="C294">
    <cfRule type="expression" dxfId="394" priority="1009" stopIfTrue="1">
      <formula>#REF!="begin repeat"</formula>
    </cfRule>
  </conditionalFormatting>
  <conditionalFormatting sqref="C294">
    <cfRule type="expression" dxfId="393" priority="1010" stopIfTrue="1">
      <formula>#REF!="end group"</formula>
    </cfRule>
  </conditionalFormatting>
  <conditionalFormatting sqref="C294">
    <cfRule type="expression" dxfId="392" priority="1011" stopIfTrue="1">
      <formula>#REF!="begin group"</formula>
    </cfRule>
  </conditionalFormatting>
  <conditionalFormatting sqref="C294">
    <cfRule type="expression" dxfId="391" priority="1012" stopIfTrue="1">
      <formula>#REF!="begin group"</formula>
    </cfRule>
  </conditionalFormatting>
  <conditionalFormatting sqref="C294">
    <cfRule type="expression" dxfId="390" priority="985" stopIfTrue="1">
      <formula>#REF!="begin repeat"</formula>
    </cfRule>
  </conditionalFormatting>
  <conditionalFormatting sqref="C294">
    <cfRule type="expression" dxfId="389" priority="984" stopIfTrue="1">
      <formula>#REF!="barcode"</formula>
    </cfRule>
  </conditionalFormatting>
  <conditionalFormatting sqref="C294">
    <cfRule type="expression" dxfId="388" priority="983" stopIfTrue="1">
      <formula>#REF!="note"</formula>
    </cfRule>
  </conditionalFormatting>
  <conditionalFormatting sqref="C294">
    <cfRule type="expression" dxfId="387" priority="982" stopIfTrue="1">
      <formula>#REF!="barcode"</formula>
    </cfRule>
  </conditionalFormatting>
  <conditionalFormatting sqref="C294">
    <cfRule type="expression" dxfId="386" priority="981" stopIfTrue="1">
      <formula>#REF!="begin group"</formula>
    </cfRule>
  </conditionalFormatting>
  <conditionalFormatting sqref="C294">
    <cfRule type="expression" dxfId="385" priority="980" stopIfTrue="1">
      <formula>#REF!="begin repeat"</formula>
    </cfRule>
  </conditionalFormatting>
  <conditionalFormatting sqref="C294">
    <cfRule type="expression" dxfId="384" priority="979" stopIfTrue="1">
      <formula>OR(AND(LEFT(#REF!, 16)="select_multiple ", LEN(#REF!)&gt;16, NOT(ISNUMBER(SEARCH(" ",#REF!, 17)))), AND(LEFT(#REF!, 11)="select_one ", LEN(#REF!)&gt;11, NOT(ISNUMBER(SEARCH(" ",#REF!, 12)))))</formula>
    </cfRule>
  </conditionalFormatting>
  <conditionalFormatting sqref="C294">
    <cfRule type="expression" dxfId="383" priority="978" stopIfTrue="1">
      <formula>OR(#REF!="username",#REF!= "phonenumber",#REF!= "start",#REF!= "end",#REF!= "deviceid",#REF!= "subscriberid",#REF!= "simserial")</formula>
    </cfRule>
  </conditionalFormatting>
  <conditionalFormatting sqref="C294">
    <cfRule type="expression" dxfId="382" priority="977" stopIfTrue="1">
      <formula>OR(#REF!="calculate",#REF!= "calculate_here")</formula>
    </cfRule>
  </conditionalFormatting>
  <conditionalFormatting sqref="C294">
    <cfRule type="expression" dxfId="381" priority="976" stopIfTrue="1">
      <formula>OR(AND(LEFT(#REF!, 16)="select_multiple ", LEN(#REF!)&gt;16, NOT(ISNUMBER(SEARCH(" ",#REF!, 17)))), AND(LEFT(#REF!, 11)="select_one ", LEN(#REF!)&gt;11, NOT(ISNUMBER(SEARCH(" ",#REF!, 12)))))</formula>
    </cfRule>
  </conditionalFormatting>
  <conditionalFormatting sqref="C294">
    <cfRule type="expression" dxfId="380" priority="975" stopIfTrue="1">
      <formula>OR(#REF!="audio audit",#REF!= "text audit")</formula>
    </cfRule>
  </conditionalFormatting>
  <conditionalFormatting sqref="C294">
    <cfRule type="expression" dxfId="379" priority="974" stopIfTrue="1">
      <formula>#REF!="note"</formula>
    </cfRule>
  </conditionalFormatting>
  <conditionalFormatting sqref="C294">
    <cfRule type="expression" dxfId="378" priority="973" stopIfTrue="1">
      <formula>#REF!="text"</formula>
    </cfRule>
  </conditionalFormatting>
  <conditionalFormatting sqref="C294">
    <cfRule type="expression" dxfId="377" priority="972" stopIfTrue="1">
      <formula>#REF!="integer"</formula>
    </cfRule>
  </conditionalFormatting>
  <conditionalFormatting sqref="C294">
    <cfRule type="expression" dxfId="376" priority="971" stopIfTrue="1">
      <formula>OR(AND(LEFT(#REF!, 16)="select_multiple ", LEN(#REF!)&gt;16, NOT(ISNUMBER(SEARCH(" ",#REF!, 17)))), AND(LEFT(#REF!, 11)="select_one ", LEN(#REF!)&gt;11, NOT(ISNUMBER(SEARCH(" ",#REF!, 12)))))</formula>
    </cfRule>
  </conditionalFormatting>
  <conditionalFormatting sqref="C294">
    <cfRule type="expression" dxfId="375" priority="969" stopIfTrue="1">
      <formula>OR(AND(LEFT(#REF!, 16)="select_multiple ", LEN(#REF!)&gt;16, NOT(ISNUMBER(SEARCH(" ",#REF!, 17)))), AND(LEFT(#REF!, 11)="select_one ", LEN(#REF!)&gt;11, NOT(ISNUMBER(SEARCH(" ",#REF!, 12)))))</formula>
    </cfRule>
  </conditionalFormatting>
  <conditionalFormatting sqref="C294">
    <cfRule type="expression" dxfId="374" priority="970" stopIfTrue="1">
      <formula>OR(#REF!="username",#REF!= "phonenumber",#REF!= "start",#REF!= "end",#REF!= "deviceid",#REF!= "subscriberid",#REF!= "simserial")</formula>
    </cfRule>
  </conditionalFormatting>
  <conditionalFormatting sqref="W294">
    <cfRule type="expression" dxfId="373" priority="942" stopIfTrue="1">
      <formula>#REF!="text"</formula>
    </cfRule>
  </conditionalFormatting>
  <conditionalFormatting sqref="W294">
    <cfRule type="expression" dxfId="372" priority="943" stopIfTrue="1">
      <formula>#REF!="integer"</formula>
    </cfRule>
  </conditionalFormatting>
  <conditionalFormatting sqref="W294">
    <cfRule type="expression" dxfId="371" priority="944" stopIfTrue="1">
      <formula>#REF!="decimal"</formula>
    </cfRule>
  </conditionalFormatting>
  <conditionalFormatting sqref="W294">
    <cfRule type="expression" dxfId="370" priority="945" stopIfTrue="1">
      <formula>#REF!="note"</formula>
    </cfRule>
  </conditionalFormatting>
  <conditionalFormatting sqref="W294">
    <cfRule type="expression" dxfId="369" priority="946" stopIfTrue="1">
      <formula>#REF!="barcode"</formula>
    </cfRule>
  </conditionalFormatting>
  <conditionalFormatting sqref="W294">
    <cfRule type="expression" dxfId="368" priority="947" stopIfTrue="1">
      <formula>#REF!="geopoint"</formula>
    </cfRule>
  </conditionalFormatting>
  <conditionalFormatting sqref="W294">
    <cfRule type="expression" dxfId="367" priority="948" stopIfTrue="1">
      <formula>OR(#REF!="date",#REF!= "datetime")</formula>
    </cfRule>
  </conditionalFormatting>
  <conditionalFormatting sqref="W294">
    <cfRule type="expression" dxfId="366" priority="949" stopIfTrue="1">
      <formula>#REF!="image"</formula>
    </cfRule>
  </conditionalFormatting>
  <conditionalFormatting sqref="W294">
    <cfRule type="expression" dxfId="365" priority="950" stopIfTrue="1">
      <formula>OR(#REF!="audio",#REF!= "video")</formula>
    </cfRule>
  </conditionalFormatting>
  <conditionalFormatting sqref="W294">
    <cfRule type="expression" dxfId="364" priority="951" stopIfTrue="1">
      <formula>#REF!="comments"</formula>
    </cfRule>
  </conditionalFormatting>
  <conditionalFormatting sqref="W294">
    <cfRule type="expression" dxfId="363" priority="952" stopIfTrue="1">
      <formula>OR(#REF!="audio",#REF!= "video")</formula>
    </cfRule>
  </conditionalFormatting>
  <conditionalFormatting sqref="W294">
    <cfRule type="expression" dxfId="362" priority="953" stopIfTrue="1">
      <formula>#REF!="image"</formula>
    </cfRule>
  </conditionalFormatting>
  <conditionalFormatting sqref="W294">
    <cfRule type="expression" dxfId="361" priority="954" stopIfTrue="1">
      <formula>OR(#REF!="date",#REF!= "datetime")</formula>
    </cfRule>
  </conditionalFormatting>
  <conditionalFormatting sqref="W294">
    <cfRule type="expression" dxfId="360" priority="955" stopIfTrue="1">
      <formula>OR(#REF!="calculate",#REF!= "calculate_here")</formula>
    </cfRule>
  </conditionalFormatting>
  <conditionalFormatting sqref="W294">
    <cfRule type="expression" dxfId="359" priority="956" stopIfTrue="1">
      <formula>#REF!="note"</formula>
    </cfRule>
  </conditionalFormatting>
  <conditionalFormatting sqref="W294">
    <cfRule type="expression" dxfId="358" priority="957" stopIfTrue="1">
      <formula>#REF!="barcode"</formula>
    </cfRule>
  </conditionalFormatting>
  <conditionalFormatting sqref="W294">
    <cfRule type="expression" dxfId="357" priority="958" stopIfTrue="1">
      <formula>#REF!="geopoint"</formula>
    </cfRule>
  </conditionalFormatting>
  <conditionalFormatting sqref="W294">
    <cfRule type="expression" dxfId="356" priority="959" stopIfTrue="1">
      <formula>OR(#REF!="audio audit",#REF!= "text audit")</formula>
    </cfRule>
  </conditionalFormatting>
  <conditionalFormatting sqref="W294">
    <cfRule type="expression" dxfId="355" priority="960" stopIfTrue="1">
      <formula>OR(AND(LEFT(#REF!, 16)="select_multiple ", LEN(#REF!)&gt;16, NOT(ISNUMBER(SEARCH(" ",#REF!, 17)))), AND(LEFT(#REF!, 11)="select_one ", LEN(#REF!)&gt;11, NOT(ISNUMBER(SEARCH(" ",#REF!, 12)))))</formula>
    </cfRule>
  </conditionalFormatting>
  <conditionalFormatting sqref="W294">
    <cfRule type="expression" dxfId="354" priority="961" stopIfTrue="1">
      <formula>#REF!="decimal"</formula>
    </cfRule>
  </conditionalFormatting>
  <conditionalFormatting sqref="W294">
    <cfRule type="expression" dxfId="353" priority="962" stopIfTrue="1">
      <formula>#REF!="integer"</formula>
    </cfRule>
  </conditionalFormatting>
  <conditionalFormatting sqref="W294">
    <cfRule type="expression" dxfId="352" priority="963" stopIfTrue="1">
      <formula>#REF!="text"</formula>
    </cfRule>
  </conditionalFormatting>
  <conditionalFormatting sqref="W294">
    <cfRule type="expression" dxfId="351" priority="964" stopIfTrue="1">
      <formula>#REF!="end repeat"</formula>
    </cfRule>
  </conditionalFormatting>
  <conditionalFormatting sqref="W294">
    <cfRule type="expression" dxfId="350" priority="965" stopIfTrue="1">
      <formula>#REF!="begin repeat"</formula>
    </cfRule>
  </conditionalFormatting>
  <conditionalFormatting sqref="W294">
    <cfRule type="expression" dxfId="349" priority="966" stopIfTrue="1">
      <formula>#REF!="end group"</formula>
    </cfRule>
  </conditionalFormatting>
  <conditionalFormatting sqref="W294">
    <cfRule type="expression" dxfId="348" priority="967" stopIfTrue="1">
      <formula>#REF!="begin group"</formula>
    </cfRule>
  </conditionalFormatting>
  <conditionalFormatting sqref="W294">
    <cfRule type="expression" dxfId="347" priority="968" stopIfTrue="1">
      <formula>#REF!="begin group"</formula>
    </cfRule>
  </conditionalFormatting>
  <conditionalFormatting sqref="W294">
    <cfRule type="expression" dxfId="346" priority="941" stopIfTrue="1">
      <formula>#REF!="begin repeat"</formula>
    </cfRule>
  </conditionalFormatting>
  <conditionalFormatting sqref="W294">
    <cfRule type="expression" dxfId="345" priority="940" stopIfTrue="1">
      <formula>#REF!="barcode"</formula>
    </cfRule>
  </conditionalFormatting>
  <conditionalFormatting sqref="W294">
    <cfRule type="expression" dxfId="344" priority="939" stopIfTrue="1">
      <formula>#REF!="note"</formula>
    </cfRule>
  </conditionalFormatting>
  <conditionalFormatting sqref="W294">
    <cfRule type="expression" dxfId="343" priority="938" stopIfTrue="1">
      <formula>#REF!="barcode"</formula>
    </cfRule>
  </conditionalFormatting>
  <conditionalFormatting sqref="W294">
    <cfRule type="expression" dxfId="342" priority="937" stopIfTrue="1">
      <formula>#REF!="begin group"</formula>
    </cfRule>
  </conditionalFormatting>
  <conditionalFormatting sqref="W294">
    <cfRule type="expression" dxfId="341" priority="936" stopIfTrue="1">
      <formula>#REF!="begin repeat"</formula>
    </cfRule>
  </conditionalFormatting>
  <conditionalFormatting sqref="W294">
    <cfRule type="expression" dxfId="340" priority="935" stopIfTrue="1">
      <formula>OR(AND(LEFT(#REF!, 16)="select_multiple ", LEN(#REF!)&gt;16, NOT(ISNUMBER(SEARCH(" ",#REF!, 17)))), AND(LEFT(#REF!, 11)="select_one ", LEN(#REF!)&gt;11, NOT(ISNUMBER(SEARCH(" ",#REF!, 12)))))</formula>
    </cfRule>
  </conditionalFormatting>
  <conditionalFormatting sqref="W294">
    <cfRule type="expression" dxfId="339" priority="934" stopIfTrue="1">
      <formula>OR(#REF!="username",#REF!= "phonenumber",#REF!= "start",#REF!= "end",#REF!= "deviceid",#REF!= "subscriberid",#REF!= "simserial")</formula>
    </cfRule>
  </conditionalFormatting>
  <conditionalFormatting sqref="W294">
    <cfRule type="expression" dxfId="338" priority="933" stopIfTrue="1">
      <formula>OR(#REF!="calculate",#REF!= "calculate_here")</formula>
    </cfRule>
  </conditionalFormatting>
  <conditionalFormatting sqref="W294">
    <cfRule type="expression" dxfId="337" priority="932" stopIfTrue="1">
      <formula>OR(AND(LEFT(#REF!, 16)="select_multiple ", LEN(#REF!)&gt;16, NOT(ISNUMBER(SEARCH(" ",#REF!, 17)))), AND(LEFT(#REF!, 11)="select_one ", LEN(#REF!)&gt;11, NOT(ISNUMBER(SEARCH(" ",#REF!, 12)))))</formula>
    </cfRule>
  </conditionalFormatting>
  <conditionalFormatting sqref="W294">
    <cfRule type="expression" dxfId="336" priority="931" stopIfTrue="1">
      <formula>OR(#REF!="audio audit",#REF!= "text audit")</formula>
    </cfRule>
  </conditionalFormatting>
  <conditionalFormatting sqref="W294">
    <cfRule type="expression" dxfId="335" priority="930" stopIfTrue="1">
      <formula>#REF!="note"</formula>
    </cfRule>
  </conditionalFormatting>
  <conditionalFormatting sqref="W294">
    <cfRule type="expression" dxfId="334" priority="929" stopIfTrue="1">
      <formula>#REF!="text"</formula>
    </cfRule>
  </conditionalFormatting>
  <conditionalFormatting sqref="W294">
    <cfRule type="expression" dxfId="333" priority="928" stopIfTrue="1">
      <formula>#REF!="integer"</formula>
    </cfRule>
  </conditionalFormatting>
  <conditionalFormatting sqref="W294">
    <cfRule type="expression" dxfId="332" priority="927" stopIfTrue="1">
      <formula>OR(AND(LEFT(#REF!, 16)="select_multiple ", LEN(#REF!)&gt;16, NOT(ISNUMBER(SEARCH(" ",#REF!, 17)))), AND(LEFT(#REF!, 11)="select_one ", LEN(#REF!)&gt;11, NOT(ISNUMBER(SEARCH(" ",#REF!, 12)))))</formula>
    </cfRule>
  </conditionalFormatting>
  <conditionalFormatting sqref="W294">
    <cfRule type="expression" dxfId="331" priority="925" stopIfTrue="1">
      <formula>OR(AND(LEFT(#REF!, 16)="select_multiple ", LEN(#REF!)&gt;16, NOT(ISNUMBER(SEARCH(" ",#REF!, 17)))), AND(LEFT(#REF!, 11)="select_one ", LEN(#REF!)&gt;11, NOT(ISNUMBER(SEARCH(" ",#REF!, 12)))))</formula>
    </cfRule>
  </conditionalFormatting>
  <conditionalFormatting sqref="W294">
    <cfRule type="expression" dxfId="330" priority="926" stopIfTrue="1">
      <formula>OR(#REF!="username",#REF!= "phonenumber",#REF!= "start",#REF!= "end",#REF!= "deviceid",#REF!= "subscriberid",#REF!= "simserial")</formula>
    </cfRule>
  </conditionalFormatting>
  <conditionalFormatting sqref="C327">
    <cfRule type="expression" dxfId="329" priority="854" stopIfTrue="1">
      <formula>#REF!="text"</formula>
    </cfRule>
  </conditionalFormatting>
  <conditionalFormatting sqref="C327">
    <cfRule type="expression" dxfId="328" priority="855" stopIfTrue="1">
      <formula>#REF!="integer"</formula>
    </cfRule>
  </conditionalFormatting>
  <conditionalFormatting sqref="C327">
    <cfRule type="expression" dxfId="327" priority="856" stopIfTrue="1">
      <formula>#REF!="decimal"</formula>
    </cfRule>
  </conditionalFormatting>
  <conditionalFormatting sqref="C327">
    <cfRule type="expression" dxfId="326" priority="857" stopIfTrue="1">
      <formula>#REF!="note"</formula>
    </cfRule>
  </conditionalFormatting>
  <conditionalFormatting sqref="C327">
    <cfRule type="expression" dxfId="325" priority="858" stopIfTrue="1">
      <formula>#REF!="barcode"</formula>
    </cfRule>
  </conditionalFormatting>
  <conditionalFormatting sqref="C327">
    <cfRule type="expression" dxfId="324" priority="859" stopIfTrue="1">
      <formula>#REF!="geopoint"</formula>
    </cfRule>
  </conditionalFormatting>
  <conditionalFormatting sqref="C327">
    <cfRule type="expression" dxfId="323" priority="860" stopIfTrue="1">
      <formula>OR(#REF!="date",#REF!= "datetime")</formula>
    </cfRule>
  </conditionalFormatting>
  <conditionalFormatting sqref="C327">
    <cfRule type="expression" dxfId="322" priority="861" stopIfTrue="1">
      <formula>#REF!="image"</formula>
    </cfRule>
  </conditionalFormatting>
  <conditionalFormatting sqref="C327">
    <cfRule type="expression" dxfId="321" priority="862" stopIfTrue="1">
      <formula>OR(#REF!="audio",#REF!= "video")</formula>
    </cfRule>
  </conditionalFormatting>
  <conditionalFormatting sqref="C327">
    <cfRule type="expression" dxfId="320" priority="863" stopIfTrue="1">
      <formula>#REF!="comments"</formula>
    </cfRule>
  </conditionalFormatting>
  <conditionalFormatting sqref="C327">
    <cfRule type="expression" dxfId="319" priority="864" stopIfTrue="1">
      <formula>OR(#REF!="audio",#REF!= "video")</formula>
    </cfRule>
  </conditionalFormatting>
  <conditionalFormatting sqref="C327">
    <cfRule type="expression" dxfId="318" priority="865" stopIfTrue="1">
      <formula>#REF!="image"</formula>
    </cfRule>
  </conditionalFormatting>
  <conditionalFormatting sqref="C327">
    <cfRule type="expression" dxfId="317" priority="866" stopIfTrue="1">
      <formula>OR(#REF!="date",#REF!= "datetime")</formula>
    </cfRule>
  </conditionalFormatting>
  <conditionalFormatting sqref="C327">
    <cfRule type="expression" dxfId="316" priority="867" stopIfTrue="1">
      <formula>OR(#REF!="calculate",#REF!= "calculate_here")</formula>
    </cfRule>
  </conditionalFormatting>
  <conditionalFormatting sqref="C327">
    <cfRule type="expression" dxfId="315" priority="868" stopIfTrue="1">
      <formula>#REF!="note"</formula>
    </cfRule>
  </conditionalFormatting>
  <conditionalFormatting sqref="C327">
    <cfRule type="expression" dxfId="314" priority="869" stopIfTrue="1">
      <formula>#REF!="barcode"</formula>
    </cfRule>
  </conditionalFormatting>
  <conditionalFormatting sqref="C327">
    <cfRule type="expression" dxfId="313" priority="870" stopIfTrue="1">
      <formula>#REF!="geopoint"</formula>
    </cfRule>
  </conditionalFormatting>
  <conditionalFormatting sqref="C327">
    <cfRule type="expression" dxfId="312" priority="871" stopIfTrue="1">
      <formula>OR(#REF!="audio audit",#REF!= "text audit")</formula>
    </cfRule>
  </conditionalFormatting>
  <conditionalFormatting sqref="C327">
    <cfRule type="expression" dxfId="311" priority="872" stopIfTrue="1">
      <formula>OR(AND(LEFT(#REF!, 16)="select_multiple ", LEN(#REF!)&gt;16, NOT(ISNUMBER(SEARCH(" ",#REF!, 17)))), AND(LEFT(#REF!, 11)="select_one ", LEN(#REF!)&gt;11, NOT(ISNUMBER(SEARCH(" ",#REF!, 12)))))</formula>
    </cfRule>
  </conditionalFormatting>
  <conditionalFormatting sqref="C327">
    <cfRule type="expression" dxfId="310" priority="873" stopIfTrue="1">
      <formula>#REF!="decimal"</formula>
    </cfRule>
  </conditionalFormatting>
  <conditionalFormatting sqref="C327">
    <cfRule type="expression" dxfId="309" priority="874" stopIfTrue="1">
      <formula>#REF!="integer"</formula>
    </cfRule>
  </conditionalFormatting>
  <conditionalFormatting sqref="C327">
    <cfRule type="expression" dxfId="308" priority="875" stopIfTrue="1">
      <formula>#REF!="text"</formula>
    </cfRule>
  </conditionalFormatting>
  <conditionalFormatting sqref="C327">
    <cfRule type="expression" dxfId="307" priority="876" stopIfTrue="1">
      <formula>#REF!="end repeat"</formula>
    </cfRule>
  </conditionalFormatting>
  <conditionalFormatting sqref="C327">
    <cfRule type="expression" dxfId="306" priority="877" stopIfTrue="1">
      <formula>#REF!="begin repeat"</formula>
    </cfRule>
  </conditionalFormatting>
  <conditionalFormatting sqref="C327">
    <cfRule type="expression" dxfId="305" priority="878" stopIfTrue="1">
      <formula>#REF!="end group"</formula>
    </cfRule>
  </conditionalFormatting>
  <conditionalFormatting sqref="C327">
    <cfRule type="expression" dxfId="304" priority="879" stopIfTrue="1">
      <formula>#REF!="begin group"</formula>
    </cfRule>
  </conditionalFormatting>
  <conditionalFormatting sqref="C327">
    <cfRule type="expression" dxfId="303" priority="880" stopIfTrue="1">
      <formula>#REF!="begin group"</formula>
    </cfRule>
  </conditionalFormatting>
  <conditionalFormatting sqref="C327">
    <cfRule type="expression" dxfId="302" priority="853" stopIfTrue="1">
      <formula>#REF!="begin repeat"</formula>
    </cfRule>
  </conditionalFormatting>
  <conditionalFormatting sqref="C327">
    <cfRule type="expression" dxfId="301" priority="852" stopIfTrue="1">
      <formula>#REF!="barcode"</formula>
    </cfRule>
  </conditionalFormatting>
  <conditionalFormatting sqref="C327">
    <cfRule type="expression" dxfId="300" priority="851" stopIfTrue="1">
      <formula>#REF!="note"</formula>
    </cfRule>
  </conditionalFormatting>
  <conditionalFormatting sqref="C327">
    <cfRule type="expression" dxfId="299" priority="850" stopIfTrue="1">
      <formula>#REF!="barcode"</formula>
    </cfRule>
  </conditionalFormatting>
  <conditionalFormatting sqref="C327">
    <cfRule type="expression" dxfId="298" priority="849" stopIfTrue="1">
      <formula>#REF!="begin group"</formula>
    </cfRule>
  </conditionalFormatting>
  <conditionalFormatting sqref="C327">
    <cfRule type="expression" dxfId="297" priority="848" stopIfTrue="1">
      <formula>#REF!="begin repeat"</formula>
    </cfRule>
  </conditionalFormatting>
  <conditionalFormatting sqref="C327">
    <cfRule type="expression" dxfId="296" priority="847" stopIfTrue="1">
      <formula>OR(AND(LEFT(#REF!, 16)="select_multiple ", LEN(#REF!)&gt;16, NOT(ISNUMBER(SEARCH(" ",#REF!, 17)))), AND(LEFT(#REF!, 11)="select_one ", LEN(#REF!)&gt;11, NOT(ISNUMBER(SEARCH(" ",#REF!, 12)))))</formula>
    </cfRule>
  </conditionalFormatting>
  <conditionalFormatting sqref="C327">
    <cfRule type="expression" dxfId="295" priority="846" stopIfTrue="1">
      <formula>OR(#REF!="username",#REF!= "phonenumber",#REF!= "start",#REF!= "end",#REF!= "deviceid",#REF!= "subscriberid",#REF!= "simserial")</formula>
    </cfRule>
  </conditionalFormatting>
  <conditionalFormatting sqref="C327">
    <cfRule type="expression" dxfId="294" priority="845" stopIfTrue="1">
      <formula>OR(#REF!="calculate",#REF!= "calculate_here")</formula>
    </cfRule>
  </conditionalFormatting>
  <conditionalFormatting sqref="C327">
    <cfRule type="expression" dxfId="293" priority="844" stopIfTrue="1">
      <formula>OR(AND(LEFT(#REF!, 16)="select_multiple ", LEN(#REF!)&gt;16, NOT(ISNUMBER(SEARCH(" ",#REF!, 17)))), AND(LEFT(#REF!, 11)="select_one ", LEN(#REF!)&gt;11, NOT(ISNUMBER(SEARCH(" ",#REF!, 12)))))</formula>
    </cfRule>
  </conditionalFormatting>
  <conditionalFormatting sqref="C327">
    <cfRule type="expression" dxfId="292" priority="843" stopIfTrue="1">
      <formula>OR(#REF!="audio audit",#REF!= "text audit")</formula>
    </cfRule>
  </conditionalFormatting>
  <conditionalFormatting sqref="C327">
    <cfRule type="expression" dxfId="291" priority="842" stopIfTrue="1">
      <formula>#REF!="note"</formula>
    </cfRule>
  </conditionalFormatting>
  <conditionalFormatting sqref="C327">
    <cfRule type="expression" dxfId="290" priority="841" stopIfTrue="1">
      <formula>#REF!="text"</formula>
    </cfRule>
  </conditionalFormatting>
  <conditionalFormatting sqref="C327">
    <cfRule type="expression" dxfId="289" priority="840" stopIfTrue="1">
      <formula>#REF!="integer"</formula>
    </cfRule>
  </conditionalFormatting>
  <conditionalFormatting sqref="C327">
    <cfRule type="expression" dxfId="288" priority="839" stopIfTrue="1">
      <formula>OR(AND(LEFT(#REF!, 16)="select_multiple ", LEN(#REF!)&gt;16, NOT(ISNUMBER(SEARCH(" ",#REF!, 17)))), AND(LEFT(#REF!, 11)="select_one ", LEN(#REF!)&gt;11, NOT(ISNUMBER(SEARCH(" ",#REF!, 12)))))</formula>
    </cfRule>
  </conditionalFormatting>
  <conditionalFormatting sqref="C327">
    <cfRule type="expression" dxfId="287" priority="837" stopIfTrue="1">
      <formula>OR(AND(LEFT(#REF!, 16)="select_multiple ", LEN(#REF!)&gt;16, NOT(ISNUMBER(SEARCH(" ",#REF!, 17)))), AND(LEFT(#REF!, 11)="select_one ", LEN(#REF!)&gt;11, NOT(ISNUMBER(SEARCH(" ",#REF!, 12)))))</formula>
    </cfRule>
  </conditionalFormatting>
  <conditionalFormatting sqref="C327">
    <cfRule type="expression" dxfId="286" priority="838" stopIfTrue="1">
      <formula>OR(#REF!="username",#REF!= "phonenumber",#REF!= "start",#REF!= "end",#REF!= "deviceid",#REF!= "subscriberid",#REF!= "simserial")</formula>
    </cfRule>
  </conditionalFormatting>
  <conditionalFormatting sqref="W327">
    <cfRule type="expression" dxfId="285" priority="722" stopIfTrue="1">
      <formula>#REF!="text"</formula>
    </cfRule>
  </conditionalFormatting>
  <conditionalFormatting sqref="W327">
    <cfRule type="expression" dxfId="284" priority="723" stopIfTrue="1">
      <formula>#REF!="integer"</formula>
    </cfRule>
  </conditionalFormatting>
  <conditionalFormatting sqref="W327">
    <cfRule type="expression" dxfId="283" priority="724" stopIfTrue="1">
      <formula>#REF!="decimal"</formula>
    </cfRule>
  </conditionalFormatting>
  <conditionalFormatting sqref="W327">
    <cfRule type="expression" dxfId="282" priority="725" stopIfTrue="1">
      <formula>#REF!="note"</formula>
    </cfRule>
  </conditionalFormatting>
  <conditionalFormatting sqref="W327">
    <cfRule type="expression" dxfId="281" priority="726" stopIfTrue="1">
      <formula>#REF!="barcode"</formula>
    </cfRule>
  </conditionalFormatting>
  <conditionalFormatting sqref="W327">
    <cfRule type="expression" dxfId="280" priority="727" stopIfTrue="1">
      <formula>#REF!="geopoint"</formula>
    </cfRule>
  </conditionalFormatting>
  <conditionalFormatting sqref="W327">
    <cfRule type="expression" dxfId="279" priority="728" stopIfTrue="1">
      <formula>OR(#REF!="date",#REF!= "datetime")</formula>
    </cfRule>
  </conditionalFormatting>
  <conditionalFormatting sqref="W327">
    <cfRule type="expression" dxfId="278" priority="729" stopIfTrue="1">
      <formula>#REF!="image"</formula>
    </cfRule>
  </conditionalFormatting>
  <conditionalFormatting sqref="W327">
    <cfRule type="expression" dxfId="277" priority="730" stopIfTrue="1">
      <formula>OR(#REF!="audio",#REF!= "video")</formula>
    </cfRule>
  </conditionalFormatting>
  <conditionalFormatting sqref="W327">
    <cfRule type="expression" dxfId="276" priority="731" stopIfTrue="1">
      <formula>#REF!="comments"</formula>
    </cfRule>
  </conditionalFormatting>
  <conditionalFormatting sqref="W327">
    <cfRule type="expression" dxfId="275" priority="732" stopIfTrue="1">
      <formula>OR(#REF!="audio",#REF!= "video")</formula>
    </cfRule>
  </conditionalFormatting>
  <conditionalFormatting sqref="W327">
    <cfRule type="expression" dxfId="274" priority="733" stopIfTrue="1">
      <formula>#REF!="image"</formula>
    </cfRule>
  </conditionalFormatting>
  <conditionalFormatting sqref="W327">
    <cfRule type="expression" dxfId="273" priority="734" stopIfTrue="1">
      <formula>OR(#REF!="date",#REF!= "datetime")</formula>
    </cfRule>
  </conditionalFormatting>
  <conditionalFormatting sqref="W327">
    <cfRule type="expression" dxfId="272" priority="735" stopIfTrue="1">
      <formula>OR(#REF!="calculate",#REF!= "calculate_here")</formula>
    </cfRule>
  </conditionalFormatting>
  <conditionalFormatting sqref="W327">
    <cfRule type="expression" dxfId="271" priority="736" stopIfTrue="1">
      <formula>#REF!="note"</formula>
    </cfRule>
  </conditionalFormatting>
  <conditionalFormatting sqref="W327">
    <cfRule type="expression" dxfId="270" priority="737" stopIfTrue="1">
      <formula>#REF!="barcode"</formula>
    </cfRule>
  </conditionalFormatting>
  <conditionalFormatting sqref="W327">
    <cfRule type="expression" dxfId="269" priority="738" stopIfTrue="1">
      <formula>#REF!="geopoint"</formula>
    </cfRule>
  </conditionalFormatting>
  <conditionalFormatting sqref="W327">
    <cfRule type="expression" dxfId="268" priority="739" stopIfTrue="1">
      <formula>OR(#REF!="audio audit",#REF!= "text audit")</formula>
    </cfRule>
  </conditionalFormatting>
  <conditionalFormatting sqref="W327">
    <cfRule type="expression" dxfId="267" priority="740" stopIfTrue="1">
      <formula>OR(AND(LEFT(#REF!, 16)="select_multiple ", LEN(#REF!)&gt;16, NOT(ISNUMBER(SEARCH(" ",#REF!, 17)))), AND(LEFT(#REF!, 11)="select_one ", LEN(#REF!)&gt;11, NOT(ISNUMBER(SEARCH(" ",#REF!, 12)))))</formula>
    </cfRule>
  </conditionalFormatting>
  <conditionalFormatting sqref="W327">
    <cfRule type="expression" dxfId="266" priority="741" stopIfTrue="1">
      <formula>#REF!="decimal"</formula>
    </cfRule>
  </conditionalFormatting>
  <conditionalFormatting sqref="W327">
    <cfRule type="expression" dxfId="265" priority="742" stopIfTrue="1">
      <formula>#REF!="integer"</formula>
    </cfRule>
  </conditionalFormatting>
  <conditionalFormatting sqref="W327">
    <cfRule type="expression" dxfId="264" priority="743" stopIfTrue="1">
      <formula>#REF!="text"</formula>
    </cfRule>
  </conditionalFormatting>
  <conditionalFormatting sqref="W327">
    <cfRule type="expression" dxfId="263" priority="744" stopIfTrue="1">
      <formula>#REF!="end repeat"</formula>
    </cfRule>
  </conditionalFormatting>
  <conditionalFormatting sqref="W327">
    <cfRule type="expression" dxfId="262" priority="745" stopIfTrue="1">
      <formula>#REF!="begin repeat"</formula>
    </cfRule>
  </conditionalFormatting>
  <conditionalFormatting sqref="W327">
    <cfRule type="expression" dxfId="261" priority="746" stopIfTrue="1">
      <formula>#REF!="end group"</formula>
    </cfRule>
  </conditionalFormatting>
  <conditionalFormatting sqref="W327">
    <cfRule type="expression" dxfId="260" priority="747" stopIfTrue="1">
      <formula>#REF!="begin group"</formula>
    </cfRule>
  </conditionalFormatting>
  <conditionalFormatting sqref="W327">
    <cfRule type="expression" dxfId="259" priority="748" stopIfTrue="1">
      <formula>#REF!="begin group"</formula>
    </cfRule>
  </conditionalFormatting>
  <conditionalFormatting sqref="W327">
    <cfRule type="expression" dxfId="258" priority="721" stopIfTrue="1">
      <formula>#REF!="begin repeat"</formula>
    </cfRule>
  </conditionalFormatting>
  <conditionalFormatting sqref="W327">
    <cfRule type="expression" dxfId="257" priority="720" stopIfTrue="1">
      <formula>#REF!="barcode"</formula>
    </cfRule>
  </conditionalFormatting>
  <conditionalFormatting sqref="W327">
    <cfRule type="expression" dxfId="256" priority="719" stopIfTrue="1">
      <formula>#REF!="note"</formula>
    </cfRule>
  </conditionalFormatting>
  <conditionalFormatting sqref="W327">
    <cfRule type="expression" dxfId="255" priority="718" stopIfTrue="1">
      <formula>#REF!="barcode"</formula>
    </cfRule>
  </conditionalFormatting>
  <conditionalFormatting sqref="W327">
    <cfRule type="expression" dxfId="254" priority="717" stopIfTrue="1">
      <formula>#REF!="begin group"</formula>
    </cfRule>
  </conditionalFormatting>
  <conditionalFormatting sqref="W327">
    <cfRule type="expression" dxfId="253" priority="716" stopIfTrue="1">
      <formula>#REF!="begin repeat"</formula>
    </cfRule>
  </conditionalFormatting>
  <conditionalFormatting sqref="W327">
    <cfRule type="expression" dxfId="252" priority="715" stopIfTrue="1">
      <formula>OR(AND(LEFT(#REF!, 16)="select_multiple ", LEN(#REF!)&gt;16, NOT(ISNUMBER(SEARCH(" ",#REF!, 17)))), AND(LEFT(#REF!, 11)="select_one ", LEN(#REF!)&gt;11, NOT(ISNUMBER(SEARCH(" ",#REF!, 12)))))</formula>
    </cfRule>
  </conditionalFormatting>
  <conditionalFormatting sqref="W327">
    <cfRule type="expression" dxfId="251" priority="714" stopIfTrue="1">
      <formula>OR(#REF!="username",#REF!= "phonenumber",#REF!= "start",#REF!= "end",#REF!= "deviceid",#REF!= "subscriberid",#REF!= "simserial")</formula>
    </cfRule>
  </conditionalFormatting>
  <conditionalFormatting sqref="W327">
    <cfRule type="expression" dxfId="250" priority="713" stopIfTrue="1">
      <formula>OR(#REF!="calculate",#REF!= "calculate_here")</formula>
    </cfRule>
  </conditionalFormatting>
  <conditionalFormatting sqref="W327">
    <cfRule type="expression" dxfId="249" priority="712" stopIfTrue="1">
      <formula>OR(AND(LEFT(#REF!, 16)="select_multiple ", LEN(#REF!)&gt;16, NOT(ISNUMBER(SEARCH(" ",#REF!, 17)))), AND(LEFT(#REF!, 11)="select_one ", LEN(#REF!)&gt;11, NOT(ISNUMBER(SEARCH(" ",#REF!, 12)))))</formula>
    </cfRule>
  </conditionalFormatting>
  <conditionalFormatting sqref="W327">
    <cfRule type="expression" dxfId="248" priority="711" stopIfTrue="1">
      <formula>OR(#REF!="audio audit",#REF!= "text audit")</formula>
    </cfRule>
  </conditionalFormatting>
  <conditionalFormatting sqref="W327">
    <cfRule type="expression" dxfId="247" priority="710" stopIfTrue="1">
      <formula>#REF!="note"</formula>
    </cfRule>
  </conditionalFormatting>
  <conditionalFormatting sqref="W327">
    <cfRule type="expression" dxfId="246" priority="709" stopIfTrue="1">
      <formula>#REF!="text"</formula>
    </cfRule>
  </conditionalFormatting>
  <conditionalFormatting sqref="W327">
    <cfRule type="expression" dxfId="245" priority="708" stopIfTrue="1">
      <formula>#REF!="integer"</formula>
    </cfRule>
  </conditionalFormatting>
  <conditionalFormatting sqref="W327">
    <cfRule type="expression" dxfId="244" priority="707" stopIfTrue="1">
      <formula>OR(AND(LEFT(#REF!, 16)="select_multiple ", LEN(#REF!)&gt;16, NOT(ISNUMBER(SEARCH(" ",#REF!, 17)))), AND(LEFT(#REF!, 11)="select_one ", LEN(#REF!)&gt;11, NOT(ISNUMBER(SEARCH(" ",#REF!, 12)))))</formula>
    </cfRule>
  </conditionalFormatting>
  <conditionalFormatting sqref="W327">
    <cfRule type="expression" dxfId="243" priority="705" stopIfTrue="1">
      <formula>OR(AND(LEFT(#REF!, 16)="select_multiple ", LEN(#REF!)&gt;16, NOT(ISNUMBER(SEARCH(" ",#REF!, 17)))), AND(LEFT(#REF!, 11)="select_one ", LEN(#REF!)&gt;11, NOT(ISNUMBER(SEARCH(" ",#REF!, 12)))))</formula>
    </cfRule>
  </conditionalFormatting>
  <conditionalFormatting sqref="W327">
    <cfRule type="expression" dxfId="242" priority="706" stopIfTrue="1">
      <formula>OR(#REF!="username",#REF!= "phonenumber",#REF!= "start",#REF!= "end",#REF!= "deviceid",#REF!= "subscriberid",#REF!= "simserial")</formula>
    </cfRule>
  </conditionalFormatting>
  <conditionalFormatting sqref="W27">
    <cfRule type="expression" dxfId="241" priority="660" stopIfTrue="1">
      <formula>$A27="begin group"</formula>
    </cfRule>
  </conditionalFormatting>
  <conditionalFormatting sqref="W27">
    <cfRule type="expression" dxfId="240" priority="659" stopIfTrue="1">
      <formula>$A27="begin repeat"</formula>
    </cfRule>
  </conditionalFormatting>
  <conditionalFormatting sqref="W27">
    <cfRule type="expression" dxfId="239" priority="658" stopIfTrue="1">
      <formula>$A27="text"</formula>
    </cfRule>
  </conditionalFormatting>
  <conditionalFormatting sqref="W27">
    <cfRule type="expression" dxfId="238" priority="657" stopIfTrue="1">
      <formula>$A27="integer"</formula>
    </cfRule>
  </conditionalFormatting>
  <conditionalFormatting sqref="W27">
    <cfRule type="expression" dxfId="237" priority="656" stopIfTrue="1">
      <formula>$A27="decimal"</formula>
    </cfRule>
  </conditionalFormatting>
  <conditionalFormatting sqref="W27">
    <cfRule type="expression" dxfId="236" priority="655" stopIfTrue="1">
      <formula>OR(AND(LEFT($A27, 16)="select_multiple ", LEN($A27)&gt;16, NOT(ISNUMBER(SEARCH(" ", $A27, 17)))), AND(LEFT($A27, 11)="select_one ", LEN($A27)&gt;11, NOT(ISNUMBER(SEARCH(" ", $A27, 12)))))</formula>
    </cfRule>
  </conditionalFormatting>
  <conditionalFormatting sqref="W27">
    <cfRule type="expression" dxfId="235" priority="652" stopIfTrue="1">
      <formula>$A27="note"</formula>
    </cfRule>
    <cfRule type="expression" dxfId="234" priority="653" stopIfTrue="1">
      <formula>$A27="barcode"</formula>
    </cfRule>
    <cfRule type="expression" dxfId="233" priority="654" stopIfTrue="1">
      <formula>$A27="geopoint"</formula>
    </cfRule>
  </conditionalFormatting>
  <conditionalFormatting sqref="W27">
    <cfRule type="expression" dxfId="232" priority="651" stopIfTrue="1">
      <formula>OR($A27="date", $A27="datetime")</formula>
    </cfRule>
  </conditionalFormatting>
  <conditionalFormatting sqref="W27">
    <cfRule type="expression" dxfId="231" priority="650" stopIfTrue="1">
      <formula>$A27="image"</formula>
    </cfRule>
  </conditionalFormatting>
  <conditionalFormatting sqref="W27">
    <cfRule type="expression" dxfId="230" priority="649" stopIfTrue="1">
      <formula>OR($A27="audio", $A27="video")</formula>
    </cfRule>
  </conditionalFormatting>
  <conditionalFormatting sqref="Z13">
    <cfRule type="expression" dxfId="229" priority="216" stopIfTrue="1">
      <formula>$A13="text"</formula>
    </cfRule>
  </conditionalFormatting>
  <conditionalFormatting sqref="Z13">
    <cfRule type="expression" dxfId="228" priority="215" stopIfTrue="1">
      <formula>$A13="integer"</formula>
    </cfRule>
  </conditionalFormatting>
  <conditionalFormatting sqref="Z13">
    <cfRule type="expression" dxfId="227" priority="214" stopIfTrue="1">
      <formula>$A13="decimal"</formula>
    </cfRule>
  </conditionalFormatting>
  <conditionalFormatting sqref="Z13">
    <cfRule type="expression" dxfId="226" priority="213" stopIfTrue="1">
      <formula>$A13="comments"</formula>
    </cfRule>
  </conditionalFormatting>
  <conditionalFormatting sqref="Z13">
    <cfRule type="expression" dxfId="225" priority="212" stopIfTrue="1">
      <formula>OR($A13="audio", $A13="video")</formula>
    </cfRule>
  </conditionalFormatting>
  <conditionalFormatting sqref="Z13">
    <cfRule type="expression" dxfId="224" priority="211" stopIfTrue="1">
      <formula>$A13="image"</formula>
    </cfRule>
  </conditionalFormatting>
  <conditionalFormatting sqref="Z13">
    <cfRule type="expression" dxfId="223" priority="210" stopIfTrue="1">
      <formula>OR($A13="date", $A13="datetime")</formula>
    </cfRule>
  </conditionalFormatting>
  <conditionalFormatting sqref="Z13">
    <cfRule type="expression" dxfId="222" priority="209" stopIfTrue="1">
      <formula>OR($A13="calculate", $A13="calculate_here")</formula>
    </cfRule>
  </conditionalFormatting>
  <conditionalFormatting sqref="Z13">
    <cfRule type="expression" dxfId="221" priority="208" stopIfTrue="1">
      <formula>$A13="note"</formula>
    </cfRule>
  </conditionalFormatting>
  <conditionalFormatting sqref="Z13">
    <cfRule type="expression" dxfId="220" priority="207" stopIfTrue="1">
      <formula>$A13="barcode"</formula>
    </cfRule>
  </conditionalFormatting>
  <conditionalFormatting sqref="Z13">
    <cfRule type="expression" dxfId="219" priority="206" stopIfTrue="1">
      <formula>$A13="geopoint"</formula>
    </cfRule>
  </conditionalFormatting>
  <conditionalFormatting sqref="Z13">
    <cfRule type="expression" dxfId="218" priority="205" stopIfTrue="1">
      <formula>OR($A13="audio audit", $A13="text audit")</formula>
    </cfRule>
  </conditionalFormatting>
  <conditionalFormatting sqref="Z13">
    <cfRule type="expression" dxfId="217" priority="204" stopIfTrue="1">
      <formula>OR($A13="username", $A13="phonenumber", $A13="start", $A13="end", $A13="deviceid", $A13="subscriberid", $A13="simserial")</formula>
    </cfRule>
  </conditionalFormatting>
  <conditionalFormatting sqref="Z13">
    <cfRule type="expression" dxfId="216" priority="203" stopIfTrue="1">
      <formula>OR(AND(LEFT($A13, 16)="select_multiple ", LEN($A13)&gt;16, NOT(ISNUMBER(SEARCH(" ", $A13, 17)))), AND(LEFT($A13, 11)="select_one ", LEN($A13)&gt;11, NOT(ISNUMBER(SEARCH(" ", $A13, 12)))))</formula>
    </cfRule>
  </conditionalFormatting>
  <conditionalFormatting sqref="Z13">
    <cfRule type="expression" dxfId="215" priority="202" stopIfTrue="1">
      <formula>$A13="decimal"</formula>
    </cfRule>
  </conditionalFormatting>
  <conditionalFormatting sqref="Z13">
    <cfRule type="expression" dxfId="214" priority="201" stopIfTrue="1">
      <formula>$A13="integer"</formula>
    </cfRule>
  </conditionalFormatting>
  <conditionalFormatting sqref="Z13">
    <cfRule type="expression" dxfId="213" priority="200" stopIfTrue="1">
      <formula>$A13="text"</formula>
    </cfRule>
  </conditionalFormatting>
  <conditionalFormatting sqref="Z13">
    <cfRule type="expression" dxfId="212" priority="199" stopIfTrue="1">
      <formula>$A13="end repeat"</formula>
    </cfRule>
  </conditionalFormatting>
  <conditionalFormatting sqref="Z13">
    <cfRule type="expression" dxfId="211" priority="198" stopIfTrue="1">
      <formula>$A13="begin repeat"</formula>
    </cfRule>
  </conditionalFormatting>
  <conditionalFormatting sqref="Z13">
    <cfRule type="expression" dxfId="210" priority="197" stopIfTrue="1">
      <formula>$A13="end group"</formula>
    </cfRule>
  </conditionalFormatting>
  <conditionalFormatting sqref="Z13">
    <cfRule type="expression" dxfId="209" priority="196" stopIfTrue="1">
      <formula>$A13="begin group"</formula>
    </cfRule>
  </conditionalFormatting>
  <conditionalFormatting sqref="Z16">
    <cfRule type="expression" dxfId="208" priority="195" stopIfTrue="1">
      <formula>$A16="text"</formula>
    </cfRule>
  </conditionalFormatting>
  <conditionalFormatting sqref="Z16">
    <cfRule type="expression" dxfId="207" priority="194" stopIfTrue="1">
      <formula>$A16="integer"</formula>
    </cfRule>
  </conditionalFormatting>
  <conditionalFormatting sqref="Z16">
    <cfRule type="expression" dxfId="206" priority="193" stopIfTrue="1">
      <formula>$A16="decimal"</formula>
    </cfRule>
  </conditionalFormatting>
  <conditionalFormatting sqref="Z16">
    <cfRule type="expression" dxfId="205" priority="192" stopIfTrue="1">
      <formula>$A16="comments"</formula>
    </cfRule>
  </conditionalFormatting>
  <conditionalFormatting sqref="Z16">
    <cfRule type="expression" dxfId="204" priority="191" stopIfTrue="1">
      <formula>OR($A16="audio", $A16="video")</formula>
    </cfRule>
  </conditionalFormatting>
  <conditionalFormatting sqref="Z16">
    <cfRule type="expression" dxfId="203" priority="190" stopIfTrue="1">
      <formula>$A16="image"</formula>
    </cfRule>
  </conditionalFormatting>
  <conditionalFormatting sqref="Z16">
    <cfRule type="expression" dxfId="202" priority="189" stopIfTrue="1">
      <formula>OR($A16="date", $A16="datetime")</formula>
    </cfRule>
  </conditionalFormatting>
  <conditionalFormatting sqref="Z16">
    <cfRule type="expression" dxfId="201" priority="188" stopIfTrue="1">
      <formula>OR($A16="calculate", $A16="calculate_here")</formula>
    </cfRule>
  </conditionalFormatting>
  <conditionalFormatting sqref="Z16">
    <cfRule type="expression" dxfId="200" priority="187" stopIfTrue="1">
      <formula>$A16="note"</formula>
    </cfRule>
  </conditionalFormatting>
  <conditionalFormatting sqref="Z16">
    <cfRule type="expression" dxfId="199" priority="186" stopIfTrue="1">
      <formula>$A16="barcode"</formula>
    </cfRule>
  </conditionalFormatting>
  <conditionalFormatting sqref="Z16">
    <cfRule type="expression" dxfId="198" priority="185" stopIfTrue="1">
      <formula>$A16="geopoint"</formula>
    </cfRule>
  </conditionalFormatting>
  <conditionalFormatting sqref="Z16">
    <cfRule type="expression" dxfId="197" priority="184" stopIfTrue="1">
      <formula>OR($A16="audio audit", $A16="text audit")</formula>
    </cfRule>
  </conditionalFormatting>
  <conditionalFormatting sqref="Z16">
    <cfRule type="expression" dxfId="196" priority="183" stopIfTrue="1">
      <formula>OR($A16="username", $A16="phonenumber", $A16="start", $A16="end", $A16="deviceid", $A16="subscriberid", $A16="simserial")</formula>
    </cfRule>
  </conditionalFormatting>
  <conditionalFormatting sqref="Z16">
    <cfRule type="expression" dxfId="195" priority="182" stopIfTrue="1">
      <formula>OR(AND(LEFT($A16, 16)="select_multiple ", LEN($A16)&gt;16, NOT(ISNUMBER(SEARCH(" ", $A16, 17)))), AND(LEFT($A16, 11)="select_one ", LEN($A16)&gt;11, NOT(ISNUMBER(SEARCH(" ", $A16, 12)))))</formula>
    </cfRule>
  </conditionalFormatting>
  <conditionalFormatting sqref="Z16">
    <cfRule type="expression" dxfId="194" priority="181" stopIfTrue="1">
      <formula>$A16="decimal"</formula>
    </cfRule>
  </conditionalFormatting>
  <conditionalFormatting sqref="Z16">
    <cfRule type="expression" dxfId="193" priority="180" stopIfTrue="1">
      <formula>$A16="integer"</formula>
    </cfRule>
  </conditionalFormatting>
  <conditionalFormatting sqref="Z16">
    <cfRule type="expression" dxfId="192" priority="179" stopIfTrue="1">
      <formula>$A16="text"</formula>
    </cfRule>
  </conditionalFormatting>
  <conditionalFormatting sqref="Z16">
    <cfRule type="expression" dxfId="191" priority="178" stopIfTrue="1">
      <formula>$A16="end repeat"</formula>
    </cfRule>
  </conditionalFormatting>
  <conditionalFormatting sqref="Z16">
    <cfRule type="expression" dxfId="190" priority="177" stopIfTrue="1">
      <formula>$A16="begin repeat"</formula>
    </cfRule>
  </conditionalFormatting>
  <conditionalFormatting sqref="Z16">
    <cfRule type="expression" dxfId="189" priority="176" stopIfTrue="1">
      <formula>$A16="end group"</formula>
    </cfRule>
  </conditionalFormatting>
  <conditionalFormatting sqref="Z16">
    <cfRule type="expression" dxfId="188" priority="175" stopIfTrue="1">
      <formula>$A16="begin group"</formula>
    </cfRule>
  </conditionalFormatting>
  <conditionalFormatting sqref="Z23">
    <cfRule type="expression" dxfId="187" priority="174" stopIfTrue="1">
      <formula>$A23="text"</formula>
    </cfRule>
  </conditionalFormatting>
  <conditionalFormatting sqref="Z23">
    <cfRule type="expression" dxfId="186" priority="173" stopIfTrue="1">
      <formula>$A23="integer"</formula>
    </cfRule>
  </conditionalFormatting>
  <conditionalFormatting sqref="Z23">
    <cfRule type="expression" dxfId="185" priority="172" stopIfTrue="1">
      <formula>$A23="decimal"</formula>
    </cfRule>
  </conditionalFormatting>
  <conditionalFormatting sqref="Z23">
    <cfRule type="expression" dxfId="184" priority="171" stopIfTrue="1">
      <formula>$A23="comments"</formula>
    </cfRule>
  </conditionalFormatting>
  <conditionalFormatting sqref="Z23">
    <cfRule type="expression" dxfId="183" priority="170" stopIfTrue="1">
      <formula>OR($A23="audio", $A23="video")</formula>
    </cfRule>
  </conditionalFormatting>
  <conditionalFormatting sqref="Z23">
    <cfRule type="expression" dxfId="182" priority="169" stopIfTrue="1">
      <formula>$A23="image"</formula>
    </cfRule>
  </conditionalFormatting>
  <conditionalFormatting sqref="Z23">
    <cfRule type="expression" dxfId="181" priority="168" stopIfTrue="1">
      <formula>OR($A23="date", $A23="datetime")</formula>
    </cfRule>
  </conditionalFormatting>
  <conditionalFormatting sqref="Z23">
    <cfRule type="expression" dxfId="180" priority="167" stopIfTrue="1">
      <formula>OR($A23="calculate", $A23="calculate_here")</formula>
    </cfRule>
  </conditionalFormatting>
  <conditionalFormatting sqref="Z23">
    <cfRule type="expression" dxfId="179" priority="166" stopIfTrue="1">
      <formula>$A23="note"</formula>
    </cfRule>
  </conditionalFormatting>
  <conditionalFormatting sqref="Z23">
    <cfRule type="expression" dxfId="178" priority="165" stopIfTrue="1">
      <formula>$A23="barcode"</formula>
    </cfRule>
  </conditionalFormatting>
  <conditionalFormatting sqref="Z23">
    <cfRule type="expression" dxfId="177" priority="164" stopIfTrue="1">
      <formula>$A23="geopoint"</formula>
    </cfRule>
  </conditionalFormatting>
  <conditionalFormatting sqref="Z23">
    <cfRule type="expression" dxfId="176" priority="163" stopIfTrue="1">
      <formula>OR($A23="audio audit", $A23="text audit")</formula>
    </cfRule>
  </conditionalFormatting>
  <conditionalFormatting sqref="Z23">
    <cfRule type="expression" dxfId="175" priority="162" stopIfTrue="1">
      <formula>OR($A23="username", $A23="phonenumber", $A23="start", $A23="end", $A23="deviceid", $A23="subscriberid", $A23="simserial")</formula>
    </cfRule>
  </conditionalFormatting>
  <conditionalFormatting sqref="Z23">
    <cfRule type="expression" dxfId="174" priority="161" stopIfTrue="1">
      <formula>OR(AND(LEFT($A23, 16)="select_multiple ", LEN($A23)&gt;16, NOT(ISNUMBER(SEARCH(" ", $A23, 17)))), AND(LEFT($A23, 11)="select_one ", LEN($A23)&gt;11, NOT(ISNUMBER(SEARCH(" ", $A23, 12)))))</formula>
    </cfRule>
  </conditionalFormatting>
  <conditionalFormatting sqref="Z23">
    <cfRule type="expression" dxfId="173" priority="160" stopIfTrue="1">
      <formula>$A23="decimal"</formula>
    </cfRule>
  </conditionalFormatting>
  <conditionalFormatting sqref="Z23">
    <cfRule type="expression" dxfId="172" priority="159" stopIfTrue="1">
      <formula>$A23="integer"</formula>
    </cfRule>
  </conditionalFormatting>
  <conditionalFormatting sqref="Z23">
    <cfRule type="expression" dxfId="171" priority="158" stopIfTrue="1">
      <formula>$A23="text"</formula>
    </cfRule>
  </conditionalFormatting>
  <conditionalFormatting sqref="Z23">
    <cfRule type="expression" dxfId="170" priority="157" stopIfTrue="1">
      <formula>$A23="end repeat"</formula>
    </cfRule>
  </conditionalFormatting>
  <conditionalFormatting sqref="Z23">
    <cfRule type="expression" dxfId="169" priority="156" stopIfTrue="1">
      <formula>$A23="begin repeat"</formula>
    </cfRule>
  </conditionalFormatting>
  <conditionalFormatting sqref="Z23">
    <cfRule type="expression" dxfId="168" priority="155" stopIfTrue="1">
      <formula>$A23="end group"</formula>
    </cfRule>
  </conditionalFormatting>
  <conditionalFormatting sqref="Z23">
    <cfRule type="expression" dxfId="167" priority="154" stopIfTrue="1">
      <formula>$A23="begin group"</formula>
    </cfRule>
  </conditionalFormatting>
  <conditionalFormatting sqref="Z15">
    <cfRule type="expression" dxfId="166" priority="153" stopIfTrue="1">
      <formula>$A15="text"</formula>
    </cfRule>
  </conditionalFormatting>
  <conditionalFormatting sqref="Z15">
    <cfRule type="expression" dxfId="165" priority="152" stopIfTrue="1">
      <formula>$A15="integer"</formula>
    </cfRule>
  </conditionalFormatting>
  <conditionalFormatting sqref="Z15">
    <cfRule type="expression" dxfId="164" priority="151" stopIfTrue="1">
      <formula>$A15="decimal"</formula>
    </cfRule>
  </conditionalFormatting>
  <conditionalFormatting sqref="Z15">
    <cfRule type="expression" dxfId="163" priority="150" stopIfTrue="1">
      <formula>$A15="comments"</formula>
    </cfRule>
  </conditionalFormatting>
  <conditionalFormatting sqref="Z15">
    <cfRule type="expression" dxfId="162" priority="149" stopIfTrue="1">
      <formula>OR($A15="audio", $A15="video")</formula>
    </cfRule>
  </conditionalFormatting>
  <conditionalFormatting sqref="Z15">
    <cfRule type="expression" dxfId="161" priority="148" stopIfTrue="1">
      <formula>$A15="image"</formula>
    </cfRule>
  </conditionalFormatting>
  <conditionalFormatting sqref="Z15">
    <cfRule type="expression" dxfId="160" priority="147" stopIfTrue="1">
      <formula>OR($A15="date", $A15="datetime")</formula>
    </cfRule>
  </conditionalFormatting>
  <conditionalFormatting sqref="Z15">
    <cfRule type="expression" dxfId="159" priority="146" stopIfTrue="1">
      <formula>OR($A15="calculate", $A15="calculate_here")</formula>
    </cfRule>
  </conditionalFormatting>
  <conditionalFormatting sqref="Z15">
    <cfRule type="expression" dxfId="158" priority="145" stopIfTrue="1">
      <formula>$A15="note"</formula>
    </cfRule>
  </conditionalFormatting>
  <conditionalFormatting sqref="Z15">
    <cfRule type="expression" dxfId="157" priority="144" stopIfTrue="1">
      <formula>$A15="barcode"</formula>
    </cfRule>
  </conditionalFormatting>
  <conditionalFormatting sqref="Z15">
    <cfRule type="expression" dxfId="156" priority="143" stopIfTrue="1">
      <formula>$A15="geopoint"</formula>
    </cfRule>
  </conditionalFormatting>
  <conditionalFormatting sqref="Z15">
    <cfRule type="expression" dxfId="155" priority="142" stopIfTrue="1">
      <formula>OR($A15="audio audit", $A15="text audit")</formula>
    </cfRule>
  </conditionalFormatting>
  <conditionalFormatting sqref="Z15">
    <cfRule type="expression" dxfId="154" priority="141" stopIfTrue="1">
      <formula>OR($A15="username", $A15="phonenumber", $A15="start", $A15="end", $A15="deviceid", $A15="subscriberid", $A15="simserial")</formula>
    </cfRule>
  </conditionalFormatting>
  <conditionalFormatting sqref="Z15">
    <cfRule type="expression" dxfId="153" priority="140" stopIfTrue="1">
      <formula>OR(AND(LEFT($A15, 16)="select_multiple ", LEN($A15)&gt;16, NOT(ISNUMBER(SEARCH(" ", $A15, 17)))), AND(LEFT($A15, 11)="select_one ", LEN($A15)&gt;11, NOT(ISNUMBER(SEARCH(" ", $A15, 12)))))</formula>
    </cfRule>
  </conditionalFormatting>
  <conditionalFormatting sqref="Z15">
    <cfRule type="expression" dxfId="152" priority="139" stopIfTrue="1">
      <formula>$A15="decimal"</formula>
    </cfRule>
  </conditionalFormatting>
  <conditionalFormatting sqref="Z15">
    <cfRule type="expression" dxfId="151" priority="138" stopIfTrue="1">
      <formula>$A15="integer"</formula>
    </cfRule>
  </conditionalFormatting>
  <conditionalFormatting sqref="Z15">
    <cfRule type="expression" dxfId="150" priority="137" stopIfTrue="1">
      <formula>$A15="text"</formula>
    </cfRule>
  </conditionalFormatting>
  <conditionalFormatting sqref="Z15">
    <cfRule type="expression" dxfId="149" priority="136" stopIfTrue="1">
      <formula>$A15="end repeat"</formula>
    </cfRule>
  </conditionalFormatting>
  <conditionalFormatting sqref="Z15">
    <cfRule type="expression" dxfId="148" priority="135" stopIfTrue="1">
      <formula>$A15="begin repeat"</formula>
    </cfRule>
  </conditionalFormatting>
  <conditionalFormatting sqref="Z15">
    <cfRule type="expression" dxfId="147" priority="134" stopIfTrue="1">
      <formula>$A15="end group"</formula>
    </cfRule>
  </conditionalFormatting>
  <conditionalFormatting sqref="Z15">
    <cfRule type="expression" dxfId="146" priority="133" stopIfTrue="1">
      <formula>$A15="begin group"</formula>
    </cfRule>
  </conditionalFormatting>
  <conditionalFormatting sqref="Y326">
    <cfRule type="expression" dxfId="145" priority="106" stopIfTrue="1">
      <formula>#REF!="text"</formula>
    </cfRule>
  </conditionalFormatting>
  <conditionalFormatting sqref="Y326">
    <cfRule type="expression" dxfId="144" priority="107" stopIfTrue="1">
      <formula>#REF!="integer"</formula>
    </cfRule>
  </conditionalFormatting>
  <conditionalFormatting sqref="Y326">
    <cfRule type="expression" dxfId="143" priority="108" stopIfTrue="1">
      <formula>#REF!="decimal"</formula>
    </cfRule>
  </conditionalFormatting>
  <conditionalFormatting sqref="Y326">
    <cfRule type="expression" dxfId="142" priority="109" stopIfTrue="1">
      <formula>#REF!="note"</formula>
    </cfRule>
  </conditionalFormatting>
  <conditionalFormatting sqref="Y326">
    <cfRule type="expression" dxfId="141" priority="110" stopIfTrue="1">
      <formula>#REF!="barcode"</formula>
    </cfRule>
  </conditionalFormatting>
  <conditionalFormatting sqref="Y326">
    <cfRule type="expression" dxfId="140" priority="111" stopIfTrue="1">
      <formula>#REF!="geopoint"</formula>
    </cfRule>
  </conditionalFormatting>
  <conditionalFormatting sqref="Y326">
    <cfRule type="expression" dxfId="139" priority="112" stopIfTrue="1">
      <formula>OR(#REF!="date",#REF!= "datetime")</formula>
    </cfRule>
  </conditionalFormatting>
  <conditionalFormatting sqref="Y326">
    <cfRule type="expression" dxfId="138" priority="113" stopIfTrue="1">
      <formula>#REF!="image"</formula>
    </cfRule>
  </conditionalFormatting>
  <conditionalFormatting sqref="Y326">
    <cfRule type="expression" dxfId="137" priority="114" stopIfTrue="1">
      <formula>OR(#REF!="audio",#REF!= "video")</formula>
    </cfRule>
  </conditionalFormatting>
  <conditionalFormatting sqref="Y326">
    <cfRule type="expression" dxfId="136" priority="115" stopIfTrue="1">
      <formula>#REF!="comments"</formula>
    </cfRule>
  </conditionalFormatting>
  <conditionalFormatting sqref="Y326">
    <cfRule type="expression" dxfId="135" priority="116" stopIfTrue="1">
      <formula>OR(#REF!="audio",#REF!= "video")</formula>
    </cfRule>
  </conditionalFormatting>
  <conditionalFormatting sqref="Y326">
    <cfRule type="expression" dxfId="134" priority="117" stopIfTrue="1">
      <formula>#REF!="image"</formula>
    </cfRule>
  </conditionalFormatting>
  <conditionalFormatting sqref="Y326">
    <cfRule type="expression" dxfId="133" priority="118" stopIfTrue="1">
      <formula>OR(#REF!="date",#REF!= "datetime")</formula>
    </cfRule>
  </conditionalFormatting>
  <conditionalFormatting sqref="Y326">
    <cfRule type="expression" dxfId="132" priority="119" stopIfTrue="1">
      <formula>OR(#REF!="calculate",#REF!= "calculate_here")</formula>
    </cfRule>
  </conditionalFormatting>
  <conditionalFormatting sqref="Y326">
    <cfRule type="expression" dxfId="131" priority="120" stopIfTrue="1">
      <formula>#REF!="note"</formula>
    </cfRule>
  </conditionalFormatting>
  <conditionalFormatting sqref="Y326">
    <cfRule type="expression" dxfId="130" priority="121" stopIfTrue="1">
      <formula>#REF!="barcode"</formula>
    </cfRule>
  </conditionalFormatting>
  <conditionalFormatting sqref="Y326">
    <cfRule type="expression" dxfId="129" priority="122" stopIfTrue="1">
      <formula>#REF!="geopoint"</formula>
    </cfRule>
  </conditionalFormatting>
  <conditionalFormatting sqref="Y326">
    <cfRule type="expression" dxfId="128" priority="123" stopIfTrue="1">
      <formula>OR(#REF!="audio audit",#REF!= "text audit")</formula>
    </cfRule>
  </conditionalFormatting>
  <conditionalFormatting sqref="Y326">
    <cfRule type="expression" dxfId="127" priority="124" stopIfTrue="1">
      <formula>OR(AND(LEFT(#REF!, 16)="select_multiple ", LEN(#REF!)&gt;16, NOT(ISNUMBER(SEARCH(" ",#REF!, 17)))), AND(LEFT(#REF!, 11)="select_one ", LEN(#REF!)&gt;11, NOT(ISNUMBER(SEARCH(" ",#REF!, 12)))))</formula>
    </cfRule>
  </conditionalFormatting>
  <conditionalFormatting sqref="Y326">
    <cfRule type="expression" dxfId="126" priority="125" stopIfTrue="1">
      <formula>#REF!="decimal"</formula>
    </cfRule>
  </conditionalFormatting>
  <conditionalFormatting sqref="Y326">
    <cfRule type="expression" dxfId="125" priority="126" stopIfTrue="1">
      <formula>#REF!="integer"</formula>
    </cfRule>
  </conditionalFormatting>
  <conditionalFormatting sqref="Y326">
    <cfRule type="expression" dxfId="124" priority="127" stopIfTrue="1">
      <formula>#REF!="text"</formula>
    </cfRule>
  </conditionalFormatting>
  <conditionalFormatting sqref="Y326">
    <cfRule type="expression" dxfId="123" priority="128" stopIfTrue="1">
      <formula>#REF!="end repeat"</formula>
    </cfRule>
  </conditionalFormatting>
  <conditionalFormatting sqref="Y326">
    <cfRule type="expression" dxfId="122" priority="129" stopIfTrue="1">
      <formula>#REF!="begin repeat"</formula>
    </cfRule>
  </conditionalFormatting>
  <conditionalFormatting sqref="Y326">
    <cfRule type="expression" dxfId="121" priority="130" stopIfTrue="1">
      <formula>#REF!="end group"</formula>
    </cfRule>
  </conditionalFormatting>
  <conditionalFormatting sqref="Y326">
    <cfRule type="expression" dxfId="120" priority="131" stopIfTrue="1">
      <formula>#REF!="begin group"</formula>
    </cfRule>
  </conditionalFormatting>
  <conditionalFormatting sqref="Y326">
    <cfRule type="expression" dxfId="119" priority="132" stopIfTrue="1">
      <formula>#REF!="begin group"</formula>
    </cfRule>
  </conditionalFormatting>
  <conditionalFormatting sqref="Y326">
    <cfRule type="expression" dxfId="118" priority="105" stopIfTrue="1">
      <formula>#REF!="begin repeat"</formula>
    </cfRule>
  </conditionalFormatting>
  <conditionalFormatting sqref="Y326">
    <cfRule type="expression" dxfId="117" priority="104" stopIfTrue="1">
      <formula>#REF!="barcode"</formula>
    </cfRule>
  </conditionalFormatting>
  <conditionalFormatting sqref="Y326">
    <cfRule type="expression" dxfId="116" priority="103" stopIfTrue="1">
      <formula>#REF!="note"</formula>
    </cfRule>
  </conditionalFormatting>
  <conditionalFormatting sqref="Y326">
    <cfRule type="expression" dxfId="115" priority="102" stopIfTrue="1">
      <formula>#REF!="barcode"</formula>
    </cfRule>
  </conditionalFormatting>
  <conditionalFormatting sqref="Y326">
    <cfRule type="expression" dxfId="114" priority="101" stopIfTrue="1">
      <formula>#REF!="begin group"</formula>
    </cfRule>
  </conditionalFormatting>
  <conditionalFormatting sqref="Y326">
    <cfRule type="expression" dxfId="113" priority="100" stopIfTrue="1">
      <formula>#REF!="begin repeat"</formula>
    </cfRule>
  </conditionalFormatting>
  <conditionalFormatting sqref="Y326">
    <cfRule type="expression" dxfId="112" priority="99" stopIfTrue="1">
      <formula>OR(AND(LEFT(#REF!, 16)="select_multiple ", LEN(#REF!)&gt;16, NOT(ISNUMBER(SEARCH(" ",#REF!, 17)))), AND(LEFT(#REF!, 11)="select_one ", LEN(#REF!)&gt;11, NOT(ISNUMBER(SEARCH(" ",#REF!, 12)))))</formula>
    </cfRule>
  </conditionalFormatting>
  <conditionalFormatting sqref="Y326">
    <cfRule type="expression" dxfId="111" priority="98" stopIfTrue="1">
      <formula>OR(#REF!="username",#REF!= "phonenumber",#REF!= "start",#REF!= "end",#REF!= "deviceid",#REF!= "subscriberid",#REF!= "simserial")</formula>
    </cfRule>
  </conditionalFormatting>
  <conditionalFormatting sqref="Y326">
    <cfRule type="expression" dxfId="110" priority="97" stopIfTrue="1">
      <formula>OR(#REF!="calculate",#REF!= "calculate_here")</formula>
    </cfRule>
  </conditionalFormatting>
  <conditionalFormatting sqref="Y326">
    <cfRule type="expression" dxfId="109" priority="96" stopIfTrue="1">
      <formula>OR(AND(LEFT(#REF!, 16)="select_multiple ", LEN(#REF!)&gt;16, NOT(ISNUMBER(SEARCH(" ",#REF!, 17)))), AND(LEFT(#REF!, 11)="select_one ", LEN(#REF!)&gt;11, NOT(ISNUMBER(SEARCH(" ",#REF!, 12)))))</formula>
    </cfRule>
  </conditionalFormatting>
  <conditionalFormatting sqref="Y326">
    <cfRule type="expression" dxfId="108" priority="95" stopIfTrue="1">
      <formula>OR(#REF!="audio audit",#REF!= "text audit")</formula>
    </cfRule>
  </conditionalFormatting>
  <conditionalFormatting sqref="Y326">
    <cfRule type="expression" dxfId="107" priority="94" stopIfTrue="1">
      <formula>#REF!="note"</formula>
    </cfRule>
  </conditionalFormatting>
  <conditionalFormatting sqref="Y326">
    <cfRule type="expression" dxfId="106" priority="93" stopIfTrue="1">
      <formula>#REF!="text"</formula>
    </cfRule>
  </conditionalFormatting>
  <conditionalFormatting sqref="Y326">
    <cfRule type="expression" dxfId="105" priority="92" stopIfTrue="1">
      <formula>#REF!="integer"</formula>
    </cfRule>
  </conditionalFormatting>
  <conditionalFormatting sqref="Y326">
    <cfRule type="expression" dxfId="104" priority="91" stopIfTrue="1">
      <formula>OR(AND(LEFT(#REF!, 16)="select_multiple ", LEN(#REF!)&gt;16, NOT(ISNUMBER(SEARCH(" ",#REF!, 17)))), AND(LEFT(#REF!, 11)="select_one ", LEN(#REF!)&gt;11, NOT(ISNUMBER(SEARCH(" ",#REF!, 12)))))</formula>
    </cfRule>
  </conditionalFormatting>
  <conditionalFormatting sqref="Y326">
    <cfRule type="expression" dxfId="103" priority="89" stopIfTrue="1">
      <formula>OR(AND(LEFT(#REF!, 16)="select_multiple ", LEN(#REF!)&gt;16, NOT(ISNUMBER(SEARCH(" ",#REF!, 17)))), AND(LEFT(#REF!, 11)="select_one ", LEN(#REF!)&gt;11, NOT(ISNUMBER(SEARCH(" ",#REF!, 12)))))</formula>
    </cfRule>
  </conditionalFormatting>
  <conditionalFormatting sqref="Y326">
    <cfRule type="expression" dxfId="102" priority="90" stopIfTrue="1">
      <formula>OR(#REF!="username",#REF!= "phonenumber",#REF!= "start",#REF!= "end",#REF!= "deviceid",#REF!= "subscriberid",#REF!= "simserial")</formula>
    </cfRule>
  </conditionalFormatting>
  <conditionalFormatting sqref="Y294">
    <cfRule type="expression" dxfId="101" priority="62" stopIfTrue="1">
      <formula>#REF!="text"</formula>
    </cfRule>
  </conditionalFormatting>
  <conditionalFormatting sqref="Y294">
    <cfRule type="expression" dxfId="100" priority="63" stopIfTrue="1">
      <formula>#REF!="integer"</formula>
    </cfRule>
  </conditionalFormatting>
  <conditionalFormatting sqref="Y294">
    <cfRule type="expression" dxfId="99" priority="64" stopIfTrue="1">
      <formula>#REF!="decimal"</formula>
    </cfRule>
  </conditionalFormatting>
  <conditionalFormatting sqref="Y294">
    <cfRule type="expression" dxfId="98" priority="65" stopIfTrue="1">
      <formula>#REF!="note"</formula>
    </cfRule>
  </conditionalFormatting>
  <conditionalFormatting sqref="Y294">
    <cfRule type="expression" dxfId="97" priority="66" stopIfTrue="1">
      <formula>#REF!="barcode"</formula>
    </cfRule>
  </conditionalFormatting>
  <conditionalFormatting sqref="Y294">
    <cfRule type="expression" dxfId="96" priority="67" stopIfTrue="1">
      <formula>#REF!="geopoint"</formula>
    </cfRule>
  </conditionalFormatting>
  <conditionalFormatting sqref="Y294">
    <cfRule type="expression" dxfId="95" priority="68" stopIfTrue="1">
      <formula>OR(#REF!="date",#REF!= "datetime")</formula>
    </cfRule>
  </conditionalFormatting>
  <conditionalFormatting sqref="Y294">
    <cfRule type="expression" dxfId="94" priority="69" stopIfTrue="1">
      <formula>#REF!="image"</formula>
    </cfRule>
  </conditionalFormatting>
  <conditionalFormatting sqref="Y294">
    <cfRule type="expression" dxfId="93" priority="70" stopIfTrue="1">
      <formula>OR(#REF!="audio",#REF!= "video")</formula>
    </cfRule>
  </conditionalFormatting>
  <conditionalFormatting sqref="Y294">
    <cfRule type="expression" dxfId="92" priority="71" stopIfTrue="1">
      <formula>#REF!="comments"</formula>
    </cfRule>
  </conditionalFormatting>
  <conditionalFormatting sqref="Y294">
    <cfRule type="expression" dxfId="91" priority="72" stopIfTrue="1">
      <formula>OR(#REF!="audio",#REF!= "video")</formula>
    </cfRule>
  </conditionalFormatting>
  <conditionalFormatting sqref="Y294">
    <cfRule type="expression" dxfId="90" priority="73" stopIfTrue="1">
      <formula>#REF!="image"</formula>
    </cfRule>
  </conditionalFormatting>
  <conditionalFormatting sqref="Y294">
    <cfRule type="expression" dxfId="89" priority="74" stopIfTrue="1">
      <formula>OR(#REF!="date",#REF!= "datetime")</formula>
    </cfRule>
  </conditionalFormatting>
  <conditionalFormatting sqref="Y294">
    <cfRule type="expression" dxfId="88" priority="75" stopIfTrue="1">
      <formula>OR(#REF!="calculate",#REF!= "calculate_here")</formula>
    </cfRule>
  </conditionalFormatting>
  <conditionalFormatting sqref="Y294">
    <cfRule type="expression" dxfId="87" priority="76" stopIfTrue="1">
      <formula>#REF!="note"</formula>
    </cfRule>
  </conditionalFormatting>
  <conditionalFormatting sqref="Y294">
    <cfRule type="expression" dxfId="86" priority="77" stopIfTrue="1">
      <formula>#REF!="barcode"</formula>
    </cfRule>
  </conditionalFormatting>
  <conditionalFormatting sqref="Y294">
    <cfRule type="expression" dxfId="85" priority="78" stopIfTrue="1">
      <formula>#REF!="geopoint"</formula>
    </cfRule>
  </conditionalFormatting>
  <conditionalFormatting sqref="Y294">
    <cfRule type="expression" dxfId="84" priority="79" stopIfTrue="1">
      <formula>OR(#REF!="audio audit",#REF!= "text audit")</formula>
    </cfRule>
  </conditionalFormatting>
  <conditionalFormatting sqref="Y294">
    <cfRule type="expression" dxfId="83" priority="80" stopIfTrue="1">
      <formula>OR(AND(LEFT(#REF!, 16)="select_multiple ", LEN(#REF!)&gt;16, NOT(ISNUMBER(SEARCH(" ",#REF!, 17)))), AND(LEFT(#REF!, 11)="select_one ", LEN(#REF!)&gt;11, NOT(ISNUMBER(SEARCH(" ",#REF!, 12)))))</formula>
    </cfRule>
  </conditionalFormatting>
  <conditionalFormatting sqref="Y294">
    <cfRule type="expression" dxfId="82" priority="81" stopIfTrue="1">
      <formula>#REF!="decimal"</formula>
    </cfRule>
  </conditionalFormatting>
  <conditionalFormatting sqref="Y294">
    <cfRule type="expression" dxfId="81" priority="82" stopIfTrue="1">
      <formula>#REF!="integer"</formula>
    </cfRule>
  </conditionalFormatting>
  <conditionalFormatting sqref="Y294">
    <cfRule type="expression" dxfId="80" priority="83" stopIfTrue="1">
      <formula>#REF!="text"</formula>
    </cfRule>
  </conditionalFormatting>
  <conditionalFormatting sqref="Y294">
    <cfRule type="expression" dxfId="79" priority="84" stopIfTrue="1">
      <formula>#REF!="end repeat"</formula>
    </cfRule>
  </conditionalFormatting>
  <conditionalFormatting sqref="Y294">
    <cfRule type="expression" dxfId="78" priority="85" stopIfTrue="1">
      <formula>#REF!="begin repeat"</formula>
    </cfRule>
  </conditionalFormatting>
  <conditionalFormatting sqref="Y294">
    <cfRule type="expression" dxfId="77" priority="86" stopIfTrue="1">
      <formula>#REF!="end group"</formula>
    </cfRule>
  </conditionalFormatting>
  <conditionalFormatting sqref="Y294">
    <cfRule type="expression" dxfId="76" priority="87" stopIfTrue="1">
      <formula>#REF!="begin group"</formula>
    </cfRule>
  </conditionalFormatting>
  <conditionalFormatting sqref="Y294">
    <cfRule type="expression" dxfId="75" priority="88" stopIfTrue="1">
      <formula>#REF!="begin group"</formula>
    </cfRule>
  </conditionalFormatting>
  <conditionalFormatting sqref="Y294">
    <cfRule type="expression" dxfId="74" priority="61" stopIfTrue="1">
      <formula>#REF!="begin repeat"</formula>
    </cfRule>
  </conditionalFormatting>
  <conditionalFormatting sqref="Y294">
    <cfRule type="expression" dxfId="73" priority="60" stopIfTrue="1">
      <formula>#REF!="barcode"</formula>
    </cfRule>
  </conditionalFormatting>
  <conditionalFormatting sqref="Y294">
    <cfRule type="expression" dxfId="72" priority="59" stopIfTrue="1">
      <formula>#REF!="note"</formula>
    </cfRule>
  </conditionalFormatting>
  <conditionalFormatting sqref="Y294">
    <cfRule type="expression" dxfId="71" priority="58" stopIfTrue="1">
      <formula>#REF!="barcode"</formula>
    </cfRule>
  </conditionalFormatting>
  <conditionalFormatting sqref="Y294">
    <cfRule type="expression" dxfId="70" priority="57" stopIfTrue="1">
      <formula>#REF!="begin group"</formula>
    </cfRule>
  </conditionalFormatting>
  <conditionalFormatting sqref="Y294">
    <cfRule type="expression" dxfId="69" priority="56" stopIfTrue="1">
      <formula>#REF!="begin repeat"</formula>
    </cfRule>
  </conditionalFormatting>
  <conditionalFormatting sqref="Y294">
    <cfRule type="expression" dxfId="68" priority="55" stopIfTrue="1">
      <formula>OR(AND(LEFT(#REF!, 16)="select_multiple ", LEN(#REF!)&gt;16, NOT(ISNUMBER(SEARCH(" ",#REF!, 17)))), AND(LEFT(#REF!, 11)="select_one ", LEN(#REF!)&gt;11, NOT(ISNUMBER(SEARCH(" ",#REF!, 12)))))</formula>
    </cfRule>
  </conditionalFormatting>
  <conditionalFormatting sqref="Y294">
    <cfRule type="expression" dxfId="67" priority="54" stopIfTrue="1">
      <formula>OR(#REF!="username",#REF!= "phonenumber",#REF!= "start",#REF!= "end",#REF!= "deviceid",#REF!= "subscriberid",#REF!= "simserial")</formula>
    </cfRule>
  </conditionalFormatting>
  <conditionalFormatting sqref="Y294">
    <cfRule type="expression" dxfId="66" priority="53" stopIfTrue="1">
      <formula>OR(#REF!="calculate",#REF!= "calculate_here")</formula>
    </cfRule>
  </conditionalFormatting>
  <conditionalFormatting sqref="Y294">
    <cfRule type="expression" dxfId="65" priority="52" stopIfTrue="1">
      <formula>OR(AND(LEFT(#REF!, 16)="select_multiple ", LEN(#REF!)&gt;16, NOT(ISNUMBER(SEARCH(" ",#REF!, 17)))), AND(LEFT(#REF!, 11)="select_one ", LEN(#REF!)&gt;11, NOT(ISNUMBER(SEARCH(" ",#REF!, 12)))))</formula>
    </cfRule>
  </conditionalFormatting>
  <conditionalFormatting sqref="Y294">
    <cfRule type="expression" dxfId="64" priority="51" stopIfTrue="1">
      <formula>OR(#REF!="audio audit",#REF!= "text audit")</formula>
    </cfRule>
  </conditionalFormatting>
  <conditionalFormatting sqref="Y294">
    <cfRule type="expression" dxfId="63" priority="50" stopIfTrue="1">
      <formula>#REF!="note"</formula>
    </cfRule>
  </conditionalFormatting>
  <conditionalFormatting sqref="Y294">
    <cfRule type="expression" dxfId="62" priority="49" stopIfTrue="1">
      <formula>#REF!="text"</formula>
    </cfRule>
  </conditionalFormatting>
  <conditionalFormatting sqref="Y294">
    <cfRule type="expression" dxfId="61" priority="48" stopIfTrue="1">
      <formula>#REF!="integer"</formula>
    </cfRule>
  </conditionalFormatting>
  <conditionalFormatting sqref="Y294">
    <cfRule type="expression" dxfId="60" priority="47" stopIfTrue="1">
      <formula>OR(AND(LEFT(#REF!, 16)="select_multiple ", LEN(#REF!)&gt;16, NOT(ISNUMBER(SEARCH(" ",#REF!, 17)))), AND(LEFT(#REF!, 11)="select_one ", LEN(#REF!)&gt;11, NOT(ISNUMBER(SEARCH(" ",#REF!, 12)))))</formula>
    </cfRule>
  </conditionalFormatting>
  <conditionalFormatting sqref="Y294">
    <cfRule type="expression" dxfId="59" priority="45" stopIfTrue="1">
      <formula>OR(AND(LEFT(#REF!, 16)="select_multiple ", LEN(#REF!)&gt;16, NOT(ISNUMBER(SEARCH(" ",#REF!, 17)))), AND(LEFT(#REF!, 11)="select_one ", LEN(#REF!)&gt;11, NOT(ISNUMBER(SEARCH(" ",#REF!, 12)))))</formula>
    </cfRule>
  </conditionalFormatting>
  <conditionalFormatting sqref="Y294">
    <cfRule type="expression" dxfId="58" priority="46" stopIfTrue="1">
      <formula>OR(#REF!="username",#REF!= "phonenumber",#REF!= "start",#REF!= "end",#REF!= "deviceid",#REF!= "subscriberid",#REF!= "simserial")</formula>
    </cfRule>
  </conditionalFormatting>
  <conditionalFormatting sqref="Y327">
    <cfRule type="expression" dxfId="57" priority="18" stopIfTrue="1">
      <formula>#REF!="text"</formula>
    </cfRule>
  </conditionalFormatting>
  <conditionalFormatting sqref="Y327">
    <cfRule type="expression" dxfId="56" priority="19" stopIfTrue="1">
      <formula>#REF!="integer"</formula>
    </cfRule>
  </conditionalFormatting>
  <conditionalFormatting sqref="Y327">
    <cfRule type="expression" dxfId="55" priority="20" stopIfTrue="1">
      <formula>#REF!="decimal"</formula>
    </cfRule>
  </conditionalFormatting>
  <conditionalFormatting sqref="Y327">
    <cfRule type="expression" dxfId="54" priority="21" stopIfTrue="1">
      <formula>#REF!="note"</formula>
    </cfRule>
  </conditionalFormatting>
  <conditionalFormatting sqref="Y327">
    <cfRule type="expression" dxfId="53" priority="22" stopIfTrue="1">
      <formula>#REF!="barcode"</formula>
    </cfRule>
  </conditionalFormatting>
  <conditionalFormatting sqref="Y327">
    <cfRule type="expression" dxfId="52" priority="23" stopIfTrue="1">
      <formula>#REF!="geopoint"</formula>
    </cfRule>
  </conditionalFormatting>
  <conditionalFormatting sqref="Y327">
    <cfRule type="expression" dxfId="51" priority="24" stopIfTrue="1">
      <formula>OR(#REF!="date",#REF!= "datetime")</formula>
    </cfRule>
  </conditionalFormatting>
  <conditionalFormatting sqref="Y327">
    <cfRule type="expression" dxfId="50" priority="25" stopIfTrue="1">
      <formula>#REF!="image"</formula>
    </cfRule>
  </conditionalFormatting>
  <conditionalFormatting sqref="Y327">
    <cfRule type="expression" dxfId="49" priority="26" stopIfTrue="1">
      <formula>OR(#REF!="audio",#REF!= "video")</formula>
    </cfRule>
  </conditionalFormatting>
  <conditionalFormatting sqref="Y327">
    <cfRule type="expression" dxfId="48" priority="27" stopIfTrue="1">
      <formula>#REF!="comments"</formula>
    </cfRule>
  </conditionalFormatting>
  <conditionalFormatting sqref="Y327">
    <cfRule type="expression" dxfId="47" priority="28" stopIfTrue="1">
      <formula>OR(#REF!="audio",#REF!= "video")</formula>
    </cfRule>
  </conditionalFormatting>
  <conditionalFormatting sqref="Y327">
    <cfRule type="expression" dxfId="46" priority="29" stopIfTrue="1">
      <formula>#REF!="image"</formula>
    </cfRule>
  </conditionalFormatting>
  <conditionalFormatting sqref="Y327">
    <cfRule type="expression" dxfId="45" priority="30" stopIfTrue="1">
      <formula>OR(#REF!="date",#REF!= "datetime")</formula>
    </cfRule>
  </conditionalFormatting>
  <conditionalFormatting sqref="Y327">
    <cfRule type="expression" dxfId="44" priority="31" stopIfTrue="1">
      <formula>OR(#REF!="calculate",#REF!= "calculate_here")</formula>
    </cfRule>
  </conditionalFormatting>
  <conditionalFormatting sqref="Y327">
    <cfRule type="expression" dxfId="43" priority="32" stopIfTrue="1">
      <formula>#REF!="note"</formula>
    </cfRule>
  </conditionalFormatting>
  <conditionalFormatting sqref="Y327">
    <cfRule type="expression" dxfId="42" priority="33" stopIfTrue="1">
      <formula>#REF!="barcode"</formula>
    </cfRule>
  </conditionalFormatting>
  <conditionalFormatting sqref="Y327">
    <cfRule type="expression" dxfId="41" priority="34" stopIfTrue="1">
      <formula>#REF!="geopoint"</formula>
    </cfRule>
  </conditionalFormatting>
  <conditionalFormatting sqref="Y327">
    <cfRule type="expression" dxfId="40" priority="35" stopIfTrue="1">
      <formula>OR(#REF!="audio audit",#REF!= "text audit")</formula>
    </cfRule>
  </conditionalFormatting>
  <conditionalFormatting sqref="Y327">
    <cfRule type="expression" dxfId="39" priority="36" stopIfTrue="1">
      <formula>OR(AND(LEFT(#REF!, 16)="select_multiple ", LEN(#REF!)&gt;16, NOT(ISNUMBER(SEARCH(" ",#REF!, 17)))), AND(LEFT(#REF!, 11)="select_one ", LEN(#REF!)&gt;11, NOT(ISNUMBER(SEARCH(" ",#REF!, 12)))))</formula>
    </cfRule>
  </conditionalFormatting>
  <conditionalFormatting sqref="Y327">
    <cfRule type="expression" dxfId="38" priority="37" stopIfTrue="1">
      <formula>#REF!="decimal"</formula>
    </cfRule>
  </conditionalFormatting>
  <conditionalFormatting sqref="Y327">
    <cfRule type="expression" dxfId="37" priority="38" stopIfTrue="1">
      <formula>#REF!="integer"</formula>
    </cfRule>
  </conditionalFormatting>
  <conditionalFormatting sqref="Y327">
    <cfRule type="expression" dxfId="36" priority="39" stopIfTrue="1">
      <formula>#REF!="text"</formula>
    </cfRule>
  </conditionalFormatting>
  <conditionalFormatting sqref="Y327">
    <cfRule type="expression" dxfId="35" priority="40" stopIfTrue="1">
      <formula>#REF!="end repeat"</formula>
    </cfRule>
  </conditionalFormatting>
  <conditionalFormatting sqref="Y327">
    <cfRule type="expression" dxfId="34" priority="41" stopIfTrue="1">
      <formula>#REF!="begin repeat"</formula>
    </cfRule>
  </conditionalFormatting>
  <conditionalFormatting sqref="Y327">
    <cfRule type="expression" dxfId="33" priority="42" stopIfTrue="1">
      <formula>#REF!="end group"</formula>
    </cfRule>
  </conditionalFormatting>
  <conditionalFormatting sqref="Y327">
    <cfRule type="expression" dxfId="32" priority="43" stopIfTrue="1">
      <formula>#REF!="begin group"</formula>
    </cfRule>
  </conditionalFormatting>
  <conditionalFormatting sqref="Y327">
    <cfRule type="expression" dxfId="31" priority="44" stopIfTrue="1">
      <formula>#REF!="begin group"</formula>
    </cfRule>
  </conditionalFormatting>
  <conditionalFormatting sqref="Y327">
    <cfRule type="expression" dxfId="30" priority="17" stopIfTrue="1">
      <formula>#REF!="begin repeat"</formula>
    </cfRule>
  </conditionalFormatting>
  <conditionalFormatting sqref="Y327">
    <cfRule type="expression" dxfId="29" priority="16" stopIfTrue="1">
      <formula>#REF!="barcode"</formula>
    </cfRule>
  </conditionalFormatting>
  <conditionalFormatting sqref="Y327">
    <cfRule type="expression" dxfId="28" priority="15" stopIfTrue="1">
      <formula>#REF!="note"</formula>
    </cfRule>
  </conditionalFormatting>
  <conditionalFormatting sqref="Y327">
    <cfRule type="expression" dxfId="27" priority="14" stopIfTrue="1">
      <formula>#REF!="barcode"</formula>
    </cfRule>
  </conditionalFormatting>
  <conditionalFormatting sqref="Y327">
    <cfRule type="expression" dxfId="26" priority="13" stopIfTrue="1">
      <formula>#REF!="begin group"</formula>
    </cfRule>
  </conditionalFormatting>
  <conditionalFormatting sqref="Y327">
    <cfRule type="expression" dxfId="25" priority="12" stopIfTrue="1">
      <formula>#REF!="begin repeat"</formula>
    </cfRule>
  </conditionalFormatting>
  <conditionalFormatting sqref="Y327">
    <cfRule type="expression" dxfId="24" priority="11" stopIfTrue="1">
      <formula>OR(AND(LEFT(#REF!, 16)="select_multiple ", LEN(#REF!)&gt;16, NOT(ISNUMBER(SEARCH(" ",#REF!, 17)))), AND(LEFT(#REF!, 11)="select_one ", LEN(#REF!)&gt;11, NOT(ISNUMBER(SEARCH(" ",#REF!, 12)))))</formula>
    </cfRule>
  </conditionalFormatting>
  <conditionalFormatting sqref="Y327">
    <cfRule type="expression" dxfId="23" priority="10" stopIfTrue="1">
      <formula>OR(#REF!="username",#REF!= "phonenumber",#REF!= "start",#REF!= "end",#REF!= "deviceid",#REF!= "subscriberid",#REF!= "simserial")</formula>
    </cfRule>
  </conditionalFormatting>
  <conditionalFormatting sqref="Y327">
    <cfRule type="expression" dxfId="22" priority="9" stopIfTrue="1">
      <formula>OR(#REF!="calculate",#REF!= "calculate_here")</formula>
    </cfRule>
  </conditionalFormatting>
  <conditionalFormatting sqref="Y327">
    <cfRule type="expression" dxfId="21" priority="8" stopIfTrue="1">
      <formula>OR(AND(LEFT(#REF!, 16)="select_multiple ", LEN(#REF!)&gt;16, NOT(ISNUMBER(SEARCH(" ",#REF!, 17)))), AND(LEFT(#REF!, 11)="select_one ", LEN(#REF!)&gt;11, NOT(ISNUMBER(SEARCH(" ",#REF!, 12)))))</formula>
    </cfRule>
  </conditionalFormatting>
  <conditionalFormatting sqref="Y327">
    <cfRule type="expression" dxfId="20" priority="7" stopIfTrue="1">
      <formula>OR(#REF!="audio audit",#REF!= "text audit")</formula>
    </cfRule>
  </conditionalFormatting>
  <conditionalFormatting sqref="Y327">
    <cfRule type="expression" dxfId="19" priority="6" stopIfTrue="1">
      <formula>#REF!="note"</formula>
    </cfRule>
  </conditionalFormatting>
  <conditionalFormatting sqref="Y327">
    <cfRule type="expression" dxfId="18" priority="5" stopIfTrue="1">
      <formula>#REF!="text"</formula>
    </cfRule>
  </conditionalFormatting>
  <conditionalFormatting sqref="Y327">
    <cfRule type="expression" dxfId="17" priority="4" stopIfTrue="1">
      <formula>#REF!="integer"</formula>
    </cfRule>
  </conditionalFormatting>
  <conditionalFormatting sqref="Y327">
    <cfRule type="expression" dxfId="16" priority="3" stopIfTrue="1">
      <formula>OR(AND(LEFT(#REF!, 16)="select_multiple ", LEN(#REF!)&gt;16, NOT(ISNUMBER(SEARCH(" ",#REF!, 17)))), AND(LEFT(#REF!, 11)="select_one ", LEN(#REF!)&gt;11, NOT(ISNUMBER(SEARCH(" ",#REF!, 12)))))</formula>
    </cfRule>
  </conditionalFormatting>
  <conditionalFormatting sqref="Y327">
    <cfRule type="expression" dxfId="15" priority="1" stopIfTrue="1">
      <formula>OR(AND(LEFT(#REF!, 16)="select_multiple ", LEN(#REF!)&gt;16, NOT(ISNUMBER(SEARCH(" ",#REF!, 17)))), AND(LEFT(#REF!, 11)="select_one ", LEN(#REF!)&gt;11, NOT(ISNUMBER(SEARCH(" ",#REF!, 12)))))</formula>
    </cfRule>
  </conditionalFormatting>
  <conditionalFormatting sqref="Y327">
    <cfRule type="expression" dxfId="14" priority="2" stopIfTrue="1">
      <formula>OR(#REF!="username",#REF!= "phonenumber",#REF!= "start",#REF!= "end",#REF!= "deviceid",#REF!= "subscriberid",#REF!= "simserial")</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41"/>
  <sheetViews>
    <sheetView workbookViewId="0">
      <selection activeCell="C7" sqref="C7"/>
    </sheetView>
  </sheetViews>
  <sheetFormatPr defaultColWidth="13.5" defaultRowHeight="15" customHeight="1" x14ac:dyDescent="0.45"/>
  <cols>
    <col min="1" max="1" width="19.5" style="18" bestFit="1" customWidth="1" collapsed="1"/>
    <col min="2" max="2" width="16.5703125" style="18" bestFit="1" customWidth="1" collapsed="1"/>
    <col min="3" max="3" width="31" style="18" customWidth="1" collapsed="1"/>
    <col min="4" max="4" width="6.2109375" style="18" customWidth="1" collapsed="1"/>
    <col min="5" max="5" width="13.2109375" style="18" customWidth="1" collapsed="1"/>
    <col min="6" max="6" width="40.0703125" style="18" customWidth="1" collapsed="1"/>
    <col min="7" max="7" width="19.5" style="18" customWidth="1" collapsed="1"/>
    <col min="8" max="25" width="10.85546875" style="18" customWidth="1" collapsed="1"/>
    <col min="26" max="16384" width="13.5" style="18" collapsed="1"/>
  </cols>
  <sheetData>
    <row r="1" spans="1:7" s="43" customFormat="1" ht="18" customHeight="1" x14ac:dyDescent="0.45">
      <c r="A1" s="41" t="s">
        <v>242</v>
      </c>
      <c r="B1" s="41" t="s">
        <v>1672</v>
      </c>
      <c r="C1" s="42" t="s">
        <v>2</v>
      </c>
      <c r="D1" s="41" t="s">
        <v>243</v>
      </c>
      <c r="E1" s="41" t="s">
        <v>244</v>
      </c>
      <c r="F1" s="43" t="s">
        <v>22</v>
      </c>
      <c r="G1" s="43" t="s">
        <v>1886</v>
      </c>
    </row>
    <row r="2" spans="1:7" s="8" customFormat="1" ht="15.9" x14ac:dyDescent="0.45">
      <c r="A2" s="40" t="s">
        <v>245</v>
      </c>
      <c r="B2" s="40">
        <v>1</v>
      </c>
      <c r="C2" s="8" t="s">
        <v>246</v>
      </c>
      <c r="D2" s="40" t="s">
        <v>1671</v>
      </c>
      <c r="E2" s="40" t="s">
        <v>1671</v>
      </c>
      <c r="F2" s="8" t="s">
        <v>247</v>
      </c>
      <c r="G2" s="8" t="s">
        <v>1526</v>
      </c>
    </row>
    <row r="3" spans="1:7" s="8" customFormat="1" ht="15.9" x14ac:dyDescent="0.45">
      <c r="A3" s="40" t="s">
        <v>245</v>
      </c>
      <c r="B3" s="40">
        <v>0</v>
      </c>
      <c r="C3" s="8" t="s">
        <v>249</v>
      </c>
      <c r="D3" s="40" t="s">
        <v>1671</v>
      </c>
      <c r="E3" s="40" t="s">
        <v>1671</v>
      </c>
      <c r="F3" s="8" t="s">
        <v>250</v>
      </c>
      <c r="G3" s="8" t="s">
        <v>251</v>
      </c>
    </row>
    <row r="4" spans="1:7" s="8" customFormat="1" ht="15.9" x14ac:dyDescent="0.45">
      <c r="A4" s="40" t="s">
        <v>252</v>
      </c>
      <c r="B4" s="40">
        <v>1</v>
      </c>
      <c r="C4" s="8" t="s">
        <v>253</v>
      </c>
      <c r="D4" s="40" t="s">
        <v>1671</v>
      </c>
      <c r="E4" s="40" t="s">
        <v>1671</v>
      </c>
      <c r="F4" s="8" t="s">
        <v>254</v>
      </c>
      <c r="G4" s="8" t="s">
        <v>255</v>
      </c>
    </row>
    <row r="5" spans="1:7" s="8" customFormat="1" ht="15.9" x14ac:dyDescent="0.45">
      <c r="A5" s="40" t="s">
        <v>252</v>
      </c>
      <c r="B5" s="40">
        <v>2</v>
      </c>
      <c r="C5" s="8" t="s">
        <v>256</v>
      </c>
      <c r="D5" s="40" t="s">
        <v>1671</v>
      </c>
      <c r="E5" s="40" t="s">
        <v>1671</v>
      </c>
      <c r="F5" s="8" t="s">
        <v>257</v>
      </c>
      <c r="G5" s="8" t="s">
        <v>258</v>
      </c>
    </row>
    <row r="6" spans="1:7" s="8" customFormat="1" ht="15.9" x14ac:dyDescent="0.45">
      <c r="A6" s="40" t="s">
        <v>261</v>
      </c>
      <c r="B6" s="40">
        <v>1</v>
      </c>
      <c r="C6" s="8" t="s">
        <v>262</v>
      </c>
      <c r="D6" s="40" t="s">
        <v>1671</v>
      </c>
      <c r="E6" s="40" t="s">
        <v>1671</v>
      </c>
      <c r="F6" s="8" t="s">
        <v>263</v>
      </c>
      <c r="G6" s="8" t="s">
        <v>264</v>
      </c>
    </row>
    <row r="7" spans="1:7" s="8" customFormat="1" ht="15.9" x14ac:dyDescent="0.45">
      <c r="A7" s="40" t="s">
        <v>261</v>
      </c>
      <c r="B7" s="40">
        <v>2</v>
      </c>
      <c r="C7" s="8" t="s">
        <v>265</v>
      </c>
      <c r="D7" s="40" t="s">
        <v>1671</v>
      </c>
      <c r="E7" s="40" t="s">
        <v>1671</v>
      </c>
      <c r="F7" s="8" t="s">
        <v>266</v>
      </c>
      <c r="G7" s="8" t="s">
        <v>267</v>
      </c>
    </row>
    <row r="8" spans="1:7" s="8" customFormat="1" ht="15.9" x14ac:dyDescent="0.45">
      <c r="A8" s="40" t="s">
        <v>261</v>
      </c>
      <c r="B8" s="40">
        <v>3</v>
      </c>
      <c r="C8" s="8" t="s">
        <v>268</v>
      </c>
      <c r="D8" s="40" t="s">
        <v>1671</v>
      </c>
      <c r="E8" s="40" t="s">
        <v>1671</v>
      </c>
      <c r="F8" s="8" t="s">
        <v>269</v>
      </c>
      <c r="G8" s="8" t="s">
        <v>270</v>
      </c>
    </row>
    <row r="9" spans="1:7" s="8" customFormat="1" ht="15.9" x14ac:dyDescent="0.45">
      <c r="A9" s="40" t="s">
        <v>261</v>
      </c>
      <c r="B9" s="40">
        <v>4</v>
      </c>
      <c r="C9" s="8" t="s">
        <v>271</v>
      </c>
      <c r="D9" s="40" t="s">
        <v>1671</v>
      </c>
      <c r="E9" s="40" t="s">
        <v>1671</v>
      </c>
      <c r="F9" s="8" t="s">
        <v>272</v>
      </c>
      <c r="G9" s="8" t="s">
        <v>273</v>
      </c>
    </row>
    <row r="10" spans="1:7" s="8" customFormat="1" ht="15.9" x14ac:dyDescent="0.45">
      <c r="A10" s="40" t="s">
        <v>261</v>
      </c>
      <c r="B10" s="40">
        <v>5</v>
      </c>
      <c r="C10" s="8" t="s">
        <v>274</v>
      </c>
      <c r="D10" s="40" t="s">
        <v>1671</v>
      </c>
      <c r="E10" s="40" t="s">
        <v>1671</v>
      </c>
      <c r="F10" s="8" t="s">
        <v>275</v>
      </c>
      <c r="G10" s="8" t="s">
        <v>276</v>
      </c>
    </row>
    <row r="11" spans="1:7" s="8" customFormat="1" ht="15.9" x14ac:dyDescent="0.45">
      <c r="A11" s="40" t="s">
        <v>261</v>
      </c>
      <c r="B11" s="40">
        <v>6</v>
      </c>
      <c r="C11" s="8" t="s">
        <v>277</v>
      </c>
      <c r="D11" s="40" t="s">
        <v>1671</v>
      </c>
      <c r="E11" s="40" t="s">
        <v>1671</v>
      </c>
      <c r="F11" s="8" t="s">
        <v>278</v>
      </c>
      <c r="G11" s="8" t="s">
        <v>279</v>
      </c>
    </row>
    <row r="12" spans="1:7" s="8" customFormat="1" ht="15.9" x14ac:dyDescent="0.45">
      <c r="A12" s="40" t="s">
        <v>261</v>
      </c>
      <c r="B12" s="40">
        <v>7</v>
      </c>
      <c r="C12" s="8" t="s">
        <v>280</v>
      </c>
      <c r="D12" s="40" t="s">
        <v>1671</v>
      </c>
      <c r="E12" s="40" t="s">
        <v>1671</v>
      </c>
      <c r="F12" s="8" t="s">
        <v>281</v>
      </c>
      <c r="G12" s="8" t="s">
        <v>282</v>
      </c>
    </row>
    <row r="13" spans="1:7" s="8" customFormat="1" ht="15.9" x14ac:dyDescent="0.45">
      <c r="A13" s="40" t="s">
        <v>261</v>
      </c>
      <c r="B13" s="40">
        <v>8</v>
      </c>
      <c r="C13" s="8" t="s">
        <v>283</v>
      </c>
      <c r="D13" s="40" t="s">
        <v>1671</v>
      </c>
      <c r="E13" s="40" t="s">
        <v>1671</v>
      </c>
      <c r="F13" s="8" t="s">
        <v>284</v>
      </c>
      <c r="G13" s="8" t="s">
        <v>285</v>
      </c>
    </row>
    <row r="14" spans="1:7" s="8" customFormat="1" ht="15.9" x14ac:dyDescent="0.45">
      <c r="A14" s="40" t="s">
        <v>261</v>
      </c>
      <c r="B14" s="40">
        <v>9</v>
      </c>
      <c r="C14" s="8" t="s">
        <v>286</v>
      </c>
      <c r="D14" s="40" t="s">
        <v>1671</v>
      </c>
      <c r="E14" s="40" t="s">
        <v>1671</v>
      </c>
      <c r="F14" s="8" t="s">
        <v>287</v>
      </c>
      <c r="G14" s="8" t="s">
        <v>288</v>
      </c>
    </row>
    <row r="15" spans="1:7" s="8" customFormat="1" ht="15.9" x14ac:dyDescent="0.45">
      <c r="A15" s="40" t="s">
        <v>261</v>
      </c>
      <c r="B15" s="40">
        <v>10</v>
      </c>
      <c r="C15" s="8" t="s">
        <v>289</v>
      </c>
      <c r="D15" s="40" t="s">
        <v>1671</v>
      </c>
      <c r="E15" s="40" t="s">
        <v>1671</v>
      </c>
      <c r="F15" s="8" t="s">
        <v>290</v>
      </c>
      <c r="G15" s="8" t="s">
        <v>291</v>
      </c>
    </row>
    <row r="16" spans="1:7" s="8" customFormat="1" ht="15.9" x14ac:dyDescent="0.45">
      <c r="A16" s="40" t="s">
        <v>261</v>
      </c>
      <c r="B16" s="40">
        <v>11</v>
      </c>
      <c r="C16" s="8" t="s">
        <v>292</v>
      </c>
      <c r="D16" s="40" t="s">
        <v>1671</v>
      </c>
      <c r="E16" s="40" t="s">
        <v>1671</v>
      </c>
      <c r="F16" s="8" t="s">
        <v>293</v>
      </c>
      <c r="G16" s="8" t="s">
        <v>294</v>
      </c>
    </row>
    <row r="17" spans="1:7" s="8" customFormat="1" ht="15.9" x14ac:dyDescent="0.45">
      <c r="A17" s="40" t="s">
        <v>261</v>
      </c>
      <c r="B17" s="40">
        <v>12</v>
      </c>
      <c r="C17" s="8" t="s">
        <v>295</v>
      </c>
      <c r="D17" s="40" t="s">
        <v>1671</v>
      </c>
      <c r="E17" s="40" t="s">
        <v>1671</v>
      </c>
      <c r="F17" s="8" t="s">
        <v>296</v>
      </c>
      <c r="G17" s="8" t="s">
        <v>297</v>
      </c>
    </row>
    <row r="18" spans="1:7" s="8" customFormat="1" ht="15.9" x14ac:dyDescent="0.45">
      <c r="A18" s="40" t="s">
        <v>261</v>
      </c>
      <c r="B18" s="40">
        <v>13</v>
      </c>
      <c r="C18" s="8" t="s">
        <v>298</v>
      </c>
      <c r="D18" s="40" t="s">
        <v>1671</v>
      </c>
      <c r="E18" s="40" t="s">
        <v>1671</v>
      </c>
      <c r="F18" s="8" t="s">
        <v>299</v>
      </c>
      <c r="G18" s="8" t="s">
        <v>300</v>
      </c>
    </row>
    <row r="19" spans="1:7" s="8" customFormat="1" ht="15.9" x14ac:dyDescent="0.45">
      <c r="A19" s="40" t="s">
        <v>261</v>
      </c>
      <c r="B19" s="40">
        <v>14</v>
      </c>
      <c r="C19" s="8" t="s">
        <v>301</v>
      </c>
      <c r="D19" s="40" t="s">
        <v>1671</v>
      </c>
      <c r="E19" s="40" t="s">
        <v>1671</v>
      </c>
      <c r="F19" s="8" t="s">
        <v>302</v>
      </c>
      <c r="G19" s="8" t="s">
        <v>303</v>
      </c>
    </row>
    <row r="20" spans="1:7" s="8" customFormat="1" ht="15.9" x14ac:dyDescent="0.45">
      <c r="A20" s="40" t="s">
        <v>261</v>
      </c>
      <c r="B20" s="40">
        <v>15</v>
      </c>
      <c r="C20" s="8" t="s">
        <v>304</v>
      </c>
      <c r="D20" s="40" t="s">
        <v>1671</v>
      </c>
      <c r="E20" s="40" t="s">
        <v>1671</v>
      </c>
      <c r="F20" s="8" t="s">
        <v>305</v>
      </c>
      <c r="G20" s="8" t="s">
        <v>306</v>
      </c>
    </row>
    <row r="21" spans="1:7" s="8" customFormat="1" ht="15.9" x14ac:dyDescent="0.45">
      <c r="A21" s="40" t="s">
        <v>307</v>
      </c>
      <c r="B21" s="40">
        <v>1</v>
      </c>
      <c r="C21" s="8" t="s">
        <v>308</v>
      </c>
      <c r="D21" s="40" t="s">
        <v>1671</v>
      </c>
      <c r="E21" s="40" t="s">
        <v>1671</v>
      </c>
      <c r="F21" s="8" t="s">
        <v>309</v>
      </c>
      <c r="G21" s="8" t="s">
        <v>310</v>
      </c>
    </row>
    <row r="22" spans="1:7" s="8" customFormat="1" ht="15.9" x14ac:dyDescent="0.45">
      <c r="A22" s="40" t="s">
        <v>307</v>
      </c>
      <c r="B22" s="40">
        <v>2</v>
      </c>
      <c r="C22" s="8" t="s">
        <v>311</v>
      </c>
      <c r="D22" s="40" t="s">
        <v>1671</v>
      </c>
      <c r="E22" s="40" t="s">
        <v>1671</v>
      </c>
      <c r="F22" s="8" t="s">
        <v>312</v>
      </c>
      <c r="G22" s="8" t="s">
        <v>1301</v>
      </c>
    </row>
    <row r="23" spans="1:7" s="8" customFormat="1" ht="15.9" x14ac:dyDescent="0.45">
      <c r="A23" s="40" t="s">
        <v>307</v>
      </c>
      <c r="B23" s="40">
        <v>3</v>
      </c>
      <c r="C23" s="8" t="s">
        <v>313</v>
      </c>
      <c r="D23" s="40" t="s">
        <v>1671</v>
      </c>
      <c r="E23" s="40" t="s">
        <v>1671</v>
      </c>
      <c r="F23" s="8" t="s">
        <v>314</v>
      </c>
      <c r="G23" s="8" t="s">
        <v>1302</v>
      </c>
    </row>
    <row r="24" spans="1:7" s="8" customFormat="1" ht="15.9" x14ac:dyDescent="0.45">
      <c r="A24" s="40" t="s">
        <v>307</v>
      </c>
      <c r="B24" s="40">
        <v>4</v>
      </c>
      <c r="C24" s="8" t="s">
        <v>315</v>
      </c>
      <c r="D24" s="40" t="s">
        <v>1671</v>
      </c>
      <c r="E24" s="40" t="s">
        <v>1671</v>
      </c>
      <c r="F24" s="8" t="s">
        <v>316</v>
      </c>
      <c r="G24" s="8" t="s">
        <v>317</v>
      </c>
    </row>
    <row r="25" spans="1:7" s="8" customFormat="1" ht="15.9" x14ac:dyDescent="0.45">
      <c r="A25" s="40" t="s">
        <v>307</v>
      </c>
      <c r="B25" s="40">
        <v>5</v>
      </c>
      <c r="C25" s="8" t="s">
        <v>3332</v>
      </c>
      <c r="D25" s="40" t="s">
        <v>1671</v>
      </c>
      <c r="E25" s="40" t="s">
        <v>1671</v>
      </c>
      <c r="F25" s="8" t="s">
        <v>3332</v>
      </c>
      <c r="G25" s="64" t="s">
        <v>3042</v>
      </c>
    </row>
    <row r="26" spans="1:7" s="8" customFormat="1" ht="15.9" x14ac:dyDescent="0.45">
      <c r="A26" s="40" t="s">
        <v>307</v>
      </c>
      <c r="B26" s="40">
        <v>6</v>
      </c>
      <c r="C26" s="8" t="s">
        <v>318</v>
      </c>
      <c r="D26" s="40" t="s">
        <v>1671</v>
      </c>
      <c r="E26" s="40" t="s">
        <v>1671</v>
      </c>
      <c r="F26" s="8" t="s">
        <v>319</v>
      </c>
      <c r="G26" s="8" t="s">
        <v>727</v>
      </c>
    </row>
    <row r="27" spans="1:7" s="8" customFormat="1" ht="15.9" x14ac:dyDescent="0.45">
      <c r="A27" s="40" t="s">
        <v>320</v>
      </c>
      <c r="B27" s="40">
        <v>1</v>
      </c>
      <c r="C27" s="8" t="s">
        <v>321</v>
      </c>
      <c r="D27" s="40" t="s">
        <v>1671</v>
      </c>
      <c r="E27" s="40" t="s">
        <v>1671</v>
      </c>
      <c r="F27" s="8" t="s">
        <v>322</v>
      </c>
      <c r="G27" s="8" t="s">
        <v>323</v>
      </c>
    </row>
    <row r="28" spans="1:7" s="8" customFormat="1" ht="15.9" x14ac:dyDescent="0.45">
      <c r="A28" s="40" t="s">
        <v>320</v>
      </c>
      <c r="B28" s="40">
        <v>2</v>
      </c>
      <c r="C28" s="8" t="s">
        <v>324</v>
      </c>
      <c r="D28" s="40" t="s">
        <v>1671</v>
      </c>
      <c r="E28" s="40" t="s">
        <v>1671</v>
      </c>
      <c r="F28" s="8" t="s">
        <v>325</v>
      </c>
      <c r="G28" s="8" t="s">
        <v>1304</v>
      </c>
    </row>
    <row r="29" spans="1:7" s="8" customFormat="1" ht="15.9" x14ac:dyDescent="0.45">
      <c r="A29" s="40" t="s">
        <v>326</v>
      </c>
      <c r="B29" s="40">
        <v>1</v>
      </c>
      <c r="C29" s="8" t="s">
        <v>246</v>
      </c>
      <c r="D29" s="40" t="s">
        <v>1671</v>
      </c>
      <c r="E29" s="40" t="s">
        <v>1671</v>
      </c>
      <c r="F29" s="8" t="s">
        <v>247</v>
      </c>
      <c r="G29" s="8" t="s">
        <v>1526</v>
      </c>
    </row>
    <row r="30" spans="1:7" s="8" customFormat="1" ht="15.9" x14ac:dyDescent="0.45">
      <c r="A30" s="40" t="s">
        <v>326</v>
      </c>
      <c r="B30" s="40">
        <v>0</v>
      </c>
      <c r="C30" s="8" t="s">
        <v>249</v>
      </c>
      <c r="D30" s="40" t="s">
        <v>1671</v>
      </c>
      <c r="E30" s="40" t="s">
        <v>1671</v>
      </c>
      <c r="F30" s="8" t="s">
        <v>250</v>
      </c>
      <c r="G30" s="8" t="s">
        <v>251</v>
      </c>
    </row>
    <row r="31" spans="1:7" s="8" customFormat="1" ht="15.9" x14ac:dyDescent="0.45">
      <c r="A31" s="40" t="s">
        <v>326</v>
      </c>
      <c r="B31" s="40">
        <v>8</v>
      </c>
      <c r="C31" s="8" t="s">
        <v>327</v>
      </c>
      <c r="D31" s="40" t="s">
        <v>1671</v>
      </c>
      <c r="E31" s="40" t="s">
        <v>1671</v>
      </c>
      <c r="F31" s="8" t="s">
        <v>260</v>
      </c>
      <c r="G31" s="8" t="s">
        <v>328</v>
      </c>
    </row>
    <row r="32" spans="1:7" s="8" customFormat="1" ht="15.9" x14ac:dyDescent="0.45">
      <c r="A32" s="40" t="s">
        <v>1919</v>
      </c>
      <c r="B32" s="40">
        <v>1</v>
      </c>
      <c r="C32" s="8" t="s">
        <v>246</v>
      </c>
      <c r="D32" s="40" t="s">
        <v>1671</v>
      </c>
      <c r="E32" s="40" t="s">
        <v>1671</v>
      </c>
      <c r="F32" s="8" t="s">
        <v>247</v>
      </c>
      <c r="G32" s="8" t="s">
        <v>1526</v>
      </c>
    </row>
    <row r="33" spans="1:7" s="8" customFormat="1" ht="15.9" x14ac:dyDescent="0.45">
      <c r="A33" s="40" t="s">
        <v>1919</v>
      </c>
      <c r="B33" s="40">
        <v>2</v>
      </c>
      <c r="C33" s="8" t="s">
        <v>249</v>
      </c>
      <c r="D33" s="40" t="s">
        <v>1671</v>
      </c>
      <c r="E33" s="40" t="s">
        <v>1671</v>
      </c>
      <c r="F33" s="8" t="s">
        <v>250</v>
      </c>
      <c r="G33" s="8" t="s">
        <v>251</v>
      </c>
    </row>
    <row r="34" spans="1:7" s="8" customFormat="1" ht="15.9" x14ac:dyDescent="0.45">
      <c r="A34" s="40" t="s">
        <v>1919</v>
      </c>
      <c r="B34" s="40">
        <v>8</v>
      </c>
      <c r="C34" s="8" t="s">
        <v>327</v>
      </c>
      <c r="D34" s="40" t="s">
        <v>1671</v>
      </c>
      <c r="E34" s="40" t="s">
        <v>1671</v>
      </c>
      <c r="F34" s="8" t="s">
        <v>260</v>
      </c>
      <c r="G34" s="8" t="s">
        <v>328</v>
      </c>
    </row>
    <row r="35" spans="1:7" s="8" customFormat="1" ht="15.9" x14ac:dyDescent="0.45">
      <c r="A35" s="40" t="s">
        <v>1919</v>
      </c>
      <c r="B35" s="40">
        <v>9</v>
      </c>
      <c r="C35" s="8" t="s">
        <v>1920</v>
      </c>
      <c r="D35" s="40" t="s">
        <v>1671</v>
      </c>
      <c r="E35" s="40" t="s">
        <v>1671</v>
      </c>
      <c r="F35" s="8" t="s">
        <v>1920</v>
      </c>
      <c r="G35" s="8" t="s">
        <v>1920</v>
      </c>
    </row>
    <row r="36" spans="1:7" s="8" customFormat="1" ht="15.9" x14ac:dyDescent="0.45">
      <c r="A36" s="40" t="s">
        <v>331</v>
      </c>
      <c r="B36" s="40">
        <v>1</v>
      </c>
      <c r="C36" s="8" t="s">
        <v>332</v>
      </c>
      <c r="D36" s="40" t="s">
        <v>1671</v>
      </c>
      <c r="E36" s="40" t="s">
        <v>1671</v>
      </c>
      <c r="F36" s="8" t="s">
        <v>333</v>
      </c>
      <c r="G36" s="8" t="s">
        <v>334</v>
      </c>
    </row>
    <row r="37" spans="1:7" s="8" customFormat="1" ht="15.9" x14ac:dyDescent="0.45">
      <c r="A37" s="40" t="s">
        <v>331</v>
      </c>
      <c r="B37" s="40">
        <v>2</v>
      </c>
      <c r="C37" s="8" t="s">
        <v>335</v>
      </c>
      <c r="D37" s="40" t="s">
        <v>1671</v>
      </c>
      <c r="E37" s="40" t="s">
        <v>1671</v>
      </c>
      <c r="F37" s="8" t="s">
        <v>336</v>
      </c>
      <c r="G37" s="8" t="s">
        <v>337</v>
      </c>
    </row>
    <row r="38" spans="1:7" s="8" customFormat="1" ht="15.9" x14ac:dyDescent="0.45">
      <c r="A38" s="40" t="s">
        <v>331</v>
      </c>
      <c r="B38" s="40">
        <v>3</v>
      </c>
      <c r="C38" s="8" t="s">
        <v>338</v>
      </c>
      <c r="D38" s="40" t="s">
        <v>1671</v>
      </c>
      <c r="E38" s="40" t="s">
        <v>1671</v>
      </c>
      <c r="F38" s="8" t="s">
        <v>339</v>
      </c>
      <c r="G38" s="8" t="s">
        <v>340</v>
      </c>
    </row>
    <row r="39" spans="1:7" s="8" customFormat="1" ht="15.9" x14ac:dyDescent="0.45">
      <c r="A39" s="40" t="s">
        <v>331</v>
      </c>
      <c r="B39" s="40">
        <v>4</v>
      </c>
      <c r="C39" s="8" t="s">
        <v>341</v>
      </c>
      <c r="D39" s="40" t="s">
        <v>1671</v>
      </c>
      <c r="E39" s="40" t="s">
        <v>1671</v>
      </c>
      <c r="F39" s="8" t="s">
        <v>342</v>
      </c>
      <c r="G39" s="8" t="s">
        <v>1305</v>
      </c>
    </row>
    <row r="40" spans="1:7" s="8" customFormat="1" ht="15.9" x14ac:dyDescent="0.45">
      <c r="A40" s="40" t="s">
        <v>331</v>
      </c>
      <c r="B40" s="40">
        <v>5</v>
      </c>
      <c r="C40" s="8" t="s">
        <v>343</v>
      </c>
      <c r="D40" s="40" t="s">
        <v>1671</v>
      </c>
      <c r="E40" s="40" t="s">
        <v>1671</v>
      </c>
      <c r="F40" s="8" t="s">
        <v>1895</v>
      </c>
      <c r="G40" s="8" t="s">
        <v>1306</v>
      </c>
    </row>
    <row r="41" spans="1:7" s="8" customFormat="1" ht="15.9" x14ac:dyDescent="0.45">
      <c r="A41" s="40" t="s">
        <v>331</v>
      </c>
      <c r="B41" s="40">
        <v>6</v>
      </c>
      <c r="C41" s="8" t="s">
        <v>1673</v>
      </c>
      <c r="D41" s="40" t="s">
        <v>1671</v>
      </c>
      <c r="E41" s="40" t="s">
        <v>1671</v>
      </c>
      <c r="F41" s="8" t="s">
        <v>1896</v>
      </c>
      <c r="G41" s="8" t="s">
        <v>1307</v>
      </c>
    </row>
    <row r="42" spans="1:7" s="8" customFormat="1" ht="15.9" x14ac:dyDescent="0.45">
      <c r="A42" s="40" t="s">
        <v>331</v>
      </c>
      <c r="B42" s="40">
        <v>7</v>
      </c>
      <c r="C42" s="8" t="s">
        <v>344</v>
      </c>
      <c r="D42" s="40" t="s">
        <v>1671</v>
      </c>
      <c r="E42" s="40" t="s">
        <v>1671</v>
      </c>
      <c r="F42" s="8" t="s">
        <v>345</v>
      </c>
      <c r="G42" s="8" t="s">
        <v>346</v>
      </c>
    </row>
    <row r="43" spans="1:7" s="8" customFormat="1" ht="15.9" x14ac:dyDescent="0.45">
      <c r="A43" s="40" t="s">
        <v>331</v>
      </c>
      <c r="B43" s="40">
        <v>8</v>
      </c>
      <c r="C43" s="8" t="s">
        <v>1674</v>
      </c>
      <c r="D43" s="40" t="s">
        <v>1671</v>
      </c>
      <c r="E43" s="40" t="s">
        <v>1671</v>
      </c>
      <c r="F43" s="8" t="s">
        <v>347</v>
      </c>
      <c r="G43" s="8" t="s">
        <v>1308</v>
      </c>
    </row>
    <row r="44" spans="1:7" s="8" customFormat="1" ht="15.9" x14ac:dyDescent="0.45">
      <c r="A44" s="40" t="s">
        <v>331</v>
      </c>
      <c r="B44" s="40">
        <v>9</v>
      </c>
      <c r="C44" s="8" t="s">
        <v>348</v>
      </c>
      <c r="D44" s="40" t="s">
        <v>1671</v>
      </c>
      <c r="E44" s="40" t="s">
        <v>1671</v>
      </c>
      <c r="F44" s="8" t="s">
        <v>349</v>
      </c>
      <c r="G44" s="8" t="s">
        <v>1309</v>
      </c>
    </row>
    <row r="45" spans="1:7" s="8" customFormat="1" ht="15.9" x14ac:dyDescent="0.45">
      <c r="A45" s="40" t="s">
        <v>331</v>
      </c>
      <c r="B45" s="40">
        <v>10</v>
      </c>
      <c r="C45" s="8" t="s">
        <v>350</v>
      </c>
      <c r="D45" s="40" t="s">
        <v>1671</v>
      </c>
      <c r="E45" s="40" t="s">
        <v>1671</v>
      </c>
      <c r="F45" s="8" t="s">
        <v>351</v>
      </c>
      <c r="G45" s="8" t="s">
        <v>352</v>
      </c>
    </row>
    <row r="46" spans="1:7" s="8" customFormat="1" ht="15.9" x14ac:dyDescent="0.45">
      <c r="A46" s="40" t="s">
        <v>331</v>
      </c>
      <c r="B46" s="40">
        <v>11</v>
      </c>
      <c r="C46" s="8" t="s">
        <v>353</v>
      </c>
      <c r="D46" s="40" t="s">
        <v>1671</v>
      </c>
      <c r="E46" s="40" t="s">
        <v>1671</v>
      </c>
      <c r="F46" s="8" t="s">
        <v>354</v>
      </c>
      <c r="G46" s="8" t="s">
        <v>355</v>
      </c>
    </row>
    <row r="47" spans="1:7" s="8" customFormat="1" ht="15.9" x14ac:dyDescent="0.45">
      <c r="A47" s="40" t="s">
        <v>331</v>
      </c>
      <c r="B47" s="40">
        <v>12</v>
      </c>
      <c r="C47" s="8" t="s">
        <v>318</v>
      </c>
      <c r="D47" s="40" t="s">
        <v>1671</v>
      </c>
      <c r="E47" s="40" t="s">
        <v>1671</v>
      </c>
      <c r="F47" s="8" t="s">
        <v>319</v>
      </c>
      <c r="G47" s="8" t="s">
        <v>1527</v>
      </c>
    </row>
    <row r="48" spans="1:7" s="8" customFormat="1" ht="15.9" x14ac:dyDescent="0.45">
      <c r="A48" s="40" t="s">
        <v>356</v>
      </c>
      <c r="B48" s="40">
        <v>98</v>
      </c>
      <c r="C48" s="8" t="s">
        <v>357</v>
      </c>
      <c r="D48" s="40" t="s">
        <v>1671</v>
      </c>
      <c r="E48" s="40" t="s">
        <v>1671</v>
      </c>
      <c r="F48" s="8" t="s">
        <v>358</v>
      </c>
      <c r="G48" s="8" t="s">
        <v>1528</v>
      </c>
    </row>
    <row r="49" spans="1:7" s="8" customFormat="1" ht="15.9" x14ac:dyDescent="0.45">
      <c r="A49" s="40" t="s">
        <v>356</v>
      </c>
      <c r="B49" s="40">
        <v>2</v>
      </c>
      <c r="C49" s="8" t="s">
        <v>249</v>
      </c>
      <c r="D49" s="40" t="s">
        <v>1671</v>
      </c>
      <c r="E49" s="40" t="s">
        <v>1671</v>
      </c>
      <c r="F49" s="8" t="s">
        <v>250</v>
      </c>
      <c r="G49" s="8" t="s">
        <v>359</v>
      </c>
    </row>
    <row r="50" spans="1:7" s="8" customFormat="1" ht="15.9" x14ac:dyDescent="0.45">
      <c r="A50" s="40" t="s">
        <v>360</v>
      </c>
      <c r="B50" s="40">
        <v>1</v>
      </c>
      <c r="C50" s="8" t="s">
        <v>361</v>
      </c>
      <c r="D50" s="40" t="s">
        <v>1671</v>
      </c>
      <c r="E50" s="40" t="s">
        <v>1671</v>
      </c>
      <c r="F50" s="8" t="s">
        <v>362</v>
      </c>
      <c r="G50" s="8" t="s">
        <v>363</v>
      </c>
    </row>
    <row r="51" spans="1:7" s="8" customFormat="1" ht="15.9" x14ac:dyDescent="0.45">
      <c r="A51" s="40" t="s">
        <v>360</v>
      </c>
      <c r="B51" s="40">
        <v>2</v>
      </c>
      <c r="C51" s="8" t="s">
        <v>364</v>
      </c>
      <c r="D51" s="40" t="s">
        <v>1671</v>
      </c>
      <c r="E51" s="40" t="s">
        <v>1671</v>
      </c>
      <c r="F51" s="8" t="s">
        <v>1144</v>
      </c>
      <c r="G51" s="8" t="s">
        <v>1310</v>
      </c>
    </row>
    <row r="52" spans="1:7" s="8" customFormat="1" ht="15.9" x14ac:dyDescent="0.45">
      <c r="A52" s="40" t="s">
        <v>360</v>
      </c>
      <c r="B52" s="40">
        <v>3</v>
      </c>
      <c r="C52" s="8" t="s">
        <v>365</v>
      </c>
      <c r="D52" s="40" t="s">
        <v>1671</v>
      </c>
      <c r="E52" s="40" t="s">
        <v>1671</v>
      </c>
      <c r="F52" s="8" t="s">
        <v>366</v>
      </c>
      <c r="G52" s="8" t="s">
        <v>1311</v>
      </c>
    </row>
    <row r="53" spans="1:7" s="8" customFormat="1" ht="15.9" x14ac:dyDescent="0.45">
      <c r="A53" s="40" t="s">
        <v>360</v>
      </c>
      <c r="B53" s="40">
        <v>4</v>
      </c>
      <c r="C53" s="8" t="s">
        <v>1675</v>
      </c>
      <c r="D53" s="40" t="s">
        <v>1671</v>
      </c>
      <c r="E53" s="40" t="s">
        <v>1671</v>
      </c>
      <c r="F53" s="8" t="s">
        <v>367</v>
      </c>
      <c r="G53" s="8" t="s">
        <v>1312</v>
      </c>
    </row>
    <row r="54" spans="1:7" s="8" customFormat="1" ht="15.9" x14ac:dyDescent="0.45">
      <c r="A54" s="40" t="s">
        <v>360</v>
      </c>
      <c r="B54" s="40">
        <v>5</v>
      </c>
      <c r="C54" s="8" t="s">
        <v>368</v>
      </c>
      <c r="D54" s="40" t="s">
        <v>1671</v>
      </c>
      <c r="E54" s="40" t="s">
        <v>1671</v>
      </c>
      <c r="F54" s="8" t="s">
        <v>369</v>
      </c>
      <c r="G54" s="8" t="s">
        <v>370</v>
      </c>
    </row>
    <row r="55" spans="1:7" s="8" customFormat="1" ht="15.9" x14ac:dyDescent="0.45">
      <c r="A55" s="40" t="s">
        <v>360</v>
      </c>
      <c r="B55" s="40">
        <v>6</v>
      </c>
      <c r="C55" s="8" t="s">
        <v>371</v>
      </c>
      <c r="D55" s="40" t="s">
        <v>1671</v>
      </c>
      <c r="E55" s="40" t="s">
        <v>1671</v>
      </c>
      <c r="F55" s="8" t="s">
        <v>372</v>
      </c>
      <c r="G55" s="8" t="s">
        <v>373</v>
      </c>
    </row>
    <row r="56" spans="1:7" s="8" customFormat="1" ht="15.9" x14ac:dyDescent="0.45">
      <c r="A56" s="40" t="s">
        <v>360</v>
      </c>
      <c r="B56" s="40">
        <v>7</v>
      </c>
      <c r="C56" s="8" t="s">
        <v>318</v>
      </c>
      <c r="D56" s="40" t="s">
        <v>1671</v>
      </c>
      <c r="E56" s="40" t="s">
        <v>1671</v>
      </c>
      <c r="F56" s="8" t="s">
        <v>319</v>
      </c>
      <c r="G56" s="8" t="s">
        <v>727</v>
      </c>
    </row>
    <row r="57" spans="1:7" s="8" customFormat="1" ht="15.9" x14ac:dyDescent="0.45">
      <c r="A57" s="40" t="s">
        <v>360</v>
      </c>
      <c r="B57" s="40">
        <v>8</v>
      </c>
      <c r="C57" s="8" t="s">
        <v>374</v>
      </c>
      <c r="D57" s="40" t="s">
        <v>1671</v>
      </c>
      <c r="E57" s="40" t="s">
        <v>1671</v>
      </c>
      <c r="F57" s="8" t="s">
        <v>260</v>
      </c>
      <c r="G57" s="8" t="s">
        <v>328</v>
      </c>
    </row>
    <row r="58" spans="1:7" s="8" customFormat="1" ht="15.9" x14ac:dyDescent="0.45">
      <c r="A58" s="40" t="s">
        <v>375</v>
      </c>
      <c r="B58" s="40">
        <v>1</v>
      </c>
      <c r="C58" s="8" t="s">
        <v>376</v>
      </c>
      <c r="D58" s="40" t="s">
        <v>1671</v>
      </c>
      <c r="E58" s="40" t="s">
        <v>1671</v>
      </c>
      <c r="F58" s="8" t="s">
        <v>1218</v>
      </c>
      <c r="G58" s="8" t="s">
        <v>1313</v>
      </c>
    </row>
    <row r="59" spans="1:7" s="8" customFormat="1" ht="15.9" x14ac:dyDescent="0.45">
      <c r="A59" s="40" t="s">
        <v>375</v>
      </c>
      <c r="B59" s="40">
        <v>2</v>
      </c>
      <c r="C59" s="8" t="s">
        <v>1676</v>
      </c>
      <c r="D59" s="40" t="s">
        <v>1671</v>
      </c>
      <c r="E59" s="40" t="s">
        <v>1671</v>
      </c>
      <c r="F59" s="8" t="s">
        <v>377</v>
      </c>
      <c r="G59" s="8" t="s">
        <v>378</v>
      </c>
    </row>
    <row r="60" spans="1:7" s="8" customFormat="1" ht="15.9" x14ac:dyDescent="0.45">
      <c r="A60" s="40" t="s">
        <v>375</v>
      </c>
      <c r="B60" s="40">
        <v>3</v>
      </c>
      <c r="C60" s="8" t="s">
        <v>379</v>
      </c>
      <c r="D60" s="40" t="s">
        <v>1671</v>
      </c>
      <c r="E60" s="40" t="s">
        <v>1671</v>
      </c>
      <c r="F60" s="8" t="s">
        <v>380</v>
      </c>
      <c r="G60" s="8" t="s">
        <v>1314</v>
      </c>
    </row>
    <row r="61" spans="1:7" s="8" customFormat="1" ht="15.9" x14ac:dyDescent="0.45">
      <c r="A61" s="40" t="s">
        <v>375</v>
      </c>
      <c r="B61" s="40">
        <v>4</v>
      </c>
      <c r="C61" s="8" t="s">
        <v>381</v>
      </c>
      <c r="D61" s="40" t="s">
        <v>1671</v>
      </c>
      <c r="E61" s="40" t="s">
        <v>1671</v>
      </c>
      <c r="F61" s="8" t="s">
        <v>382</v>
      </c>
      <c r="G61" s="8" t="s">
        <v>1315</v>
      </c>
    </row>
    <row r="62" spans="1:7" s="8" customFormat="1" ht="15.9" x14ac:dyDescent="0.45">
      <c r="A62" s="40" t="s">
        <v>375</v>
      </c>
      <c r="B62" s="40">
        <v>5</v>
      </c>
      <c r="C62" s="8" t="s">
        <v>318</v>
      </c>
      <c r="D62" s="40" t="s">
        <v>1671</v>
      </c>
      <c r="E62" s="40" t="s">
        <v>1671</v>
      </c>
      <c r="F62" s="8" t="s">
        <v>319</v>
      </c>
      <c r="G62" s="8" t="s">
        <v>727</v>
      </c>
    </row>
    <row r="63" spans="1:7" s="8" customFormat="1" ht="15.9" x14ac:dyDescent="0.45">
      <c r="A63" s="40" t="s">
        <v>384</v>
      </c>
      <c r="B63" s="40">
        <v>1</v>
      </c>
      <c r="C63" s="8" t="s">
        <v>1677</v>
      </c>
      <c r="D63" s="40" t="s">
        <v>1671</v>
      </c>
      <c r="E63" s="40" t="s">
        <v>1671</v>
      </c>
      <c r="F63" s="8" t="s">
        <v>385</v>
      </c>
      <c r="G63" s="8" t="s">
        <v>386</v>
      </c>
    </row>
    <row r="64" spans="1:7" s="8" customFormat="1" ht="15.9" x14ac:dyDescent="0.45">
      <c r="A64" s="40" t="s">
        <v>384</v>
      </c>
      <c r="B64" s="40">
        <v>2</v>
      </c>
      <c r="C64" s="8" t="s">
        <v>387</v>
      </c>
      <c r="D64" s="40" t="s">
        <v>1671</v>
      </c>
      <c r="E64" s="40" t="s">
        <v>1671</v>
      </c>
      <c r="F64" s="8" t="s">
        <v>1678</v>
      </c>
      <c r="G64" s="8" t="s">
        <v>388</v>
      </c>
    </row>
    <row r="65" spans="1:7" s="8" customFormat="1" ht="15.9" x14ac:dyDescent="0.45">
      <c r="A65" s="40" t="s">
        <v>384</v>
      </c>
      <c r="B65" s="40">
        <v>3</v>
      </c>
      <c r="C65" s="8" t="s">
        <v>1679</v>
      </c>
      <c r="D65" s="40" t="s">
        <v>1671</v>
      </c>
      <c r="E65" s="40" t="s">
        <v>1671</v>
      </c>
      <c r="F65" s="8" t="s">
        <v>389</v>
      </c>
      <c r="G65" s="8" t="s">
        <v>1529</v>
      </c>
    </row>
    <row r="66" spans="1:7" s="8" customFormat="1" ht="15.9" x14ac:dyDescent="0.45">
      <c r="A66" s="40" t="s">
        <v>384</v>
      </c>
      <c r="B66" s="40">
        <v>4</v>
      </c>
      <c r="C66" s="8" t="s">
        <v>1680</v>
      </c>
      <c r="D66" s="40" t="s">
        <v>1671</v>
      </c>
      <c r="E66" s="40" t="s">
        <v>1671</v>
      </c>
      <c r="F66" s="8" t="s">
        <v>390</v>
      </c>
      <c r="G66" s="8" t="s">
        <v>1316</v>
      </c>
    </row>
    <row r="67" spans="1:7" s="8" customFormat="1" ht="15.9" x14ac:dyDescent="0.45">
      <c r="A67" s="40" t="s">
        <v>384</v>
      </c>
      <c r="B67" s="40">
        <v>5</v>
      </c>
      <c r="C67" s="8" t="s">
        <v>1681</v>
      </c>
      <c r="D67" s="40" t="s">
        <v>1671</v>
      </c>
      <c r="E67" s="40" t="s">
        <v>1671</v>
      </c>
      <c r="F67" s="8" t="s">
        <v>391</v>
      </c>
      <c r="G67" s="8" t="s">
        <v>1317</v>
      </c>
    </row>
    <row r="68" spans="1:7" s="8" customFormat="1" ht="15.9" x14ac:dyDescent="0.45">
      <c r="A68" s="40" t="s">
        <v>384</v>
      </c>
      <c r="B68" s="40">
        <v>6</v>
      </c>
      <c r="C68" s="8" t="s">
        <v>1682</v>
      </c>
      <c r="D68" s="40" t="s">
        <v>1671</v>
      </c>
      <c r="E68" s="40" t="s">
        <v>1671</v>
      </c>
      <c r="F68" s="8" t="s">
        <v>392</v>
      </c>
      <c r="G68" s="8" t="s">
        <v>393</v>
      </c>
    </row>
    <row r="69" spans="1:7" s="8" customFormat="1" ht="15.9" x14ac:dyDescent="0.45">
      <c r="A69" s="40" t="s">
        <v>384</v>
      </c>
      <c r="B69" s="40">
        <v>7</v>
      </c>
      <c r="C69" s="8" t="s">
        <v>394</v>
      </c>
      <c r="D69" s="40" t="s">
        <v>1671</v>
      </c>
      <c r="E69" s="40" t="s">
        <v>1671</v>
      </c>
      <c r="F69" s="8" t="s">
        <v>395</v>
      </c>
      <c r="G69" s="8" t="s">
        <v>396</v>
      </c>
    </row>
    <row r="70" spans="1:7" s="8" customFormat="1" ht="15.9" x14ac:dyDescent="0.45">
      <c r="A70" s="40" t="s">
        <v>384</v>
      </c>
      <c r="B70" s="40">
        <v>8</v>
      </c>
      <c r="C70" s="8" t="s">
        <v>397</v>
      </c>
      <c r="D70" s="40" t="s">
        <v>1671</v>
      </c>
      <c r="E70" s="40" t="s">
        <v>1671</v>
      </c>
      <c r="F70" s="8" t="s">
        <v>398</v>
      </c>
      <c r="G70" s="8" t="s">
        <v>1318</v>
      </c>
    </row>
    <row r="71" spans="1:7" s="8" customFormat="1" ht="15.9" x14ac:dyDescent="0.45">
      <c r="A71" s="40" t="s">
        <v>384</v>
      </c>
      <c r="B71" s="40">
        <v>9</v>
      </c>
      <c r="C71" s="8" t="s">
        <v>1683</v>
      </c>
      <c r="D71" s="40" t="s">
        <v>1671</v>
      </c>
      <c r="E71" s="40" t="s">
        <v>1671</v>
      </c>
      <c r="F71" s="8" t="s">
        <v>399</v>
      </c>
      <c r="G71" s="8" t="s">
        <v>1319</v>
      </c>
    </row>
    <row r="72" spans="1:7" s="8" customFormat="1" ht="15.9" x14ac:dyDescent="0.45">
      <c r="A72" s="40" t="s">
        <v>384</v>
      </c>
      <c r="B72" s="40">
        <v>10</v>
      </c>
      <c r="C72" s="8" t="s">
        <v>318</v>
      </c>
      <c r="D72" s="40" t="s">
        <v>1671</v>
      </c>
      <c r="E72" s="40" t="s">
        <v>1671</v>
      </c>
      <c r="F72" s="8" t="s">
        <v>319</v>
      </c>
      <c r="G72" s="8" t="s">
        <v>1303</v>
      </c>
    </row>
    <row r="73" spans="1:7" s="8" customFormat="1" ht="15.9" x14ac:dyDescent="0.45">
      <c r="A73" s="40" t="s">
        <v>400</v>
      </c>
      <c r="B73" s="40">
        <v>1</v>
      </c>
      <c r="C73" s="8" t="s">
        <v>401</v>
      </c>
      <c r="D73" s="40" t="s">
        <v>1671</v>
      </c>
      <c r="E73" s="40" t="s">
        <v>1671</v>
      </c>
      <c r="F73" s="8" t="s">
        <v>402</v>
      </c>
      <c r="G73" s="8" t="s">
        <v>403</v>
      </c>
    </row>
    <row r="74" spans="1:7" s="8" customFormat="1" ht="15.9" x14ac:dyDescent="0.45">
      <c r="A74" s="40" t="s">
        <v>400</v>
      </c>
      <c r="B74" s="40">
        <v>2</v>
      </c>
      <c r="C74" s="8" t="s">
        <v>404</v>
      </c>
      <c r="D74" s="40" t="s">
        <v>1671</v>
      </c>
      <c r="E74" s="40" t="s">
        <v>1671</v>
      </c>
      <c r="F74" s="8" t="s">
        <v>405</v>
      </c>
      <c r="G74" s="8" t="s">
        <v>1320</v>
      </c>
    </row>
    <row r="75" spans="1:7" s="8" customFormat="1" ht="15.9" x14ac:dyDescent="0.45">
      <c r="A75" s="40" t="s">
        <v>400</v>
      </c>
      <c r="B75" s="40">
        <v>3</v>
      </c>
      <c r="C75" s="8" t="s">
        <v>406</v>
      </c>
      <c r="D75" s="40" t="s">
        <v>1671</v>
      </c>
      <c r="E75" s="40" t="s">
        <v>1671</v>
      </c>
      <c r="F75" s="8" t="s">
        <v>407</v>
      </c>
      <c r="G75" s="8" t="s">
        <v>1530</v>
      </c>
    </row>
    <row r="76" spans="1:7" s="8" customFormat="1" ht="15.9" x14ac:dyDescent="0.45">
      <c r="A76" s="40" t="s">
        <v>400</v>
      </c>
      <c r="B76" s="40">
        <v>4</v>
      </c>
      <c r="C76" s="8" t="s">
        <v>408</v>
      </c>
      <c r="D76" s="40" t="s">
        <v>1671</v>
      </c>
      <c r="E76" s="40" t="s">
        <v>1671</v>
      </c>
      <c r="F76" s="8" t="s">
        <v>409</v>
      </c>
      <c r="G76" s="8" t="s">
        <v>1321</v>
      </c>
    </row>
    <row r="77" spans="1:7" s="8" customFormat="1" ht="15.9" x14ac:dyDescent="0.45">
      <c r="A77" s="40" t="s">
        <v>400</v>
      </c>
      <c r="B77" s="40">
        <v>5</v>
      </c>
      <c r="C77" s="8" t="s">
        <v>410</v>
      </c>
      <c r="D77" s="40" t="s">
        <v>1671</v>
      </c>
      <c r="E77" s="40" t="s">
        <v>1671</v>
      </c>
      <c r="F77" s="8" t="s">
        <v>411</v>
      </c>
      <c r="G77" s="8" t="s">
        <v>1322</v>
      </c>
    </row>
    <row r="78" spans="1:7" s="8" customFormat="1" ht="15.9" x14ac:dyDescent="0.45">
      <c r="A78" s="40" t="s">
        <v>400</v>
      </c>
      <c r="B78" s="40">
        <v>6</v>
      </c>
      <c r="C78" s="8" t="s">
        <v>412</v>
      </c>
      <c r="D78" s="40" t="s">
        <v>1671</v>
      </c>
      <c r="E78" s="40" t="s">
        <v>1671</v>
      </c>
      <c r="F78" s="8" t="s">
        <v>413</v>
      </c>
      <c r="G78" s="8" t="s">
        <v>1323</v>
      </c>
    </row>
    <row r="79" spans="1:7" s="8" customFormat="1" ht="15.9" x14ac:dyDescent="0.45">
      <c r="A79" s="40" t="s">
        <v>400</v>
      </c>
      <c r="B79" s="40">
        <v>7</v>
      </c>
      <c r="C79" s="8" t="s">
        <v>1684</v>
      </c>
      <c r="D79" s="40" t="s">
        <v>1671</v>
      </c>
      <c r="E79" s="40" t="s">
        <v>1671</v>
      </c>
      <c r="F79" s="8" t="s">
        <v>414</v>
      </c>
      <c r="G79" s="8" t="s">
        <v>415</v>
      </c>
    </row>
    <row r="80" spans="1:7" s="8" customFormat="1" ht="15.9" x14ac:dyDescent="0.45">
      <c r="A80" s="40" t="s">
        <v>400</v>
      </c>
      <c r="B80" s="40">
        <v>8</v>
      </c>
      <c r="C80" s="8" t="s">
        <v>416</v>
      </c>
      <c r="D80" s="40" t="s">
        <v>1671</v>
      </c>
      <c r="E80" s="40" t="s">
        <v>1671</v>
      </c>
      <c r="F80" s="8" t="s">
        <v>398</v>
      </c>
      <c r="G80" s="8" t="s">
        <v>1531</v>
      </c>
    </row>
    <row r="81" spans="1:7" s="8" customFormat="1" ht="15.9" x14ac:dyDescent="0.45">
      <c r="A81" s="40" t="s">
        <v>400</v>
      </c>
      <c r="B81" s="40">
        <v>9</v>
      </c>
      <c r="C81" s="8" t="s">
        <v>417</v>
      </c>
      <c r="D81" s="40" t="s">
        <v>1671</v>
      </c>
      <c r="E81" s="40" t="s">
        <v>1671</v>
      </c>
      <c r="F81" s="8" t="s">
        <v>418</v>
      </c>
      <c r="G81" s="8" t="s">
        <v>1324</v>
      </c>
    </row>
    <row r="82" spans="1:7" s="8" customFormat="1" ht="15.9" x14ac:dyDescent="0.45">
      <c r="A82" s="40" t="s">
        <v>400</v>
      </c>
      <c r="B82" s="40">
        <v>10</v>
      </c>
      <c r="C82" s="8" t="s">
        <v>419</v>
      </c>
      <c r="D82" s="40" t="s">
        <v>1671</v>
      </c>
      <c r="E82" s="40" t="s">
        <v>1671</v>
      </c>
      <c r="F82" s="8" t="s">
        <v>420</v>
      </c>
      <c r="G82" s="8" t="s">
        <v>1325</v>
      </c>
    </row>
    <row r="83" spans="1:7" s="8" customFormat="1" ht="15.9" x14ac:dyDescent="0.45">
      <c r="A83" s="40" t="s">
        <v>400</v>
      </c>
      <c r="B83" s="40">
        <v>11</v>
      </c>
      <c r="C83" s="8" t="s">
        <v>421</v>
      </c>
      <c r="D83" s="40" t="s">
        <v>1671</v>
      </c>
      <c r="E83" s="40" t="s">
        <v>1671</v>
      </c>
      <c r="F83" s="8" t="s">
        <v>422</v>
      </c>
      <c r="G83" s="8" t="s">
        <v>1326</v>
      </c>
    </row>
    <row r="84" spans="1:7" s="8" customFormat="1" ht="15.9" x14ac:dyDescent="0.45">
      <c r="A84" s="40" t="s">
        <v>400</v>
      </c>
      <c r="B84" s="40">
        <v>12</v>
      </c>
      <c r="C84" s="8" t="s">
        <v>423</v>
      </c>
      <c r="D84" s="40" t="s">
        <v>1671</v>
      </c>
      <c r="E84" s="40" t="s">
        <v>1671</v>
      </c>
      <c r="F84" s="8" t="s">
        <v>424</v>
      </c>
      <c r="G84" s="8" t="s">
        <v>1327</v>
      </c>
    </row>
    <row r="85" spans="1:7" s="8" customFormat="1" ht="15.9" x14ac:dyDescent="0.45">
      <c r="A85" s="40" t="s">
        <v>400</v>
      </c>
      <c r="B85" s="40">
        <v>13</v>
      </c>
      <c r="C85" s="8" t="s">
        <v>425</v>
      </c>
      <c r="D85" s="40" t="s">
        <v>1671</v>
      </c>
      <c r="E85" s="40" t="s">
        <v>1671</v>
      </c>
      <c r="F85" s="8" t="s">
        <v>426</v>
      </c>
      <c r="G85" s="8" t="s">
        <v>427</v>
      </c>
    </row>
    <row r="86" spans="1:7" s="8" customFormat="1" ht="15.9" x14ac:dyDescent="0.45">
      <c r="A86" s="40" t="s">
        <v>400</v>
      </c>
      <c r="B86" s="40">
        <v>14</v>
      </c>
      <c r="C86" s="8" t="s">
        <v>318</v>
      </c>
      <c r="D86" s="40" t="s">
        <v>1671</v>
      </c>
      <c r="E86" s="40" t="s">
        <v>1671</v>
      </c>
      <c r="F86" s="8" t="s">
        <v>319</v>
      </c>
      <c r="G86" s="8" t="s">
        <v>727</v>
      </c>
    </row>
    <row r="87" spans="1:7" s="8" customFormat="1" ht="15.9" x14ac:dyDescent="0.45">
      <c r="A87" s="40" t="s">
        <v>428</v>
      </c>
      <c r="B87" s="40">
        <v>1</v>
      </c>
      <c r="C87" s="8" t="s">
        <v>429</v>
      </c>
      <c r="D87" s="40" t="s">
        <v>1671</v>
      </c>
      <c r="E87" s="40" t="s">
        <v>1671</v>
      </c>
      <c r="F87" s="8" t="s">
        <v>430</v>
      </c>
      <c r="G87" s="8" t="s">
        <v>1532</v>
      </c>
    </row>
    <row r="88" spans="1:7" s="8" customFormat="1" ht="15.9" x14ac:dyDescent="0.45">
      <c r="A88" s="40" t="s">
        <v>428</v>
      </c>
      <c r="B88" s="40">
        <v>2</v>
      </c>
      <c r="C88" s="8" t="s">
        <v>431</v>
      </c>
      <c r="D88" s="40" t="s">
        <v>1671</v>
      </c>
      <c r="E88" s="40" t="s">
        <v>1671</v>
      </c>
      <c r="F88" s="8" t="s">
        <v>432</v>
      </c>
      <c r="G88" s="8" t="s">
        <v>1533</v>
      </c>
    </row>
    <row r="89" spans="1:7" s="8" customFormat="1" ht="15.9" x14ac:dyDescent="0.45">
      <c r="A89" s="40" t="s">
        <v>433</v>
      </c>
      <c r="B89" s="40">
        <v>1</v>
      </c>
      <c r="C89" s="8" t="s">
        <v>434</v>
      </c>
      <c r="D89" s="40" t="s">
        <v>1671</v>
      </c>
      <c r="E89" s="40" t="s">
        <v>1671</v>
      </c>
      <c r="F89" s="8" t="s">
        <v>435</v>
      </c>
      <c r="G89" s="65" t="s">
        <v>1534</v>
      </c>
    </row>
    <row r="90" spans="1:7" s="8" customFormat="1" ht="15.9" x14ac:dyDescent="0.45">
      <c r="A90" s="40" t="s">
        <v>433</v>
      </c>
      <c r="B90" s="40">
        <v>2</v>
      </c>
      <c r="C90" s="8" t="s">
        <v>436</v>
      </c>
      <c r="D90" s="40" t="s">
        <v>1671</v>
      </c>
      <c r="E90" s="40" t="s">
        <v>1671</v>
      </c>
      <c r="F90" s="8" t="s">
        <v>437</v>
      </c>
      <c r="G90" s="8" t="s">
        <v>1535</v>
      </c>
    </row>
    <row r="91" spans="1:7" s="8" customFormat="1" ht="15.9" x14ac:dyDescent="0.45">
      <c r="A91" s="40" t="s">
        <v>433</v>
      </c>
      <c r="B91" s="40">
        <v>3</v>
      </c>
      <c r="C91" s="8" t="s">
        <v>438</v>
      </c>
      <c r="D91" s="40" t="s">
        <v>1671</v>
      </c>
      <c r="E91" s="40" t="s">
        <v>1671</v>
      </c>
      <c r="F91" s="8" t="s">
        <v>439</v>
      </c>
      <c r="G91" s="8" t="s">
        <v>1536</v>
      </c>
    </row>
    <row r="92" spans="1:7" s="8" customFormat="1" ht="15.9" x14ac:dyDescent="0.45">
      <c r="A92" s="40" t="s">
        <v>440</v>
      </c>
      <c r="B92" s="40">
        <v>1</v>
      </c>
      <c r="C92" s="8" t="s">
        <v>441</v>
      </c>
      <c r="D92" s="40" t="s">
        <v>1671</v>
      </c>
      <c r="E92" s="40" t="s">
        <v>1671</v>
      </c>
      <c r="F92" s="8" t="s">
        <v>442</v>
      </c>
      <c r="G92" s="8" t="s">
        <v>1537</v>
      </c>
    </row>
    <row r="93" spans="1:7" s="8" customFormat="1" ht="15.9" x14ac:dyDescent="0.45">
      <c r="A93" s="40" t="s">
        <v>440</v>
      </c>
      <c r="B93" s="40">
        <v>2</v>
      </c>
      <c r="C93" s="8" t="s">
        <v>443</v>
      </c>
      <c r="D93" s="40" t="s">
        <v>1671</v>
      </c>
      <c r="E93" s="40" t="s">
        <v>1671</v>
      </c>
      <c r="F93" s="8" t="s">
        <v>444</v>
      </c>
      <c r="G93" s="8" t="s">
        <v>1538</v>
      </c>
    </row>
    <row r="94" spans="1:7" s="8" customFormat="1" ht="15.9" x14ac:dyDescent="0.45">
      <c r="A94" s="40" t="s">
        <v>440</v>
      </c>
      <c r="B94" s="40">
        <v>3</v>
      </c>
      <c r="C94" s="8" t="s">
        <v>1143</v>
      </c>
      <c r="D94" s="40" t="s">
        <v>1671</v>
      </c>
      <c r="E94" s="40" t="s">
        <v>1671</v>
      </c>
      <c r="F94" s="8" t="s">
        <v>1222</v>
      </c>
      <c r="G94" s="8" t="s">
        <v>1328</v>
      </c>
    </row>
    <row r="95" spans="1:7" s="8" customFormat="1" ht="15.9" x14ac:dyDescent="0.45">
      <c r="A95" s="40" t="s">
        <v>445</v>
      </c>
      <c r="B95" s="40">
        <v>1</v>
      </c>
      <c r="C95" s="8" t="s">
        <v>446</v>
      </c>
      <c r="D95" s="40" t="s">
        <v>1671</v>
      </c>
      <c r="E95" s="40" t="s">
        <v>1671</v>
      </c>
      <c r="F95" s="8" t="s">
        <v>447</v>
      </c>
      <c r="G95" s="8" t="s">
        <v>1329</v>
      </c>
    </row>
    <row r="96" spans="1:7" s="8" customFormat="1" ht="15.9" x14ac:dyDescent="0.45">
      <c r="A96" s="40" t="s">
        <v>445</v>
      </c>
      <c r="B96" s="40">
        <v>2</v>
      </c>
      <c r="C96" s="8" t="s">
        <v>448</v>
      </c>
      <c r="D96" s="40" t="s">
        <v>1671</v>
      </c>
      <c r="E96" s="40" t="s">
        <v>1671</v>
      </c>
      <c r="F96" s="8" t="s">
        <v>449</v>
      </c>
      <c r="G96" s="8" t="s">
        <v>1330</v>
      </c>
    </row>
    <row r="97" spans="1:7" s="8" customFormat="1" ht="15.9" x14ac:dyDescent="0.45">
      <c r="A97" s="40" t="s">
        <v>445</v>
      </c>
      <c r="B97" s="40">
        <v>3</v>
      </c>
      <c r="C97" s="8" t="s">
        <v>249</v>
      </c>
      <c r="D97" s="40" t="s">
        <v>1671</v>
      </c>
      <c r="E97" s="40" t="s">
        <v>1671</v>
      </c>
      <c r="F97" s="8" t="s">
        <v>250</v>
      </c>
      <c r="G97" s="8" t="s">
        <v>251</v>
      </c>
    </row>
    <row r="98" spans="1:7" s="8" customFormat="1" ht="15.9" x14ac:dyDescent="0.45">
      <c r="A98" s="40" t="s">
        <v>450</v>
      </c>
      <c r="B98" s="40">
        <v>1</v>
      </c>
      <c r="C98" s="8" t="s">
        <v>451</v>
      </c>
      <c r="D98" s="40" t="s">
        <v>1671</v>
      </c>
      <c r="E98" s="40" t="s">
        <v>1671</v>
      </c>
      <c r="F98" s="8" t="s">
        <v>452</v>
      </c>
      <c r="G98" s="8" t="s">
        <v>453</v>
      </c>
    </row>
    <row r="99" spans="1:7" s="8" customFormat="1" ht="15.9" x14ac:dyDescent="0.45">
      <c r="A99" s="40" t="s">
        <v>450</v>
      </c>
      <c r="B99" s="40">
        <v>2</v>
      </c>
      <c r="C99" s="8" t="s">
        <v>454</v>
      </c>
      <c r="D99" s="40" t="s">
        <v>1671</v>
      </c>
      <c r="E99" s="40" t="s">
        <v>1671</v>
      </c>
      <c r="F99" s="8" t="s">
        <v>455</v>
      </c>
      <c r="G99" s="8" t="s">
        <v>456</v>
      </c>
    </row>
    <row r="100" spans="1:7" s="8" customFormat="1" ht="15.9" x14ac:dyDescent="0.45">
      <c r="A100" s="40" t="s">
        <v>450</v>
      </c>
      <c r="B100" s="40">
        <v>3</v>
      </c>
      <c r="C100" s="8" t="s">
        <v>457</v>
      </c>
      <c r="D100" s="40" t="s">
        <v>1671</v>
      </c>
      <c r="E100" s="40" t="s">
        <v>1671</v>
      </c>
      <c r="F100" s="8" t="s">
        <v>458</v>
      </c>
      <c r="G100" s="8" t="s">
        <v>1539</v>
      </c>
    </row>
    <row r="101" spans="1:7" s="8" customFormat="1" ht="15.9" x14ac:dyDescent="0.45">
      <c r="A101" s="40" t="s">
        <v>450</v>
      </c>
      <c r="B101" s="40">
        <v>4</v>
      </c>
      <c r="C101" s="8" t="s">
        <v>383</v>
      </c>
      <c r="D101" s="40" t="s">
        <v>1671</v>
      </c>
      <c r="E101" s="40" t="s">
        <v>1671</v>
      </c>
      <c r="F101" s="8" t="s">
        <v>459</v>
      </c>
      <c r="G101" s="8" t="s">
        <v>1540</v>
      </c>
    </row>
    <row r="102" spans="1:7" s="8" customFormat="1" ht="15.9" x14ac:dyDescent="0.45">
      <c r="A102" s="40" t="s">
        <v>460</v>
      </c>
      <c r="B102" s="40">
        <v>1</v>
      </c>
      <c r="C102" s="8" t="s">
        <v>1685</v>
      </c>
      <c r="D102" s="40" t="s">
        <v>1671</v>
      </c>
      <c r="E102" s="40" t="s">
        <v>1671</v>
      </c>
      <c r="F102" s="8" t="s">
        <v>461</v>
      </c>
      <c r="G102" s="8" t="s">
        <v>1541</v>
      </c>
    </row>
    <row r="103" spans="1:7" s="8" customFormat="1" ht="15.9" x14ac:dyDescent="0.45">
      <c r="A103" s="40" t="s">
        <v>460</v>
      </c>
      <c r="B103" s="40">
        <v>2</v>
      </c>
      <c r="C103" s="8" t="s">
        <v>462</v>
      </c>
      <c r="D103" s="40" t="s">
        <v>1671</v>
      </c>
      <c r="E103" s="40" t="s">
        <v>1671</v>
      </c>
      <c r="F103" s="8" t="s">
        <v>463</v>
      </c>
      <c r="G103" s="8" t="s">
        <v>1686</v>
      </c>
    </row>
    <row r="104" spans="1:7" s="8" customFormat="1" ht="15.9" x14ac:dyDescent="0.45">
      <c r="A104" s="40" t="s">
        <v>460</v>
      </c>
      <c r="B104" s="40">
        <v>3</v>
      </c>
      <c r="C104" s="8" t="s">
        <v>464</v>
      </c>
      <c r="D104" s="40" t="s">
        <v>1671</v>
      </c>
      <c r="E104" s="40" t="s">
        <v>1671</v>
      </c>
      <c r="F104" s="8" t="s">
        <v>465</v>
      </c>
      <c r="G104" s="8" t="s">
        <v>1542</v>
      </c>
    </row>
    <row r="105" spans="1:7" s="8" customFormat="1" ht="15.9" x14ac:dyDescent="0.45">
      <c r="A105" s="40" t="s">
        <v>460</v>
      </c>
      <c r="B105" s="40">
        <v>8</v>
      </c>
      <c r="C105" s="8" t="s">
        <v>466</v>
      </c>
      <c r="D105" s="40" t="s">
        <v>1671</v>
      </c>
      <c r="E105" s="40" t="s">
        <v>1671</v>
      </c>
      <c r="F105" s="8" t="s">
        <v>467</v>
      </c>
      <c r="G105" s="8" t="s">
        <v>328</v>
      </c>
    </row>
    <row r="106" spans="1:7" s="8" customFormat="1" ht="15.9" x14ac:dyDescent="0.45">
      <c r="A106" s="40" t="s">
        <v>468</v>
      </c>
      <c r="B106" s="40" t="s">
        <v>469</v>
      </c>
      <c r="C106" s="8" t="s">
        <v>505</v>
      </c>
      <c r="D106" s="40" t="s">
        <v>1671</v>
      </c>
      <c r="E106" s="40" t="s">
        <v>1671</v>
      </c>
      <c r="F106" s="8" t="s">
        <v>1154</v>
      </c>
      <c r="G106" s="8" t="s">
        <v>470</v>
      </c>
    </row>
    <row r="107" spans="1:7" s="8" customFormat="1" ht="15.9" x14ac:dyDescent="0.45">
      <c r="A107" s="40" t="s">
        <v>468</v>
      </c>
      <c r="B107" s="40" t="s">
        <v>471</v>
      </c>
      <c r="C107" s="8" t="s">
        <v>1134</v>
      </c>
      <c r="D107" s="40" t="s">
        <v>1671</v>
      </c>
      <c r="E107" s="40" t="s">
        <v>1671</v>
      </c>
      <c r="F107" s="8" t="s">
        <v>1061</v>
      </c>
      <c r="G107" s="8" t="s">
        <v>1331</v>
      </c>
    </row>
    <row r="108" spans="1:7" s="8" customFormat="1" ht="15.9" x14ac:dyDescent="0.45">
      <c r="A108" s="40" t="s">
        <v>468</v>
      </c>
      <c r="B108" s="40" t="s">
        <v>472</v>
      </c>
      <c r="C108" s="8" t="s">
        <v>2195</v>
      </c>
      <c r="D108" s="40" t="s">
        <v>1671</v>
      </c>
      <c r="E108" s="40" t="s">
        <v>1671</v>
      </c>
      <c r="F108" s="8" t="s">
        <v>1062</v>
      </c>
      <c r="G108" s="8" t="s">
        <v>1543</v>
      </c>
    </row>
    <row r="109" spans="1:7" s="8" customFormat="1" ht="15.9" x14ac:dyDescent="0.45">
      <c r="A109" s="40" t="s">
        <v>468</v>
      </c>
      <c r="B109" s="40" t="s">
        <v>473</v>
      </c>
      <c r="C109" s="8" t="s">
        <v>1889</v>
      </c>
      <c r="D109" s="40" t="s">
        <v>1671</v>
      </c>
      <c r="E109" s="40" t="s">
        <v>1671</v>
      </c>
      <c r="F109" s="8" t="s">
        <v>1687</v>
      </c>
      <c r="G109" s="8" t="s">
        <v>1544</v>
      </c>
    </row>
    <row r="110" spans="1:7" s="8" customFormat="1" ht="15.9" x14ac:dyDescent="0.45">
      <c r="A110" s="40" t="s">
        <v>468</v>
      </c>
      <c r="B110" s="40" t="s">
        <v>474</v>
      </c>
      <c r="C110" s="8" t="s">
        <v>2196</v>
      </c>
      <c r="D110" s="40" t="s">
        <v>1671</v>
      </c>
      <c r="E110" s="40" t="s">
        <v>1671</v>
      </c>
      <c r="F110" s="8" t="s">
        <v>1063</v>
      </c>
      <c r="G110" s="8" t="s">
        <v>475</v>
      </c>
    </row>
    <row r="111" spans="1:7" s="8" customFormat="1" ht="15.9" x14ac:dyDescent="0.45">
      <c r="A111" s="40" t="s">
        <v>468</v>
      </c>
      <c r="B111" s="40" t="s">
        <v>476</v>
      </c>
      <c r="C111" s="8" t="s">
        <v>2197</v>
      </c>
      <c r="D111" s="40" t="s">
        <v>1671</v>
      </c>
      <c r="E111" s="40" t="s">
        <v>1671</v>
      </c>
      <c r="F111" s="8" t="s">
        <v>1064</v>
      </c>
      <c r="G111" s="8" t="s">
        <v>477</v>
      </c>
    </row>
    <row r="112" spans="1:7" s="8" customFormat="1" ht="15.9" x14ac:dyDescent="0.45">
      <c r="A112" s="40" t="s">
        <v>468</v>
      </c>
      <c r="B112" s="40" t="s">
        <v>478</v>
      </c>
      <c r="C112" s="8" t="s">
        <v>2198</v>
      </c>
      <c r="D112" s="40" t="s">
        <v>1671</v>
      </c>
      <c r="E112" s="40" t="s">
        <v>1671</v>
      </c>
      <c r="F112" s="8" t="s">
        <v>1065</v>
      </c>
      <c r="G112" s="8" t="s">
        <v>1545</v>
      </c>
    </row>
    <row r="113" spans="1:7" s="8" customFormat="1" ht="15.9" x14ac:dyDescent="0.45">
      <c r="A113" s="40" t="s">
        <v>468</v>
      </c>
      <c r="B113" s="40" t="s">
        <v>479</v>
      </c>
      <c r="C113" s="8" t="s">
        <v>2199</v>
      </c>
      <c r="D113" s="40" t="s">
        <v>1671</v>
      </c>
      <c r="E113" s="40" t="s">
        <v>1671</v>
      </c>
      <c r="F113" s="8" t="s">
        <v>1688</v>
      </c>
      <c r="G113" s="8" t="s">
        <v>480</v>
      </c>
    </row>
    <row r="114" spans="1:7" s="8" customFormat="1" ht="15.9" x14ac:dyDescent="0.45">
      <c r="A114" s="40" t="s">
        <v>468</v>
      </c>
      <c r="B114" s="40" t="s">
        <v>481</v>
      </c>
      <c r="C114" s="8" t="s">
        <v>2200</v>
      </c>
      <c r="D114" s="40" t="s">
        <v>1671</v>
      </c>
      <c r="E114" s="40" t="s">
        <v>1671</v>
      </c>
      <c r="F114" s="8" t="s">
        <v>1066</v>
      </c>
      <c r="G114" s="8" t="s">
        <v>482</v>
      </c>
    </row>
    <row r="115" spans="1:7" s="8" customFormat="1" ht="15.9" x14ac:dyDescent="0.45">
      <c r="A115" s="40" t="s">
        <v>468</v>
      </c>
      <c r="B115" s="40" t="s">
        <v>483</v>
      </c>
      <c r="C115" s="8" t="s">
        <v>2201</v>
      </c>
      <c r="D115" s="40" t="s">
        <v>1671</v>
      </c>
      <c r="E115" s="40" t="s">
        <v>1671</v>
      </c>
      <c r="F115" s="8" t="s">
        <v>1067</v>
      </c>
      <c r="G115" s="8" t="s">
        <v>484</v>
      </c>
    </row>
    <row r="116" spans="1:7" s="8" customFormat="1" ht="15.9" x14ac:dyDescent="0.45">
      <c r="A116" s="40" t="s">
        <v>468</v>
      </c>
      <c r="B116" s="40" t="s">
        <v>485</v>
      </c>
      <c r="C116" s="8" t="s">
        <v>2202</v>
      </c>
      <c r="D116" s="40" t="s">
        <v>1671</v>
      </c>
      <c r="E116" s="40" t="s">
        <v>1671</v>
      </c>
      <c r="F116" s="8" t="s">
        <v>1153</v>
      </c>
      <c r="G116" s="8" t="s">
        <v>1332</v>
      </c>
    </row>
    <row r="117" spans="1:7" s="8" customFormat="1" ht="15.9" x14ac:dyDescent="0.45">
      <c r="A117" s="40" t="s">
        <v>468</v>
      </c>
      <c r="B117" s="40" t="s">
        <v>486</v>
      </c>
      <c r="C117" s="8" t="s">
        <v>2203</v>
      </c>
      <c r="D117" s="40" t="s">
        <v>1671</v>
      </c>
      <c r="E117" s="40" t="s">
        <v>1671</v>
      </c>
      <c r="F117" s="8" t="s">
        <v>1068</v>
      </c>
      <c r="G117" s="8" t="s">
        <v>1546</v>
      </c>
    </row>
    <row r="118" spans="1:7" s="8" customFormat="1" ht="15.9" x14ac:dyDescent="0.45">
      <c r="A118" s="40" t="s">
        <v>468</v>
      </c>
      <c r="B118" s="40" t="s">
        <v>487</v>
      </c>
      <c r="C118" s="8" t="s">
        <v>2204</v>
      </c>
      <c r="D118" s="40" t="s">
        <v>1671</v>
      </c>
      <c r="E118" s="40" t="s">
        <v>1671</v>
      </c>
      <c r="F118" s="8" t="s">
        <v>1069</v>
      </c>
      <c r="G118" s="8" t="s">
        <v>1547</v>
      </c>
    </row>
    <row r="119" spans="1:7" s="8" customFormat="1" ht="15.9" x14ac:dyDescent="0.45">
      <c r="A119" s="40" t="s">
        <v>468</v>
      </c>
      <c r="B119" s="40" t="s">
        <v>500</v>
      </c>
      <c r="C119" s="8" t="s">
        <v>1151</v>
      </c>
      <c r="D119" s="40" t="s">
        <v>1671</v>
      </c>
      <c r="E119" s="40" t="s">
        <v>1671</v>
      </c>
      <c r="F119" s="8" t="s">
        <v>1152</v>
      </c>
      <c r="G119" s="8" t="s">
        <v>1333</v>
      </c>
    </row>
    <row r="120" spans="1:7" s="8" customFormat="1" ht="15.9" x14ac:dyDescent="0.45">
      <c r="A120" s="40" t="s">
        <v>468</v>
      </c>
      <c r="B120" s="40" t="s">
        <v>488</v>
      </c>
      <c r="C120" s="8" t="s">
        <v>318</v>
      </c>
      <c r="D120" s="40" t="s">
        <v>1671</v>
      </c>
      <c r="E120" s="40" t="s">
        <v>1671</v>
      </c>
      <c r="F120" s="8" t="s">
        <v>319</v>
      </c>
      <c r="G120" s="8" t="s">
        <v>1548</v>
      </c>
    </row>
    <row r="121" spans="1:7" s="8" customFormat="1" ht="15.9" x14ac:dyDescent="0.45">
      <c r="A121" s="40" t="s">
        <v>489</v>
      </c>
      <c r="B121" s="40" t="s">
        <v>469</v>
      </c>
      <c r="C121" s="8" t="s">
        <v>502</v>
      </c>
      <c r="D121" s="40" t="s">
        <v>1671</v>
      </c>
      <c r="E121" s="40" t="s">
        <v>1671</v>
      </c>
      <c r="F121" s="8" t="s">
        <v>503</v>
      </c>
      <c r="G121" s="8" t="s">
        <v>1552</v>
      </c>
    </row>
    <row r="122" spans="1:7" s="8" customFormat="1" ht="15.9" x14ac:dyDescent="0.45">
      <c r="A122" s="40" t="s">
        <v>489</v>
      </c>
      <c r="B122" s="40" t="s">
        <v>471</v>
      </c>
      <c r="C122" s="8" t="s">
        <v>1689</v>
      </c>
      <c r="D122" s="40" t="s">
        <v>1671</v>
      </c>
      <c r="E122" s="40" t="s">
        <v>1671</v>
      </c>
      <c r="F122" s="8" t="s">
        <v>1226</v>
      </c>
      <c r="G122" s="8" t="s">
        <v>1549</v>
      </c>
    </row>
    <row r="123" spans="1:7" s="8" customFormat="1" ht="15.9" x14ac:dyDescent="0.45">
      <c r="A123" s="40" t="s">
        <v>489</v>
      </c>
      <c r="B123" s="40" t="s">
        <v>472</v>
      </c>
      <c r="C123" s="8" t="s">
        <v>1155</v>
      </c>
      <c r="D123" s="40" t="s">
        <v>1671</v>
      </c>
      <c r="E123" s="40" t="s">
        <v>1671</v>
      </c>
      <c r="F123" s="8" t="s">
        <v>763</v>
      </c>
      <c r="G123" s="8" t="s">
        <v>1416</v>
      </c>
    </row>
    <row r="124" spans="1:7" s="8" customFormat="1" ht="15.9" x14ac:dyDescent="0.45">
      <c r="A124" s="40" t="s">
        <v>489</v>
      </c>
      <c r="B124" s="40" t="s">
        <v>473</v>
      </c>
      <c r="C124" s="8" t="s">
        <v>726</v>
      </c>
      <c r="D124" s="40" t="s">
        <v>1671</v>
      </c>
      <c r="E124" s="40" t="s">
        <v>1671</v>
      </c>
      <c r="F124" s="8" t="s">
        <v>790</v>
      </c>
      <c r="G124" s="8" t="s">
        <v>1550</v>
      </c>
    </row>
    <row r="125" spans="1:7" s="8" customFormat="1" ht="15.9" x14ac:dyDescent="0.45">
      <c r="A125" s="40" t="s">
        <v>489</v>
      </c>
      <c r="B125" s="40" t="s">
        <v>474</v>
      </c>
      <c r="C125" s="8" t="s">
        <v>1223</v>
      </c>
      <c r="D125" s="40" t="s">
        <v>1671</v>
      </c>
      <c r="E125" s="40" t="s">
        <v>1671</v>
      </c>
      <c r="F125" s="8" t="s">
        <v>1224</v>
      </c>
      <c r="G125" s="8" t="s">
        <v>1551</v>
      </c>
    </row>
    <row r="126" spans="1:7" s="8" customFormat="1" ht="15.9" x14ac:dyDescent="0.45">
      <c r="A126" s="40" t="s">
        <v>489</v>
      </c>
      <c r="B126" s="40" t="s">
        <v>476</v>
      </c>
      <c r="C126" s="8" t="s">
        <v>327</v>
      </c>
      <c r="D126" s="40" t="s">
        <v>1671</v>
      </c>
      <c r="E126" s="40" t="s">
        <v>1671</v>
      </c>
      <c r="F126" s="8" t="s">
        <v>260</v>
      </c>
      <c r="G126" s="8" t="s">
        <v>328</v>
      </c>
    </row>
    <row r="127" spans="1:7" s="8" customFormat="1" ht="15.9" x14ac:dyDescent="0.45">
      <c r="A127" s="40" t="s">
        <v>489</v>
      </c>
      <c r="B127" s="40" t="s">
        <v>478</v>
      </c>
      <c r="C127" s="8" t="s">
        <v>318</v>
      </c>
      <c r="D127" s="40" t="s">
        <v>1671</v>
      </c>
      <c r="E127" s="40" t="s">
        <v>1671</v>
      </c>
      <c r="F127" s="8" t="s">
        <v>319</v>
      </c>
      <c r="G127" s="8" t="s">
        <v>727</v>
      </c>
    </row>
    <row r="128" spans="1:7" s="8" customFormat="1" ht="15.9" x14ac:dyDescent="0.45">
      <c r="A128" s="40" t="s">
        <v>507</v>
      </c>
      <c r="B128" s="40">
        <v>1</v>
      </c>
      <c r="C128" s="8" t="s">
        <v>508</v>
      </c>
      <c r="D128" s="40" t="s">
        <v>1671</v>
      </c>
      <c r="E128" s="40" t="s">
        <v>1671</v>
      </c>
      <c r="F128" s="8" t="s">
        <v>509</v>
      </c>
      <c r="G128" s="8" t="s">
        <v>510</v>
      </c>
    </row>
    <row r="129" spans="1:7" s="8" customFormat="1" ht="15.9" x14ac:dyDescent="0.45">
      <c r="A129" s="40" t="s">
        <v>507</v>
      </c>
      <c r="B129" s="40">
        <v>2</v>
      </c>
      <c r="C129" s="8" t="s">
        <v>746</v>
      </c>
      <c r="D129" s="40" t="s">
        <v>1671</v>
      </c>
      <c r="E129" s="40" t="s">
        <v>1671</v>
      </c>
      <c r="F129" s="8" t="s">
        <v>511</v>
      </c>
      <c r="G129" s="8" t="s">
        <v>512</v>
      </c>
    </row>
    <row r="130" spans="1:7" s="8" customFormat="1" ht="15.9" x14ac:dyDescent="0.45">
      <c r="A130" s="40" t="s">
        <v>507</v>
      </c>
      <c r="B130" s="40">
        <v>3</v>
      </c>
      <c r="C130" s="8" t="s">
        <v>513</v>
      </c>
      <c r="D130" s="40" t="s">
        <v>1671</v>
      </c>
      <c r="E130" s="40" t="s">
        <v>1671</v>
      </c>
      <c r="F130" s="8" t="s">
        <v>514</v>
      </c>
      <c r="G130" s="8" t="s">
        <v>515</v>
      </c>
    </row>
    <row r="131" spans="1:7" s="8" customFormat="1" ht="15.9" x14ac:dyDescent="0.45">
      <c r="A131" s="40" t="s">
        <v>507</v>
      </c>
      <c r="B131" s="40">
        <v>8</v>
      </c>
      <c r="C131" s="8" t="s">
        <v>259</v>
      </c>
      <c r="D131" s="40" t="s">
        <v>1671</v>
      </c>
      <c r="E131" s="40" t="s">
        <v>1671</v>
      </c>
      <c r="F131" s="8" t="s">
        <v>504</v>
      </c>
      <c r="G131" s="8" t="s">
        <v>516</v>
      </c>
    </row>
    <row r="132" spans="1:7" s="8" customFormat="1" ht="15.9" x14ac:dyDescent="0.45">
      <c r="A132" s="40" t="s">
        <v>517</v>
      </c>
      <c r="B132" s="40" t="s">
        <v>469</v>
      </c>
      <c r="C132" s="8" t="s">
        <v>518</v>
      </c>
      <c r="D132" s="40" t="s">
        <v>1671</v>
      </c>
      <c r="E132" s="40" t="s">
        <v>1671</v>
      </c>
      <c r="F132" s="8" t="s">
        <v>519</v>
      </c>
      <c r="G132" s="8" t="s">
        <v>1334</v>
      </c>
    </row>
    <row r="133" spans="1:7" s="8" customFormat="1" ht="15.9" x14ac:dyDescent="0.45">
      <c r="A133" s="40" t="s">
        <v>517</v>
      </c>
      <c r="B133" s="40" t="s">
        <v>471</v>
      </c>
      <c r="C133" s="8" t="s">
        <v>520</v>
      </c>
      <c r="D133" s="40" t="s">
        <v>1671</v>
      </c>
      <c r="E133" s="40" t="s">
        <v>1671</v>
      </c>
      <c r="F133" s="8" t="s">
        <v>521</v>
      </c>
      <c r="G133" s="8" t="s">
        <v>1335</v>
      </c>
    </row>
    <row r="134" spans="1:7" s="8" customFormat="1" ht="15.9" x14ac:dyDescent="0.45">
      <c r="A134" s="40" t="s">
        <v>517</v>
      </c>
      <c r="B134" s="40" t="s">
        <v>472</v>
      </c>
      <c r="C134" s="8" t="s">
        <v>1690</v>
      </c>
      <c r="D134" s="40" t="s">
        <v>1671</v>
      </c>
      <c r="E134" s="40" t="s">
        <v>1671</v>
      </c>
      <c r="F134" s="8" t="s">
        <v>522</v>
      </c>
      <c r="G134" s="8" t="s">
        <v>1336</v>
      </c>
    </row>
    <row r="135" spans="1:7" s="8" customFormat="1" ht="15.9" x14ac:dyDescent="0.45">
      <c r="A135" s="40" t="s">
        <v>517</v>
      </c>
      <c r="B135" s="40" t="s">
        <v>473</v>
      </c>
      <c r="C135" s="8" t="s">
        <v>1691</v>
      </c>
      <c r="D135" s="40" t="s">
        <v>1671</v>
      </c>
      <c r="E135" s="40" t="s">
        <v>1671</v>
      </c>
      <c r="F135" s="8" t="s">
        <v>523</v>
      </c>
      <c r="G135" s="8" t="s">
        <v>1337</v>
      </c>
    </row>
    <row r="136" spans="1:7" s="8" customFormat="1" ht="15.9" x14ac:dyDescent="0.45">
      <c r="A136" s="40" t="s">
        <v>517</v>
      </c>
      <c r="B136" s="40" t="s">
        <v>474</v>
      </c>
      <c r="C136" s="8" t="s">
        <v>1692</v>
      </c>
      <c r="D136" s="40" t="s">
        <v>1671</v>
      </c>
      <c r="E136" s="40" t="s">
        <v>1671</v>
      </c>
      <c r="F136" s="8" t="s">
        <v>524</v>
      </c>
      <c r="G136" s="8" t="s">
        <v>1338</v>
      </c>
    </row>
    <row r="137" spans="1:7" s="8" customFormat="1" ht="15.9" x14ac:dyDescent="0.45">
      <c r="A137" s="40" t="s">
        <v>517</v>
      </c>
      <c r="B137" s="40" t="s">
        <v>476</v>
      </c>
      <c r="C137" s="8" t="s">
        <v>1693</v>
      </c>
      <c r="D137" s="40" t="s">
        <v>1671</v>
      </c>
      <c r="E137" s="40" t="s">
        <v>1671</v>
      </c>
      <c r="F137" s="8" t="s">
        <v>525</v>
      </c>
      <c r="G137" s="8" t="s">
        <v>1339</v>
      </c>
    </row>
    <row r="138" spans="1:7" s="8" customFormat="1" ht="15.9" x14ac:dyDescent="0.45">
      <c r="A138" s="40" t="s">
        <v>517</v>
      </c>
      <c r="B138" s="40" t="s">
        <v>478</v>
      </c>
      <c r="C138" s="8" t="s">
        <v>1694</v>
      </c>
      <c r="D138" s="40" t="s">
        <v>1671</v>
      </c>
      <c r="E138" s="40" t="s">
        <v>1671</v>
      </c>
      <c r="F138" s="8" t="s">
        <v>526</v>
      </c>
      <c r="G138" s="8" t="s">
        <v>1340</v>
      </c>
    </row>
    <row r="139" spans="1:7" s="8" customFormat="1" ht="15.9" x14ac:dyDescent="0.45">
      <c r="A139" s="40" t="s">
        <v>517</v>
      </c>
      <c r="B139" s="40" t="s">
        <v>479</v>
      </c>
      <c r="C139" s="8" t="s">
        <v>1695</v>
      </c>
      <c r="D139" s="40" t="s">
        <v>1671</v>
      </c>
      <c r="E139" s="40" t="s">
        <v>1671</v>
      </c>
      <c r="F139" s="8" t="s">
        <v>527</v>
      </c>
      <c r="G139" s="8" t="s">
        <v>1341</v>
      </c>
    </row>
    <row r="140" spans="1:7" s="8" customFormat="1" ht="15.9" x14ac:dyDescent="0.45">
      <c r="A140" s="40" t="s">
        <v>517</v>
      </c>
      <c r="B140" s="40" t="s">
        <v>481</v>
      </c>
      <c r="C140" s="8" t="s">
        <v>1696</v>
      </c>
      <c r="D140" s="40" t="s">
        <v>1671</v>
      </c>
      <c r="E140" s="40" t="s">
        <v>1671</v>
      </c>
      <c r="F140" s="8" t="s">
        <v>528</v>
      </c>
      <c r="G140" s="8" t="s">
        <v>1342</v>
      </c>
    </row>
    <row r="141" spans="1:7" s="8" customFormat="1" ht="15.9" x14ac:dyDescent="0.45">
      <c r="A141" s="40" t="s">
        <v>517</v>
      </c>
      <c r="B141" s="40" t="s">
        <v>483</v>
      </c>
      <c r="C141" s="8" t="s">
        <v>318</v>
      </c>
      <c r="D141" s="40" t="s">
        <v>1671</v>
      </c>
      <c r="E141" s="40" t="s">
        <v>1671</v>
      </c>
      <c r="F141" s="8" t="s">
        <v>319</v>
      </c>
      <c r="G141" s="8" t="s">
        <v>1343</v>
      </c>
    </row>
    <row r="142" spans="1:7" s="8" customFormat="1" ht="15.9" x14ac:dyDescent="0.45">
      <c r="A142" s="40" t="s">
        <v>529</v>
      </c>
      <c r="B142" s="40">
        <v>1</v>
      </c>
      <c r="C142" s="8" t="s">
        <v>530</v>
      </c>
      <c r="D142" s="40" t="s">
        <v>1671</v>
      </c>
      <c r="E142" s="40" t="s">
        <v>1671</v>
      </c>
      <c r="F142" s="8" t="s">
        <v>531</v>
      </c>
      <c r="G142" s="8" t="s">
        <v>532</v>
      </c>
    </row>
    <row r="143" spans="1:7" s="8" customFormat="1" ht="15.9" x14ac:dyDescent="0.45">
      <c r="A143" s="40" t="s">
        <v>529</v>
      </c>
      <c r="B143" s="40">
        <v>2</v>
      </c>
      <c r="C143" s="8" t="s">
        <v>533</v>
      </c>
      <c r="D143" s="40" t="s">
        <v>1671</v>
      </c>
      <c r="E143" s="40" t="s">
        <v>1671</v>
      </c>
      <c r="F143" s="8" t="s">
        <v>1697</v>
      </c>
      <c r="G143" s="8" t="s">
        <v>1344</v>
      </c>
    </row>
    <row r="144" spans="1:7" s="8" customFormat="1" ht="15.9" x14ac:dyDescent="0.45">
      <c r="A144" s="40" t="s">
        <v>529</v>
      </c>
      <c r="B144" s="40">
        <v>3</v>
      </c>
      <c r="C144" s="8" t="s">
        <v>534</v>
      </c>
      <c r="D144" s="40" t="s">
        <v>1671</v>
      </c>
      <c r="E144" s="40" t="s">
        <v>1671</v>
      </c>
      <c r="F144" s="8" t="s">
        <v>535</v>
      </c>
      <c r="G144" s="8" t="s">
        <v>1345</v>
      </c>
    </row>
    <row r="145" spans="1:7" s="8" customFormat="1" ht="15.9" x14ac:dyDescent="0.45">
      <c r="A145" s="40" t="s">
        <v>529</v>
      </c>
      <c r="B145" s="40">
        <v>5</v>
      </c>
      <c r="C145" s="8" t="s">
        <v>1214</v>
      </c>
      <c r="D145" s="40" t="s">
        <v>1671</v>
      </c>
      <c r="E145" s="40" t="s">
        <v>1671</v>
      </c>
      <c r="F145" s="8" t="s">
        <v>1215</v>
      </c>
      <c r="G145" s="8" t="s">
        <v>1346</v>
      </c>
    </row>
    <row r="146" spans="1:7" s="8" customFormat="1" ht="15.9" x14ac:dyDescent="0.45">
      <c r="A146" s="40" t="s">
        <v>529</v>
      </c>
      <c r="B146" s="40">
        <v>4</v>
      </c>
      <c r="C146" s="8" t="s">
        <v>536</v>
      </c>
      <c r="D146" s="40" t="s">
        <v>1671</v>
      </c>
      <c r="E146" s="40" t="s">
        <v>1671</v>
      </c>
      <c r="F146" s="8" t="s">
        <v>537</v>
      </c>
      <c r="G146" s="8" t="s">
        <v>1347</v>
      </c>
    </row>
    <row r="147" spans="1:7" s="8" customFormat="1" ht="15.9" x14ac:dyDescent="0.45">
      <c r="A147" s="40" t="s">
        <v>529</v>
      </c>
      <c r="B147" s="40">
        <v>98</v>
      </c>
      <c r="C147" s="8" t="s">
        <v>538</v>
      </c>
      <c r="D147" s="40" t="s">
        <v>1671</v>
      </c>
      <c r="E147" s="40" t="s">
        <v>1671</v>
      </c>
      <c r="F147" s="8" t="s">
        <v>504</v>
      </c>
      <c r="G147" s="8" t="s">
        <v>516</v>
      </c>
    </row>
    <row r="148" spans="1:7" s="8" customFormat="1" ht="15.9" x14ac:dyDescent="0.45">
      <c r="A148" s="40" t="s">
        <v>539</v>
      </c>
      <c r="B148" s="40" t="s">
        <v>469</v>
      </c>
      <c r="C148" s="8" t="s">
        <v>540</v>
      </c>
      <c r="D148" s="40" t="s">
        <v>1671</v>
      </c>
      <c r="E148" s="40" t="s">
        <v>1671</v>
      </c>
      <c r="F148" s="8" t="s">
        <v>541</v>
      </c>
      <c r="G148" s="8" t="s">
        <v>1348</v>
      </c>
    </row>
    <row r="149" spans="1:7" s="8" customFormat="1" ht="15.9" x14ac:dyDescent="0.45">
      <c r="A149" s="40" t="s">
        <v>539</v>
      </c>
      <c r="B149" s="40" t="s">
        <v>471</v>
      </c>
      <c r="C149" s="8" t="s">
        <v>542</v>
      </c>
      <c r="D149" s="40" t="s">
        <v>1671</v>
      </c>
      <c r="E149" s="40" t="s">
        <v>1671</v>
      </c>
      <c r="F149" s="8" t="s">
        <v>1698</v>
      </c>
      <c r="G149" s="8" t="s">
        <v>1349</v>
      </c>
    </row>
    <row r="150" spans="1:7" s="8" customFormat="1" ht="15.9" x14ac:dyDescent="0.45">
      <c r="A150" s="40" t="s">
        <v>539</v>
      </c>
      <c r="B150" s="40" t="s">
        <v>472</v>
      </c>
      <c r="C150" s="8" t="s">
        <v>543</v>
      </c>
      <c r="D150" s="40" t="s">
        <v>1671</v>
      </c>
      <c r="E150" s="40" t="s">
        <v>1671</v>
      </c>
      <c r="F150" s="8" t="s">
        <v>544</v>
      </c>
      <c r="G150" s="8" t="s">
        <v>1350</v>
      </c>
    </row>
    <row r="151" spans="1:7" s="8" customFormat="1" ht="15.9" x14ac:dyDescent="0.45">
      <c r="A151" s="40" t="s">
        <v>539</v>
      </c>
      <c r="B151" s="40" t="s">
        <v>473</v>
      </c>
      <c r="C151" s="8" t="s">
        <v>545</v>
      </c>
      <c r="D151" s="40" t="s">
        <v>1671</v>
      </c>
      <c r="E151" s="40" t="s">
        <v>1671</v>
      </c>
      <c r="F151" s="8" t="s">
        <v>1699</v>
      </c>
      <c r="G151" s="8" t="s">
        <v>1351</v>
      </c>
    </row>
    <row r="152" spans="1:7" s="8" customFormat="1" ht="15.9" x14ac:dyDescent="0.45">
      <c r="A152" s="40" t="s">
        <v>539</v>
      </c>
      <c r="B152" s="40" t="s">
        <v>474</v>
      </c>
      <c r="C152" s="8" t="s">
        <v>546</v>
      </c>
      <c r="D152" s="40" t="s">
        <v>1671</v>
      </c>
      <c r="E152" s="40" t="s">
        <v>1671</v>
      </c>
      <c r="F152" s="8" t="s">
        <v>547</v>
      </c>
      <c r="G152" s="8" t="s">
        <v>1352</v>
      </c>
    </row>
    <row r="153" spans="1:7" s="8" customFormat="1" ht="15.9" x14ac:dyDescent="0.45">
      <c r="A153" s="40" t="s">
        <v>539</v>
      </c>
      <c r="B153" s="40" t="s">
        <v>476</v>
      </c>
      <c r="C153" s="8" t="s">
        <v>548</v>
      </c>
      <c r="D153" s="40" t="s">
        <v>1671</v>
      </c>
      <c r="E153" s="40" t="s">
        <v>1671</v>
      </c>
      <c r="F153" s="8" t="s">
        <v>1700</v>
      </c>
      <c r="G153" s="8" t="s">
        <v>1353</v>
      </c>
    </row>
    <row r="154" spans="1:7" s="8" customFormat="1" ht="15.9" x14ac:dyDescent="0.45">
      <c r="A154" s="40" t="s">
        <v>539</v>
      </c>
      <c r="B154" s="40" t="s">
        <v>478</v>
      </c>
      <c r="C154" s="8" t="s">
        <v>549</v>
      </c>
      <c r="D154" s="40" t="s">
        <v>1671</v>
      </c>
      <c r="E154" s="40" t="s">
        <v>1671</v>
      </c>
      <c r="F154" s="8" t="s">
        <v>550</v>
      </c>
      <c r="G154" s="8" t="s">
        <v>1354</v>
      </c>
    </row>
    <row r="155" spans="1:7" s="8" customFormat="1" ht="15.9" x14ac:dyDescent="0.45">
      <c r="A155" s="40" t="s">
        <v>539</v>
      </c>
      <c r="B155" s="40" t="s">
        <v>479</v>
      </c>
      <c r="C155" s="8" t="s">
        <v>551</v>
      </c>
      <c r="D155" s="40" t="s">
        <v>1671</v>
      </c>
      <c r="E155" s="40" t="s">
        <v>1671</v>
      </c>
      <c r="F155" s="8" t="s">
        <v>552</v>
      </c>
      <c r="G155" s="8" t="s">
        <v>1355</v>
      </c>
    </row>
    <row r="156" spans="1:7" s="8" customFormat="1" ht="15.9" x14ac:dyDescent="0.45">
      <c r="A156" s="40" t="s">
        <v>539</v>
      </c>
      <c r="B156" s="40" t="s">
        <v>481</v>
      </c>
      <c r="C156" s="8" t="s">
        <v>553</v>
      </c>
      <c r="D156" s="40" t="s">
        <v>1671</v>
      </c>
      <c r="E156" s="40" t="s">
        <v>1671</v>
      </c>
      <c r="F156" s="8" t="s">
        <v>554</v>
      </c>
      <c r="G156" s="8" t="s">
        <v>1356</v>
      </c>
    </row>
    <row r="157" spans="1:7" s="8" customFormat="1" ht="15.9" x14ac:dyDescent="0.45">
      <c r="A157" s="40" t="s">
        <v>539</v>
      </c>
      <c r="B157" s="40" t="s">
        <v>483</v>
      </c>
      <c r="C157" s="8" t="s">
        <v>555</v>
      </c>
      <c r="D157" s="40" t="s">
        <v>1671</v>
      </c>
      <c r="E157" s="40" t="s">
        <v>1671</v>
      </c>
      <c r="F157" s="8" t="s">
        <v>1701</v>
      </c>
      <c r="G157" s="8" t="s">
        <v>1357</v>
      </c>
    </row>
    <row r="158" spans="1:7" s="8" customFormat="1" ht="15.9" x14ac:dyDescent="0.45">
      <c r="A158" s="40" t="s">
        <v>539</v>
      </c>
      <c r="B158" s="40" t="s">
        <v>485</v>
      </c>
      <c r="C158" s="8" t="s">
        <v>556</v>
      </c>
      <c r="D158" s="40" t="s">
        <v>1671</v>
      </c>
      <c r="E158" s="40" t="s">
        <v>1671</v>
      </c>
      <c r="F158" s="8" t="s">
        <v>557</v>
      </c>
      <c r="G158" s="8" t="s">
        <v>558</v>
      </c>
    </row>
    <row r="159" spans="1:7" s="8" customFormat="1" ht="15.9" x14ac:dyDescent="0.45">
      <c r="A159" s="40" t="s">
        <v>539</v>
      </c>
      <c r="B159" s="40" t="s">
        <v>486</v>
      </c>
      <c r="C159" s="8" t="s">
        <v>559</v>
      </c>
      <c r="D159" s="40" t="s">
        <v>1671</v>
      </c>
      <c r="E159" s="40" t="s">
        <v>1671</v>
      </c>
      <c r="F159" s="8" t="s">
        <v>560</v>
      </c>
      <c r="G159" s="8" t="s">
        <v>1358</v>
      </c>
    </row>
    <row r="160" spans="1:7" s="8" customFormat="1" ht="15.9" x14ac:dyDescent="0.45">
      <c r="A160" s="40" t="s">
        <v>539</v>
      </c>
      <c r="B160" s="40" t="s">
        <v>487</v>
      </c>
      <c r="C160" s="8" t="s">
        <v>561</v>
      </c>
      <c r="D160" s="40" t="s">
        <v>1671</v>
      </c>
      <c r="E160" s="40" t="s">
        <v>1671</v>
      </c>
      <c r="F160" s="8" t="s">
        <v>562</v>
      </c>
      <c r="G160" s="8" t="s">
        <v>1359</v>
      </c>
    </row>
    <row r="161" spans="1:7" s="8" customFormat="1" ht="15.9" x14ac:dyDescent="0.45">
      <c r="A161" s="40" t="s">
        <v>539</v>
      </c>
      <c r="B161" s="40" t="s">
        <v>500</v>
      </c>
      <c r="C161" s="8" t="s">
        <v>563</v>
      </c>
      <c r="D161" s="40" t="s">
        <v>1671</v>
      </c>
      <c r="E161" s="40" t="s">
        <v>1671</v>
      </c>
      <c r="F161" s="8" t="s">
        <v>1702</v>
      </c>
      <c r="G161" s="8" t="s">
        <v>1360</v>
      </c>
    </row>
    <row r="162" spans="1:7" s="8" customFormat="1" ht="15.9" x14ac:dyDescent="0.45">
      <c r="A162" s="40" t="s">
        <v>539</v>
      </c>
      <c r="B162" s="40" t="s">
        <v>488</v>
      </c>
      <c r="C162" s="8" t="s">
        <v>564</v>
      </c>
      <c r="D162" s="40" t="s">
        <v>1671</v>
      </c>
      <c r="E162" s="40" t="s">
        <v>1671</v>
      </c>
      <c r="F162" s="8" t="s">
        <v>1703</v>
      </c>
      <c r="G162" s="8" t="s">
        <v>1361</v>
      </c>
    </row>
    <row r="163" spans="1:7" s="8" customFormat="1" ht="15.9" x14ac:dyDescent="0.45">
      <c r="A163" s="40" t="s">
        <v>539</v>
      </c>
      <c r="B163" s="40" t="s">
        <v>565</v>
      </c>
      <c r="C163" s="8" t="s">
        <v>566</v>
      </c>
      <c r="D163" s="40" t="s">
        <v>1671</v>
      </c>
      <c r="E163" s="40" t="s">
        <v>1671</v>
      </c>
      <c r="F163" s="8" t="s">
        <v>1704</v>
      </c>
      <c r="G163" s="8" t="s">
        <v>567</v>
      </c>
    </row>
    <row r="164" spans="1:7" s="8" customFormat="1" ht="15.9" x14ac:dyDescent="0.45">
      <c r="A164" s="40" t="s">
        <v>539</v>
      </c>
      <c r="B164" s="40" t="s">
        <v>568</v>
      </c>
      <c r="C164" s="8" t="s">
        <v>569</v>
      </c>
      <c r="D164" s="40" t="s">
        <v>1671</v>
      </c>
      <c r="E164" s="40" t="s">
        <v>1671</v>
      </c>
      <c r="F164" s="8" t="s">
        <v>1705</v>
      </c>
      <c r="G164" s="8" t="s">
        <v>1362</v>
      </c>
    </row>
    <row r="165" spans="1:7" s="8" customFormat="1" ht="15.9" x14ac:dyDescent="0.45">
      <c r="A165" s="40" t="s">
        <v>539</v>
      </c>
      <c r="B165" s="40" t="s">
        <v>718</v>
      </c>
      <c r="C165" s="8" t="s">
        <v>570</v>
      </c>
      <c r="D165" s="40" t="s">
        <v>1671</v>
      </c>
      <c r="E165" s="40" t="s">
        <v>1671</v>
      </c>
      <c r="F165" s="8" t="s">
        <v>571</v>
      </c>
      <c r="G165" s="8" t="s">
        <v>1363</v>
      </c>
    </row>
    <row r="166" spans="1:7" s="8" customFormat="1" ht="15.9" x14ac:dyDescent="0.45">
      <c r="A166" s="40" t="s">
        <v>573</v>
      </c>
      <c r="B166" s="40">
        <v>1</v>
      </c>
      <c r="C166" s="8" t="s">
        <v>574</v>
      </c>
      <c r="D166" s="40" t="s">
        <v>1671</v>
      </c>
      <c r="E166" s="40" t="s">
        <v>1671</v>
      </c>
      <c r="F166" s="8" t="s">
        <v>575</v>
      </c>
      <c r="G166" s="8" t="s">
        <v>1364</v>
      </c>
    </row>
    <row r="167" spans="1:7" s="8" customFormat="1" ht="15.9" x14ac:dyDescent="0.45">
      <c r="A167" s="40" t="s">
        <v>573</v>
      </c>
      <c r="B167" s="40">
        <v>2</v>
      </c>
      <c r="C167" s="8" t="s">
        <v>576</v>
      </c>
      <c r="D167" s="40" t="s">
        <v>1671</v>
      </c>
      <c r="E167" s="40" t="s">
        <v>1671</v>
      </c>
      <c r="F167" s="8" t="s">
        <v>577</v>
      </c>
      <c r="G167" s="8" t="s">
        <v>1365</v>
      </c>
    </row>
    <row r="168" spans="1:7" s="8" customFormat="1" ht="15.9" x14ac:dyDescent="0.45">
      <c r="A168" s="40" t="s">
        <v>573</v>
      </c>
      <c r="B168" s="40">
        <v>3</v>
      </c>
      <c r="C168" s="8" t="s">
        <v>578</v>
      </c>
      <c r="D168" s="40" t="s">
        <v>1671</v>
      </c>
      <c r="E168" s="40" t="s">
        <v>1671</v>
      </c>
      <c r="F168" s="8" t="s">
        <v>579</v>
      </c>
      <c r="G168" s="8" t="s">
        <v>747</v>
      </c>
    </row>
    <row r="169" spans="1:7" s="8" customFormat="1" ht="15.9" x14ac:dyDescent="0.45">
      <c r="A169" s="40" t="s">
        <v>573</v>
      </c>
      <c r="B169" s="40">
        <v>4</v>
      </c>
      <c r="C169" s="8" t="s">
        <v>581</v>
      </c>
      <c r="D169" s="40" t="s">
        <v>1671</v>
      </c>
      <c r="E169" s="40" t="s">
        <v>1671</v>
      </c>
      <c r="F169" s="8" t="s">
        <v>509</v>
      </c>
      <c r="G169" s="8" t="s">
        <v>510</v>
      </c>
    </row>
    <row r="170" spans="1:7" s="8" customFormat="1" ht="15.9" x14ac:dyDescent="0.45">
      <c r="A170" s="40" t="s">
        <v>573</v>
      </c>
      <c r="B170" s="40">
        <v>5</v>
      </c>
      <c r="C170" s="8" t="s">
        <v>582</v>
      </c>
      <c r="D170" s="40" t="s">
        <v>1671</v>
      </c>
      <c r="E170" s="40" t="s">
        <v>1671</v>
      </c>
      <c r="F170" s="8" t="s">
        <v>583</v>
      </c>
      <c r="G170" s="8" t="s">
        <v>1553</v>
      </c>
    </row>
    <row r="171" spans="1:7" s="8" customFormat="1" ht="15.9" x14ac:dyDescent="0.45">
      <c r="A171" s="40" t="s">
        <v>573</v>
      </c>
      <c r="B171" s="40">
        <v>8</v>
      </c>
      <c r="C171" s="8" t="s">
        <v>538</v>
      </c>
      <c r="D171" s="40" t="s">
        <v>1671</v>
      </c>
      <c r="E171" s="40" t="s">
        <v>1671</v>
      </c>
      <c r="F171" s="8" t="s">
        <v>504</v>
      </c>
      <c r="G171" s="8" t="s">
        <v>516</v>
      </c>
    </row>
    <row r="172" spans="1:7" s="8" customFormat="1" ht="15.9" x14ac:dyDescent="0.45">
      <c r="A172" s="40" t="s">
        <v>573</v>
      </c>
      <c r="B172" s="40">
        <v>9</v>
      </c>
      <c r="C172" s="8" t="s">
        <v>584</v>
      </c>
      <c r="D172" s="40" t="s">
        <v>1671</v>
      </c>
      <c r="E172" s="40" t="s">
        <v>1671</v>
      </c>
      <c r="F172" s="8" t="s">
        <v>585</v>
      </c>
      <c r="G172" s="8" t="s">
        <v>1366</v>
      </c>
    </row>
    <row r="173" spans="1:7" s="8" customFormat="1" ht="15.9" x14ac:dyDescent="0.45">
      <c r="A173" s="40" t="s">
        <v>586</v>
      </c>
      <c r="B173" s="40">
        <v>1</v>
      </c>
      <c r="C173" s="8" t="s">
        <v>574</v>
      </c>
      <c r="D173" s="40" t="s">
        <v>1671</v>
      </c>
      <c r="E173" s="40" t="s">
        <v>1671</v>
      </c>
      <c r="F173" s="8" t="s">
        <v>575</v>
      </c>
      <c r="G173" s="8" t="s">
        <v>1364</v>
      </c>
    </row>
    <row r="174" spans="1:7" s="8" customFormat="1" ht="15.9" x14ac:dyDescent="0.45">
      <c r="A174" s="40" t="s">
        <v>586</v>
      </c>
      <c r="B174" s="40">
        <v>2</v>
      </c>
      <c r="C174" s="8" t="s">
        <v>576</v>
      </c>
      <c r="D174" s="40" t="s">
        <v>1671</v>
      </c>
      <c r="E174" s="40" t="s">
        <v>1671</v>
      </c>
      <c r="F174" s="8" t="s">
        <v>577</v>
      </c>
      <c r="G174" s="8" t="s">
        <v>1365</v>
      </c>
    </row>
    <row r="175" spans="1:7" s="8" customFormat="1" ht="15.9" x14ac:dyDescent="0.45">
      <c r="A175" s="40" t="s">
        <v>586</v>
      </c>
      <c r="B175" s="40">
        <v>3</v>
      </c>
      <c r="C175" s="8" t="s">
        <v>578</v>
      </c>
      <c r="D175" s="40" t="s">
        <v>1671</v>
      </c>
      <c r="E175" s="40" t="s">
        <v>1671</v>
      </c>
      <c r="F175" s="8" t="s">
        <v>511</v>
      </c>
      <c r="G175" s="8" t="s">
        <v>580</v>
      </c>
    </row>
    <row r="176" spans="1:7" s="8" customFormat="1" ht="15.9" x14ac:dyDescent="0.45">
      <c r="A176" s="40" t="s">
        <v>586</v>
      </c>
      <c r="B176" s="40">
        <v>4</v>
      </c>
      <c r="C176" s="8" t="s">
        <v>581</v>
      </c>
      <c r="D176" s="40" t="s">
        <v>1671</v>
      </c>
      <c r="E176" s="40" t="s">
        <v>1671</v>
      </c>
      <c r="F176" s="8" t="s">
        <v>587</v>
      </c>
      <c r="G176" s="8" t="s">
        <v>1554</v>
      </c>
    </row>
    <row r="177" spans="1:7" s="8" customFormat="1" ht="15.9" x14ac:dyDescent="0.45">
      <c r="A177" s="40" t="s">
        <v>586</v>
      </c>
      <c r="B177" s="40">
        <v>5</v>
      </c>
      <c r="C177" s="8" t="s">
        <v>588</v>
      </c>
      <c r="D177" s="40" t="s">
        <v>1671</v>
      </c>
      <c r="E177" s="40" t="s">
        <v>1671</v>
      </c>
      <c r="F177" s="8" t="s">
        <v>1074</v>
      </c>
      <c r="G177" s="8" t="s">
        <v>1367</v>
      </c>
    </row>
    <row r="178" spans="1:7" s="8" customFormat="1" ht="15.9" x14ac:dyDescent="0.45">
      <c r="A178" s="40" t="s">
        <v>586</v>
      </c>
      <c r="B178" s="40">
        <v>6</v>
      </c>
      <c r="C178" s="8" t="s">
        <v>1073</v>
      </c>
      <c r="D178" s="40" t="s">
        <v>1671</v>
      </c>
      <c r="E178" s="40" t="s">
        <v>1671</v>
      </c>
      <c r="F178" s="8" t="s">
        <v>1075</v>
      </c>
      <c r="G178" s="8" t="s">
        <v>1368</v>
      </c>
    </row>
    <row r="179" spans="1:7" s="8" customFormat="1" ht="15.9" x14ac:dyDescent="0.45">
      <c r="A179" s="40" t="s">
        <v>586</v>
      </c>
      <c r="B179" s="40">
        <v>8</v>
      </c>
      <c r="C179" s="8" t="s">
        <v>589</v>
      </c>
      <c r="D179" s="40" t="s">
        <v>1671</v>
      </c>
      <c r="E179" s="40" t="s">
        <v>1671</v>
      </c>
      <c r="F179" s="8" t="s">
        <v>467</v>
      </c>
      <c r="G179" s="8" t="s">
        <v>590</v>
      </c>
    </row>
    <row r="180" spans="1:7" s="8" customFormat="1" ht="15.9" x14ac:dyDescent="0.45">
      <c r="A180" s="40" t="s">
        <v>591</v>
      </c>
      <c r="B180" s="40" t="s">
        <v>469</v>
      </c>
      <c r="C180" s="8" t="s">
        <v>592</v>
      </c>
      <c r="D180" s="40" t="s">
        <v>1671</v>
      </c>
      <c r="E180" s="40" t="s">
        <v>1671</v>
      </c>
      <c r="F180" s="8" t="s">
        <v>490</v>
      </c>
      <c r="G180" s="8" t="s">
        <v>593</v>
      </c>
    </row>
    <row r="181" spans="1:7" s="8" customFormat="1" ht="15.9" x14ac:dyDescent="0.45">
      <c r="A181" s="40" t="s">
        <v>591</v>
      </c>
      <c r="B181" s="40" t="s">
        <v>471</v>
      </c>
      <c r="C181" s="8" t="s">
        <v>594</v>
      </c>
      <c r="D181" s="40" t="s">
        <v>1671</v>
      </c>
      <c r="E181" s="40" t="s">
        <v>1671</v>
      </c>
      <c r="F181" s="8" t="s">
        <v>491</v>
      </c>
      <c r="G181" s="8" t="s">
        <v>595</v>
      </c>
    </row>
    <row r="182" spans="1:7" s="8" customFormat="1" ht="15.9" x14ac:dyDescent="0.45">
      <c r="A182" s="40" t="s">
        <v>591</v>
      </c>
      <c r="B182" s="40" t="s">
        <v>472</v>
      </c>
      <c r="C182" s="8" t="s">
        <v>596</v>
      </c>
      <c r="D182" s="40" t="s">
        <v>1671</v>
      </c>
      <c r="E182" s="40" t="s">
        <v>1671</v>
      </c>
      <c r="F182" s="8" t="s">
        <v>492</v>
      </c>
      <c r="G182" s="8" t="s">
        <v>597</v>
      </c>
    </row>
    <row r="183" spans="1:7" s="8" customFormat="1" ht="15.9" x14ac:dyDescent="0.45">
      <c r="A183" s="40" t="s">
        <v>591</v>
      </c>
      <c r="B183" s="40" t="s">
        <v>473</v>
      </c>
      <c r="C183" s="8" t="s">
        <v>598</v>
      </c>
      <c r="D183" s="40" t="s">
        <v>1671</v>
      </c>
      <c r="E183" s="40" t="s">
        <v>1671</v>
      </c>
      <c r="F183" s="8" t="s">
        <v>493</v>
      </c>
      <c r="G183" s="8" t="s">
        <v>1369</v>
      </c>
    </row>
    <row r="184" spans="1:7" s="8" customFormat="1" ht="15.9" x14ac:dyDescent="0.45">
      <c r="A184" s="40" t="s">
        <v>591</v>
      </c>
      <c r="B184" s="40" t="s">
        <v>474</v>
      </c>
      <c r="C184" s="8" t="s">
        <v>599</v>
      </c>
      <c r="D184" s="40" t="s">
        <v>1671</v>
      </c>
      <c r="E184" s="40" t="s">
        <v>1671</v>
      </c>
      <c r="F184" s="8" t="s">
        <v>600</v>
      </c>
      <c r="G184" s="8" t="s">
        <v>1370</v>
      </c>
    </row>
    <row r="185" spans="1:7" s="8" customFormat="1" ht="15.9" x14ac:dyDescent="0.45">
      <c r="A185" s="40" t="s">
        <v>591</v>
      </c>
      <c r="B185" s="40" t="s">
        <v>476</v>
      </c>
      <c r="C185" s="8" t="s">
        <v>601</v>
      </c>
      <c r="D185" s="40" t="s">
        <v>1671</v>
      </c>
      <c r="E185" s="40" t="s">
        <v>1671</v>
      </c>
      <c r="F185" s="8" t="s">
        <v>602</v>
      </c>
      <c r="G185" s="8" t="s">
        <v>1371</v>
      </c>
    </row>
    <row r="186" spans="1:7" s="8" customFormat="1" ht="15.9" x14ac:dyDescent="0.45">
      <c r="A186" s="40" t="s">
        <v>591</v>
      </c>
      <c r="B186" s="40" t="s">
        <v>478</v>
      </c>
      <c r="C186" s="8" t="s">
        <v>603</v>
      </c>
      <c r="D186" s="40" t="s">
        <v>1671</v>
      </c>
      <c r="E186" s="40" t="s">
        <v>1671</v>
      </c>
      <c r="F186" s="8" t="s">
        <v>604</v>
      </c>
      <c r="G186" s="8" t="s">
        <v>1555</v>
      </c>
    </row>
    <row r="187" spans="1:7" s="8" customFormat="1" ht="15.9" x14ac:dyDescent="0.45">
      <c r="A187" s="40" t="s">
        <v>591</v>
      </c>
      <c r="B187" s="40" t="s">
        <v>479</v>
      </c>
      <c r="C187" s="8" t="s">
        <v>495</v>
      </c>
      <c r="D187" s="40" t="s">
        <v>1671</v>
      </c>
      <c r="E187" s="40" t="s">
        <v>1671</v>
      </c>
      <c r="F187" s="8" t="s">
        <v>496</v>
      </c>
      <c r="G187" s="8" t="s">
        <v>605</v>
      </c>
    </row>
    <row r="188" spans="1:7" s="8" customFormat="1" ht="15.9" x14ac:dyDescent="0.45">
      <c r="A188" s="40" t="s">
        <v>591</v>
      </c>
      <c r="B188" s="40" t="s">
        <v>481</v>
      </c>
      <c r="C188" s="8" t="s">
        <v>606</v>
      </c>
      <c r="D188" s="40" t="s">
        <v>1671</v>
      </c>
      <c r="E188" s="40" t="s">
        <v>1671</v>
      </c>
      <c r="F188" s="8" t="s">
        <v>607</v>
      </c>
      <c r="G188" s="8" t="s">
        <v>608</v>
      </c>
    </row>
    <row r="189" spans="1:7" s="8" customFormat="1" ht="15.9" x14ac:dyDescent="0.45">
      <c r="A189" s="40" t="s">
        <v>591</v>
      </c>
      <c r="B189" s="40" t="s">
        <v>483</v>
      </c>
      <c r="C189" s="8" t="s">
        <v>1217</v>
      </c>
      <c r="D189" s="40" t="s">
        <v>1671</v>
      </c>
      <c r="E189" s="40" t="s">
        <v>1671</v>
      </c>
      <c r="F189" s="8" t="s">
        <v>1216</v>
      </c>
      <c r="G189" s="8" t="s">
        <v>1372</v>
      </c>
    </row>
    <row r="190" spans="1:7" s="8" customFormat="1" ht="15.9" x14ac:dyDescent="0.45">
      <c r="A190" s="40" t="s">
        <v>591</v>
      </c>
      <c r="B190" s="40" t="s">
        <v>485</v>
      </c>
      <c r="C190" s="8" t="s">
        <v>609</v>
      </c>
      <c r="D190" s="40" t="s">
        <v>1671</v>
      </c>
      <c r="E190" s="40" t="s">
        <v>1671</v>
      </c>
      <c r="F190" s="8" t="s">
        <v>610</v>
      </c>
      <c r="G190" s="8" t="s">
        <v>1373</v>
      </c>
    </row>
    <row r="191" spans="1:7" s="8" customFormat="1" ht="15.9" x14ac:dyDescent="0.45">
      <c r="A191" s="40" t="s">
        <v>591</v>
      </c>
      <c r="B191" s="40" t="s">
        <v>486</v>
      </c>
      <c r="C191" s="8" t="s">
        <v>611</v>
      </c>
      <c r="D191" s="40" t="s">
        <v>1671</v>
      </c>
      <c r="E191" s="40" t="s">
        <v>1671</v>
      </c>
      <c r="F191" s="8" t="s">
        <v>497</v>
      </c>
      <c r="G191" s="8" t="s">
        <v>612</v>
      </c>
    </row>
    <row r="192" spans="1:7" s="8" customFormat="1" ht="15.9" x14ac:dyDescent="0.45">
      <c r="A192" s="40" t="s">
        <v>591</v>
      </c>
      <c r="B192" s="40" t="s">
        <v>487</v>
      </c>
      <c r="C192" s="8" t="s">
        <v>498</v>
      </c>
      <c r="D192" s="40" t="s">
        <v>1671</v>
      </c>
      <c r="E192" s="40" t="s">
        <v>1671</v>
      </c>
      <c r="F192" s="8" t="s">
        <v>499</v>
      </c>
      <c r="G192" s="8" t="s">
        <v>1374</v>
      </c>
    </row>
    <row r="193" spans="1:7" s="8" customFormat="1" ht="15.9" x14ac:dyDescent="0.45">
      <c r="A193" s="40" t="s">
        <v>591</v>
      </c>
      <c r="B193" s="40" t="s">
        <v>500</v>
      </c>
      <c r="C193" s="8" t="s">
        <v>1706</v>
      </c>
      <c r="D193" s="40" t="s">
        <v>1671</v>
      </c>
      <c r="E193" s="40" t="s">
        <v>1671</v>
      </c>
      <c r="F193" s="8" t="s">
        <v>613</v>
      </c>
      <c r="G193" s="8" t="s">
        <v>614</v>
      </c>
    </row>
    <row r="194" spans="1:7" s="8" customFormat="1" ht="15.9" x14ac:dyDescent="0.45">
      <c r="A194" s="40" t="s">
        <v>591</v>
      </c>
      <c r="B194" s="40" t="s">
        <v>488</v>
      </c>
      <c r="C194" s="8" t="s">
        <v>318</v>
      </c>
      <c r="D194" s="40" t="s">
        <v>1671</v>
      </c>
      <c r="E194" s="40" t="s">
        <v>1671</v>
      </c>
      <c r="F194" s="8" t="s">
        <v>319</v>
      </c>
      <c r="G194" s="8" t="s">
        <v>1556</v>
      </c>
    </row>
    <row r="195" spans="1:7" s="8" customFormat="1" ht="15.9" x14ac:dyDescent="0.45">
      <c r="A195" s="40" t="s">
        <v>615</v>
      </c>
      <c r="B195" s="40">
        <v>1</v>
      </c>
      <c r="C195" s="8" t="s">
        <v>616</v>
      </c>
      <c r="D195" s="40" t="s">
        <v>1671</v>
      </c>
      <c r="E195" s="40" t="s">
        <v>1671</v>
      </c>
      <c r="F195" s="8" t="s">
        <v>617</v>
      </c>
      <c r="G195" s="8" t="s">
        <v>1375</v>
      </c>
    </row>
    <row r="196" spans="1:7" s="8" customFormat="1" ht="15.9" x14ac:dyDescent="0.45">
      <c r="A196" s="40" t="s">
        <v>615</v>
      </c>
      <c r="B196" s="40">
        <v>2</v>
      </c>
      <c r="C196" s="8" t="s">
        <v>618</v>
      </c>
      <c r="D196" s="40" t="s">
        <v>1671</v>
      </c>
      <c r="E196" s="40" t="s">
        <v>1671</v>
      </c>
      <c r="F196" s="8" t="s">
        <v>619</v>
      </c>
      <c r="G196" s="8" t="s">
        <v>1376</v>
      </c>
    </row>
    <row r="197" spans="1:7" s="8" customFormat="1" ht="15.9" x14ac:dyDescent="0.45">
      <c r="A197" s="40" t="s">
        <v>615</v>
      </c>
      <c r="B197" s="40">
        <v>3</v>
      </c>
      <c r="C197" s="8" t="s">
        <v>620</v>
      </c>
      <c r="D197" s="40" t="s">
        <v>1671</v>
      </c>
      <c r="E197" s="40" t="s">
        <v>1671</v>
      </c>
      <c r="F197" s="8" t="s">
        <v>621</v>
      </c>
      <c r="G197" s="8" t="s">
        <v>1377</v>
      </c>
    </row>
    <row r="198" spans="1:7" s="8" customFormat="1" ht="15.9" x14ac:dyDescent="0.45">
      <c r="A198" s="40" t="s">
        <v>615</v>
      </c>
      <c r="B198" s="40">
        <v>4</v>
      </c>
      <c r="C198" s="8" t="s">
        <v>622</v>
      </c>
      <c r="D198" s="40" t="s">
        <v>1671</v>
      </c>
      <c r="E198" s="40" t="s">
        <v>1671</v>
      </c>
      <c r="F198" s="8" t="s">
        <v>623</v>
      </c>
      <c r="G198" s="8" t="s">
        <v>1378</v>
      </c>
    </row>
    <row r="199" spans="1:7" s="8" customFormat="1" ht="15.9" x14ac:dyDescent="0.45">
      <c r="A199" s="40" t="s">
        <v>615</v>
      </c>
      <c r="B199" s="40">
        <v>5</v>
      </c>
      <c r="C199" s="8" t="s">
        <v>624</v>
      </c>
      <c r="D199" s="40" t="s">
        <v>1671</v>
      </c>
      <c r="E199" s="40" t="s">
        <v>1671</v>
      </c>
      <c r="F199" s="8" t="s">
        <v>1707</v>
      </c>
      <c r="G199" s="8" t="s">
        <v>1379</v>
      </c>
    </row>
    <row r="200" spans="1:7" s="8" customFormat="1" ht="15.9" x14ac:dyDescent="0.45">
      <c r="A200" s="40" t="s">
        <v>615</v>
      </c>
      <c r="B200" s="40">
        <v>6</v>
      </c>
      <c r="C200" s="8" t="s">
        <v>625</v>
      </c>
      <c r="D200" s="40" t="s">
        <v>1671</v>
      </c>
      <c r="E200" s="40" t="s">
        <v>1671</v>
      </c>
      <c r="F200" s="8" t="s">
        <v>1708</v>
      </c>
      <c r="G200" s="8" t="s">
        <v>626</v>
      </c>
    </row>
    <row r="201" spans="1:7" s="8" customFormat="1" ht="15.9" x14ac:dyDescent="0.45">
      <c r="A201" s="40" t="s">
        <v>615</v>
      </c>
      <c r="B201" s="40">
        <v>7</v>
      </c>
      <c r="C201" s="8" t="s">
        <v>627</v>
      </c>
      <c r="D201" s="40" t="s">
        <v>1671</v>
      </c>
      <c r="E201" s="40" t="s">
        <v>1671</v>
      </c>
      <c r="F201" s="8" t="s">
        <v>1709</v>
      </c>
      <c r="G201" s="8" t="s">
        <v>1380</v>
      </c>
    </row>
    <row r="202" spans="1:7" s="8" customFormat="1" ht="15.9" x14ac:dyDescent="0.45">
      <c r="A202" s="40" t="s">
        <v>615</v>
      </c>
      <c r="B202" s="40">
        <v>8</v>
      </c>
      <c r="C202" s="8" t="s">
        <v>628</v>
      </c>
      <c r="D202" s="40" t="s">
        <v>1671</v>
      </c>
      <c r="E202" s="40" t="s">
        <v>1671</v>
      </c>
      <c r="F202" s="8" t="s">
        <v>629</v>
      </c>
      <c r="G202" s="8" t="s">
        <v>630</v>
      </c>
    </row>
    <row r="203" spans="1:7" s="8" customFormat="1" ht="15.9" x14ac:dyDescent="0.45">
      <c r="A203" s="40" t="s">
        <v>615</v>
      </c>
      <c r="B203" s="40">
        <v>9</v>
      </c>
      <c r="C203" s="8" t="s">
        <v>1710</v>
      </c>
      <c r="D203" s="40" t="s">
        <v>1671</v>
      </c>
      <c r="E203" s="40" t="s">
        <v>1671</v>
      </c>
      <c r="F203" s="8" t="s">
        <v>631</v>
      </c>
      <c r="G203" s="8" t="s">
        <v>1381</v>
      </c>
    </row>
    <row r="204" spans="1:7" s="8" customFormat="1" ht="15.9" x14ac:dyDescent="0.45">
      <c r="A204" s="40" t="s">
        <v>615</v>
      </c>
      <c r="B204" s="40">
        <v>10</v>
      </c>
      <c r="C204" s="8" t="s">
        <v>632</v>
      </c>
      <c r="D204" s="40" t="s">
        <v>1671</v>
      </c>
      <c r="E204" s="40" t="s">
        <v>1671</v>
      </c>
      <c r="F204" s="8" t="s">
        <v>633</v>
      </c>
      <c r="G204" s="8" t="s">
        <v>1382</v>
      </c>
    </row>
    <row r="205" spans="1:7" s="8" customFormat="1" ht="15.9" x14ac:dyDescent="0.45">
      <c r="A205" s="40" t="s">
        <v>615</v>
      </c>
      <c r="B205" s="40">
        <v>12</v>
      </c>
      <c r="C205" s="8" t="s">
        <v>1237</v>
      </c>
      <c r="D205" s="40" t="s">
        <v>1671</v>
      </c>
      <c r="E205" s="40" t="s">
        <v>1671</v>
      </c>
      <c r="F205" s="8" t="s">
        <v>1238</v>
      </c>
      <c r="G205" s="8" t="s">
        <v>1383</v>
      </c>
    </row>
    <row r="206" spans="1:7" s="8" customFormat="1" ht="15.9" x14ac:dyDescent="0.45">
      <c r="A206" s="40" t="s">
        <v>615</v>
      </c>
      <c r="B206" s="40">
        <v>12</v>
      </c>
      <c r="C206" s="8" t="s">
        <v>318</v>
      </c>
      <c r="D206" s="40" t="s">
        <v>1671</v>
      </c>
      <c r="E206" s="40" t="s">
        <v>1671</v>
      </c>
      <c r="F206" s="8" t="s">
        <v>506</v>
      </c>
      <c r="G206" s="8" t="s">
        <v>1363</v>
      </c>
    </row>
    <row r="207" spans="1:7" s="8" customFormat="1" ht="15.9" x14ac:dyDescent="0.45">
      <c r="A207" s="40" t="s">
        <v>634</v>
      </c>
      <c r="B207" s="40">
        <v>1</v>
      </c>
      <c r="C207" s="8" t="s">
        <v>635</v>
      </c>
      <c r="D207" s="40" t="s">
        <v>1671</v>
      </c>
      <c r="E207" s="40" t="s">
        <v>1671</v>
      </c>
      <c r="F207" s="8" t="s">
        <v>636</v>
      </c>
      <c r="G207" s="8" t="s">
        <v>637</v>
      </c>
    </row>
    <row r="208" spans="1:7" s="8" customFormat="1" ht="15.9" x14ac:dyDescent="0.45">
      <c r="A208" s="40" t="s">
        <v>634</v>
      </c>
      <c r="B208" s="40">
        <v>2</v>
      </c>
      <c r="C208" s="8" t="s">
        <v>638</v>
      </c>
      <c r="D208" s="40" t="s">
        <v>1671</v>
      </c>
      <c r="E208" s="40" t="s">
        <v>1671</v>
      </c>
      <c r="F208" s="8" t="s">
        <v>639</v>
      </c>
      <c r="G208" s="8" t="s">
        <v>1384</v>
      </c>
    </row>
    <row r="209" spans="1:7" s="8" customFormat="1" ht="15.9" x14ac:dyDescent="0.45">
      <c r="A209" s="40" t="s">
        <v>634</v>
      </c>
      <c r="B209" s="40">
        <v>3</v>
      </c>
      <c r="C209" s="8" t="s">
        <v>640</v>
      </c>
      <c r="D209" s="40" t="s">
        <v>1671</v>
      </c>
      <c r="E209" s="40" t="s">
        <v>1671</v>
      </c>
      <c r="F209" s="8" t="s">
        <v>641</v>
      </c>
      <c r="G209" s="8" t="s">
        <v>642</v>
      </c>
    </row>
    <row r="210" spans="1:7" s="8" customFormat="1" ht="15.9" x14ac:dyDescent="0.45">
      <c r="A210" s="40" t="s">
        <v>634</v>
      </c>
      <c r="B210" s="40">
        <v>8</v>
      </c>
      <c r="C210" s="8" t="s">
        <v>1186</v>
      </c>
      <c r="D210" s="40" t="s">
        <v>1671</v>
      </c>
      <c r="E210" s="40" t="s">
        <v>1671</v>
      </c>
      <c r="F210" s="8" t="s">
        <v>1168</v>
      </c>
      <c r="G210" s="8" t="s">
        <v>1385</v>
      </c>
    </row>
    <row r="211" spans="1:7" s="8" customFormat="1" ht="15.9" x14ac:dyDescent="0.45">
      <c r="A211" s="40" t="s">
        <v>643</v>
      </c>
      <c r="B211" s="40" t="s">
        <v>469</v>
      </c>
      <c r="C211" s="8" t="s">
        <v>644</v>
      </c>
      <c r="D211" s="40" t="s">
        <v>1671</v>
      </c>
      <c r="E211" s="40" t="s">
        <v>1671</v>
      </c>
      <c r="F211" s="8" t="s">
        <v>645</v>
      </c>
      <c r="G211" s="8" t="s">
        <v>646</v>
      </c>
    </row>
    <row r="212" spans="1:7" s="8" customFormat="1" ht="15.9" x14ac:dyDescent="0.45">
      <c r="A212" s="40" t="s">
        <v>643</v>
      </c>
      <c r="B212" s="40" t="s">
        <v>471</v>
      </c>
      <c r="C212" s="8" t="s">
        <v>647</v>
      </c>
      <c r="D212" s="40" t="s">
        <v>1671</v>
      </c>
      <c r="E212" s="40" t="s">
        <v>1671</v>
      </c>
      <c r="F212" s="8" t="s">
        <v>648</v>
      </c>
      <c r="G212" s="8" t="s">
        <v>1386</v>
      </c>
    </row>
    <row r="213" spans="1:7" s="8" customFormat="1" ht="15.9" x14ac:dyDescent="0.45">
      <c r="A213" s="40" t="s">
        <v>643</v>
      </c>
      <c r="B213" s="40" t="s">
        <v>472</v>
      </c>
      <c r="C213" s="8" t="s">
        <v>1711</v>
      </c>
      <c r="D213" s="40" t="s">
        <v>1671</v>
      </c>
      <c r="E213" s="40" t="s">
        <v>1671</v>
      </c>
      <c r="F213" s="8" t="s">
        <v>649</v>
      </c>
      <c r="G213" s="8" t="s">
        <v>650</v>
      </c>
    </row>
    <row r="214" spans="1:7" s="8" customFormat="1" ht="15.9" x14ac:dyDescent="0.45">
      <c r="A214" s="40" t="s">
        <v>643</v>
      </c>
      <c r="B214" s="40" t="s">
        <v>474</v>
      </c>
      <c r="C214" s="8" t="s">
        <v>651</v>
      </c>
      <c r="D214" s="40" t="s">
        <v>1671</v>
      </c>
      <c r="E214" s="40" t="s">
        <v>1671</v>
      </c>
      <c r="F214" s="8" t="s">
        <v>652</v>
      </c>
      <c r="G214" s="8" t="s">
        <v>653</v>
      </c>
    </row>
    <row r="215" spans="1:7" s="8" customFormat="1" ht="15.9" x14ac:dyDescent="0.45">
      <c r="A215" s="40" t="s">
        <v>643</v>
      </c>
      <c r="B215" s="40" t="s">
        <v>476</v>
      </c>
      <c r="C215" s="8" t="s">
        <v>654</v>
      </c>
      <c r="D215" s="40" t="s">
        <v>1671</v>
      </c>
      <c r="E215" s="40" t="s">
        <v>1671</v>
      </c>
      <c r="F215" s="8" t="s">
        <v>655</v>
      </c>
      <c r="G215" s="8" t="s">
        <v>656</v>
      </c>
    </row>
    <row r="216" spans="1:7" s="8" customFormat="1" ht="15.9" x14ac:dyDescent="0.45">
      <c r="A216" s="40" t="s">
        <v>643</v>
      </c>
      <c r="B216" s="40" t="s">
        <v>478</v>
      </c>
      <c r="C216" s="8" t="s">
        <v>657</v>
      </c>
      <c r="D216" s="40" t="s">
        <v>1671</v>
      </c>
      <c r="E216" s="40" t="s">
        <v>1671</v>
      </c>
      <c r="F216" s="8" t="s">
        <v>658</v>
      </c>
      <c r="G216" s="8" t="s">
        <v>659</v>
      </c>
    </row>
    <row r="217" spans="1:7" s="8" customFormat="1" ht="15.9" x14ac:dyDescent="0.45">
      <c r="A217" s="40" t="s">
        <v>643</v>
      </c>
      <c r="B217" s="40" t="s">
        <v>479</v>
      </c>
      <c r="C217" s="8" t="s">
        <v>660</v>
      </c>
      <c r="D217" s="40" t="s">
        <v>1671</v>
      </c>
      <c r="E217" s="40" t="s">
        <v>1671</v>
      </c>
      <c r="F217" s="8" t="s">
        <v>661</v>
      </c>
      <c r="G217" s="8" t="s">
        <v>662</v>
      </c>
    </row>
    <row r="218" spans="1:7" s="8" customFormat="1" ht="15.9" x14ac:dyDescent="0.45">
      <c r="A218" s="40" t="s">
        <v>643</v>
      </c>
      <c r="B218" s="40" t="s">
        <v>481</v>
      </c>
      <c r="C218" s="8" t="s">
        <v>663</v>
      </c>
      <c r="D218" s="40" t="s">
        <v>1671</v>
      </c>
      <c r="E218" s="40" t="s">
        <v>1671</v>
      </c>
      <c r="F218" s="8" t="s">
        <v>664</v>
      </c>
      <c r="G218" s="8" t="s">
        <v>665</v>
      </c>
    </row>
    <row r="219" spans="1:7" s="8" customFormat="1" ht="15.9" x14ac:dyDescent="0.45">
      <c r="A219" s="40" t="s">
        <v>643</v>
      </c>
      <c r="B219" s="40" t="s">
        <v>483</v>
      </c>
      <c r="C219" s="8" t="s">
        <v>666</v>
      </c>
      <c r="D219" s="40" t="s">
        <v>1671</v>
      </c>
      <c r="E219" s="40" t="s">
        <v>1671</v>
      </c>
      <c r="F219" s="8" t="s">
        <v>667</v>
      </c>
      <c r="G219" s="8" t="s">
        <v>1387</v>
      </c>
    </row>
    <row r="220" spans="1:7" s="8" customFormat="1" ht="15.9" x14ac:dyDescent="0.45">
      <c r="A220" s="40" t="s">
        <v>643</v>
      </c>
      <c r="B220" s="40" t="s">
        <v>485</v>
      </c>
      <c r="C220" s="8" t="s">
        <v>668</v>
      </c>
      <c r="D220" s="40" t="s">
        <v>1671</v>
      </c>
      <c r="E220" s="40" t="s">
        <v>1671</v>
      </c>
      <c r="F220" s="8" t="s">
        <v>669</v>
      </c>
      <c r="G220" s="8" t="s">
        <v>670</v>
      </c>
    </row>
    <row r="221" spans="1:7" s="8" customFormat="1" ht="15.9" x14ac:dyDescent="0.45">
      <c r="A221" s="40" t="s">
        <v>643</v>
      </c>
      <c r="B221" s="40" t="s">
        <v>486</v>
      </c>
      <c r="C221" s="8" t="s">
        <v>671</v>
      </c>
      <c r="D221" s="40" t="s">
        <v>1671</v>
      </c>
      <c r="E221" s="40" t="s">
        <v>1671</v>
      </c>
      <c r="F221" s="8" t="s">
        <v>672</v>
      </c>
      <c r="G221" s="8" t="s">
        <v>673</v>
      </c>
    </row>
    <row r="222" spans="1:7" s="8" customFormat="1" ht="15.9" x14ac:dyDescent="0.45">
      <c r="A222" s="40" t="s">
        <v>643</v>
      </c>
      <c r="B222" s="40" t="s">
        <v>487</v>
      </c>
      <c r="C222" s="8" t="s">
        <v>674</v>
      </c>
      <c r="D222" s="40" t="s">
        <v>1671</v>
      </c>
      <c r="E222" s="40" t="s">
        <v>1671</v>
      </c>
      <c r="F222" s="8" t="s">
        <v>675</v>
      </c>
      <c r="G222" s="8" t="s">
        <v>676</v>
      </c>
    </row>
    <row r="223" spans="1:7" s="8" customFormat="1" ht="15.9" x14ac:dyDescent="0.45">
      <c r="A223" s="40" t="s">
        <v>643</v>
      </c>
      <c r="B223" s="40" t="s">
        <v>500</v>
      </c>
      <c r="C223" s="8" t="s">
        <v>318</v>
      </c>
      <c r="D223" s="40" t="s">
        <v>1671</v>
      </c>
      <c r="E223" s="40" t="s">
        <v>1671</v>
      </c>
      <c r="F223" s="8" t="s">
        <v>319</v>
      </c>
      <c r="G223" s="8" t="s">
        <v>1363</v>
      </c>
    </row>
    <row r="224" spans="1:7" s="8" customFormat="1" ht="15.9" x14ac:dyDescent="0.45">
      <c r="A224" s="40" t="s">
        <v>677</v>
      </c>
      <c r="B224" s="40" t="s">
        <v>469</v>
      </c>
      <c r="C224" s="8" t="s">
        <v>1263</v>
      </c>
      <c r="D224" s="40" t="s">
        <v>1671</v>
      </c>
      <c r="E224" s="40" t="s">
        <v>1671</v>
      </c>
      <c r="F224" s="8" t="s">
        <v>1268</v>
      </c>
      <c r="G224" s="8" t="s">
        <v>1557</v>
      </c>
    </row>
    <row r="225" spans="1:7" s="8" customFormat="1" ht="15.9" x14ac:dyDescent="0.45">
      <c r="A225" s="40" t="s">
        <v>677</v>
      </c>
      <c r="B225" s="40" t="s">
        <v>471</v>
      </c>
      <c r="C225" s="8" t="s">
        <v>679</v>
      </c>
      <c r="D225" s="40" t="s">
        <v>1671</v>
      </c>
      <c r="E225" s="40" t="s">
        <v>1671</v>
      </c>
      <c r="F225" s="8" t="s">
        <v>680</v>
      </c>
      <c r="G225" s="8" t="s">
        <v>1388</v>
      </c>
    </row>
    <row r="226" spans="1:7" s="8" customFormat="1" ht="15.9" x14ac:dyDescent="0.45">
      <c r="A226" s="40" t="s">
        <v>677</v>
      </c>
      <c r="B226" s="40" t="s">
        <v>472</v>
      </c>
      <c r="C226" s="8" t="s">
        <v>681</v>
      </c>
      <c r="D226" s="40" t="s">
        <v>1671</v>
      </c>
      <c r="E226" s="40" t="s">
        <v>1671</v>
      </c>
      <c r="F226" s="8" t="s">
        <v>1269</v>
      </c>
      <c r="G226" s="8" t="s">
        <v>1558</v>
      </c>
    </row>
    <row r="227" spans="1:7" s="8" customFormat="1" ht="15.9" x14ac:dyDescent="0.45">
      <c r="A227" s="40" t="s">
        <v>677</v>
      </c>
      <c r="B227" s="40" t="s">
        <v>473</v>
      </c>
      <c r="C227" s="8" t="s">
        <v>1264</v>
      </c>
      <c r="D227" s="40" t="s">
        <v>1671</v>
      </c>
      <c r="E227" s="40" t="s">
        <v>1671</v>
      </c>
      <c r="F227" s="8" t="s">
        <v>1270</v>
      </c>
      <c r="G227" s="8" t="s">
        <v>1559</v>
      </c>
    </row>
    <row r="228" spans="1:7" s="8" customFormat="1" ht="15.9" x14ac:dyDescent="0.45">
      <c r="A228" s="40" t="s">
        <v>677</v>
      </c>
      <c r="B228" s="40" t="s">
        <v>474</v>
      </c>
      <c r="C228" s="8" t="s">
        <v>682</v>
      </c>
      <c r="D228" s="40" t="s">
        <v>1671</v>
      </c>
      <c r="E228" s="40" t="s">
        <v>1671</v>
      </c>
      <c r="F228" s="8" t="s">
        <v>1271</v>
      </c>
      <c r="G228" s="8" t="s">
        <v>1560</v>
      </c>
    </row>
    <row r="229" spans="1:7" s="8" customFormat="1" ht="15.9" x14ac:dyDescent="0.45">
      <c r="A229" s="40" t="s">
        <v>677</v>
      </c>
      <c r="B229" s="40" t="s">
        <v>476</v>
      </c>
      <c r="C229" s="8" t="s">
        <v>683</v>
      </c>
      <c r="D229" s="40" t="s">
        <v>1671</v>
      </c>
      <c r="E229" s="40" t="s">
        <v>1671</v>
      </c>
      <c r="F229" s="8" t="s">
        <v>1272</v>
      </c>
      <c r="G229" s="8" t="s">
        <v>1389</v>
      </c>
    </row>
    <row r="230" spans="1:7" s="8" customFormat="1" ht="15.9" x14ac:dyDescent="0.45">
      <c r="A230" s="40" t="s">
        <v>677</v>
      </c>
      <c r="B230" s="40" t="s">
        <v>478</v>
      </c>
      <c r="C230" s="8" t="s">
        <v>684</v>
      </c>
      <c r="D230" s="40" t="s">
        <v>1671</v>
      </c>
      <c r="E230" s="40" t="s">
        <v>1671</v>
      </c>
      <c r="F230" s="8" t="s">
        <v>1273</v>
      </c>
      <c r="G230" s="8" t="s">
        <v>1390</v>
      </c>
    </row>
    <row r="231" spans="1:7" s="8" customFormat="1" ht="15.9" x14ac:dyDescent="0.45">
      <c r="A231" s="40" t="s">
        <v>677</v>
      </c>
      <c r="B231" s="40" t="s">
        <v>479</v>
      </c>
      <c r="C231" s="8" t="s">
        <v>1265</v>
      </c>
      <c r="D231" s="40" t="s">
        <v>1671</v>
      </c>
      <c r="E231" s="40" t="s">
        <v>1671</v>
      </c>
      <c r="F231" s="8" t="s">
        <v>1274</v>
      </c>
      <c r="G231" s="8" t="s">
        <v>685</v>
      </c>
    </row>
    <row r="232" spans="1:7" s="8" customFormat="1" ht="15.9" x14ac:dyDescent="0.45">
      <c r="A232" s="40" t="s">
        <v>677</v>
      </c>
      <c r="B232" s="40" t="s">
        <v>481</v>
      </c>
      <c r="C232" s="8" t="s">
        <v>686</v>
      </c>
      <c r="D232" s="40" t="s">
        <v>1671</v>
      </c>
      <c r="E232" s="40" t="s">
        <v>1671</v>
      </c>
      <c r="F232" s="8" t="s">
        <v>1275</v>
      </c>
      <c r="G232" s="8" t="s">
        <v>1391</v>
      </c>
    </row>
    <row r="233" spans="1:7" s="8" customFormat="1" ht="15.9" x14ac:dyDescent="0.45">
      <c r="A233" s="40" t="s">
        <v>677</v>
      </c>
      <c r="B233" s="40" t="s">
        <v>483</v>
      </c>
      <c r="C233" s="8" t="s">
        <v>1266</v>
      </c>
      <c r="D233" s="40" t="s">
        <v>1671</v>
      </c>
      <c r="E233" s="40" t="s">
        <v>1671</v>
      </c>
      <c r="F233" s="8" t="s">
        <v>1251</v>
      </c>
      <c r="G233" s="8" t="s">
        <v>1392</v>
      </c>
    </row>
    <row r="234" spans="1:7" s="8" customFormat="1" ht="15.9" x14ac:dyDescent="0.45">
      <c r="A234" s="40" t="s">
        <v>677</v>
      </c>
      <c r="B234" s="40" t="s">
        <v>485</v>
      </c>
      <c r="C234" s="8" t="s">
        <v>678</v>
      </c>
      <c r="D234" s="40" t="s">
        <v>1671</v>
      </c>
      <c r="E234" s="40" t="s">
        <v>1671</v>
      </c>
      <c r="F234" s="8" t="s">
        <v>1252</v>
      </c>
      <c r="G234" s="8" t="s">
        <v>1561</v>
      </c>
    </row>
    <row r="235" spans="1:7" s="8" customFormat="1" ht="15.9" x14ac:dyDescent="0.45">
      <c r="A235" s="40" t="s">
        <v>677</v>
      </c>
      <c r="B235" s="40" t="s">
        <v>488</v>
      </c>
      <c r="C235" s="8" t="s">
        <v>1267</v>
      </c>
      <c r="D235" s="40" t="s">
        <v>1671</v>
      </c>
      <c r="E235" s="40" t="s">
        <v>1671</v>
      </c>
      <c r="F235" s="8" t="s">
        <v>1276</v>
      </c>
      <c r="G235" s="8" t="s">
        <v>1562</v>
      </c>
    </row>
    <row r="236" spans="1:7" s="8" customFormat="1" ht="15.9" x14ac:dyDescent="0.45">
      <c r="A236" s="40" t="s">
        <v>677</v>
      </c>
      <c r="B236" s="40" t="s">
        <v>500</v>
      </c>
      <c r="C236" s="8" t="s">
        <v>1212</v>
      </c>
      <c r="D236" s="40" t="s">
        <v>1671</v>
      </c>
      <c r="E236" s="40" t="s">
        <v>1671</v>
      </c>
      <c r="F236" s="8" t="s">
        <v>1211</v>
      </c>
      <c r="G236" s="8" t="s">
        <v>1563</v>
      </c>
    </row>
    <row r="237" spans="1:7" s="8" customFormat="1" ht="15.9" x14ac:dyDescent="0.45">
      <c r="A237" s="40" t="s">
        <v>677</v>
      </c>
      <c r="B237" s="40" t="s">
        <v>486</v>
      </c>
      <c r="C237" s="8" t="s">
        <v>318</v>
      </c>
      <c r="D237" s="40" t="s">
        <v>1671</v>
      </c>
      <c r="E237" s="40" t="s">
        <v>1671</v>
      </c>
      <c r="F237" s="8" t="s">
        <v>319</v>
      </c>
      <c r="G237" s="8" t="s">
        <v>1363</v>
      </c>
    </row>
    <row r="238" spans="1:7" s="8" customFormat="1" ht="15.9" x14ac:dyDescent="0.45">
      <c r="A238" s="40" t="s">
        <v>677</v>
      </c>
      <c r="B238" s="40" t="s">
        <v>487</v>
      </c>
      <c r="C238" s="8" t="s">
        <v>589</v>
      </c>
      <c r="D238" s="40" t="s">
        <v>1671</v>
      </c>
      <c r="E238" s="40" t="s">
        <v>1671</v>
      </c>
      <c r="F238" s="8" t="s">
        <v>260</v>
      </c>
      <c r="G238" s="8" t="s">
        <v>328</v>
      </c>
    </row>
    <row r="239" spans="1:7" s="8" customFormat="1" ht="15.9" x14ac:dyDescent="0.45">
      <c r="A239" s="40" t="s">
        <v>687</v>
      </c>
      <c r="B239" s="40" t="s">
        <v>469</v>
      </c>
      <c r="C239" s="8" t="s">
        <v>688</v>
      </c>
      <c r="D239" s="40" t="s">
        <v>1671</v>
      </c>
      <c r="E239" s="40" t="s">
        <v>1671</v>
      </c>
      <c r="F239" s="8" t="s">
        <v>689</v>
      </c>
      <c r="G239" s="8" t="s">
        <v>1393</v>
      </c>
    </row>
    <row r="240" spans="1:7" s="8" customFormat="1" ht="15.9" x14ac:dyDescent="0.45">
      <c r="A240" s="40" t="s">
        <v>687</v>
      </c>
      <c r="B240" s="40" t="s">
        <v>471</v>
      </c>
      <c r="C240" s="8" t="s">
        <v>690</v>
      </c>
      <c r="D240" s="40" t="s">
        <v>1671</v>
      </c>
      <c r="E240" s="40" t="s">
        <v>1671</v>
      </c>
      <c r="F240" s="8" t="s">
        <v>691</v>
      </c>
      <c r="G240" s="8" t="s">
        <v>1394</v>
      </c>
    </row>
    <row r="241" spans="1:7" s="8" customFormat="1" ht="15.9" x14ac:dyDescent="0.45">
      <c r="A241" s="40" t="s">
        <v>687</v>
      </c>
      <c r="B241" s="40" t="s">
        <v>472</v>
      </c>
      <c r="C241" s="8" t="s">
        <v>692</v>
      </c>
      <c r="D241" s="40" t="s">
        <v>1671</v>
      </c>
      <c r="E241" s="40" t="s">
        <v>1671</v>
      </c>
      <c r="F241" s="8" t="s">
        <v>693</v>
      </c>
      <c r="G241" s="8" t="s">
        <v>1564</v>
      </c>
    </row>
    <row r="242" spans="1:7" s="8" customFormat="1" ht="15.9" x14ac:dyDescent="0.45">
      <c r="A242" s="40" t="s">
        <v>687</v>
      </c>
      <c r="B242" s="40" t="s">
        <v>473</v>
      </c>
      <c r="C242" s="8" t="s">
        <v>694</v>
      </c>
      <c r="D242" s="40" t="s">
        <v>1671</v>
      </c>
      <c r="E242" s="40" t="s">
        <v>1671</v>
      </c>
      <c r="F242" s="8" t="s">
        <v>695</v>
      </c>
      <c r="G242" s="8" t="s">
        <v>1565</v>
      </c>
    </row>
    <row r="243" spans="1:7" s="8" customFormat="1" ht="15.9" x14ac:dyDescent="0.45">
      <c r="A243" s="40" t="s">
        <v>687</v>
      </c>
      <c r="B243" s="40" t="s">
        <v>474</v>
      </c>
      <c r="C243" s="8" t="s">
        <v>696</v>
      </c>
      <c r="D243" s="40" t="s">
        <v>1671</v>
      </c>
      <c r="E243" s="40" t="s">
        <v>1671</v>
      </c>
      <c r="F243" s="8" t="s">
        <v>697</v>
      </c>
      <c r="G243" s="8" t="s">
        <v>1566</v>
      </c>
    </row>
    <row r="244" spans="1:7" s="8" customFormat="1" ht="15.9" x14ac:dyDescent="0.45">
      <c r="A244" s="40" t="s">
        <v>687</v>
      </c>
      <c r="B244" s="40" t="s">
        <v>476</v>
      </c>
      <c r="C244" s="8" t="s">
        <v>698</v>
      </c>
      <c r="D244" s="40" t="s">
        <v>1671</v>
      </c>
      <c r="E244" s="40" t="s">
        <v>1671</v>
      </c>
      <c r="F244" s="8" t="s">
        <v>699</v>
      </c>
      <c r="G244" s="8" t="s">
        <v>1567</v>
      </c>
    </row>
    <row r="245" spans="1:7" s="8" customFormat="1" ht="15.9" x14ac:dyDescent="0.45">
      <c r="A245" s="40" t="s">
        <v>687</v>
      </c>
      <c r="B245" s="40" t="s">
        <v>478</v>
      </c>
      <c r="C245" s="8" t="s">
        <v>700</v>
      </c>
      <c r="D245" s="40" t="s">
        <v>1671</v>
      </c>
      <c r="E245" s="40" t="s">
        <v>1671</v>
      </c>
      <c r="F245" s="8" t="s">
        <v>701</v>
      </c>
      <c r="G245" s="8" t="s">
        <v>1568</v>
      </c>
    </row>
    <row r="246" spans="1:7" s="8" customFormat="1" ht="15.9" x14ac:dyDescent="0.45">
      <c r="A246" s="40" t="s">
        <v>687</v>
      </c>
      <c r="B246" s="40" t="s">
        <v>479</v>
      </c>
      <c r="C246" s="8" t="s">
        <v>702</v>
      </c>
      <c r="D246" s="40" t="s">
        <v>1671</v>
      </c>
      <c r="E246" s="40" t="s">
        <v>1671</v>
      </c>
      <c r="F246" s="8" t="s">
        <v>703</v>
      </c>
      <c r="G246" s="8" t="s">
        <v>1569</v>
      </c>
    </row>
    <row r="247" spans="1:7" s="8" customFormat="1" ht="15.9" x14ac:dyDescent="0.45">
      <c r="A247" s="40" t="s">
        <v>687</v>
      </c>
      <c r="B247" s="40" t="s">
        <v>481</v>
      </c>
      <c r="C247" s="8" t="s">
        <v>679</v>
      </c>
      <c r="D247" s="40" t="s">
        <v>1671</v>
      </c>
      <c r="E247" s="40" t="s">
        <v>1671</v>
      </c>
      <c r="F247" s="8" t="s">
        <v>1277</v>
      </c>
      <c r="G247" s="8" t="s">
        <v>1395</v>
      </c>
    </row>
    <row r="248" spans="1:7" s="8" customFormat="1" ht="15.9" x14ac:dyDescent="0.45">
      <c r="A248" s="40" t="s">
        <v>687</v>
      </c>
      <c r="B248" s="40" t="s">
        <v>483</v>
      </c>
      <c r="C248" s="8" t="s">
        <v>678</v>
      </c>
      <c r="D248" s="40" t="s">
        <v>1671</v>
      </c>
      <c r="E248" s="40" t="s">
        <v>1671</v>
      </c>
      <c r="F248" s="8" t="s">
        <v>704</v>
      </c>
      <c r="G248" s="8" t="s">
        <v>1570</v>
      </c>
    </row>
    <row r="249" spans="1:7" s="8" customFormat="1" ht="15.9" x14ac:dyDescent="0.45">
      <c r="A249" s="40" t="s">
        <v>687</v>
      </c>
      <c r="B249" s="40" t="s">
        <v>485</v>
      </c>
      <c r="C249" s="8" t="s">
        <v>705</v>
      </c>
      <c r="D249" s="40" t="s">
        <v>1671</v>
      </c>
      <c r="E249" s="40" t="s">
        <v>1671</v>
      </c>
      <c r="F249" s="8" t="s">
        <v>1169</v>
      </c>
      <c r="G249" s="8" t="s">
        <v>1571</v>
      </c>
    </row>
    <row r="250" spans="1:7" s="8" customFormat="1" ht="15.9" x14ac:dyDescent="0.45">
      <c r="A250" s="40" t="s">
        <v>687</v>
      </c>
      <c r="B250" s="40" t="s">
        <v>486</v>
      </c>
      <c r="C250" s="8" t="s">
        <v>706</v>
      </c>
      <c r="D250" s="40" t="s">
        <v>1671</v>
      </c>
      <c r="E250" s="40" t="s">
        <v>1671</v>
      </c>
      <c r="F250" s="8" t="s">
        <v>707</v>
      </c>
      <c r="G250" s="8" t="s">
        <v>1572</v>
      </c>
    </row>
    <row r="251" spans="1:7" s="8" customFormat="1" ht="15.9" x14ac:dyDescent="0.45">
      <c r="A251" s="40" t="s">
        <v>687</v>
      </c>
      <c r="B251" s="40" t="s">
        <v>487</v>
      </c>
      <c r="C251" s="8" t="s">
        <v>708</v>
      </c>
      <c r="D251" s="40" t="s">
        <v>1671</v>
      </c>
      <c r="E251" s="40" t="s">
        <v>1671</v>
      </c>
      <c r="F251" s="8" t="s">
        <v>709</v>
      </c>
      <c r="G251" s="8" t="s">
        <v>1573</v>
      </c>
    </row>
    <row r="252" spans="1:7" s="8" customFormat="1" ht="15.9" x14ac:dyDescent="0.45">
      <c r="A252" s="40" t="s">
        <v>687</v>
      </c>
      <c r="B252" s="40" t="s">
        <v>500</v>
      </c>
      <c r="C252" s="8" t="s">
        <v>710</v>
      </c>
      <c r="D252" s="40" t="s">
        <v>1671</v>
      </c>
      <c r="E252" s="40" t="s">
        <v>1671</v>
      </c>
      <c r="F252" s="8" t="s">
        <v>711</v>
      </c>
      <c r="G252" s="8" t="s">
        <v>1574</v>
      </c>
    </row>
    <row r="253" spans="1:7" s="8" customFormat="1" ht="15.9" x14ac:dyDescent="0.45">
      <c r="A253" s="40" t="s">
        <v>687</v>
      </c>
      <c r="B253" s="40" t="s">
        <v>488</v>
      </c>
      <c r="C253" s="8" t="s">
        <v>712</v>
      </c>
      <c r="D253" s="40" t="s">
        <v>1671</v>
      </c>
      <c r="E253" s="40" t="s">
        <v>1671</v>
      </c>
      <c r="F253" s="8" t="s">
        <v>713</v>
      </c>
      <c r="G253" s="8" t="s">
        <v>1575</v>
      </c>
    </row>
    <row r="254" spans="1:7" s="8" customFormat="1" ht="15.9" x14ac:dyDescent="0.45">
      <c r="A254" s="40" t="s">
        <v>687</v>
      </c>
      <c r="B254" s="40" t="s">
        <v>565</v>
      </c>
      <c r="C254" s="8" t="s">
        <v>714</v>
      </c>
      <c r="D254" s="40" t="s">
        <v>1671</v>
      </c>
      <c r="E254" s="40" t="s">
        <v>1671</v>
      </c>
      <c r="F254" s="8" t="s">
        <v>715</v>
      </c>
      <c r="G254" s="8" t="s">
        <v>1576</v>
      </c>
    </row>
    <row r="255" spans="1:7" s="8" customFormat="1" ht="15.9" x14ac:dyDescent="0.45">
      <c r="A255" s="40" t="s">
        <v>687</v>
      </c>
      <c r="B255" s="40" t="s">
        <v>568</v>
      </c>
      <c r="C255" s="8" t="s">
        <v>716</v>
      </c>
      <c r="D255" s="40" t="s">
        <v>1671</v>
      </c>
      <c r="E255" s="40" t="s">
        <v>1671</v>
      </c>
      <c r="F255" s="8" t="s">
        <v>717</v>
      </c>
      <c r="G255" s="8" t="s">
        <v>1577</v>
      </c>
    </row>
    <row r="256" spans="1:7" s="8" customFormat="1" ht="15.9" x14ac:dyDescent="0.45">
      <c r="A256" s="40" t="s">
        <v>687</v>
      </c>
      <c r="B256" s="40" t="s">
        <v>718</v>
      </c>
      <c r="C256" s="8" t="s">
        <v>719</v>
      </c>
      <c r="D256" s="40" t="s">
        <v>1671</v>
      </c>
      <c r="E256" s="40" t="s">
        <v>1671</v>
      </c>
      <c r="F256" s="8" t="s">
        <v>720</v>
      </c>
      <c r="G256" s="8" t="s">
        <v>1396</v>
      </c>
    </row>
    <row r="257" spans="1:7" s="8" customFormat="1" ht="15.9" x14ac:dyDescent="0.45">
      <c r="A257" s="40" t="s">
        <v>687</v>
      </c>
      <c r="B257" s="40" t="s">
        <v>721</v>
      </c>
      <c r="C257" s="8" t="s">
        <v>722</v>
      </c>
      <c r="D257" s="40" t="s">
        <v>1671</v>
      </c>
      <c r="E257" s="40" t="s">
        <v>1671</v>
      </c>
      <c r="F257" s="8" t="s">
        <v>723</v>
      </c>
      <c r="G257" s="8" t="s">
        <v>1397</v>
      </c>
    </row>
    <row r="258" spans="1:7" s="8" customFormat="1" ht="15.9" x14ac:dyDescent="0.45">
      <c r="A258" s="40" t="s">
        <v>687</v>
      </c>
      <c r="B258" s="40" t="s">
        <v>724</v>
      </c>
      <c r="C258" s="8" t="s">
        <v>318</v>
      </c>
      <c r="D258" s="40" t="s">
        <v>1671</v>
      </c>
      <c r="E258" s="40" t="s">
        <v>1671</v>
      </c>
      <c r="F258" s="8" t="s">
        <v>319</v>
      </c>
      <c r="G258" s="8" t="s">
        <v>727</v>
      </c>
    </row>
    <row r="259" spans="1:7" s="8" customFormat="1" ht="15.9" x14ac:dyDescent="0.45">
      <c r="A259" s="40" t="s">
        <v>687</v>
      </c>
      <c r="B259" s="40" t="s">
        <v>725</v>
      </c>
      <c r="C259" s="8" t="s">
        <v>538</v>
      </c>
      <c r="D259" s="40" t="s">
        <v>1671</v>
      </c>
      <c r="E259" s="40" t="s">
        <v>1671</v>
      </c>
      <c r="F259" s="8" t="s">
        <v>467</v>
      </c>
      <c r="G259" s="8" t="s">
        <v>590</v>
      </c>
    </row>
    <row r="260" spans="1:7" s="8" customFormat="1" ht="15.9" x14ac:dyDescent="0.45">
      <c r="A260" s="40" t="s">
        <v>730</v>
      </c>
      <c r="B260" s="40" t="s">
        <v>469</v>
      </c>
      <c r="C260" s="8" t="s">
        <v>881</v>
      </c>
      <c r="D260" s="40" t="s">
        <v>1671</v>
      </c>
      <c r="E260" s="40" t="s">
        <v>1671</v>
      </c>
      <c r="F260" s="8" t="s">
        <v>490</v>
      </c>
      <c r="G260" s="8" t="s">
        <v>1400</v>
      </c>
    </row>
    <row r="261" spans="1:7" s="8" customFormat="1" ht="15.9" x14ac:dyDescent="0.45">
      <c r="A261" s="40" t="s">
        <v>730</v>
      </c>
      <c r="B261" s="40" t="s">
        <v>471</v>
      </c>
      <c r="C261" s="8" t="s">
        <v>931</v>
      </c>
      <c r="D261" s="40" t="s">
        <v>1671</v>
      </c>
      <c r="E261" s="40" t="s">
        <v>1671</v>
      </c>
      <c r="F261" s="8" t="s">
        <v>491</v>
      </c>
      <c r="G261" s="8" t="s">
        <v>1401</v>
      </c>
    </row>
    <row r="262" spans="1:7" s="8" customFormat="1" ht="15.9" x14ac:dyDescent="0.45">
      <c r="A262" s="40" t="s">
        <v>730</v>
      </c>
      <c r="B262" s="40" t="s">
        <v>472</v>
      </c>
      <c r="C262" s="8" t="s">
        <v>774</v>
      </c>
      <c r="D262" s="40" t="s">
        <v>1671</v>
      </c>
      <c r="E262" s="40" t="s">
        <v>1671</v>
      </c>
      <c r="F262" s="8" t="s">
        <v>493</v>
      </c>
      <c r="G262" s="8" t="s">
        <v>1402</v>
      </c>
    </row>
    <row r="263" spans="1:7" s="8" customFormat="1" ht="15.9" x14ac:dyDescent="0.45">
      <c r="A263" s="40" t="s">
        <v>730</v>
      </c>
      <c r="B263" s="40" t="s">
        <v>473</v>
      </c>
      <c r="C263" s="8" t="s">
        <v>734</v>
      </c>
      <c r="D263" s="40" t="s">
        <v>1671</v>
      </c>
      <c r="E263" s="40" t="s">
        <v>1671</v>
      </c>
      <c r="F263" s="8" t="s">
        <v>494</v>
      </c>
      <c r="G263" s="8" t="s">
        <v>1403</v>
      </c>
    </row>
    <row r="264" spans="1:7" s="8" customFormat="1" ht="15.9" x14ac:dyDescent="0.45">
      <c r="A264" s="40" t="s">
        <v>730</v>
      </c>
      <c r="B264" s="40" t="s">
        <v>474</v>
      </c>
      <c r="C264" s="8" t="s">
        <v>735</v>
      </c>
      <c r="D264" s="40" t="s">
        <v>1671</v>
      </c>
      <c r="E264" s="40" t="s">
        <v>1671</v>
      </c>
      <c r="F264" s="8" t="s">
        <v>736</v>
      </c>
      <c r="G264" s="8" t="s">
        <v>1404</v>
      </c>
    </row>
    <row r="265" spans="1:7" s="8" customFormat="1" ht="15.9" x14ac:dyDescent="0.45">
      <c r="A265" s="40" t="s">
        <v>730</v>
      </c>
      <c r="B265" s="40" t="s">
        <v>476</v>
      </c>
      <c r="C265" s="8" t="s">
        <v>318</v>
      </c>
      <c r="D265" s="40" t="s">
        <v>1671</v>
      </c>
      <c r="E265" s="40" t="s">
        <v>1671</v>
      </c>
      <c r="F265" s="8" t="s">
        <v>319</v>
      </c>
      <c r="G265" s="8" t="s">
        <v>1399</v>
      </c>
    </row>
    <row r="266" spans="1:7" s="8" customFormat="1" ht="15.9" x14ac:dyDescent="0.45">
      <c r="A266" s="40" t="s">
        <v>730</v>
      </c>
      <c r="B266" s="40" t="s">
        <v>478</v>
      </c>
      <c r="C266" s="8" t="s">
        <v>466</v>
      </c>
      <c r="D266" s="40" t="s">
        <v>1671</v>
      </c>
      <c r="E266" s="40" t="s">
        <v>1671</v>
      </c>
      <c r="F266" s="8" t="s">
        <v>467</v>
      </c>
      <c r="G266" s="8" t="s">
        <v>590</v>
      </c>
    </row>
    <row r="267" spans="1:7" s="8" customFormat="1" ht="15.9" x14ac:dyDescent="0.45">
      <c r="A267" s="40" t="s">
        <v>737</v>
      </c>
      <c r="B267" s="40" t="s">
        <v>469</v>
      </c>
      <c r="C267" s="8" t="s">
        <v>738</v>
      </c>
      <c r="D267" s="40" t="s">
        <v>1671</v>
      </c>
      <c r="E267" s="40" t="s">
        <v>1671</v>
      </c>
      <c r="F267" s="8" t="s">
        <v>739</v>
      </c>
      <c r="G267" s="8" t="s">
        <v>740</v>
      </c>
    </row>
    <row r="268" spans="1:7" s="8" customFormat="1" ht="15.9" x14ac:dyDescent="0.45">
      <c r="A268" s="40" t="s">
        <v>737</v>
      </c>
      <c r="B268" s="40" t="s">
        <v>471</v>
      </c>
      <c r="C268" s="8" t="s">
        <v>741</v>
      </c>
      <c r="D268" s="40" t="s">
        <v>1671</v>
      </c>
      <c r="E268" s="40" t="s">
        <v>1671</v>
      </c>
      <c r="F268" s="8" t="s">
        <v>1203</v>
      </c>
      <c r="G268" s="8" t="s">
        <v>1406</v>
      </c>
    </row>
    <row r="269" spans="1:7" s="8" customFormat="1" ht="15.9" x14ac:dyDescent="0.45">
      <c r="A269" s="40" t="s">
        <v>737</v>
      </c>
      <c r="B269" s="40" t="s">
        <v>472</v>
      </c>
      <c r="C269" s="8" t="s">
        <v>742</v>
      </c>
      <c r="D269" s="40" t="s">
        <v>1671</v>
      </c>
      <c r="E269" s="40" t="s">
        <v>1671</v>
      </c>
      <c r="F269" s="8" t="s">
        <v>503</v>
      </c>
      <c r="G269" s="8" t="s">
        <v>765</v>
      </c>
    </row>
    <row r="270" spans="1:7" s="8" customFormat="1" ht="15.9" x14ac:dyDescent="0.45">
      <c r="A270" s="40" t="s">
        <v>737</v>
      </c>
      <c r="B270" s="40" t="s">
        <v>473</v>
      </c>
      <c r="C270" s="8" t="s">
        <v>743</v>
      </c>
      <c r="D270" s="40" t="s">
        <v>1671</v>
      </c>
      <c r="E270" s="40" t="s">
        <v>1671</v>
      </c>
      <c r="F270" s="8" t="s">
        <v>744</v>
      </c>
      <c r="G270" s="8" t="s">
        <v>1407</v>
      </c>
    </row>
    <row r="271" spans="1:7" s="8" customFormat="1" ht="15.9" x14ac:dyDescent="0.45">
      <c r="A271" s="40" t="s">
        <v>737</v>
      </c>
      <c r="B271" s="40" t="s">
        <v>474</v>
      </c>
      <c r="C271" s="8" t="s">
        <v>318</v>
      </c>
      <c r="D271" s="40" t="s">
        <v>1671</v>
      </c>
      <c r="E271" s="40" t="s">
        <v>1671</v>
      </c>
      <c r="F271" s="8" t="s">
        <v>572</v>
      </c>
      <c r="G271" s="8" t="s">
        <v>1399</v>
      </c>
    </row>
    <row r="272" spans="1:7" s="8" customFormat="1" ht="15.9" x14ac:dyDescent="0.45">
      <c r="A272" s="40" t="s">
        <v>745</v>
      </c>
      <c r="B272" s="40">
        <v>1</v>
      </c>
      <c r="C272" s="8" t="s">
        <v>513</v>
      </c>
      <c r="D272" s="40" t="s">
        <v>1671</v>
      </c>
      <c r="E272" s="40" t="s">
        <v>1671</v>
      </c>
      <c r="F272" s="8" t="s">
        <v>577</v>
      </c>
      <c r="G272" s="8" t="s">
        <v>1408</v>
      </c>
    </row>
    <row r="273" spans="1:7" s="8" customFormat="1" ht="15.9" x14ac:dyDescent="0.45">
      <c r="A273" s="40" t="s">
        <v>745</v>
      </c>
      <c r="B273" s="40">
        <v>2</v>
      </c>
      <c r="C273" s="8" t="s">
        <v>746</v>
      </c>
      <c r="D273" s="40" t="s">
        <v>1671</v>
      </c>
      <c r="E273" s="40" t="s">
        <v>1671</v>
      </c>
      <c r="F273" s="8" t="s">
        <v>511</v>
      </c>
      <c r="G273" s="8" t="s">
        <v>747</v>
      </c>
    </row>
    <row r="274" spans="1:7" s="8" customFormat="1" ht="15.9" x14ac:dyDescent="0.45">
      <c r="A274" s="40" t="s">
        <v>745</v>
      </c>
      <c r="B274" s="40">
        <v>3</v>
      </c>
      <c r="C274" s="8" t="s">
        <v>508</v>
      </c>
      <c r="D274" s="40" t="s">
        <v>1671</v>
      </c>
      <c r="E274" s="40" t="s">
        <v>1671</v>
      </c>
      <c r="F274" s="8" t="s">
        <v>748</v>
      </c>
      <c r="G274" s="8" t="s">
        <v>749</v>
      </c>
    </row>
    <row r="275" spans="1:7" s="8" customFormat="1" ht="15.9" x14ac:dyDescent="0.45">
      <c r="A275" s="40" t="s">
        <v>745</v>
      </c>
      <c r="B275" s="40">
        <v>8</v>
      </c>
      <c r="C275" s="8" t="s">
        <v>538</v>
      </c>
      <c r="D275" s="40" t="s">
        <v>1671</v>
      </c>
      <c r="E275" s="40" t="s">
        <v>1671</v>
      </c>
      <c r="F275" s="8" t="s">
        <v>260</v>
      </c>
      <c r="G275" s="8" t="s">
        <v>328</v>
      </c>
    </row>
    <row r="276" spans="1:7" s="8" customFormat="1" ht="15.9" x14ac:dyDescent="0.45">
      <c r="A276" s="40" t="s">
        <v>750</v>
      </c>
      <c r="B276" s="40" t="s">
        <v>469</v>
      </c>
      <c r="C276" s="8" t="s">
        <v>751</v>
      </c>
      <c r="D276" s="40" t="s">
        <v>1671</v>
      </c>
      <c r="E276" s="40" t="s">
        <v>1671</v>
      </c>
      <c r="F276" s="8" t="s">
        <v>752</v>
      </c>
      <c r="G276" s="8" t="s">
        <v>1713</v>
      </c>
    </row>
    <row r="277" spans="1:7" s="8" customFormat="1" ht="15.9" x14ac:dyDescent="0.45">
      <c r="A277" s="40" t="s">
        <v>750</v>
      </c>
      <c r="B277" s="40" t="s">
        <v>471</v>
      </c>
      <c r="C277" s="8" t="s">
        <v>753</v>
      </c>
      <c r="D277" s="40" t="s">
        <v>1671</v>
      </c>
      <c r="E277" s="40" t="s">
        <v>1671</v>
      </c>
      <c r="F277" s="8" t="s">
        <v>754</v>
      </c>
      <c r="G277" s="8" t="s">
        <v>755</v>
      </c>
    </row>
    <row r="278" spans="1:7" s="8" customFormat="1" ht="15.9" x14ac:dyDescent="0.45">
      <c r="A278" s="40" t="s">
        <v>750</v>
      </c>
      <c r="B278" s="40" t="s">
        <v>472</v>
      </c>
      <c r="C278" s="8" t="s">
        <v>756</v>
      </c>
      <c r="D278" s="40" t="s">
        <v>1671</v>
      </c>
      <c r="E278" s="40" t="s">
        <v>1671</v>
      </c>
      <c r="F278" s="8" t="s">
        <v>757</v>
      </c>
      <c r="G278" s="8" t="s">
        <v>1714</v>
      </c>
    </row>
    <row r="279" spans="1:7" s="8" customFormat="1" ht="15.9" x14ac:dyDescent="0.45">
      <c r="A279" s="40" t="s">
        <v>750</v>
      </c>
      <c r="B279" s="40" t="s">
        <v>473</v>
      </c>
      <c r="C279" s="8" t="s">
        <v>758</v>
      </c>
      <c r="D279" s="40" t="s">
        <v>1671</v>
      </c>
      <c r="E279" s="40" t="s">
        <v>1671</v>
      </c>
      <c r="F279" s="8" t="s">
        <v>759</v>
      </c>
      <c r="G279" s="8" t="s">
        <v>1715</v>
      </c>
    </row>
    <row r="280" spans="1:7" s="8" customFormat="1" ht="15.9" x14ac:dyDescent="0.45">
      <c r="A280" s="40" t="s">
        <v>750</v>
      </c>
      <c r="B280" s="40" t="s">
        <v>474</v>
      </c>
      <c r="C280" s="8" t="s">
        <v>760</v>
      </c>
      <c r="D280" s="40" t="s">
        <v>1671</v>
      </c>
      <c r="E280" s="40" t="s">
        <v>1671</v>
      </c>
      <c r="F280" s="8" t="s">
        <v>1716</v>
      </c>
      <c r="G280" s="8" t="s">
        <v>1579</v>
      </c>
    </row>
    <row r="281" spans="1:7" s="8" customFormat="1" ht="15.9" x14ac:dyDescent="0.45">
      <c r="A281" s="40" t="s">
        <v>750</v>
      </c>
      <c r="B281" s="40" t="s">
        <v>476</v>
      </c>
      <c r="C281" s="8" t="s">
        <v>1717</v>
      </c>
      <c r="D281" s="40" t="s">
        <v>1671</v>
      </c>
      <c r="E281" s="40" t="s">
        <v>1671</v>
      </c>
      <c r="F281" s="8" t="s">
        <v>1718</v>
      </c>
      <c r="G281" s="8" t="s">
        <v>1580</v>
      </c>
    </row>
    <row r="282" spans="1:7" s="8" customFormat="1" ht="15.9" x14ac:dyDescent="0.45">
      <c r="A282" s="40" t="s">
        <v>750</v>
      </c>
      <c r="B282" s="40" t="s">
        <v>478</v>
      </c>
      <c r="C282" s="8" t="s">
        <v>761</v>
      </c>
      <c r="D282" s="40" t="s">
        <v>1671</v>
      </c>
      <c r="E282" s="40" t="s">
        <v>1671</v>
      </c>
      <c r="F282" s="8" t="s">
        <v>762</v>
      </c>
      <c r="G282" s="8" t="s">
        <v>1719</v>
      </c>
    </row>
    <row r="283" spans="1:7" s="8" customFormat="1" ht="15.9" x14ac:dyDescent="0.45">
      <c r="A283" s="40" t="s">
        <v>750</v>
      </c>
      <c r="B283" s="40" t="s">
        <v>481</v>
      </c>
      <c r="C283" s="8" t="s">
        <v>1165</v>
      </c>
      <c r="D283" s="40" t="s">
        <v>1671</v>
      </c>
      <c r="E283" s="40" t="s">
        <v>1671</v>
      </c>
      <c r="F283" s="8" t="s">
        <v>1164</v>
      </c>
      <c r="G283" s="8" t="s">
        <v>1581</v>
      </c>
    </row>
    <row r="284" spans="1:7" s="8" customFormat="1" ht="15.9" x14ac:dyDescent="0.45">
      <c r="A284" s="40" t="s">
        <v>1166</v>
      </c>
      <c r="B284" s="40" t="s">
        <v>479</v>
      </c>
      <c r="C284" s="8" t="s">
        <v>318</v>
      </c>
      <c r="D284" s="40" t="s">
        <v>1671</v>
      </c>
      <c r="E284" s="40" t="s">
        <v>1671</v>
      </c>
      <c r="F284" s="8" t="s">
        <v>319</v>
      </c>
      <c r="G284" s="8" t="s">
        <v>1398</v>
      </c>
    </row>
    <row r="285" spans="1:7" s="8" customFormat="1" ht="15.9" x14ac:dyDescent="0.45">
      <c r="A285" s="40" t="s">
        <v>766</v>
      </c>
      <c r="B285" s="40">
        <v>1</v>
      </c>
      <c r="C285" s="8" t="s">
        <v>767</v>
      </c>
      <c r="D285" s="40" t="s">
        <v>1671</v>
      </c>
      <c r="E285" s="40" t="s">
        <v>1671</v>
      </c>
      <c r="F285" s="8" t="s">
        <v>768</v>
      </c>
      <c r="G285" s="8" t="s">
        <v>1720</v>
      </c>
    </row>
    <row r="286" spans="1:7" s="8" customFormat="1" ht="15.9" x14ac:dyDescent="0.45">
      <c r="A286" s="40" t="s">
        <v>766</v>
      </c>
      <c r="B286" s="40">
        <v>2</v>
      </c>
      <c r="C286" s="8" t="s">
        <v>769</v>
      </c>
      <c r="D286" s="40" t="s">
        <v>1671</v>
      </c>
      <c r="E286" s="40" t="s">
        <v>1671</v>
      </c>
      <c r="F286" s="8" t="s">
        <v>770</v>
      </c>
      <c r="G286" s="8" t="s">
        <v>1409</v>
      </c>
    </row>
    <row r="287" spans="1:7" s="8" customFormat="1" ht="15.9" x14ac:dyDescent="0.45">
      <c r="A287" s="40" t="s">
        <v>766</v>
      </c>
      <c r="B287" s="40">
        <v>3</v>
      </c>
      <c r="C287" s="8" t="s">
        <v>771</v>
      </c>
      <c r="D287" s="40" t="s">
        <v>1671</v>
      </c>
      <c r="E287" s="40" t="s">
        <v>1671</v>
      </c>
      <c r="F287" s="8" t="s">
        <v>772</v>
      </c>
      <c r="G287" s="8" t="s">
        <v>1400</v>
      </c>
    </row>
    <row r="288" spans="1:7" s="8" customFormat="1" ht="15.9" x14ac:dyDescent="0.45">
      <c r="A288" s="40" t="s">
        <v>766</v>
      </c>
      <c r="B288" s="40">
        <v>4</v>
      </c>
      <c r="C288" s="8" t="s">
        <v>732</v>
      </c>
      <c r="D288" s="40" t="s">
        <v>1671</v>
      </c>
      <c r="E288" s="40" t="s">
        <v>1671</v>
      </c>
      <c r="F288" s="8" t="s">
        <v>773</v>
      </c>
      <c r="G288" s="8" t="s">
        <v>1582</v>
      </c>
    </row>
    <row r="289" spans="1:7" s="8" customFormat="1" ht="15.9" x14ac:dyDescent="0.45">
      <c r="A289" s="40" t="s">
        <v>766</v>
      </c>
      <c r="B289" s="40">
        <v>5</v>
      </c>
      <c r="C289" s="8" t="s">
        <v>774</v>
      </c>
      <c r="D289" s="40" t="s">
        <v>1671</v>
      </c>
      <c r="E289" s="40" t="s">
        <v>1671</v>
      </c>
      <c r="F289" s="8" t="s">
        <v>894</v>
      </c>
      <c r="G289" s="8" t="s">
        <v>1583</v>
      </c>
    </row>
    <row r="290" spans="1:7" s="8" customFormat="1" ht="15.9" x14ac:dyDescent="0.45">
      <c r="A290" s="40" t="s">
        <v>766</v>
      </c>
      <c r="B290" s="40">
        <v>6</v>
      </c>
      <c r="C290" s="8" t="s">
        <v>775</v>
      </c>
      <c r="D290" s="40" t="s">
        <v>1671</v>
      </c>
      <c r="E290" s="40" t="s">
        <v>1671</v>
      </c>
      <c r="F290" s="8" t="s">
        <v>1232</v>
      </c>
      <c r="G290" s="8" t="s">
        <v>1584</v>
      </c>
    </row>
    <row r="291" spans="1:7" s="8" customFormat="1" ht="15.9" x14ac:dyDescent="0.45">
      <c r="A291" s="40" t="s">
        <v>766</v>
      </c>
      <c r="B291" s="40">
        <v>7</v>
      </c>
      <c r="C291" s="8" t="s">
        <v>495</v>
      </c>
      <c r="D291" s="40" t="s">
        <v>1671</v>
      </c>
      <c r="E291" s="40" t="s">
        <v>1671</v>
      </c>
      <c r="F291" s="8" t="s">
        <v>496</v>
      </c>
      <c r="G291" s="8" t="s">
        <v>1585</v>
      </c>
    </row>
    <row r="292" spans="1:7" s="8" customFormat="1" ht="15.9" x14ac:dyDescent="0.45">
      <c r="A292" s="40" t="s">
        <v>766</v>
      </c>
      <c r="B292" s="40">
        <v>8</v>
      </c>
      <c r="C292" s="8" t="s">
        <v>1721</v>
      </c>
      <c r="D292" s="40" t="s">
        <v>1671</v>
      </c>
      <c r="E292" s="40" t="s">
        <v>1671</v>
      </c>
      <c r="F292" s="8" t="s">
        <v>776</v>
      </c>
      <c r="G292" s="8" t="s">
        <v>1586</v>
      </c>
    </row>
    <row r="293" spans="1:7" s="8" customFormat="1" ht="15.9" x14ac:dyDescent="0.45">
      <c r="A293" s="40" t="s">
        <v>766</v>
      </c>
      <c r="B293" s="40">
        <v>10</v>
      </c>
      <c r="C293" s="8" t="s">
        <v>3329</v>
      </c>
      <c r="D293" s="40"/>
      <c r="E293" s="40"/>
      <c r="F293" s="8" t="s">
        <v>3329</v>
      </c>
      <c r="G293" s="8" t="s">
        <v>3329</v>
      </c>
    </row>
    <row r="294" spans="1:7" s="8" customFormat="1" ht="15.9" x14ac:dyDescent="0.45">
      <c r="A294" s="40" t="s">
        <v>766</v>
      </c>
      <c r="B294" s="40">
        <v>9</v>
      </c>
      <c r="C294" s="8" t="s">
        <v>318</v>
      </c>
      <c r="D294" s="40" t="s">
        <v>1671</v>
      </c>
      <c r="E294" s="40" t="s">
        <v>1671</v>
      </c>
      <c r="F294" s="8" t="s">
        <v>319</v>
      </c>
      <c r="G294" s="8" t="s">
        <v>727</v>
      </c>
    </row>
    <row r="295" spans="1:7" s="8" customFormat="1" ht="15.9" x14ac:dyDescent="0.45">
      <c r="A295" s="40" t="s">
        <v>1722</v>
      </c>
      <c r="B295" s="40" t="s">
        <v>469</v>
      </c>
      <c r="C295" s="8" t="s">
        <v>778</v>
      </c>
      <c r="D295" s="40" t="s">
        <v>1671</v>
      </c>
      <c r="E295" s="40" t="s">
        <v>1671</v>
      </c>
      <c r="F295" s="8" t="s">
        <v>779</v>
      </c>
      <c r="G295" s="8" t="s">
        <v>780</v>
      </c>
    </row>
    <row r="296" spans="1:7" s="8" customFormat="1" ht="15.9" x14ac:dyDescent="0.45">
      <c r="A296" s="40" t="s">
        <v>1722</v>
      </c>
      <c r="B296" s="40" t="s">
        <v>471</v>
      </c>
      <c r="C296" s="8" t="s">
        <v>1723</v>
      </c>
      <c r="D296" s="40" t="s">
        <v>1671</v>
      </c>
      <c r="E296" s="40" t="s">
        <v>1671</v>
      </c>
      <c r="F296" s="8" t="s">
        <v>781</v>
      </c>
      <c r="G296" s="8" t="s">
        <v>1587</v>
      </c>
    </row>
    <row r="297" spans="1:7" s="8" customFormat="1" ht="15.9" x14ac:dyDescent="0.45">
      <c r="A297" s="40" t="s">
        <v>1722</v>
      </c>
      <c r="B297" s="40" t="s">
        <v>472</v>
      </c>
      <c r="C297" s="8" t="s">
        <v>1724</v>
      </c>
      <c r="D297" s="40" t="s">
        <v>1671</v>
      </c>
      <c r="E297" s="40" t="s">
        <v>1671</v>
      </c>
      <c r="F297" s="8" t="s">
        <v>1167</v>
      </c>
      <c r="G297" s="8" t="s">
        <v>1410</v>
      </c>
    </row>
    <row r="298" spans="1:7" s="8" customFormat="1" ht="15.9" x14ac:dyDescent="0.45">
      <c r="A298" s="40" t="s">
        <v>1722</v>
      </c>
      <c r="B298" s="40" t="s">
        <v>473</v>
      </c>
      <c r="C298" s="8" t="s">
        <v>787</v>
      </c>
      <c r="D298" s="40" t="s">
        <v>1671</v>
      </c>
      <c r="E298" s="40" t="s">
        <v>1671</v>
      </c>
      <c r="F298" s="8" t="s">
        <v>782</v>
      </c>
      <c r="G298" s="8" t="s">
        <v>1588</v>
      </c>
    </row>
    <row r="299" spans="1:7" s="8" customFormat="1" ht="15.9" x14ac:dyDescent="0.45">
      <c r="A299" s="40" t="s">
        <v>1722</v>
      </c>
      <c r="B299" s="40" t="s">
        <v>474</v>
      </c>
      <c r="C299" s="8" t="s">
        <v>1725</v>
      </c>
      <c r="D299" s="40" t="s">
        <v>1671</v>
      </c>
      <c r="E299" s="40" t="s">
        <v>1671</v>
      </c>
      <c r="F299" s="8" t="s">
        <v>1726</v>
      </c>
      <c r="G299" s="8" t="s">
        <v>783</v>
      </c>
    </row>
    <row r="300" spans="1:7" s="8" customFormat="1" ht="15.9" x14ac:dyDescent="0.45">
      <c r="A300" s="40" t="s">
        <v>1722</v>
      </c>
      <c r="B300" s="40" t="s">
        <v>476</v>
      </c>
      <c r="C300" s="8" t="s">
        <v>1727</v>
      </c>
      <c r="D300" s="40" t="s">
        <v>1671</v>
      </c>
      <c r="E300" s="40" t="s">
        <v>1671</v>
      </c>
      <c r="F300" s="8" t="s">
        <v>784</v>
      </c>
      <c r="G300" s="8" t="s">
        <v>1411</v>
      </c>
    </row>
    <row r="301" spans="1:7" s="8" customFormat="1" ht="15.9" x14ac:dyDescent="0.45">
      <c r="A301" s="40" t="s">
        <v>1722</v>
      </c>
      <c r="B301" s="40" t="s">
        <v>478</v>
      </c>
      <c r="C301" s="8" t="s">
        <v>1728</v>
      </c>
      <c r="D301" s="40" t="s">
        <v>1671</v>
      </c>
      <c r="E301" s="40" t="s">
        <v>1671</v>
      </c>
      <c r="F301" s="8" t="s">
        <v>785</v>
      </c>
      <c r="G301" s="8" t="s">
        <v>1589</v>
      </c>
    </row>
    <row r="302" spans="1:7" s="8" customFormat="1" ht="15.9" x14ac:dyDescent="0.45">
      <c r="A302" s="40" t="s">
        <v>1722</v>
      </c>
      <c r="B302" s="40" t="s">
        <v>481</v>
      </c>
      <c r="C302" s="8" t="s">
        <v>1233</v>
      </c>
      <c r="D302" s="40" t="s">
        <v>1671</v>
      </c>
      <c r="E302" s="40" t="s">
        <v>1671</v>
      </c>
      <c r="F302" s="8" t="s">
        <v>1234</v>
      </c>
      <c r="G302" s="8" t="s">
        <v>1412</v>
      </c>
    </row>
    <row r="303" spans="1:7" s="8" customFormat="1" ht="15.9" x14ac:dyDescent="0.45">
      <c r="A303" s="40" t="s">
        <v>1722</v>
      </c>
      <c r="B303" s="40" t="s">
        <v>479</v>
      </c>
      <c r="C303" s="8" t="s">
        <v>318</v>
      </c>
      <c r="D303" s="40" t="s">
        <v>1671</v>
      </c>
      <c r="E303" s="40" t="s">
        <v>1671</v>
      </c>
      <c r="F303" s="8" t="s">
        <v>319</v>
      </c>
      <c r="G303" s="8" t="s">
        <v>727</v>
      </c>
    </row>
    <row r="304" spans="1:7" s="8" customFormat="1" ht="15.9" x14ac:dyDescent="0.45">
      <c r="A304" s="40" t="s">
        <v>789</v>
      </c>
      <c r="B304" s="40" t="s">
        <v>469</v>
      </c>
      <c r="C304" s="8" t="s">
        <v>738</v>
      </c>
      <c r="D304" s="40" t="s">
        <v>1671</v>
      </c>
      <c r="E304" s="40" t="s">
        <v>1671</v>
      </c>
      <c r="F304" s="8" t="s">
        <v>1018</v>
      </c>
      <c r="G304" s="8" t="s">
        <v>1413</v>
      </c>
    </row>
    <row r="305" spans="1:7" s="8" customFormat="1" ht="15.9" x14ac:dyDescent="0.45">
      <c r="A305" s="40" t="s">
        <v>789</v>
      </c>
      <c r="B305" s="40" t="s">
        <v>471</v>
      </c>
      <c r="C305" s="8" t="s">
        <v>741</v>
      </c>
      <c r="D305" s="40" t="s">
        <v>1671</v>
      </c>
      <c r="E305" s="40" t="s">
        <v>1671</v>
      </c>
      <c r="F305" s="8" t="s">
        <v>1019</v>
      </c>
      <c r="G305" s="8" t="s">
        <v>1414</v>
      </c>
    </row>
    <row r="306" spans="1:7" s="8" customFormat="1" ht="15.9" x14ac:dyDescent="0.45">
      <c r="A306" s="40" t="s">
        <v>789</v>
      </c>
      <c r="B306" s="40" t="s">
        <v>472</v>
      </c>
      <c r="C306" s="8" t="s">
        <v>742</v>
      </c>
      <c r="D306" s="40" t="s">
        <v>1671</v>
      </c>
      <c r="E306" s="40" t="s">
        <v>1671</v>
      </c>
      <c r="F306" s="8" t="s">
        <v>1020</v>
      </c>
      <c r="G306" s="8" t="s">
        <v>765</v>
      </c>
    </row>
    <row r="307" spans="1:7" s="8" customFormat="1" ht="15.9" x14ac:dyDescent="0.45">
      <c r="A307" s="40" t="s">
        <v>789</v>
      </c>
      <c r="B307" s="40" t="s">
        <v>473</v>
      </c>
      <c r="C307" s="8" t="s">
        <v>928</v>
      </c>
      <c r="D307" s="40" t="s">
        <v>1671</v>
      </c>
      <c r="E307" s="40" t="s">
        <v>1671</v>
      </c>
      <c r="F307" s="8" t="s">
        <v>1021</v>
      </c>
      <c r="G307" s="8" t="s">
        <v>1415</v>
      </c>
    </row>
    <row r="308" spans="1:7" s="8" customFormat="1" ht="15.9" x14ac:dyDescent="0.45">
      <c r="A308" s="40" t="s">
        <v>789</v>
      </c>
      <c r="B308" s="40" t="s">
        <v>474</v>
      </c>
      <c r="C308" s="8" t="s">
        <v>934</v>
      </c>
      <c r="D308" s="40" t="s">
        <v>1671</v>
      </c>
      <c r="E308" s="40" t="s">
        <v>1671</v>
      </c>
      <c r="F308" s="8" t="s">
        <v>763</v>
      </c>
      <c r="G308" s="8" t="s">
        <v>1416</v>
      </c>
    </row>
    <row r="309" spans="1:7" s="8" customFormat="1" ht="15.9" x14ac:dyDescent="0.45">
      <c r="A309" s="40" t="s">
        <v>789</v>
      </c>
      <c r="B309" s="40" t="s">
        <v>476</v>
      </c>
      <c r="C309" s="8" t="s">
        <v>935</v>
      </c>
      <c r="D309" s="40" t="s">
        <v>1671</v>
      </c>
      <c r="E309" s="40" t="s">
        <v>1671</v>
      </c>
      <c r="F309" s="8" t="s">
        <v>1022</v>
      </c>
      <c r="G309" s="8" t="s">
        <v>1590</v>
      </c>
    </row>
    <row r="310" spans="1:7" s="8" customFormat="1" ht="15.9" x14ac:dyDescent="0.45">
      <c r="A310" s="40" t="s">
        <v>789</v>
      </c>
      <c r="B310" s="40" t="s">
        <v>478</v>
      </c>
      <c r="C310" s="8" t="s">
        <v>1729</v>
      </c>
      <c r="D310" s="40" t="s">
        <v>1671</v>
      </c>
      <c r="E310" s="40" t="s">
        <v>1671</v>
      </c>
      <c r="F310" s="8" t="s">
        <v>1023</v>
      </c>
      <c r="G310" s="8" t="s">
        <v>1417</v>
      </c>
    </row>
    <row r="311" spans="1:7" s="8" customFormat="1" ht="15.9" x14ac:dyDescent="0.45">
      <c r="A311" s="40" t="s">
        <v>789</v>
      </c>
      <c r="B311" s="40" t="s">
        <v>479</v>
      </c>
      <c r="C311" s="8" t="s">
        <v>788</v>
      </c>
      <c r="D311" s="40" t="s">
        <v>1671</v>
      </c>
      <c r="E311" s="40" t="s">
        <v>1671</v>
      </c>
      <c r="F311" s="8" t="s">
        <v>1024</v>
      </c>
      <c r="G311" s="8" t="s">
        <v>1363</v>
      </c>
    </row>
    <row r="312" spans="1:7" s="8" customFormat="1" ht="15.9" x14ac:dyDescent="0.45">
      <c r="A312" s="40" t="s">
        <v>791</v>
      </c>
      <c r="B312" s="40">
        <v>1</v>
      </c>
      <c r="C312" s="8" t="s">
        <v>792</v>
      </c>
      <c r="D312" s="40" t="s">
        <v>1671</v>
      </c>
      <c r="E312" s="40" t="s">
        <v>1671</v>
      </c>
      <c r="F312" s="8" t="s">
        <v>793</v>
      </c>
      <c r="G312" s="8" t="s">
        <v>1591</v>
      </c>
    </row>
    <row r="313" spans="1:7" s="8" customFormat="1" ht="15.9" x14ac:dyDescent="0.45">
      <c r="A313" s="40" t="s">
        <v>791</v>
      </c>
      <c r="B313" s="40">
        <v>2</v>
      </c>
      <c r="C313" s="8" t="s">
        <v>794</v>
      </c>
      <c r="D313" s="40" t="s">
        <v>1671</v>
      </c>
      <c r="E313" s="40" t="s">
        <v>1671</v>
      </c>
      <c r="F313" s="8" t="s">
        <v>795</v>
      </c>
      <c r="G313" s="8" t="s">
        <v>1592</v>
      </c>
    </row>
    <row r="314" spans="1:7" s="8" customFormat="1" ht="15.9" x14ac:dyDescent="0.45">
      <c r="A314" s="40" t="s">
        <v>791</v>
      </c>
      <c r="B314" s="40">
        <v>8</v>
      </c>
      <c r="C314" s="8" t="s">
        <v>729</v>
      </c>
      <c r="D314" s="40" t="s">
        <v>1671</v>
      </c>
      <c r="E314" s="40" t="s">
        <v>1671</v>
      </c>
      <c r="F314" s="8" t="s">
        <v>1712</v>
      </c>
      <c r="G314" s="8" t="s">
        <v>1405</v>
      </c>
    </row>
    <row r="315" spans="1:7" s="8" customFormat="1" ht="15.9" x14ac:dyDescent="0.45">
      <c r="A315" s="40" t="s">
        <v>796</v>
      </c>
      <c r="B315" s="40">
        <v>1</v>
      </c>
      <c r="C315" s="8" t="s">
        <v>1730</v>
      </c>
      <c r="D315" s="40" t="s">
        <v>1671</v>
      </c>
      <c r="E315" s="40" t="s">
        <v>1671</v>
      </c>
      <c r="F315" s="8" t="s">
        <v>797</v>
      </c>
      <c r="G315" s="8" t="s">
        <v>798</v>
      </c>
    </row>
    <row r="316" spans="1:7" s="8" customFormat="1" ht="15.9" x14ac:dyDescent="0.45">
      <c r="A316" s="40" t="s">
        <v>796</v>
      </c>
      <c r="B316" s="40">
        <v>2</v>
      </c>
      <c r="C316" s="8" t="s">
        <v>1731</v>
      </c>
      <c r="D316" s="40" t="s">
        <v>1671</v>
      </c>
      <c r="E316" s="40" t="s">
        <v>1671</v>
      </c>
      <c r="F316" s="8" t="s">
        <v>799</v>
      </c>
      <c r="G316" s="8" t="s">
        <v>1418</v>
      </c>
    </row>
    <row r="317" spans="1:7" s="8" customFormat="1" ht="15.9" x14ac:dyDescent="0.45">
      <c r="A317" s="40" t="s">
        <v>796</v>
      </c>
      <c r="B317" s="40">
        <v>3</v>
      </c>
      <c r="C317" s="8" t="s">
        <v>800</v>
      </c>
      <c r="D317" s="40" t="s">
        <v>1671</v>
      </c>
      <c r="E317" s="40" t="s">
        <v>1671</v>
      </c>
      <c r="F317" s="8" t="s">
        <v>801</v>
      </c>
      <c r="G317" s="8" t="s">
        <v>1419</v>
      </c>
    </row>
    <row r="318" spans="1:7" s="8" customFormat="1" ht="15.9" x14ac:dyDescent="0.45">
      <c r="A318" s="40" t="s">
        <v>796</v>
      </c>
      <c r="B318" s="40">
        <v>4</v>
      </c>
      <c r="C318" s="8" t="s">
        <v>802</v>
      </c>
      <c r="D318" s="40" t="s">
        <v>1671</v>
      </c>
      <c r="E318" s="40" t="s">
        <v>1671</v>
      </c>
      <c r="F318" s="8" t="s">
        <v>803</v>
      </c>
      <c r="G318" s="8" t="s">
        <v>804</v>
      </c>
    </row>
    <row r="319" spans="1:7" s="8" customFormat="1" ht="15.9" x14ac:dyDescent="0.45">
      <c r="A319" s="40" t="s">
        <v>796</v>
      </c>
      <c r="B319" s="40">
        <v>8</v>
      </c>
      <c r="C319" s="8" t="s">
        <v>327</v>
      </c>
      <c r="D319" s="40" t="s">
        <v>1671</v>
      </c>
      <c r="E319" s="40" t="s">
        <v>1671</v>
      </c>
      <c r="F319" s="8" t="s">
        <v>467</v>
      </c>
      <c r="G319" s="8" t="s">
        <v>590</v>
      </c>
    </row>
    <row r="320" spans="1:7" s="8" customFormat="1" ht="15.9" x14ac:dyDescent="0.45">
      <c r="A320" s="40" t="s">
        <v>805</v>
      </c>
      <c r="B320" s="40">
        <v>1</v>
      </c>
      <c r="C320" s="8" t="s">
        <v>806</v>
      </c>
      <c r="D320" s="40" t="s">
        <v>1671</v>
      </c>
      <c r="E320" s="40" t="s">
        <v>1671</v>
      </c>
      <c r="F320" s="8" t="s">
        <v>807</v>
      </c>
      <c r="G320" s="8" t="s">
        <v>1420</v>
      </c>
    </row>
    <row r="321" spans="1:7" s="8" customFormat="1" ht="15.9" x14ac:dyDescent="0.45">
      <c r="A321" s="40" t="s">
        <v>805</v>
      </c>
      <c r="B321" s="40">
        <v>2</v>
      </c>
      <c r="C321" s="8" t="s">
        <v>1732</v>
      </c>
      <c r="D321" s="40" t="s">
        <v>1671</v>
      </c>
      <c r="E321" s="40" t="s">
        <v>1671</v>
      </c>
      <c r="F321" s="8" t="s">
        <v>808</v>
      </c>
      <c r="G321" s="8" t="s">
        <v>1421</v>
      </c>
    </row>
    <row r="322" spans="1:7" s="8" customFormat="1" ht="15.9" x14ac:dyDescent="0.45">
      <c r="A322" s="40" t="s">
        <v>805</v>
      </c>
      <c r="B322" s="40">
        <v>3</v>
      </c>
      <c r="C322" s="8" t="s">
        <v>809</v>
      </c>
      <c r="D322" s="40" t="s">
        <v>1671</v>
      </c>
      <c r="E322" s="40" t="s">
        <v>1671</v>
      </c>
      <c r="F322" s="8" t="s">
        <v>810</v>
      </c>
      <c r="G322" s="8" t="s">
        <v>1593</v>
      </c>
    </row>
    <row r="323" spans="1:7" s="8" customFormat="1" ht="15.9" x14ac:dyDescent="0.45">
      <c r="A323" s="40" t="s">
        <v>805</v>
      </c>
      <c r="B323" s="40">
        <v>4</v>
      </c>
      <c r="C323" s="8" t="s">
        <v>1733</v>
      </c>
      <c r="D323" s="40" t="s">
        <v>1671</v>
      </c>
      <c r="E323" s="40" t="s">
        <v>1671</v>
      </c>
      <c r="F323" s="8" t="s">
        <v>1734</v>
      </c>
      <c r="G323" s="8" t="s">
        <v>1594</v>
      </c>
    </row>
    <row r="324" spans="1:7" s="8" customFormat="1" ht="15.9" x14ac:dyDescent="0.45">
      <c r="A324" s="40" t="s">
        <v>805</v>
      </c>
      <c r="B324" s="40">
        <v>5</v>
      </c>
      <c r="C324" s="8" t="s">
        <v>811</v>
      </c>
      <c r="D324" s="40" t="s">
        <v>1671</v>
      </c>
      <c r="E324" s="40" t="s">
        <v>1671</v>
      </c>
      <c r="F324" s="8" t="s">
        <v>812</v>
      </c>
      <c r="G324" s="8" t="s">
        <v>813</v>
      </c>
    </row>
    <row r="325" spans="1:7" s="8" customFormat="1" ht="15.9" x14ac:dyDescent="0.45">
      <c r="A325" s="40" t="s">
        <v>805</v>
      </c>
      <c r="B325" s="40">
        <v>6</v>
      </c>
      <c r="C325" s="8" t="s">
        <v>466</v>
      </c>
      <c r="D325" s="40" t="s">
        <v>1671</v>
      </c>
      <c r="E325" s="40" t="s">
        <v>1671</v>
      </c>
      <c r="F325" s="8" t="s">
        <v>467</v>
      </c>
      <c r="G325" s="8" t="s">
        <v>590</v>
      </c>
    </row>
    <row r="326" spans="1:7" s="8" customFormat="1" ht="15.9" x14ac:dyDescent="0.45">
      <c r="A326" s="40" t="s">
        <v>805</v>
      </c>
      <c r="B326" s="40">
        <v>7</v>
      </c>
      <c r="C326" s="8" t="s">
        <v>728</v>
      </c>
      <c r="D326" s="40" t="s">
        <v>1671</v>
      </c>
      <c r="E326" s="40" t="s">
        <v>1671</v>
      </c>
      <c r="F326" s="8" t="s">
        <v>319</v>
      </c>
      <c r="G326" s="8" t="s">
        <v>727</v>
      </c>
    </row>
    <row r="327" spans="1:7" s="8" customFormat="1" ht="15.9" x14ac:dyDescent="0.45">
      <c r="A327" s="40" t="s">
        <v>814</v>
      </c>
      <c r="B327" s="40">
        <v>1</v>
      </c>
      <c r="C327" s="8" t="s">
        <v>815</v>
      </c>
      <c r="D327" s="40" t="s">
        <v>1671</v>
      </c>
      <c r="E327" s="40" t="s">
        <v>1671</v>
      </c>
      <c r="F327" s="8" t="s">
        <v>816</v>
      </c>
      <c r="G327" s="8" t="s">
        <v>1595</v>
      </c>
    </row>
    <row r="328" spans="1:7" s="8" customFormat="1" ht="15.9" x14ac:dyDescent="0.45">
      <c r="A328" s="40" t="s">
        <v>814</v>
      </c>
      <c r="B328" s="40">
        <v>2</v>
      </c>
      <c r="C328" s="8" t="s">
        <v>1735</v>
      </c>
      <c r="D328" s="40" t="s">
        <v>1671</v>
      </c>
      <c r="E328" s="40" t="s">
        <v>1671</v>
      </c>
      <c r="F328" s="8" t="s">
        <v>817</v>
      </c>
      <c r="G328" s="8" t="s">
        <v>1596</v>
      </c>
    </row>
    <row r="329" spans="1:7" s="8" customFormat="1" ht="15.9" x14ac:dyDescent="0.45">
      <c r="A329" s="40" t="s">
        <v>814</v>
      </c>
      <c r="B329" s="40">
        <v>3</v>
      </c>
      <c r="C329" s="8" t="s">
        <v>1736</v>
      </c>
      <c r="D329" s="40" t="s">
        <v>1671</v>
      </c>
      <c r="E329" s="40" t="s">
        <v>1671</v>
      </c>
      <c r="F329" s="8" t="s">
        <v>818</v>
      </c>
      <c r="G329" s="8" t="s">
        <v>1597</v>
      </c>
    </row>
    <row r="330" spans="1:7" s="8" customFormat="1" ht="15.9" x14ac:dyDescent="0.45">
      <c r="A330" s="40" t="s">
        <v>814</v>
      </c>
      <c r="B330" s="40">
        <v>4</v>
      </c>
      <c r="C330" s="8" t="s">
        <v>1737</v>
      </c>
      <c r="D330" s="40" t="s">
        <v>1671</v>
      </c>
      <c r="E330" s="40" t="s">
        <v>1671</v>
      </c>
      <c r="F330" s="8" t="s">
        <v>819</v>
      </c>
      <c r="G330" s="8" t="s">
        <v>1423</v>
      </c>
    </row>
    <row r="331" spans="1:7" s="8" customFormat="1" ht="15.9" x14ac:dyDescent="0.45">
      <c r="A331" s="40" t="s">
        <v>814</v>
      </c>
      <c r="B331" s="40">
        <v>8</v>
      </c>
      <c r="C331" s="8" t="s">
        <v>466</v>
      </c>
      <c r="D331" s="40" t="s">
        <v>1671</v>
      </c>
      <c r="E331" s="40" t="s">
        <v>1671</v>
      </c>
      <c r="F331" s="8" t="s">
        <v>467</v>
      </c>
      <c r="G331" s="8" t="s">
        <v>590</v>
      </c>
    </row>
    <row r="332" spans="1:7" s="8" customFormat="1" ht="15.9" x14ac:dyDescent="0.45">
      <c r="A332" s="40" t="s">
        <v>814</v>
      </c>
      <c r="B332" s="40">
        <v>111</v>
      </c>
      <c r="C332" s="8" t="s">
        <v>728</v>
      </c>
      <c r="D332" s="40" t="s">
        <v>1671</v>
      </c>
      <c r="E332" s="40" t="s">
        <v>1671</v>
      </c>
      <c r="F332" s="8" t="s">
        <v>319</v>
      </c>
      <c r="G332" s="8" t="s">
        <v>1399</v>
      </c>
    </row>
    <row r="333" spans="1:7" s="8" customFormat="1" ht="15.9" x14ac:dyDescent="0.45">
      <c r="A333" s="40" t="s">
        <v>820</v>
      </c>
      <c r="B333" s="40" t="s">
        <v>469</v>
      </c>
      <c r="C333" s="8" t="s">
        <v>821</v>
      </c>
      <c r="D333" s="40" t="s">
        <v>1671</v>
      </c>
      <c r="E333" s="40" t="s">
        <v>1671</v>
      </c>
      <c r="F333" s="8" t="s">
        <v>1030</v>
      </c>
      <c r="G333" s="8" t="s">
        <v>822</v>
      </c>
    </row>
    <row r="334" spans="1:7" s="8" customFormat="1" ht="15.9" x14ac:dyDescent="0.45">
      <c r="A334" s="40" t="s">
        <v>820</v>
      </c>
      <c r="B334" s="40" t="s">
        <v>471</v>
      </c>
      <c r="C334" s="8" t="s">
        <v>823</v>
      </c>
      <c r="D334" s="40" t="s">
        <v>1671</v>
      </c>
      <c r="E334" s="40" t="s">
        <v>1671</v>
      </c>
      <c r="F334" s="8" t="s">
        <v>1738</v>
      </c>
      <c r="G334" s="8" t="s">
        <v>1424</v>
      </c>
    </row>
    <row r="335" spans="1:7" s="8" customFormat="1" ht="15.9" x14ac:dyDescent="0.45">
      <c r="A335" s="40" t="s">
        <v>820</v>
      </c>
      <c r="B335" s="40" t="s">
        <v>472</v>
      </c>
      <c r="C335" s="8" t="s">
        <v>824</v>
      </c>
      <c r="D335" s="40" t="s">
        <v>1671</v>
      </c>
      <c r="E335" s="40" t="s">
        <v>1671</v>
      </c>
      <c r="F335" s="8" t="s">
        <v>825</v>
      </c>
      <c r="G335" s="8" t="s">
        <v>826</v>
      </c>
    </row>
    <row r="336" spans="1:7" s="8" customFormat="1" ht="15.9" x14ac:dyDescent="0.45">
      <c r="A336" s="40" t="s">
        <v>820</v>
      </c>
      <c r="B336" s="40" t="s">
        <v>473</v>
      </c>
      <c r="C336" s="8" t="s">
        <v>827</v>
      </c>
      <c r="D336" s="40" t="s">
        <v>1671</v>
      </c>
      <c r="E336" s="40" t="s">
        <v>1671</v>
      </c>
      <c r="F336" s="8" t="s">
        <v>828</v>
      </c>
      <c r="G336" s="8" t="s">
        <v>1425</v>
      </c>
    </row>
    <row r="337" spans="1:7" s="8" customFormat="1" ht="15.9" x14ac:dyDescent="0.45">
      <c r="A337" s="40" t="s">
        <v>820</v>
      </c>
      <c r="B337" s="40" t="s">
        <v>474</v>
      </c>
      <c r="C337" s="8" t="s">
        <v>829</v>
      </c>
      <c r="D337" s="40" t="s">
        <v>1671</v>
      </c>
      <c r="E337" s="40" t="s">
        <v>1671</v>
      </c>
      <c r="F337" s="8" t="s">
        <v>830</v>
      </c>
      <c r="G337" s="8" t="s">
        <v>1426</v>
      </c>
    </row>
    <row r="338" spans="1:7" s="8" customFormat="1" ht="15.9" x14ac:dyDescent="0.45">
      <c r="A338" s="40" t="s">
        <v>820</v>
      </c>
      <c r="B338" s="40" t="s">
        <v>476</v>
      </c>
      <c r="C338" s="8" t="s">
        <v>831</v>
      </c>
      <c r="D338" s="40" t="s">
        <v>1671</v>
      </c>
      <c r="E338" s="40" t="s">
        <v>1671</v>
      </c>
      <c r="F338" s="8" t="s">
        <v>832</v>
      </c>
      <c r="G338" s="8" t="s">
        <v>1598</v>
      </c>
    </row>
    <row r="339" spans="1:7" s="8" customFormat="1" ht="15.9" x14ac:dyDescent="0.45">
      <c r="A339" s="40" t="s">
        <v>820</v>
      </c>
      <c r="B339" s="40" t="s">
        <v>479</v>
      </c>
      <c r="C339" s="8" t="s">
        <v>1884</v>
      </c>
      <c r="D339" s="40" t="s">
        <v>1671</v>
      </c>
      <c r="E339" s="40" t="s">
        <v>1671</v>
      </c>
      <c r="F339" s="8" t="s">
        <v>1903</v>
      </c>
      <c r="G339" s="8" t="s">
        <v>1884</v>
      </c>
    </row>
    <row r="340" spans="1:7" s="8" customFormat="1" ht="15.9" x14ac:dyDescent="0.45">
      <c r="A340" s="40" t="s">
        <v>820</v>
      </c>
      <c r="B340" s="40" t="s">
        <v>478</v>
      </c>
      <c r="C340" s="8" t="s">
        <v>729</v>
      </c>
      <c r="D340" s="40" t="s">
        <v>1671</v>
      </c>
      <c r="E340" s="40" t="s">
        <v>1671</v>
      </c>
      <c r="F340" s="8" t="s">
        <v>319</v>
      </c>
      <c r="G340" s="8" t="s">
        <v>727</v>
      </c>
    </row>
    <row r="341" spans="1:7" s="8" customFormat="1" ht="15.9" x14ac:dyDescent="0.45">
      <c r="A341" s="40" t="s">
        <v>833</v>
      </c>
      <c r="B341" s="40">
        <v>1</v>
      </c>
      <c r="C341" s="8" t="s">
        <v>945</v>
      </c>
      <c r="D341" s="40" t="s">
        <v>1671</v>
      </c>
      <c r="E341" s="40" t="s">
        <v>1671</v>
      </c>
      <c r="F341" s="8" t="s">
        <v>1739</v>
      </c>
      <c r="G341" s="8" t="s">
        <v>1740</v>
      </c>
    </row>
    <row r="342" spans="1:7" s="8" customFormat="1" ht="15.9" x14ac:dyDescent="0.45">
      <c r="A342" s="40" t="s">
        <v>833</v>
      </c>
      <c r="B342" s="40">
        <v>2</v>
      </c>
      <c r="C342" s="8" t="s">
        <v>1025</v>
      </c>
      <c r="D342" s="40" t="s">
        <v>1671</v>
      </c>
      <c r="E342" s="40" t="s">
        <v>1671</v>
      </c>
      <c r="F342" s="8" t="s">
        <v>1741</v>
      </c>
      <c r="G342" s="8" t="s">
        <v>1599</v>
      </c>
    </row>
    <row r="343" spans="1:7" s="8" customFormat="1" ht="15.9" x14ac:dyDescent="0.45">
      <c r="A343" s="40" t="s">
        <v>833</v>
      </c>
      <c r="B343" s="40">
        <v>3</v>
      </c>
      <c r="C343" s="8" t="s">
        <v>946</v>
      </c>
      <c r="D343" s="40" t="s">
        <v>1671</v>
      </c>
      <c r="E343" s="40" t="s">
        <v>1671</v>
      </c>
      <c r="F343" s="8" t="s">
        <v>1027</v>
      </c>
      <c r="G343" s="8" t="s">
        <v>1427</v>
      </c>
    </row>
    <row r="344" spans="1:7" s="8" customFormat="1" ht="15.9" x14ac:dyDescent="0.45">
      <c r="A344" s="40" t="s">
        <v>833</v>
      </c>
      <c r="B344" s="40">
        <v>4</v>
      </c>
      <c r="C344" s="8" t="s">
        <v>1026</v>
      </c>
      <c r="D344" s="40" t="s">
        <v>1671</v>
      </c>
      <c r="E344" s="40" t="s">
        <v>1671</v>
      </c>
      <c r="F344" s="8" t="s">
        <v>834</v>
      </c>
      <c r="G344" s="8" t="s">
        <v>1428</v>
      </c>
    </row>
    <row r="345" spans="1:7" s="8" customFormat="1" ht="15.9" x14ac:dyDescent="0.45">
      <c r="A345" s="40" t="s">
        <v>833</v>
      </c>
      <c r="B345" s="40">
        <v>5</v>
      </c>
      <c r="C345" s="8" t="s">
        <v>1070</v>
      </c>
      <c r="D345" s="40" t="s">
        <v>1671</v>
      </c>
      <c r="E345" s="40" t="s">
        <v>1671</v>
      </c>
      <c r="F345" s="8" t="s">
        <v>1104</v>
      </c>
      <c r="G345" s="8" t="s">
        <v>1429</v>
      </c>
    </row>
    <row r="346" spans="1:7" s="8" customFormat="1" ht="15.9" x14ac:dyDescent="0.45">
      <c r="A346" s="40" t="s">
        <v>833</v>
      </c>
      <c r="B346" s="40">
        <v>7</v>
      </c>
      <c r="C346" s="8" t="s">
        <v>327</v>
      </c>
      <c r="D346" s="40" t="s">
        <v>1671</v>
      </c>
      <c r="E346" s="40" t="s">
        <v>1671</v>
      </c>
      <c r="F346" s="8" t="s">
        <v>467</v>
      </c>
      <c r="G346" s="8" t="s">
        <v>590</v>
      </c>
    </row>
    <row r="347" spans="1:7" s="8" customFormat="1" ht="15.9" x14ac:dyDescent="0.45">
      <c r="A347" s="40" t="s">
        <v>833</v>
      </c>
      <c r="B347" s="40">
        <v>6</v>
      </c>
      <c r="C347" s="8" t="s">
        <v>318</v>
      </c>
      <c r="D347" s="40" t="s">
        <v>1671</v>
      </c>
      <c r="E347" s="40" t="s">
        <v>1671</v>
      </c>
      <c r="F347" s="8" t="s">
        <v>319</v>
      </c>
      <c r="G347" s="8" t="s">
        <v>727</v>
      </c>
    </row>
    <row r="348" spans="1:7" s="8" customFormat="1" ht="15.9" x14ac:dyDescent="0.45">
      <c r="A348" s="40" t="s">
        <v>835</v>
      </c>
      <c r="B348" s="40" t="s">
        <v>469</v>
      </c>
      <c r="C348" s="8" t="s">
        <v>1742</v>
      </c>
      <c r="D348" s="40" t="s">
        <v>1671</v>
      </c>
      <c r="E348" s="40" t="s">
        <v>1671</v>
      </c>
      <c r="F348" s="8" t="s">
        <v>1743</v>
      </c>
      <c r="G348" s="8" t="s">
        <v>1600</v>
      </c>
    </row>
    <row r="349" spans="1:7" s="8" customFormat="1" ht="15.9" x14ac:dyDescent="0.45">
      <c r="A349" s="40" t="s">
        <v>835</v>
      </c>
      <c r="B349" s="40" t="s">
        <v>471</v>
      </c>
      <c r="C349" s="8" t="s">
        <v>1744</v>
      </c>
      <c r="D349" s="40" t="s">
        <v>1671</v>
      </c>
      <c r="E349" s="40" t="s">
        <v>1671</v>
      </c>
      <c r="F349" s="8" t="s">
        <v>852</v>
      </c>
      <c r="G349" s="8" t="s">
        <v>1430</v>
      </c>
    </row>
    <row r="350" spans="1:7" s="8" customFormat="1" ht="15.9" x14ac:dyDescent="0.45">
      <c r="A350" s="40" t="s">
        <v>835</v>
      </c>
      <c r="B350" s="40" t="s">
        <v>472</v>
      </c>
      <c r="C350" s="8" t="s">
        <v>1745</v>
      </c>
      <c r="D350" s="40" t="s">
        <v>1671</v>
      </c>
      <c r="E350" s="40" t="s">
        <v>1671</v>
      </c>
      <c r="F350" s="8" t="s">
        <v>836</v>
      </c>
      <c r="G350" s="8" t="s">
        <v>1601</v>
      </c>
    </row>
    <row r="351" spans="1:7" s="8" customFormat="1" ht="15.9" x14ac:dyDescent="0.45">
      <c r="A351" s="40" t="s">
        <v>835</v>
      </c>
      <c r="B351" s="40" t="s">
        <v>473</v>
      </c>
      <c r="C351" s="8" t="s">
        <v>1746</v>
      </c>
      <c r="D351" s="40" t="s">
        <v>1671</v>
      </c>
      <c r="E351" s="40" t="s">
        <v>1671</v>
      </c>
      <c r="F351" s="8" t="s">
        <v>1747</v>
      </c>
      <c r="G351" s="8" t="s">
        <v>1431</v>
      </c>
    </row>
    <row r="352" spans="1:7" s="8" customFormat="1" ht="15.9" x14ac:dyDescent="0.45">
      <c r="A352" s="40" t="s">
        <v>835</v>
      </c>
      <c r="B352" s="40" t="s">
        <v>474</v>
      </c>
      <c r="C352" s="8" t="s">
        <v>947</v>
      </c>
      <c r="D352" s="40" t="s">
        <v>1671</v>
      </c>
      <c r="E352" s="40" t="s">
        <v>1671</v>
      </c>
      <c r="F352" s="8" t="s">
        <v>1028</v>
      </c>
      <c r="G352" s="8" t="s">
        <v>1432</v>
      </c>
    </row>
    <row r="353" spans="1:7" s="8" customFormat="1" ht="15.9" x14ac:dyDescent="0.45">
      <c r="A353" s="40" t="s">
        <v>835</v>
      </c>
      <c r="B353" s="40" t="s">
        <v>476</v>
      </c>
      <c r="C353" s="8" t="s">
        <v>1748</v>
      </c>
      <c r="D353" s="40" t="s">
        <v>1671</v>
      </c>
      <c r="E353" s="40" t="s">
        <v>1671</v>
      </c>
      <c r="F353" s="8" t="s">
        <v>837</v>
      </c>
      <c r="G353" s="8" t="s">
        <v>1433</v>
      </c>
    </row>
    <row r="354" spans="1:7" s="8" customFormat="1" ht="15.9" x14ac:dyDescent="0.45">
      <c r="A354" s="40" t="s">
        <v>835</v>
      </c>
      <c r="B354" s="40" t="s">
        <v>481</v>
      </c>
      <c r="C354" s="8" t="s">
        <v>1185</v>
      </c>
      <c r="D354" s="40" t="s">
        <v>1671</v>
      </c>
      <c r="E354" s="40" t="s">
        <v>1671</v>
      </c>
      <c r="F354" s="8" t="s">
        <v>1184</v>
      </c>
      <c r="G354" s="8" t="s">
        <v>1602</v>
      </c>
    </row>
    <row r="355" spans="1:7" s="8" customFormat="1" ht="15.9" x14ac:dyDescent="0.45">
      <c r="A355" s="40" t="s">
        <v>835</v>
      </c>
      <c r="B355" s="40" t="s">
        <v>479</v>
      </c>
      <c r="C355" s="8" t="s">
        <v>589</v>
      </c>
      <c r="D355" s="40" t="s">
        <v>1671</v>
      </c>
      <c r="E355" s="40" t="s">
        <v>1671</v>
      </c>
      <c r="F355" s="8" t="s">
        <v>467</v>
      </c>
      <c r="G355" s="8" t="s">
        <v>590</v>
      </c>
    </row>
    <row r="356" spans="1:7" s="8" customFormat="1" ht="15.9" x14ac:dyDescent="0.45">
      <c r="A356" s="40" t="s">
        <v>835</v>
      </c>
      <c r="B356" s="40" t="s">
        <v>478</v>
      </c>
      <c r="C356" s="8" t="s">
        <v>318</v>
      </c>
      <c r="D356" s="40" t="s">
        <v>1671</v>
      </c>
      <c r="E356" s="40" t="s">
        <v>1671</v>
      </c>
      <c r="F356" s="8" t="s">
        <v>319</v>
      </c>
      <c r="G356" s="8" t="s">
        <v>727</v>
      </c>
    </row>
    <row r="357" spans="1:7" s="8" customFormat="1" ht="15.9" x14ac:dyDescent="0.45">
      <c r="A357" s="40" t="s">
        <v>838</v>
      </c>
      <c r="B357" s="40">
        <v>1</v>
      </c>
      <c r="C357" s="8" t="s">
        <v>726</v>
      </c>
      <c r="D357" s="40" t="s">
        <v>1671</v>
      </c>
      <c r="E357" s="40" t="s">
        <v>1671</v>
      </c>
      <c r="F357" s="8" t="s">
        <v>790</v>
      </c>
      <c r="G357" s="8" t="s">
        <v>1603</v>
      </c>
    </row>
    <row r="358" spans="1:7" s="8" customFormat="1" ht="15.9" x14ac:dyDescent="0.45">
      <c r="A358" s="40" t="s">
        <v>838</v>
      </c>
      <c r="B358" s="40">
        <v>2</v>
      </c>
      <c r="C358" s="8" t="s">
        <v>502</v>
      </c>
      <c r="D358" s="40" t="s">
        <v>1671</v>
      </c>
      <c r="E358" s="40" t="s">
        <v>1671</v>
      </c>
      <c r="F358" s="8" t="s">
        <v>764</v>
      </c>
      <c r="G358" s="8" t="s">
        <v>765</v>
      </c>
    </row>
    <row r="359" spans="1:7" s="8" customFormat="1" ht="15.9" x14ac:dyDescent="0.45">
      <c r="A359" s="40" t="s">
        <v>838</v>
      </c>
      <c r="B359" s="40">
        <v>3</v>
      </c>
      <c r="C359" s="8" t="s">
        <v>929</v>
      </c>
      <c r="D359" s="40" t="s">
        <v>1671</v>
      </c>
      <c r="E359" s="40" t="s">
        <v>1671</v>
      </c>
      <c r="F359" s="8" t="s">
        <v>1226</v>
      </c>
      <c r="G359" s="8" t="s">
        <v>1604</v>
      </c>
    </row>
    <row r="360" spans="1:7" s="8" customFormat="1" ht="15.9" x14ac:dyDescent="0.45">
      <c r="A360" s="40" t="s">
        <v>838</v>
      </c>
      <c r="B360" s="40">
        <v>4</v>
      </c>
      <c r="C360" s="8" t="s">
        <v>1749</v>
      </c>
      <c r="D360" s="40" t="s">
        <v>1671</v>
      </c>
      <c r="E360" s="40" t="s">
        <v>1671</v>
      </c>
      <c r="F360" s="8" t="s">
        <v>763</v>
      </c>
      <c r="G360" s="8" t="s">
        <v>839</v>
      </c>
    </row>
    <row r="361" spans="1:7" s="8" customFormat="1" ht="15.9" x14ac:dyDescent="0.45">
      <c r="A361" s="40" t="s">
        <v>838</v>
      </c>
      <c r="B361" s="40">
        <v>7</v>
      </c>
      <c r="C361" s="8" t="s">
        <v>1750</v>
      </c>
      <c r="D361" s="40" t="s">
        <v>1671</v>
      </c>
      <c r="E361" s="40" t="s">
        <v>1671</v>
      </c>
      <c r="F361" s="8" t="s">
        <v>840</v>
      </c>
      <c r="G361" s="8" t="s">
        <v>1605</v>
      </c>
    </row>
    <row r="362" spans="1:7" s="8" customFormat="1" ht="15.9" x14ac:dyDescent="0.45">
      <c r="A362" s="40" t="s">
        <v>838</v>
      </c>
      <c r="B362" s="40">
        <v>8</v>
      </c>
      <c r="C362" s="8" t="s">
        <v>777</v>
      </c>
      <c r="D362" s="40" t="s">
        <v>1671</v>
      </c>
      <c r="E362" s="40" t="s">
        <v>1671</v>
      </c>
      <c r="F362" s="8" t="s">
        <v>841</v>
      </c>
      <c r="G362" s="8" t="s">
        <v>842</v>
      </c>
    </row>
    <row r="363" spans="1:7" s="8" customFormat="1" ht="15.9" x14ac:dyDescent="0.45">
      <c r="A363" s="40" t="s">
        <v>838</v>
      </c>
      <c r="B363" s="40">
        <v>9</v>
      </c>
      <c r="C363" s="8" t="s">
        <v>318</v>
      </c>
      <c r="D363" s="40" t="s">
        <v>1671</v>
      </c>
      <c r="E363" s="40" t="s">
        <v>1671</v>
      </c>
      <c r="F363" s="8" t="s">
        <v>506</v>
      </c>
      <c r="G363" s="8" t="s">
        <v>501</v>
      </c>
    </row>
    <row r="364" spans="1:7" s="8" customFormat="1" ht="15.9" x14ac:dyDescent="0.45">
      <c r="A364" s="40" t="s">
        <v>843</v>
      </c>
      <c r="B364" s="40" t="s">
        <v>469</v>
      </c>
      <c r="C364" s="8" t="s">
        <v>844</v>
      </c>
      <c r="D364" s="40" t="s">
        <v>1671</v>
      </c>
      <c r="E364" s="40" t="s">
        <v>1671</v>
      </c>
      <c r="F364" s="8" t="s">
        <v>845</v>
      </c>
      <c r="G364" s="8" t="s">
        <v>1606</v>
      </c>
    </row>
    <row r="365" spans="1:7" s="8" customFormat="1" ht="15.9" x14ac:dyDescent="0.45">
      <c r="A365" s="40" t="s">
        <v>843</v>
      </c>
      <c r="B365" s="40" t="s">
        <v>471</v>
      </c>
      <c r="C365" s="8" t="s">
        <v>900</v>
      </c>
      <c r="D365" s="40" t="s">
        <v>1671</v>
      </c>
      <c r="E365" s="40" t="s">
        <v>1671</v>
      </c>
      <c r="F365" s="8" t="s">
        <v>1751</v>
      </c>
      <c r="G365" s="8" t="s">
        <v>1607</v>
      </c>
    </row>
    <row r="366" spans="1:7" s="8" customFormat="1" ht="15.9" x14ac:dyDescent="0.45">
      <c r="A366" s="40" t="s">
        <v>843</v>
      </c>
      <c r="B366" s="40" t="s">
        <v>472</v>
      </c>
      <c r="C366" s="8" t="s">
        <v>846</v>
      </c>
      <c r="D366" s="40" t="s">
        <v>1671</v>
      </c>
      <c r="E366" s="40" t="s">
        <v>1671</v>
      </c>
      <c r="F366" s="8" t="s">
        <v>1752</v>
      </c>
      <c r="G366" s="8" t="s">
        <v>1608</v>
      </c>
    </row>
    <row r="367" spans="1:7" s="8" customFormat="1" ht="15.9" x14ac:dyDescent="0.45">
      <c r="A367" s="40" t="s">
        <v>843</v>
      </c>
      <c r="B367" s="40" t="s">
        <v>473</v>
      </c>
      <c r="C367" s="8" t="s">
        <v>847</v>
      </c>
      <c r="D367" s="40" t="s">
        <v>1671</v>
      </c>
      <c r="E367" s="40" t="s">
        <v>1671</v>
      </c>
      <c r="F367" s="8" t="s">
        <v>547</v>
      </c>
      <c r="G367" s="8" t="s">
        <v>1434</v>
      </c>
    </row>
    <row r="368" spans="1:7" s="8" customFormat="1" ht="15.9" x14ac:dyDescent="0.45">
      <c r="A368" s="40" t="s">
        <v>843</v>
      </c>
      <c r="B368" s="40" t="s">
        <v>474</v>
      </c>
      <c r="C368" s="8" t="s">
        <v>848</v>
      </c>
      <c r="D368" s="40" t="s">
        <v>1671</v>
      </c>
      <c r="E368" s="40" t="s">
        <v>1671</v>
      </c>
      <c r="F368" s="8" t="s">
        <v>1753</v>
      </c>
      <c r="G368" s="8" t="s">
        <v>1609</v>
      </c>
    </row>
    <row r="369" spans="1:7" s="8" customFormat="1" ht="15.9" x14ac:dyDescent="0.45">
      <c r="A369" s="40" t="s">
        <v>843</v>
      </c>
      <c r="B369" s="40" t="s">
        <v>476</v>
      </c>
      <c r="C369" s="8" t="s">
        <v>1754</v>
      </c>
      <c r="D369" s="40" t="s">
        <v>1671</v>
      </c>
      <c r="E369" s="40" t="s">
        <v>1671</v>
      </c>
      <c r="F369" s="8" t="s">
        <v>849</v>
      </c>
      <c r="G369" s="8" t="s">
        <v>1610</v>
      </c>
    </row>
    <row r="370" spans="1:7" s="8" customFormat="1" ht="15.9" x14ac:dyDescent="0.45">
      <c r="A370" s="40" t="s">
        <v>843</v>
      </c>
      <c r="B370" s="40" t="s">
        <v>478</v>
      </c>
      <c r="C370" s="8" t="s">
        <v>1755</v>
      </c>
      <c r="D370" s="40" t="s">
        <v>1671</v>
      </c>
      <c r="E370" s="40" t="s">
        <v>1671</v>
      </c>
      <c r="F370" s="8" t="s">
        <v>850</v>
      </c>
      <c r="G370" s="8" t="s">
        <v>1435</v>
      </c>
    </row>
    <row r="371" spans="1:7" s="8" customFormat="1" ht="15.9" x14ac:dyDescent="0.45">
      <c r="A371" s="40" t="s">
        <v>843</v>
      </c>
      <c r="B371" s="40" t="s">
        <v>479</v>
      </c>
      <c r="C371" s="8" t="s">
        <v>318</v>
      </c>
      <c r="D371" s="40" t="s">
        <v>1671</v>
      </c>
      <c r="E371" s="40" t="s">
        <v>1671</v>
      </c>
      <c r="F371" s="8" t="s">
        <v>319</v>
      </c>
      <c r="G371" s="8" t="s">
        <v>727</v>
      </c>
    </row>
    <row r="372" spans="1:7" s="8" customFormat="1" ht="15.9" x14ac:dyDescent="0.45">
      <c r="A372" s="40" t="s">
        <v>851</v>
      </c>
      <c r="B372" s="40" t="s">
        <v>469</v>
      </c>
      <c r="C372" s="8" t="s">
        <v>1756</v>
      </c>
      <c r="D372" s="40" t="s">
        <v>1671</v>
      </c>
      <c r="E372" s="40" t="s">
        <v>1671</v>
      </c>
      <c r="F372" s="8" t="s">
        <v>852</v>
      </c>
      <c r="G372" s="8" t="s">
        <v>1611</v>
      </c>
    </row>
    <row r="373" spans="1:7" s="8" customFormat="1" ht="15.9" x14ac:dyDescent="0.45">
      <c r="A373" s="40" t="s">
        <v>851</v>
      </c>
      <c r="B373" s="40" t="s">
        <v>471</v>
      </c>
      <c r="C373" s="8" t="s">
        <v>1757</v>
      </c>
      <c r="D373" s="40" t="s">
        <v>1671</v>
      </c>
      <c r="E373" s="40" t="s">
        <v>1671</v>
      </c>
      <c r="F373" s="8" t="s">
        <v>1758</v>
      </c>
      <c r="G373" s="8" t="s">
        <v>1612</v>
      </c>
    </row>
    <row r="374" spans="1:7" s="8" customFormat="1" ht="15.9" x14ac:dyDescent="0.45">
      <c r="A374" s="40" t="s">
        <v>851</v>
      </c>
      <c r="B374" s="40" t="s">
        <v>472</v>
      </c>
      <c r="C374" s="8" t="s">
        <v>853</v>
      </c>
      <c r="D374" s="40" t="s">
        <v>1671</v>
      </c>
      <c r="E374" s="40" t="s">
        <v>1671</v>
      </c>
      <c r="F374" s="8" t="s">
        <v>854</v>
      </c>
      <c r="G374" s="8" t="s">
        <v>1436</v>
      </c>
    </row>
    <row r="375" spans="1:7" s="8" customFormat="1" ht="15.9" x14ac:dyDescent="0.45">
      <c r="A375" s="40" t="s">
        <v>851</v>
      </c>
      <c r="B375" s="40" t="s">
        <v>473</v>
      </c>
      <c r="C375" s="8" t="s">
        <v>1759</v>
      </c>
      <c r="D375" s="40" t="s">
        <v>1671</v>
      </c>
      <c r="E375" s="40" t="s">
        <v>1671</v>
      </c>
      <c r="F375" s="8" t="s">
        <v>855</v>
      </c>
      <c r="G375" s="8" t="s">
        <v>1437</v>
      </c>
    </row>
    <row r="376" spans="1:7" s="8" customFormat="1" ht="15.9" x14ac:dyDescent="0.45">
      <c r="A376" s="40" t="s">
        <v>851</v>
      </c>
      <c r="B376" s="40" t="s">
        <v>474</v>
      </c>
      <c r="C376" s="8" t="s">
        <v>1760</v>
      </c>
      <c r="D376" s="40" t="s">
        <v>1671</v>
      </c>
      <c r="E376" s="40" t="s">
        <v>1671</v>
      </c>
      <c r="F376" s="8" t="s">
        <v>1761</v>
      </c>
      <c r="G376" s="8" t="s">
        <v>856</v>
      </c>
    </row>
    <row r="377" spans="1:7" s="8" customFormat="1" ht="15.9" x14ac:dyDescent="0.45">
      <c r="A377" s="40" t="s">
        <v>851</v>
      </c>
      <c r="B377" s="40" t="s">
        <v>476</v>
      </c>
      <c r="C377" s="8" t="s">
        <v>857</v>
      </c>
      <c r="D377" s="40" t="s">
        <v>1671</v>
      </c>
      <c r="E377" s="40" t="s">
        <v>1671</v>
      </c>
      <c r="F377" s="8" t="s">
        <v>858</v>
      </c>
      <c r="G377" s="8" t="s">
        <v>1613</v>
      </c>
    </row>
    <row r="378" spans="1:7" s="8" customFormat="1" ht="15.9" x14ac:dyDescent="0.45">
      <c r="A378" s="40" t="s">
        <v>851</v>
      </c>
      <c r="B378" s="40" t="s">
        <v>478</v>
      </c>
      <c r="C378" s="8" t="s">
        <v>318</v>
      </c>
      <c r="D378" s="40" t="s">
        <v>1671</v>
      </c>
      <c r="E378" s="40" t="s">
        <v>1671</v>
      </c>
      <c r="F378" s="8" t="s">
        <v>319</v>
      </c>
      <c r="G378" s="8" t="s">
        <v>727</v>
      </c>
    </row>
    <row r="379" spans="1:7" s="8" customFormat="1" ht="15.9" x14ac:dyDescent="0.45">
      <c r="A379" s="40" t="s">
        <v>859</v>
      </c>
      <c r="B379" s="40">
        <v>1</v>
      </c>
      <c r="C379" s="8" t="s">
        <v>860</v>
      </c>
      <c r="D379" s="40" t="s">
        <v>1671</v>
      </c>
      <c r="E379" s="40" t="s">
        <v>1671</v>
      </c>
      <c r="F379" s="8" t="s">
        <v>861</v>
      </c>
      <c r="G379" s="8" t="s">
        <v>862</v>
      </c>
    </row>
    <row r="380" spans="1:7" s="8" customFormat="1" ht="15.9" x14ac:dyDescent="0.45">
      <c r="A380" s="40" t="s">
        <v>859</v>
      </c>
      <c r="B380" s="40">
        <v>2</v>
      </c>
      <c r="C380" s="8" t="s">
        <v>863</v>
      </c>
      <c r="D380" s="40" t="s">
        <v>1671</v>
      </c>
      <c r="E380" s="40" t="s">
        <v>1671</v>
      </c>
      <c r="F380" s="8" t="s">
        <v>1105</v>
      </c>
      <c r="G380" s="8" t="s">
        <v>1614</v>
      </c>
    </row>
    <row r="381" spans="1:7" s="8" customFormat="1" ht="15.9" x14ac:dyDescent="0.45">
      <c r="A381" s="40" t="s">
        <v>859</v>
      </c>
      <c r="B381" s="40">
        <v>3</v>
      </c>
      <c r="C381" s="8" t="s">
        <v>864</v>
      </c>
      <c r="D381" s="40" t="s">
        <v>1671</v>
      </c>
      <c r="E381" s="40" t="s">
        <v>1671</v>
      </c>
      <c r="F381" s="8" t="s">
        <v>865</v>
      </c>
      <c r="G381" s="8" t="s">
        <v>1615</v>
      </c>
    </row>
    <row r="382" spans="1:7" s="8" customFormat="1" ht="15.9" x14ac:dyDescent="0.45">
      <c r="A382" s="40" t="s">
        <v>859</v>
      </c>
      <c r="B382" s="40">
        <v>4</v>
      </c>
      <c r="C382" s="8" t="s">
        <v>866</v>
      </c>
      <c r="D382" s="40" t="s">
        <v>1671</v>
      </c>
      <c r="E382" s="40" t="s">
        <v>1671</v>
      </c>
      <c r="F382" s="8" t="s">
        <v>1762</v>
      </c>
      <c r="G382" s="8" t="s">
        <v>1438</v>
      </c>
    </row>
    <row r="383" spans="1:7" s="8" customFormat="1" ht="15.9" x14ac:dyDescent="0.45">
      <c r="A383" s="40" t="s">
        <v>859</v>
      </c>
      <c r="B383" s="40">
        <v>5</v>
      </c>
      <c r="C383" s="8" t="s">
        <v>327</v>
      </c>
      <c r="D383" s="40" t="s">
        <v>1671</v>
      </c>
      <c r="E383" s="40" t="s">
        <v>1671</v>
      </c>
      <c r="F383" s="8" t="s">
        <v>867</v>
      </c>
      <c r="G383" s="8" t="s">
        <v>1578</v>
      </c>
    </row>
    <row r="384" spans="1:7" s="8" customFormat="1" ht="15.9" x14ac:dyDescent="0.45">
      <c r="A384" s="40" t="s">
        <v>868</v>
      </c>
      <c r="B384" s="40">
        <v>1</v>
      </c>
      <c r="C384" s="8" t="s">
        <v>1763</v>
      </c>
      <c r="D384" s="40" t="s">
        <v>1671</v>
      </c>
      <c r="E384" s="40" t="s">
        <v>1671</v>
      </c>
      <c r="F384" s="8" t="s">
        <v>1187</v>
      </c>
      <c r="G384" s="8" t="s">
        <v>1616</v>
      </c>
    </row>
    <row r="385" spans="1:7" s="8" customFormat="1" ht="15.9" x14ac:dyDescent="0.45">
      <c r="A385" s="40" t="s">
        <v>868</v>
      </c>
      <c r="B385" s="40">
        <v>2</v>
      </c>
      <c r="C385" s="8" t="s">
        <v>1764</v>
      </c>
      <c r="D385" s="40" t="s">
        <v>1671</v>
      </c>
      <c r="E385" s="40" t="s">
        <v>1671</v>
      </c>
      <c r="F385" s="8" t="s">
        <v>1765</v>
      </c>
      <c r="G385" s="8" t="s">
        <v>1617</v>
      </c>
    </row>
    <row r="386" spans="1:7" s="8" customFormat="1" ht="15.9" x14ac:dyDescent="0.45">
      <c r="A386" s="40" t="s">
        <v>868</v>
      </c>
      <c r="B386" s="40">
        <v>3</v>
      </c>
      <c r="C386" s="8" t="s">
        <v>869</v>
      </c>
      <c r="D386" s="40" t="s">
        <v>1671</v>
      </c>
      <c r="E386" s="40" t="s">
        <v>1671</v>
      </c>
      <c r="F386" s="8" t="s">
        <v>834</v>
      </c>
      <c r="G386" s="8" t="s">
        <v>1439</v>
      </c>
    </row>
    <row r="387" spans="1:7" s="8" customFormat="1" ht="15.9" x14ac:dyDescent="0.45">
      <c r="A387" s="40" t="s">
        <v>868</v>
      </c>
      <c r="B387" s="40">
        <v>4</v>
      </c>
      <c r="C387" s="8" t="s">
        <v>1759</v>
      </c>
      <c r="D387" s="40" t="s">
        <v>1671</v>
      </c>
      <c r="E387" s="40" t="s">
        <v>1671</v>
      </c>
      <c r="F387" s="8" t="s">
        <v>1240</v>
      </c>
      <c r="G387" s="8" t="s">
        <v>1618</v>
      </c>
    </row>
    <row r="388" spans="1:7" s="8" customFormat="1" ht="15.9" x14ac:dyDescent="0.45">
      <c r="A388" s="40" t="s">
        <v>868</v>
      </c>
      <c r="B388" s="40">
        <v>5</v>
      </c>
      <c r="C388" s="8" t="s">
        <v>728</v>
      </c>
      <c r="D388" s="40" t="s">
        <v>1671</v>
      </c>
      <c r="E388" s="40" t="s">
        <v>1671</v>
      </c>
      <c r="F388" s="8" t="s">
        <v>319</v>
      </c>
      <c r="G388" s="8" t="s">
        <v>727</v>
      </c>
    </row>
    <row r="389" spans="1:7" s="8" customFormat="1" ht="15.9" x14ac:dyDescent="0.45">
      <c r="A389" s="40" t="s">
        <v>880</v>
      </c>
      <c r="B389" s="40" t="s">
        <v>469</v>
      </c>
      <c r="C389" s="8" t="s">
        <v>881</v>
      </c>
      <c r="D389" s="40" t="s">
        <v>1671</v>
      </c>
      <c r="E389" s="40" t="s">
        <v>1671</v>
      </c>
      <c r="F389" s="8" t="s">
        <v>882</v>
      </c>
      <c r="G389" s="8" t="s">
        <v>731</v>
      </c>
    </row>
    <row r="390" spans="1:7" s="8" customFormat="1" ht="15.9" x14ac:dyDescent="0.45">
      <c r="A390" s="40" t="s">
        <v>880</v>
      </c>
      <c r="B390" s="40" t="s">
        <v>471</v>
      </c>
      <c r="C390" s="8" t="s">
        <v>883</v>
      </c>
      <c r="D390" s="40" t="s">
        <v>1671</v>
      </c>
      <c r="E390" s="40" t="s">
        <v>1671</v>
      </c>
      <c r="F390" s="8" t="s">
        <v>895</v>
      </c>
      <c r="G390" s="8" t="s">
        <v>733</v>
      </c>
    </row>
    <row r="391" spans="1:7" s="8" customFormat="1" ht="15.9" x14ac:dyDescent="0.45">
      <c r="A391" s="40" t="s">
        <v>880</v>
      </c>
      <c r="B391" s="40" t="s">
        <v>472</v>
      </c>
      <c r="C391" s="8" t="s">
        <v>774</v>
      </c>
      <c r="D391" s="40" t="s">
        <v>1671</v>
      </c>
      <c r="E391" s="40" t="s">
        <v>1671</v>
      </c>
      <c r="F391" s="8" t="s">
        <v>894</v>
      </c>
      <c r="G391" s="8" t="s">
        <v>1583</v>
      </c>
    </row>
    <row r="392" spans="1:7" s="8" customFormat="1" ht="15.9" x14ac:dyDescent="0.45">
      <c r="A392" s="40" t="s">
        <v>880</v>
      </c>
      <c r="B392" s="40" t="s">
        <v>473</v>
      </c>
      <c r="C392" s="8" t="s">
        <v>884</v>
      </c>
      <c r="D392" s="40" t="s">
        <v>1671</v>
      </c>
      <c r="E392" s="40" t="s">
        <v>1671</v>
      </c>
      <c r="F392" s="8" t="s">
        <v>885</v>
      </c>
      <c r="G392" s="8" t="s">
        <v>1440</v>
      </c>
    </row>
    <row r="393" spans="1:7" s="8" customFormat="1" ht="15.9" x14ac:dyDescent="0.45">
      <c r="A393" s="40" t="s">
        <v>880</v>
      </c>
      <c r="B393" s="40" t="s">
        <v>476</v>
      </c>
      <c r="C393" s="8" t="s">
        <v>886</v>
      </c>
      <c r="D393" s="40" t="s">
        <v>1671</v>
      </c>
      <c r="E393" s="40" t="s">
        <v>1671</v>
      </c>
      <c r="F393" s="8" t="s">
        <v>1766</v>
      </c>
      <c r="G393" s="8" t="s">
        <v>1619</v>
      </c>
    </row>
    <row r="394" spans="1:7" s="8" customFormat="1" ht="15.9" x14ac:dyDescent="0.45">
      <c r="A394" s="40" t="s">
        <v>880</v>
      </c>
      <c r="B394" s="40" t="s">
        <v>478</v>
      </c>
      <c r="C394" s="8" t="s">
        <v>1767</v>
      </c>
      <c r="D394" s="40" t="s">
        <v>1671</v>
      </c>
      <c r="E394" s="40" t="s">
        <v>1671</v>
      </c>
      <c r="F394" s="8" t="s">
        <v>887</v>
      </c>
      <c r="G394" s="8" t="s">
        <v>1441</v>
      </c>
    </row>
    <row r="395" spans="1:7" s="8" customFormat="1" ht="15.9" x14ac:dyDescent="0.45">
      <c r="A395" s="40" t="s">
        <v>880</v>
      </c>
      <c r="B395" s="40" t="s">
        <v>479</v>
      </c>
      <c r="C395" s="8" t="s">
        <v>888</v>
      </c>
      <c r="D395" s="40" t="s">
        <v>1671</v>
      </c>
      <c r="E395" s="40" t="s">
        <v>1671</v>
      </c>
      <c r="F395" s="8" t="s">
        <v>610</v>
      </c>
      <c r="G395" s="8" t="s">
        <v>1373</v>
      </c>
    </row>
    <row r="396" spans="1:7" s="8" customFormat="1" ht="15.9" x14ac:dyDescent="0.45">
      <c r="A396" s="40" t="s">
        <v>880</v>
      </c>
      <c r="B396" s="40" t="s">
        <v>481</v>
      </c>
      <c r="C396" s="8" t="s">
        <v>1768</v>
      </c>
      <c r="D396" s="40" t="s">
        <v>1671</v>
      </c>
      <c r="E396" s="40" t="s">
        <v>1671</v>
      </c>
      <c r="F396" s="8" t="s">
        <v>889</v>
      </c>
      <c r="G396" s="8" t="s">
        <v>1442</v>
      </c>
    </row>
    <row r="397" spans="1:7" s="8" customFormat="1" ht="15.9" x14ac:dyDescent="0.45">
      <c r="A397" s="40" t="s">
        <v>880</v>
      </c>
      <c r="B397" s="40" t="s">
        <v>483</v>
      </c>
      <c r="C397" s="8" t="s">
        <v>788</v>
      </c>
      <c r="D397" s="40" t="s">
        <v>1671</v>
      </c>
      <c r="E397" s="40" t="s">
        <v>1671</v>
      </c>
      <c r="F397" s="8" t="s">
        <v>319</v>
      </c>
      <c r="G397" s="8" t="s">
        <v>727</v>
      </c>
    </row>
    <row r="398" spans="1:7" s="8" customFormat="1" ht="15.9" x14ac:dyDescent="0.45">
      <c r="A398" s="40" t="s">
        <v>890</v>
      </c>
      <c r="B398" s="40" t="s">
        <v>469</v>
      </c>
      <c r="C398" s="8" t="s">
        <v>1244</v>
      </c>
      <c r="D398" s="40" t="s">
        <v>1671</v>
      </c>
      <c r="E398" s="40" t="s">
        <v>1671</v>
      </c>
      <c r="F398" s="8" t="s">
        <v>1248</v>
      </c>
      <c r="G398" s="8" t="s">
        <v>1620</v>
      </c>
    </row>
    <row r="399" spans="1:7" s="8" customFormat="1" ht="15.9" x14ac:dyDescent="0.45">
      <c r="A399" s="40" t="s">
        <v>890</v>
      </c>
      <c r="B399" s="40" t="s">
        <v>471</v>
      </c>
      <c r="C399" s="8" t="s">
        <v>1245</v>
      </c>
      <c r="D399" s="40" t="s">
        <v>1671</v>
      </c>
      <c r="E399" s="40" t="s">
        <v>1671</v>
      </c>
      <c r="F399" s="8" t="s">
        <v>1249</v>
      </c>
      <c r="G399" s="8" t="s">
        <v>1621</v>
      </c>
    </row>
    <row r="400" spans="1:7" s="8" customFormat="1" ht="15.9" x14ac:dyDescent="0.45">
      <c r="A400" s="40" t="s">
        <v>890</v>
      </c>
      <c r="B400" s="40" t="s">
        <v>472</v>
      </c>
      <c r="C400" s="8" t="s">
        <v>1246</v>
      </c>
      <c r="D400" s="40" t="s">
        <v>1671</v>
      </c>
      <c r="E400" s="40" t="s">
        <v>1671</v>
      </c>
      <c r="F400" s="8" t="s">
        <v>1250</v>
      </c>
      <c r="G400" s="8" t="s">
        <v>1622</v>
      </c>
    </row>
    <row r="401" spans="1:7" s="8" customFormat="1" ht="15.9" x14ac:dyDescent="0.45">
      <c r="A401" s="40" t="s">
        <v>890</v>
      </c>
      <c r="B401" s="40" t="s">
        <v>473</v>
      </c>
      <c r="C401" s="8" t="s">
        <v>1231</v>
      </c>
      <c r="D401" s="40" t="s">
        <v>1671</v>
      </c>
      <c r="E401" s="40" t="s">
        <v>1671</v>
      </c>
      <c r="F401" s="8" t="s">
        <v>1259</v>
      </c>
      <c r="G401" s="8" t="s">
        <v>1443</v>
      </c>
    </row>
    <row r="402" spans="1:7" s="8" customFormat="1" ht="15.9" x14ac:dyDescent="0.45">
      <c r="A402" s="40" t="s">
        <v>890</v>
      </c>
      <c r="B402" s="40" t="s">
        <v>474</v>
      </c>
      <c r="C402" s="8" t="s">
        <v>678</v>
      </c>
      <c r="D402" s="40" t="s">
        <v>1671</v>
      </c>
      <c r="E402" s="40" t="s">
        <v>1671</v>
      </c>
      <c r="F402" s="8" t="s">
        <v>1252</v>
      </c>
      <c r="G402" s="8" t="s">
        <v>1623</v>
      </c>
    </row>
    <row r="403" spans="1:7" s="8" customFormat="1" ht="15.9" x14ac:dyDescent="0.45">
      <c r="A403" s="40" t="s">
        <v>890</v>
      </c>
      <c r="B403" s="40" t="s">
        <v>476</v>
      </c>
      <c r="C403" s="8" t="s">
        <v>991</v>
      </c>
      <c r="D403" s="40" t="s">
        <v>1671</v>
      </c>
      <c r="E403" s="40" t="s">
        <v>1671</v>
      </c>
      <c r="F403" s="8" t="s">
        <v>1253</v>
      </c>
      <c r="G403" s="8" t="s">
        <v>1624</v>
      </c>
    </row>
    <row r="404" spans="1:7" s="8" customFormat="1" ht="15.9" x14ac:dyDescent="0.45">
      <c r="A404" s="40" t="s">
        <v>890</v>
      </c>
      <c r="B404" s="40" t="s">
        <v>481</v>
      </c>
      <c r="C404" s="8" t="s">
        <v>1247</v>
      </c>
      <c r="D404" s="40" t="s">
        <v>1671</v>
      </c>
      <c r="E404" s="40" t="s">
        <v>1671</v>
      </c>
      <c r="F404" s="8" t="s">
        <v>1254</v>
      </c>
      <c r="G404" s="8" t="s">
        <v>1444</v>
      </c>
    </row>
    <row r="405" spans="1:7" s="8" customFormat="1" ht="15.9" x14ac:dyDescent="0.45">
      <c r="A405" s="40" t="s">
        <v>890</v>
      </c>
      <c r="B405" s="40" t="s">
        <v>483</v>
      </c>
      <c r="C405" s="8" t="s">
        <v>679</v>
      </c>
      <c r="D405" s="40" t="s">
        <v>1671</v>
      </c>
      <c r="E405" s="40" t="s">
        <v>1671</v>
      </c>
      <c r="F405" s="8" t="s">
        <v>680</v>
      </c>
      <c r="G405" s="8" t="s">
        <v>1769</v>
      </c>
    </row>
    <row r="406" spans="1:7" s="8" customFormat="1" ht="15.9" x14ac:dyDescent="0.45">
      <c r="A406" s="40" t="s">
        <v>890</v>
      </c>
      <c r="B406" s="40" t="s">
        <v>478</v>
      </c>
      <c r="C406" s="8" t="s">
        <v>992</v>
      </c>
      <c r="D406" s="40" t="s">
        <v>1671</v>
      </c>
      <c r="E406" s="40" t="s">
        <v>1671</v>
      </c>
      <c r="F406" s="8" t="s">
        <v>1255</v>
      </c>
      <c r="G406" s="8" t="s">
        <v>1445</v>
      </c>
    </row>
    <row r="407" spans="1:7" s="8" customFormat="1" ht="15.9" x14ac:dyDescent="0.45">
      <c r="A407" s="40" t="s">
        <v>890</v>
      </c>
      <c r="B407" s="40" t="s">
        <v>479</v>
      </c>
      <c r="C407" s="8" t="s">
        <v>891</v>
      </c>
      <c r="D407" s="40" t="s">
        <v>1671</v>
      </c>
      <c r="E407" s="40" t="s">
        <v>1671</v>
      </c>
      <c r="F407" s="8" t="s">
        <v>1109</v>
      </c>
      <c r="G407" s="8" t="s">
        <v>1625</v>
      </c>
    </row>
    <row r="408" spans="1:7" s="8" customFormat="1" ht="15.9" x14ac:dyDescent="0.45">
      <c r="A408" s="40" t="s">
        <v>892</v>
      </c>
      <c r="B408" s="40">
        <v>1</v>
      </c>
      <c r="C408" s="8" t="s">
        <v>1770</v>
      </c>
      <c r="D408" s="40" t="s">
        <v>1671</v>
      </c>
      <c r="E408" s="40" t="s">
        <v>1671</v>
      </c>
      <c r="F408" s="8" t="s">
        <v>1771</v>
      </c>
      <c r="G408" s="8" t="s">
        <v>1626</v>
      </c>
    </row>
    <row r="409" spans="1:7" s="8" customFormat="1" ht="15.9" x14ac:dyDescent="0.45">
      <c r="A409" s="40" t="s">
        <v>892</v>
      </c>
      <c r="B409" s="40">
        <v>2</v>
      </c>
      <c r="C409" s="8" t="s">
        <v>1772</v>
      </c>
      <c r="D409" s="40" t="s">
        <v>1671</v>
      </c>
      <c r="E409" s="40" t="s">
        <v>1671</v>
      </c>
      <c r="F409" s="8" t="s">
        <v>893</v>
      </c>
      <c r="G409" s="8" t="s">
        <v>1627</v>
      </c>
    </row>
    <row r="410" spans="1:7" s="8" customFormat="1" ht="15.9" x14ac:dyDescent="0.45">
      <c r="A410" s="40" t="s">
        <v>892</v>
      </c>
      <c r="B410" s="40">
        <v>3</v>
      </c>
      <c r="C410" s="8" t="s">
        <v>774</v>
      </c>
      <c r="D410" s="40" t="s">
        <v>1671</v>
      </c>
      <c r="E410" s="40" t="s">
        <v>1671</v>
      </c>
      <c r="F410" s="8" t="s">
        <v>894</v>
      </c>
      <c r="G410" s="8" t="s">
        <v>1583</v>
      </c>
    </row>
    <row r="411" spans="1:7" s="8" customFormat="1" ht="15.9" x14ac:dyDescent="0.45">
      <c r="A411" s="40" t="s">
        <v>892</v>
      </c>
      <c r="B411" s="40">
        <v>4</v>
      </c>
      <c r="C411" s="8" t="s">
        <v>883</v>
      </c>
      <c r="D411" s="40" t="s">
        <v>1671</v>
      </c>
      <c r="E411" s="40" t="s">
        <v>1671</v>
      </c>
      <c r="F411" s="8" t="s">
        <v>895</v>
      </c>
      <c r="G411" s="8" t="s">
        <v>733</v>
      </c>
    </row>
    <row r="412" spans="1:7" s="8" customFormat="1" ht="15.9" x14ac:dyDescent="0.45">
      <c r="A412" s="40" t="s">
        <v>892</v>
      </c>
      <c r="B412" s="40">
        <v>5</v>
      </c>
      <c r="C412" s="8" t="s">
        <v>881</v>
      </c>
      <c r="D412" s="40" t="s">
        <v>1671</v>
      </c>
      <c r="E412" s="40" t="s">
        <v>1671</v>
      </c>
      <c r="F412" s="8" t="s">
        <v>882</v>
      </c>
      <c r="G412" s="8" t="s">
        <v>896</v>
      </c>
    </row>
    <row r="413" spans="1:7" s="8" customFormat="1" ht="15.9" x14ac:dyDescent="0.45">
      <c r="A413" s="40" t="s">
        <v>892</v>
      </c>
      <c r="B413" s="40">
        <v>8</v>
      </c>
      <c r="C413" s="8" t="s">
        <v>788</v>
      </c>
      <c r="D413" s="40" t="s">
        <v>1671</v>
      </c>
      <c r="E413" s="40" t="s">
        <v>1671</v>
      </c>
      <c r="F413" s="8" t="s">
        <v>1773</v>
      </c>
      <c r="G413" s="8" t="s">
        <v>1399</v>
      </c>
    </row>
    <row r="414" spans="1:7" s="8" customFormat="1" ht="15.9" x14ac:dyDescent="0.45">
      <c r="A414" s="40" t="s">
        <v>897</v>
      </c>
      <c r="B414" s="40">
        <v>1</v>
      </c>
      <c r="C414" s="8" t="s">
        <v>246</v>
      </c>
      <c r="D414" s="40" t="s">
        <v>1671</v>
      </c>
      <c r="E414" s="40" t="s">
        <v>1671</v>
      </c>
      <c r="F414" s="8" t="s">
        <v>247</v>
      </c>
      <c r="G414" s="8" t="s">
        <v>248</v>
      </c>
    </row>
    <row r="415" spans="1:7" s="8" customFormat="1" ht="15.9" x14ac:dyDescent="0.45">
      <c r="A415" s="40" t="s">
        <v>897</v>
      </c>
      <c r="B415" s="40">
        <v>2</v>
      </c>
      <c r="C415" s="8" t="s">
        <v>249</v>
      </c>
      <c r="D415" s="40" t="s">
        <v>1671</v>
      </c>
      <c r="E415" s="40" t="s">
        <v>1671</v>
      </c>
      <c r="F415" s="8" t="s">
        <v>250</v>
      </c>
      <c r="G415" s="8" t="s">
        <v>251</v>
      </c>
    </row>
    <row r="416" spans="1:7" s="8" customFormat="1" ht="15.9" x14ac:dyDescent="0.45">
      <c r="A416" s="40" t="s">
        <v>897</v>
      </c>
      <c r="B416" s="40">
        <v>3</v>
      </c>
      <c r="C416" s="8" t="s">
        <v>1774</v>
      </c>
      <c r="D416" s="40" t="s">
        <v>1671</v>
      </c>
      <c r="E416" s="40" t="s">
        <v>1671</v>
      </c>
      <c r="F416" s="8" t="s">
        <v>1775</v>
      </c>
      <c r="G416" s="8" t="s">
        <v>1628</v>
      </c>
    </row>
    <row r="417" spans="1:7" s="8" customFormat="1" ht="15.9" x14ac:dyDescent="0.45">
      <c r="A417" s="40" t="s">
        <v>897</v>
      </c>
      <c r="B417" s="40">
        <v>8</v>
      </c>
      <c r="C417" s="8" t="s">
        <v>466</v>
      </c>
      <c r="D417" s="40" t="s">
        <v>1671</v>
      </c>
      <c r="E417" s="40" t="s">
        <v>1671</v>
      </c>
      <c r="F417" s="8" t="s">
        <v>467</v>
      </c>
      <c r="G417" s="8" t="s">
        <v>590</v>
      </c>
    </row>
    <row r="418" spans="1:7" s="8" customFormat="1" ht="15.9" x14ac:dyDescent="0.45">
      <c r="A418" s="40" t="s">
        <v>898</v>
      </c>
      <c r="B418" s="40" t="s">
        <v>469</v>
      </c>
      <c r="C418" s="8" t="s">
        <v>1776</v>
      </c>
      <c r="D418" s="40" t="s">
        <v>1671</v>
      </c>
      <c r="E418" s="40" t="s">
        <v>1671</v>
      </c>
      <c r="F418" s="8" t="s">
        <v>899</v>
      </c>
      <c r="G418" s="8" t="s">
        <v>1629</v>
      </c>
    </row>
    <row r="419" spans="1:7" s="8" customFormat="1" ht="15.9" x14ac:dyDescent="0.45">
      <c r="A419" s="40" t="s">
        <v>898</v>
      </c>
      <c r="B419" s="40" t="s">
        <v>471</v>
      </c>
      <c r="C419" s="8" t="s">
        <v>900</v>
      </c>
      <c r="D419" s="40" t="s">
        <v>1671</v>
      </c>
      <c r="E419" s="40" t="s">
        <v>1671</v>
      </c>
      <c r="F419" s="8" t="s">
        <v>901</v>
      </c>
      <c r="G419" s="8" t="s">
        <v>1349</v>
      </c>
    </row>
    <row r="420" spans="1:7" s="8" customFormat="1" ht="15.9" x14ac:dyDescent="0.45">
      <c r="A420" s="40" t="s">
        <v>898</v>
      </c>
      <c r="B420" s="40" t="s">
        <v>472</v>
      </c>
      <c r="C420" s="8" t="s">
        <v>1777</v>
      </c>
      <c r="D420" s="40" t="s">
        <v>1671</v>
      </c>
      <c r="E420" s="40" t="s">
        <v>1671</v>
      </c>
      <c r="F420" s="8" t="s">
        <v>902</v>
      </c>
      <c r="G420" s="8" t="s">
        <v>1630</v>
      </c>
    </row>
    <row r="421" spans="1:7" s="8" customFormat="1" ht="15.9" x14ac:dyDescent="0.45">
      <c r="A421" s="40" t="s">
        <v>898</v>
      </c>
      <c r="B421" s="40" t="s">
        <v>473</v>
      </c>
      <c r="C421" s="8" t="s">
        <v>903</v>
      </c>
      <c r="D421" s="40" t="s">
        <v>1671</v>
      </c>
      <c r="E421" s="40" t="s">
        <v>1671</v>
      </c>
      <c r="F421" s="8" t="s">
        <v>904</v>
      </c>
      <c r="G421" s="8" t="s">
        <v>1631</v>
      </c>
    </row>
    <row r="422" spans="1:7" s="8" customFormat="1" ht="15.9" x14ac:dyDescent="0.45">
      <c r="A422" s="40" t="s">
        <v>898</v>
      </c>
      <c r="B422" s="40" t="s">
        <v>474</v>
      </c>
      <c r="C422" s="8" t="s">
        <v>905</v>
      </c>
      <c r="D422" s="40" t="s">
        <v>1671</v>
      </c>
      <c r="E422" s="40" t="s">
        <v>1671</v>
      </c>
      <c r="F422" s="8" t="s">
        <v>906</v>
      </c>
      <c r="G422" s="8" t="s">
        <v>1632</v>
      </c>
    </row>
    <row r="423" spans="1:7" s="8" customFormat="1" ht="15.9" x14ac:dyDescent="0.45">
      <c r="A423" s="40" t="s">
        <v>898</v>
      </c>
      <c r="B423" s="40" t="s">
        <v>476</v>
      </c>
      <c r="C423" s="8" t="s">
        <v>907</v>
      </c>
      <c r="D423" s="40" t="s">
        <v>1671</v>
      </c>
      <c r="E423" s="40" t="s">
        <v>1671</v>
      </c>
      <c r="F423" s="8" t="s">
        <v>908</v>
      </c>
      <c r="G423" s="8" t="s">
        <v>1447</v>
      </c>
    </row>
    <row r="424" spans="1:7" s="8" customFormat="1" ht="15.9" x14ac:dyDescent="0.45">
      <c r="A424" s="40" t="s">
        <v>898</v>
      </c>
      <c r="B424" s="40" t="s">
        <v>478</v>
      </c>
      <c r="C424" s="8" t="s">
        <v>985</v>
      </c>
      <c r="D424" s="40" t="s">
        <v>1671</v>
      </c>
      <c r="E424" s="40" t="s">
        <v>1671</v>
      </c>
      <c r="F424" s="8" t="s">
        <v>1778</v>
      </c>
      <c r="G424" s="8" t="s">
        <v>1448</v>
      </c>
    </row>
    <row r="425" spans="1:7" s="8" customFormat="1" ht="15.9" x14ac:dyDescent="0.45">
      <c r="A425" s="40" t="s">
        <v>898</v>
      </c>
      <c r="B425" s="40" t="s">
        <v>479</v>
      </c>
      <c r="C425" s="8" t="s">
        <v>1754</v>
      </c>
      <c r="D425" s="40" t="s">
        <v>1671</v>
      </c>
      <c r="E425" s="40" t="s">
        <v>1671</v>
      </c>
      <c r="F425" s="8" t="s">
        <v>1029</v>
      </c>
      <c r="G425" s="8" t="s">
        <v>1633</v>
      </c>
    </row>
    <row r="426" spans="1:7" s="8" customFormat="1" ht="15.9" x14ac:dyDescent="0.45">
      <c r="A426" s="40" t="s">
        <v>898</v>
      </c>
      <c r="B426" s="40" t="s">
        <v>481</v>
      </c>
      <c r="C426" s="8" t="s">
        <v>821</v>
      </c>
      <c r="D426" s="40" t="s">
        <v>1671</v>
      </c>
      <c r="E426" s="40" t="s">
        <v>1671</v>
      </c>
      <c r="F426" s="8" t="s">
        <v>1030</v>
      </c>
      <c r="G426" s="8" t="s">
        <v>822</v>
      </c>
    </row>
    <row r="427" spans="1:7" s="8" customFormat="1" ht="15.9" x14ac:dyDescent="0.45">
      <c r="A427" s="40" t="s">
        <v>898</v>
      </c>
      <c r="B427" s="40" t="s">
        <v>483</v>
      </c>
      <c r="C427" s="8" t="s">
        <v>909</v>
      </c>
      <c r="D427" s="40" t="s">
        <v>1671</v>
      </c>
      <c r="E427" s="40" t="s">
        <v>1671</v>
      </c>
      <c r="F427" s="8" t="s">
        <v>910</v>
      </c>
      <c r="G427" s="8" t="s">
        <v>1449</v>
      </c>
    </row>
    <row r="428" spans="1:7" s="8" customFormat="1" ht="15.9" x14ac:dyDescent="0.45">
      <c r="A428" s="40" t="s">
        <v>898</v>
      </c>
      <c r="B428" s="40" t="s">
        <v>486</v>
      </c>
      <c r="C428" s="8" t="s">
        <v>466</v>
      </c>
      <c r="D428" s="40" t="s">
        <v>1671</v>
      </c>
      <c r="E428" s="40" t="s">
        <v>1671</v>
      </c>
      <c r="F428" s="8" t="s">
        <v>260</v>
      </c>
      <c r="G428" s="8" t="s">
        <v>328</v>
      </c>
    </row>
    <row r="429" spans="1:7" s="8" customFormat="1" ht="15.9" x14ac:dyDescent="0.45">
      <c r="A429" s="40" t="s">
        <v>911</v>
      </c>
      <c r="B429" s="40">
        <v>1</v>
      </c>
      <c r="C429" s="8" t="s">
        <v>574</v>
      </c>
      <c r="D429" s="40" t="s">
        <v>1671</v>
      </c>
      <c r="E429" s="40" t="s">
        <v>1671</v>
      </c>
      <c r="F429" s="8" t="s">
        <v>575</v>
      </c>
      <c r="G429" s="8" t="s">
        <v>1634</v>
      </c>
    </row>
    <row r="430" spans="1:7" s="8" customFormat="1" ht="15.9" x14ac:dyDescent="0.45">
      <c r="A430" s="40" t="s">
        <v>911</v>
      </c>
      <c r="B430" s="40">
        <v>2</v>
      </c>
      <c r="C430" s="8" t="s">
        <v>576</v>
      </c>
      <c r="D430" s="40" t="s">
        <v>1671</v>
      </c>
      <c r="E430" s="40" t="s">
        <v>1671</v>
      </c>
      <c r="F430" s="8" t="s">
        <v>577</v>
      </c>
      <c r="G430" s="8" t="s">
        <v>1635</v>
      </c>
    </row>
    <row r="431" spans="1:7" s="8" customFormat="1" ht="15.9" x14ac:dyDescent="0.45">
      <c r="A431" s="40" t="s">
        <v>911</v>
      </c>
      <c r="B431" s="40">
        <v>3</v>
      </c>
      <c r="C431" s="8" t="s">
        <v>578</v>
      </c>
      <c r="D431" s="40" t="s">
        <v>1671</v>
      </c>
      <c r="E431" s="40" t="s">
        <v>1671</v>
      </c>
      <c r="F431" s="8" t="s">
        <v>511</v>
      </c>
      <c r="G431" s="8" t="s">
        <v>747</v>
      </c>
    </row>
    <row r="432" spans="1:7" s="8" customFormat="1" ht="15.9" x14ac:dyDescent="0.45">
      <c r="A432" s="40" t="s">
        <v>911</v>
      </c>
      <c r="B432" s="40">
        <v>4</v>
      </c>
      <c r="C432" s="8" t="s">
        <v>581</v>
      </c>
      <c r="D432" s="40" t="s">
        <v>1671</v>
      </c>
      <c r="E432" s="40" t="s">
        <v>1671</v>
      </c>
      <c r="F432" s="8" t="s">
        <v>587</v>
      </c>
      <c r="G432" s="8" t="s">
        <v>1636</v>
      </c>
    </row>
    <row r="433" spans="1:7" s="8" customFormat="1" ht="15.9" x14ac:dyDescent="0.45">
      <c r="A433" s="40" t="s">
        <v>911</v>
      </c>
      <c r="B433" s="40">
        <v>5</v>
      </c>
      <c r="C433" s="8" t="s">
        <v>912</v>
      </c>
      <c r="D433" s="40" t="s">
        <v>1671</v>
      </c>
      <c r="E433" s="40" t="s">
        <v>1671</v>
      </c>
      <c r="F433" s="8" t="s">
        <v>913</v>
      </c>
      <c r="G433" s="8" t="s">
        <v>1637</v>
      </c>
    </row>
    <row r="434" spans="1:7" s="8" customFormat="1" ht="15.9" x14ac:dyDescent="0.45">
      <c r="A434" s="40" t="s">
        <v>911</v>
      </c>
      <c r="B434" s="40">
        <v>8</v>
      </c>
      <c r="C434" s="8" t="s">
        <v>538</v>
      </c>
      <c r="D434" s="40" t="s">
        <v>1671</v>
      </c>
      <c r="E434" s="40" t="s">
        <v>1671</v>
      </c>
      <c r="F434" s="8" t="s">
        <v>467</v>
      </c>
      <c r="G434" s="8" t="s">
        <v>590</v>
      </c>
    </row>
    <row r="435" spans="1:7" s="8" customFormat="1" ht="15.9" x14ac:dyDescent="0.45">
      <c r="A435" s="40" t="s">
        <v>914</v>
      </c>
      <c r="B435" s="40">
        <v>1</v>
      </c>
      <c r="C435" s="8" t="s">
        <v>915</v>
      </c>
      <c r="D435" s="40" t="s">
        <v>1671</v>
      </c>
      <c r="E435" s="40" t="s">
        <v>1671</v>
      </c>
      <c r="F435" s="8" t="s">
        <v>1031</v>
      </c>
      <c r="G435" s="8" t="s">
        <v>1638</v>
      </c>
    </row>
    <row r="436" spans="1:7" s="8" customFormat="1" ht="15.9" x14ac:dyDescent="0.45">
      <c r="A436" s="40" t="s">
        <v>914</v>
      </c>
      <c r="B436" s="40">
        <v>2</v>
      </c>
      <c r="C436" s="8" t="s">
        <v>916</v>
      </c>
      <c r="D436" s="40" t="s">
        <v>1671</v>
      </c>
      <c r="E436" s="40" t="s">
        <v>1671</v>
      </c>
      <c r="F436" s="8" t="s">
        <v>1905</v>
      </c>
      <c r="G436" s="8" t="s">
        <v>1450</v>
      </c>
    </row>
    <row r="437" spans="1:7" s="8" customFormat="1" ht="15.9" x14ac:dyDescent="0.45">
      <c r="A437" s="40" t="s">
        <v>914</v>
      </c>
      <c r="B437" s="40">
        <v>3</v>
      </c>
      <c r="C437" s="8" t="s">
        <v>917</v>
      </c>
      <c r="D437" s="40" t="s">
        <v>1671</v>
      </c>
      <c r="E437" s="40" t="s">
        <v>1671</v>
      </c>
      <c r="F437" s="8" t="s">
        <v>1904</v>
      </c>
      <c r="G437" s="8" t="s">
        <v>1451</v>
      </c>
    </row>
    <row r="438" spans="1:7" s="8" customFormat="1" ht="15.9" x14ac:dyDescent="0.45">
      <c r="A438" s="40" t="s">
        <v>914</v>
      </c>
      <c r="B438" s="40">
        <v>4</v>
      </c>
      <c r="C438" s="8" t="s">
        <v>1883</v>
      </c>
      <c r="D438" s="40" t="s">
        <v>1671</v>
      </c>
      <c r="E438" s="40" t="s">
        <v>1671</v>
      </c>
      <c r="F438" s="8" t="s">
        <v>1032</v>
      </c>
      <c r="G438" s="8" t="s">
        <v>1452</v>
      </c>
    </row>
    <row r="439" spans="1:7" s="8" customFormat="1" ht="15.9" x14ac:dyDescent="0.45">
      <c r="A439" s="40" t="s">
        <v>919</v>
      </c>
      <c r="B439" s="40">
        <v>1</v>
      </c>
      <c r="C439" s="8" t="s">
        <v>920</v>
      </c>
      <c r="D439" s="40" t="s">
        <v>1671</v>
      </c>
      <c r="E439" s="40" t="s">
        <v>1671</v>
      </c>
      <c r="F439" s="8" t="s">
        <v>1110</v>
      </c>
      <c r="G439" s="8" t="s">
        <v>1639</v>
      </c>
    </row>
    <row r="440" spans="1:7" s="8" customFormat="1" ht="15.9" x14ac:dyDescent="0.45">
      <c r="A440" s="40" t="s">
        <v>919</v>
      </c>
      <c r="B440" s="40">
        <v>2</v>
      </c>
      <c r="C440" s="8" t="s">
        <v>921</v>
      </c>
      <c r="D440" s="40" t="s">
        <v>1671</v>
      </c>
      <c r="E440" s="40" t="s">
        <v>1671</v>
      </c>
      <c r="F440" s="8" t="s">
        <v>1111</v>
      </c>
      <c r="G440" s="8" t="s">
        <v>1640</v>
      </c>
    </row>
    <row r="441" spans="1:7" s="8" customFormat="1" ht="15.9" x14ac:dyDescent="0.45">
      <c r="A441" s="40" t="s">
        <v>922</v>
      </c>
      <c r="B441" s="40">
        <v>1</v>
      </c>
      <c r="C441" s="8" t="s">
        <v>923</v>
      </c>
      <c r="D441" s="40" t="s">
        <v>1671</v>
      </c>
      <c r="E441" s="40" t="s">
        <v>1671</v>
      </c>
      <c r="F441" s="8" t="s">
        <v>1112</v>
      </c>
      <c r="G441" s="8" t="s">
        <v>1641</v>
      </c>
    </row>
    <row r="442" spans="1:7" s="8" customFormat="1" ht="15.9" x14ac:dyDescent="0.45">
      <c r="A442" s="40" t="s">
        <v>922</v>
      </c>
      <c r="B442" s="40">
        <v>2</v>
      </c>
      <c r="C442" s="8" t="s">
        <v>924</v>
      </c>
      <c r="D442" s="40" t="s">
        <v>1671</v>
      </c>
      <c r="E442" s="40" t="s">
        <v>1671</v>
      </c>
      <c r="F442" s="8" t="s">
        <v>1113</v>
      </c>
      <c r="G442" s="8" t="s">
        <v>1642</v>
      </c>
    </row>
    <row r="443" spans="1:7" s="8" customFormat="1" ht="15.9" x14ac:dyDescent="0.45">
      <c r="A443" s="40" t="s">
        <v>922</v>
      </c>
      <c r="B443" s="40">
        <v>3</v>
      </c>
      <c r="C443" s="8" t="s">
        <v>925</v>
      </c>
      <c r="D443" s="40" t="s">
        <v>1671</v>
      </c>
      <c r="E443" s="40" t="s">
        <v>1671</v>
      </c>
      <c r="F443" s="8" t="s">
        <v>250</v>
      </c>
      <c r="G443" s="8" t="s">
        <v>1453</v>
      </c>
    </row>
    <row r="444" spans="1:7" s="8" customFormat="1" ht="15.9" x14ac:dyDescent="0.45">
      <c r="A444" s="40" t="s">
        <v>926</v>
      </c>
      <c r="B444" s="40">
        <v>1</v>
      </c>
      <c r="C444" s="8" t="s">
        <v>246</v>
      </c>
      <c r="D444" s="40" t="s">
        <v>1671</v>
      </c>
      <c r="E444" s="40" t="s">
        <v>1671</v>
      </c>
      <c r="F444" s="8" t="s">
        <v>247</v>
      </c>
      <c r="G444" s="8" t="s">
        <v>1643</v>
      </c>
    </row>
    <row r="445" spans="1:7" s="8" customFormat="1" ht="15.9" x14ac:dyDescent="0.45">
      <c r="A445" s="40" t="s">
        <v>926</v>
      </c>
      <c r="B445" s="40">
        <v>2</v>
      </c>
      <c r="C445" s="8" t="s">
        <v>249</v>
      </c>
      <c r="D445" s="40" t="s">
        <v>1671</v>
      </c>
      <c r="E445" s="40" t="s">
        <v>1671</v>
      </c>
      <c r="F445" s="8" t="s">
        <v>250</v>
      </c>
      <c r="G445" s="8" t="s">
        <v>1453</v>
      </c>
    </row>
    <row r="446" spans="1:7" s="8" customFormat="1" ht="15.9" x14ac:dyDescent="0.45">
      <c r="A446" s="40" t="s">
        <v>926</v>
      </c>
      <c r="B446" s="40">
        <v>3</v>
      </c>
      <c r="C446" s="8" t="s">
        <v>1122</v>
      </c>
      <c r="D446" s="40" t="s">
        <v>1671</v>
      </c>
      <c r="E446" s="40" t="s">
        <v>1671</v>
      </c>
      <c r="F446" s="8" t="s">
        <v>1123</v>
      </c>
      <c r="G446" s="8" t="s">
        <v>1644</v>
      </c>
    </row>
    <row r="447" spans="1:7" s="8" customFormat="1" ht="15.9" x14ac:dyDescent="0.45">
      <c r="A447" s="40" t="s">
        <v>936</v>
      </c>
      <c r="B447" s="40">
        <v>1</v>
      </c>
      <c r="C447" s="8" t="s">
        <v>738</v>
      </c>
      <c r="D447" s="40" t="s">
        <v>1671</v>
      </c>
      <c r="E447" s="40" t="s">
        <v>1671</v>
      </c>
      <c r="F447" s="8" t="s">
        <v>1018</v>
      </c>
      <c r="G447" s="8" t="s">
        <v>1645</v>
      </c>
    </row>
    <row r="448" spans="1:7" s="8" customFormat="1" ht="15.9" x14ac:dyDescent="0.45">
      <c r="A448" s="40" t="s">
        <v>936</v>
      </c>
      <c r="B448" s="40">
        <v>2</v>
      </c>
      <c r="C448" s="8" t="s">
        <v>741</v>
      </c>
      <c r="D448" s="40" t="s">
        <v>1671</v>
      </c>
      <c r="E448" s="40" t="s">
        <v>1671</v>
      </c>
      <c r="F448" s="8" t="s">
        <v>1019</v>
      </c>
      <c r="G448" s="8" t="s">
        <v>1414</v>
      </c>
    </row>
    <row r="449" spans="1:7" s="8" customFormat="1" ht="15.9" x14ac:dyDescent="0.45">
      <c r="A449" s="40" t="s">
        <v>936</v>
      </c>
      <c r="B449" s="40">
        <v>3</v>
      </c>
      <c r="C449" s="8" t="s">
        <v>742</v>
      </c>
      <c r="D449" s="40" t="s">
        <v>1671</v>
      </c>
      <c r="E449" s="40" t="s">
        <v>1671</v>
      </c>
      <c r="F449" s="8" t="s">
        <v>1020</v>
      </c>
      <c r="G449" s="8" t="s">
        <v>765</v>
      </c>
    </row>
    <row r="450" spans="1:7" s="8" customFormat="1" ht="15.9" x14ac:dyDescent="0.45">
      <c r="A450" s="40" t="s">
        <v>936</v>
      </c>
      <c r="B450" s="40">
        <v>9</v>
      </c>
      <c r="C450" s="8" t="s">
        <v>918</v>
      </c>
      <c r="D450" s="40" t="s">
        <v>1671</v>
      </c>
      <c r="E450" s="40" t="s">
        <v>1671</v>
      </c>
      <c r="F450" s="8" t="s">
        <v>1173</v>
      </c>
      <c r="G450" s="8" t="s">
        <v>1646</v>
      </c>
    </row>
    <row r="451" spans="1:7" s="8" customFormat="1" ht="15.9" x14ac:dyDescent="0.45">
      <c r="A451" s="40" t="s">
        <v>936</v>
      </c>
      <c r="B451" s="40">
        <v>4</v>
      </c>
      <c r="C451" s="8" t="s">
        <v>928</v>
      </c>
      <c r="D451" s="40" t="s">
        <v>1671</v>
      </c>
      <c r="E451" s="40" t="s">
        <v>1671</v>
      </c>
      <c r="F451" s="8" t="s">
        <v>1021</v>
      </c>
      <c r="G451" s="8" t="s">
        <v>1415</v>
      </c>
    </row>
    <row r="452" spans="1:7" s="8" customFormat="1" ht="15.9" x14ac:dyDescent="0.45">
      <c r="A452" s="40" t="s">
        <v>936</v>
      </c>
      <c r="B452" s="40">
        <v>5</v>
      </c>
      <c r="C452" s="8" t="s">
        <v>934</v>
      </c>
      <c r="D452" s="40" t="s">
        <v>1671</v>
      </c>
      <c r="E452" s="40" t="s">
        <v>1671</v>
      </c>
      <c r="F452" s="8" t="s">
        <v>763</v>
      </c>
      <c r="G452" s="8" t="s">
        <v>1416</v>
      </c>
    </row>
    <row r="453" spans="1:7" s="8" customFormat="1" ht="15.9" x14ac:dyDescent="0.45">
      <c r="A453" s="40" t="s">
        <v>936</v>
      </c>
      <c r="B453" s="40">
        <v>6</v>
      </c>
      <c r="C453" s="8" t="s">
        <v>935</v>
      </c>
      <c r="D453" s="40" t="s">
        <v>1671</v>
      </c>
      <c r="E453" s="40" t="s">
        <v>1671</v>
      </c>
      <c r="F453" s="8" t="s">
        <v>1022</v>
      </c>
      <c r="G453" s="8" t="s">
        <v>1647</v>
      </c>
    </row>
    <row r="454" spans="1:7" s="8" customFormat="1" ht="15.9" x14ac:dyDescent="0.45">
      <c r="A454" s="40" t="s">
        <v>936</v>
      </c>
      <c r="B454" s="40">
        <v>7</v>
      </c>
      <c r="C454" s="8" t="s">
        <v>1729</v>
      </c>
      <c r="D454" s="40" t="s">
        <v>1671</v>
      </c>
      <c r="E454" s="40" t="s">
        <v>1671</v>
      </c>
      <c r="F454" s="8" t="s">
        <v>1115</v>
      </c>
      <c r="G454" s="8" t="s">
        <v>1454</v>
      </c>
    </row>
    <row r="455" spans="1:7" s="8" customFormat="1" ht="15.9" x14ac:dyDescent="0.45">
      <c r="A455" s="40" t="s">
        <v>936</v>
      </c>
      <c r="B455" s="40">
        <v>8</v>
      </c>
      <c r="C455" s="8" t="s">
        <v>788</v>
      </c>
      <c r="D455" s="40" t="s">
        <v>1671</v>
      </c>
      <c r="E455" s="40" t="s">
        <v>1671</v>
      </c>
      <c r="F455" s="8" t="s">
        <v>319</v>
      </c>
      <c r="G455" s="8" t="s">
        <v>727</v>
      </c>
    </row>
    <row r="456" spans="1:7" s="8" customFormat="1" ht="15.9" x14ac:dyDescent="0.45">
      <c r="A456" s="40" t="s">
        <v>938</v>
      </c>
      <c r="B456" s="40">
        <v>1</v>
      </c>
      <c r="C456" s="8" t="s">
        <v>1779</v>
      </c>
      <c r="D456" s="40" t="s">
        <v>1671</v>
      </c>
      <c r="E456" s="40" t="s">
        <v>1671</v>
      </c>
      <c r="F456" s="8" t="s">
        <v>1201</v>
      </c>
      <c r="G456" s="8" t="s">
        <v>1648</v>
      </c>
    </row>
    <row r="457" spans="1:7" s="8" customFormat="1" ht="15.9" x14ac:dyDescent="0.45">
      <c r="A457" s="40" t="s">
        <v>938</v>
      </c>
      <c r="B457" s="40">
        <v>2</v>
      </c>
      <c r="C457" s="8" t="s">
        <v>939</v>
      </c>
      <c r="D457" s="40" t="s">
        <v>1671</v>
      </c>
      <c r="E457" s="40" t="s">
        <v>1671</v>
      </c>
      <c r="F457" s="8" t="s">
        <v>1907</v>
      </c>
      <c r="G457" s="8" t="s">
        <v>1649</v>
      </c>
    </row>
    <row r="458" spans="1:7" s="8" customFormat="1" ht="15.9" x14ac:dyDescent="0.45">
      <c r="A458" s="40" t="s">
        <v>938</v>
      </c>
      <c r="B458" s="40">
        <v>3</v>
      </c>
      <c r="C458" s="8" t="s">
        <v>940</v>
      </c>
      <c r="D458" s="40" t="s">
        <v>1671</v>
      </c>
      <c r="E458" s="40" t="s">
        <v>1671</v>
      </c>
      <c r="F458" s="8" t="s">
        <v>1906</v>
      </c>
      <c r="G458" s="8" t="s">
        <v>1650</v>
      </c>
    </row>
    <row r="459" spans="1:7" s="8" customFormat="1" ht="15.9" x14ac:dyDescent="0.45">
      <c r="A459" s="40" t="s">
        <v>938</v>
      </c>
      <c r="B459" s="40">
        <v>4</v>
      </c>
      <c r="C459" s="8" t="s">
        <v>942</v>
      </c>
      <c r="D459" s="40" t="s">
        <v>1671</v>
      </c>
      <c r="E459" s="40" t="s">
        <v>1671</v>
      </c>
      <c r="F459" s="8" t="s">
        <v>1202</v>
      </c>
      <c r="G459" s="8" t="s">
        <v>1651</v>
      </c>
    </row>
    <row r="460" spans="1:7" s="8" customFormat="1" ht="15.9" x14ac:dyDescent="0.45">
      <c r="A460" s="40" t="s">
        <v>944</v>
      </c>
      <c r="B460" s="40">
        <v>1</v>
      </c>
      <c r="C460" s="8" t="s">
        <v>246</v>
      </c>
      <c r="D460" s="40" t="s">
        <v>1671</v>
      </c>
      <c r="E460" s="40" t="s">
        <v>1671</v>
      </c>
      <c r="F460" s="8" t="s">
        <v>247</v>
      </c>
      <c r="G460" s="8" t="s">
        <v>248</v>
      </c>
    </row>
    <row r="461" spans="1:7" s="8" customFormat="1" ht="15.9" x14ac:dyDescent="0.45">
      <c r="A461" s="40" t="s">
        <v>944</v>
      </c>
      <c r="B461" s="40">
        <v>2</v>
      </c>
      <c r="C461" s="8" t="s">
        <v>249</v>
      </c>
      <c r="D461" s="40" t="s">
        <v>1671</v>
      </c>
      <c r="E461" s="40" t="s">
        <v>1671</v>
      </c>
      <c r="F461" s="8" t="s">
        <v>250</v>
      </c>
      <c r="G461" s="8" t="s">
        <v>251</v>
      </c>
    </row>
    <row r="462" spans="1:7" s="8" customFormat="1" ht="15.9" x14ac:dyDescent="0.45">
      <c r="A462" s="40" t="s">
        <v>944</v>
      </c>
      <c r="B462" s="40">
        <v>98</v>
      </c>
      <c r="C462" s="8" t="s">
        <v>327</v>
      </c>
      <c r="D462" s="40" t="s">
        <v>1671</v>
      </c>
      <c r="E462" s="40" t="s">
        <v>1671</v>
      </c>
      <c r="F462" s="8" t="s">
        <v>260</v>
      </c>
      <c r="G462" s="8" t="s">
        <v>328</v>
      </c>
    </row>
    <row r="463" spans="1:7" s="8" customFormat="1" ht="15.9" x14ac:dyDescent="0.45">
      <c r="A463" s="40" t="s">
        <v>955</v>
      </c>
      <c r="B463" s="40">
        <v>1</v>
      </c>
      <c r="C463" s="8" t="s">
        <v>956</v>
      </c>
      <c r="D463" s="40" t="s">
        <v>1671</v>
      </c>
      <c r="E463" s="40" t="s">
        <v>1671</v>
      </c>
      <c r="F463" s="8" t="s">
        <v>1034</v>
      </c>
      <c r="G463" s="8" t="s">
        <v>1455</v>
      </c>
    </row>
    <row r="464" spans="1:7" s="8" customFormat="1" ht="15.9" x14ac:dyDescent="0.45">
      <c r="A464" s="40" t="s">
        <v>955</v>
      </c>
      <c r="B464" s="40">
        <v>2</v>
      </c>
      <c r="C464" s="8" t="s">
        <v>774</v>
      </c>
      <c r="D464" s="40" t="s">
        <v>1671</v>
      </c>
      <c r="E464" s="40" t="s">
        <v>1671</v>
      </c>
      <c r="F464" s="8" t="s">
        <v>894</v>
      </c>
      <c r="G464" s="8" t="s">
        <v>1583</v>
      </c>
    </row>
    <row r="465" spans="1:7" s="8" customFormat="1" ht="15.9" x14ac:dyDescent="0.45">
      <c r="A465" s="40" t="s">
        <v>955</v>
      </c>
      <c r="B465" s="40">
        <v>3</v>
      </c>
      <c r="C465" s="8" t="s">
        <v>883</v>
      </c>
      <c r="D465" s="40" t="s">
        <v>1671</v>
      </c>
      <c r="E465" s="40" t="s">
        <v>1671</v>
      </c>
      <c r="F465" s="8" t="s">
        <v>895</v>
      </c>
      <c r="G465" s="8" t="s">
        <v>733</v>
      </c>
    </row>
    <row r="466" spans="1:7" s="8" customFormat="1" ht="15.9" x14ac:dyDescent="0.45">
      <c r="A466" s="40" t="s">
        <v>955</v>
      </c>
      <c r="B466" s="40">
        <v>4</v>
      </c>
      <c r="C466" s="8" t="s">
        <v>881</v>
      </c>
      <c r="D466" s="40" t="s">
        <v>1671</v>
      </c>
      <c r="E466" s="40" t="s">
        <v>1671</v>
      </c>
      <c r="F466" s="8" t="s">
        <v>882</v>
      </c>
      <c r="G466" s="8" t="s">
        <v>731</v>
      </c>
    </row>
    <row r="467" spans="1:7" s="8" customFormat="1" ht="15.9" x14ac:dyDescent="0.45">
      <c r="A467" s="40" t="s">
        <v>955</v>
      </c>
      <c r="B467" s="40">
        <v>5</v>
      </c>
      <c r="C467" s="8" t="s">
        <v>318</v>
      </c>
      <c r="D467" s="40" t="s">
        <v>1671</v>
      </c>
      <c r="E467" s="40" t="s">
        <v>1671</v>
      </c>
      <c r="F467" s="8" t="s">
        <v>319</v>
      </c>
      <c r="G467" s="8" t="s">
        <v>727</v>
      </c>
    </row>
    <row r="468" spans="1:7" s="8" customFormat="1" ht="15.9" x14ac:dyDescent="0.45">
      <c r="A468" s="40" t="s">
        <v>958</v>
      </c>
      <c r="B468" s="40">
        <v>1</v>
      </c>
      <c r="C468" s="8" t="s">
        <v>738</v>
      </c>
      <c r="D468" s="40" t="s">
        <v>1671</v>
      </c>
      <c r="E468" s="40" t="s">
        <v>1671</v>
      </c>
      <c r="F468" s="8" t="s">
        <v>1018</v>
      </c>
      <c r="G468" s="8" t="s">
        <v>1645</v>
      </c>
    </row>
    <row r="469" spans="1:7" s="8" customFormat="1" ht="15.9" x14ac:dyDescent="0.45">
      <c r="A469" s="40" t="s">
        <v>958</v>
      </c>
      <c r="B469" s="40">
        <v>2</v>
      </c>
      <c r="C469" s="8" t="s">
        <v>741</v>
      </c>
      <c r="D469" s="40" t="s">
        <v>1671</v>
      </c>
      <c r="E469" s="40" t="s">
        <v>1671</v>
      </c>
      <c r="F469" s="8" t="s">
        <v>1203</v>
      </c>
      <c r="G469" s="8" t="s">
        <v>1414</v>
      </c>
    </row>
    <row r="470" spans="1:7" s="8" customFormat="1" ht="15.9" x14ac:dyDescent="0.45">
      <c r="A470" s="40" t="s">
        <v>958</v>
      </c>
      <c r="B470" s="40">
        <v>3</v>
      </c>
      <c r="C470" s="8" t="s">
        <v>786</v>
      </c>
      <c r="D470" s="40" t="s">
        <v>1671</v>
      </c>
      <c r="E470" s="40" t="s">
        <v>1671</v>
      </c>
      <c r="F470" s="8" t="s">
        <v>1033</v>
      </c>
      <c r="G470" s="8" t="s">
        <v>765</v>
      </c>
    </row>
    <row r="471" spans="1:7" s="8" customFormat="1" ht="15.9" x14ac:dyDescent="0.45">
      <c r="A471" s="40" t="s">
        <v>958</v>
      </c>
      <c r="B471" s="40">
        <v>4</v>
      </c>
      <c r="C471" s="8" t="s">
        <v>959</v>
      </c>
      <c r="D471" s="40" t="s">
        <v>1671</v>
      </c>
      <c r="E471" s="40" t="s">
        <v>1671</v>
      </c>
      <c r="F471" s="8" t="s">
        <v>1195</v>
      </c>
      <c r="G471" s="8" t="s">
        <v>1456</v>
      </c>
    </row>
    <row r="472" spans="1:7" s="8" customFormat="1" ht="15.9" x14ac:dyDescent="0.45">
      <c r="A472" s="40" t="s">
        <v>958</v>
      </c>
      <c r="B472" s="40">
        <v>5</v>
      </c>
      <c r="C472" s="8" t="s">
        <v>929</v>
      </c>
      <c r="D472" s="40" t="s">
        <v>1671</v>
      </c>
      <c r="E472" s="40" t="s">
        <v>1671</v>
      </c>
      <c r="F472" s="8" t="s">
        <v>1021</v>
      </c>
      <c r="G472" s="8" t="s">
        <v>1415</v>
      </c>
    </row>
    <row r="473" spans="1:7" s="8" customFormat="1" ht="15.9" x14ac:dyDescent="0.45">
      <c r="A473" s="40" t="s">
        <v>958</v>
      </c>
      <c r="B473" s="40">
        <v>8</v>
      </c>
      <c r="C473" s="8" t="s">
        <v>1155</v>
      </c>
      <c r="D473" s="40" t="s">
        <v>1671</v>
      </c>
      <c r="E473" s="40" t="s">
        <v>1671</v>
      </c>
      <c r="F473" s="8" t="s">
        <v>763</v>
      </c>
      <c r="G473" s="8" t="s">
        <v>839</v>
      </c>
    </row>
    <row r="474" spans="1:7" s="8" customFormat="1" ht="15.9" x14ac:dyDescent="0.45">
      <c r="A474" s="40" t="s">
        <v>958</v>
      </c>
      <c r="B474" s="40">
        <v>6</v>
      </c>
      <c r="C474" s="8" t="s">
        <v>466</v>
      </c>
      <c r="D474" s="40" t="s">
        <v>1671</v>
      </c>
      <c r="E474" s="40" t="s">
        <v>1671</v>
      </c>
      <c r="F474" s="8" t="s">
        <v>260</v>
      </c>
      <c r="G474" s="8" t="s">
        <v>328</v>
      </c>
    </row>
    <row r="475" spans="1:7" s="8" customFormat="1" ht="15.9" x14ac:dyDescent="0.45">
      <c r="A475" s="40" t="s">
        <v>958</v>
      </c>
      <c r="B475" s="40">
        <v>7</v>
      </c>
      <c r="C475" s="8" t="s">
        <v>318</v>
      </c>
      <c r="D475" s="40" t="s">
        <v>1671</v>
      </c>
      <c r="E475" s="40" t="s">
        <v>1671</v>
      </c>
      <c r="F475" s="8" t="s">
        <v>319</v>
      </c>
      <c r="G475" s="8" t="s">
        <v>727</v>
      </c>
    </row>
    <row r="476" spans="1:7" s="8" customFormat="1" ht="15.9" x14ac:dyDescent="0.45">
      <c r="A476" s="40" t="s">
        <v>1204</v>
      </c>
      <c r="B476" s="40">
        <v>1</v>
      </c>
      <c r="C476" s="8" t="s">
        <v>738</v>
      </c>
      <c r="D476" s="40" t="s">
        <v>1671</v>
      </c>
      <c r="E476" s="40" t="s">
        <v>1671</v>
      </c>
      <c r="F476" s="8" t="s">
        <v>1018</v>
      </c>
      <c r="G476" s="8" t="s">
        <v>1645</v>
      </c>
    </row>
    <row r="477" spans="1:7" s="8" customFormat="1" ht="15.9" x14ac:dyDescent="0.45">
      <c r="A477" s="40" t="s">
        <v>1204</v>
      </c>
      <c r="B477" s="40">
        <v>2</v>
      </c>
      <c r="C477" s="8" t="s">
        <v>741</v>
      </c>
      <c r="D477" s="40" t="s">
        <v>1671</v>
      </c>
      <c r="E477" s="40" t="s">
        <v>1671</v>
      </c>
      <c r="F477" s="8" t="s">
        <v>1203</v>
      </c>
      <c r="G477" s="8" t="s">
        <v>1414</v>
      </c>
    </row>
    <row r="478" spans="1:7" s="8" customFormat="1" ht="15.9" x14ac:dyDescent="0.45">
      <c r="A478" s="40" t="s">
        <v>1204</v>
      </c>
      <c r="B478" s="40">
        <v>3</v>
      </c>
      <c r="C478" s="8" t="s">
        <v>786</v>
      </c>
      <c r="D478" s="40" t="s">
        <v>1671</v>
      </c>
      <c r="E478" s="40" t="s">
        <v>1671</v>
      </c>
      <c r="F478" s="8" t="s">
        <v>1033</v>
      </c>
      <c r="G478" s="8" t="s">
        <v>765</v>
      </c>
    </row>
    <row r="479" spans="1:7" s="8" customFormat="1" ht="15.9" x14ac:dyDescent="0.45">
      <c r="A479" s="40" t="s">
        <v>1204</v>
      </c>
      <c r="B479" s="40">
        <v>4</v>
      </c>
      <c r="C479" s="8" t="s">
        <v>959</v>
      </c>
      <c r="D479" s="40" t="s">
        <v>1671</v>
      </c>
      <c r="E479" s="40" t="s">
        <v>1671</v>
      </c>
      <c r="F479" s="8" t="s">
        <v>1195</v>
      </c>
      <c r="G479" s="8" t="s">
        <v>1456</v>
      </c>
    </row>
    <row r="480" spans="1:7" s="8" customFormat="1" ht="15.9" x14ac:dyDescent="0.45">
      <c r="A480" s="40" t="s">
        <v>1204</v>
      </c>
      <c r="B480" s="40">
        <v>8</v>
      </c>
      <c r="C480" s="8" t="s">
        <v>1155</v>
      </c>
      <c r="D480" s="40" t="s">
        <v>1671</v>
      </c>
      <c r="E480" s="40" t="s">
        <v>1671</v>
      </c>
      <c r="F480" s="8" t="s">
        <v>763</v>
      </c>
      <c r="G480" s="8" t="s">
        <v>839</v>
      </c>
    </row>
    <row r="481" spans="1:7" s="8" customFormat="1" ht="15.9" x14ac:dyDescent="0.45">
      <c r="A481" s="40" t="s">
        <v>1204</v>
      </c>
      <c r="B481" s="40">
        <v>6</v>
      </c>
      <c r="C481" s="8" t="s">
        <v>466</v>
      </c>
      <c r="D481" s="40" t="s">
        <v>1671</v>
      </c>
      <c r="E481" s="40" t="s">
        <v>1671</v>
      </c>
      <c r="F481" s="8" t="s">
        <v>260</v>
      </c>
      <c r="G481" s="8" t="s">
        <v>328</v>
      </c>
    </row>
    <row r="482" spans="1:7" s="8" customFormat="1" ht="15.9" x14ac:dyDescent="0.45">
      <c r="A482" s="40" t="s">
        <v>1204</v>
      </c>
      <c r="B482" s="40">
        <v>7</v>
      </c>
      <c r="C482" s="8" t="s">
        <v>318</v>
      </c>
      <c r="D482" s="40" t="s">
        <v>1671</v>
      </c>
      <c r="E482" s="40" t="s">
        <v>1671</v>
      </c>
      <c r="F482" s="8" t="s">
        <v>319</v>
      </c>
      <c r="G482" s="8" t="s">
        <v>727</v>
      </c>
    </row>
    <row r="483" spans="1:7" s="8" customFormat="1" ht="15.9" x14ac:dyDescent="0.45">
      <c r="A483" s="40" t="s">
        <v>971</v>
      </c>
      <c r="B483" s="40" t="s">
        <v>469</v>
      </c>
      <c r="C483" s="8" t="s">
        <v>961</v>
      </c>
      <c r="D483" s="40" t="s">
        <v>1671</v>
      </c>
      <c r="E483" s="40" t="s">
        <v>1671</v>
      </c>
      <c r="F483" s="8" t="s">
        <v>1035</v>
      </c>
      <c r="G483" s="8" t="s">
        <v>1457</v>
      </c>
    </row>
    <row r="484" spans="1:7" s="8" customFormat="1" ht="15.9" x14ac:dyDescent="0.45">
      <c r="A484" s="40" t="s">
        <v>971</v>
      </c>
      <c r="B484" s="40" t="s">
        <v>471</v>
      </c>
      <c r="C484" s="8" t="s">
        <v>962</v>
      </c>
      <c r="D484" s="40" t="s">
        <v>1671</v>
      </c>
      <c r="E484" s="40" t="s">
        <v>1671</v>
      </c>
      <c r="F484" s="8" t="s">
        <v>1036</v>
      </c>
      <c r="G484" s="8" t="s">
        <v>1458</v>
      </c>
    </row>
    <row r="485" spans="1:7" s="8" customFormat="1" ht="15.9" x14ac:dyDescent="0.45">
      <c r="A485" s="40" t="s">
        <v>971</v>
      </c>
      <c r="B485" s="40" t="s">
        <v>472</v>
      </c>
      <c r="C485" s="8" t="s">
        <v>963</v>
      </c>
      <c r="D485" s="40" t="s">
        <v>1671</v>
      </c>
      <c r="E485" s="40" t="s">
        <v>1671</v>
      </c>
      <c r="F485" s="8" t="s">
        <v>1037</v>
      </c>
      <c r="G485" s="8" t="s">
        <v>1652</v>
      </c>
    </row>
    <row r="486" spans="1:7" s="8" customFormat="1" ht="15.9" x14ac:dyDescent="0.45">
      <c r="A486" s="40" t="s">
        <v>971</v>
      </c>
      <c r="B486" s="40" t="s">
        <v>473</v>
      </c>
      <c r="C486" s="8" t="s">
        <v>964</v>
      </c>
      <c r="D486" s="40" t="s">
        <v>1671</v>
      </c>
      <c r="E486" s="40" t="s">
        <v>1671</v>
      </c>
      <c r="F486" s="8" t="s">
        <v>1780</v>
      </c>
      <c r="G486" s="8" t="s">
        <v>1459</v>
      </c>
    </row>
    <row r="487" spans="1:7" s="8" customFormat="1" ht="15.9" x14ac:dyDescent="0.45">
      <c r="A487" s="40" t="s">
        <v>971</v>
      </c>
      <c r="B487" s="40" t="s">
        <v>474</v>
      </c>
      <c r="C487" s="8" t="s">
        <v>965</v>
      </c>
      <c r="D487" s="40" t="s">
        <v>1671</v>
      </c>
      <c r="E487" s="40" t="s">
        <v>1671</v>
      </c>
      <c r="F487" s="8" t="s">
        <v>1038</v>
      </c>
      <c r="G487" s="8" t="s">
        <v>1653</v>
      </c>
    </row>
    <row r="488" spans="1:7" s="8" customFormat="1" ht="15.9" x14ac:dyDescent="0.45">
      <c r="A488" s="40" t="s">
        <v>971</v>
      </c>
      <c r="B488" s="40" t="s">
        <v>476</v>
      </c>
      <c r="C488" s="8" t="s">
        <v>966</v>
      </c>
      <c r="D488" s="40" t="s">
        <v>1671</v>
      </c>
      <c r="E488" s="40" t="s">
        <v>1671</v>
      </c>
      <c r="F488" s="8" t="s">
        <v>1781</v>
      </c>
      <c r="G488" s="8" t="s">
        <v>1654</v>
      </c>
    </row>
    <row r="489" spans="1:7" s="8" customFormat="1" ht="15.9" x14ac:dyDescent="0.45">
      <c r="A489" s="40" t="s">
        <v>971</v>
      </c>
      <c r="B489" s="40" t="s">
        <v>478</v>
      </c>
      <c r="C489" s="8" t="s">
        <v>967</v>
      </c>
      <c r="D489" s="40" t="s">
        <v>1671</v>
      </c>
      <c r="E489" s="40" t="s">
        <v>1671</v>
      </c>
      <c r="F489" s="8" t="s">
        <v>1039</v>
      </c>
      <c r="G489" s="8" t="s">
        <v>1460</v>
      </c>
    </row>
    <row r="490" spans="1:7" s="8" customFormat="1" ht="15.9" x14ac:dyDescent="0.45">
      <c r="A490" s="40" t="s">
        <v>971</v>
      </c>
      <c r="B490" s="40" t="s">
        <v>479</v>
      </c>
      <c r="C490" s="8" t="s">
        <v>1782</v>
      </c>
      <c r="D490" s="40" t="s">
        <v>1671</v>
      </c>
      <c r="E490" s="40" t="s">
        <v>1671</v>
      </c>
      <c r="F490" s="8" t="s">
        <v>1040</v>
      </c>
      <c r="G490" s="8" t="s">
        <v>1461</v>
      </c>
    </row>
    <row r="491" spans="1:7" s="8" customFormat="1" ht="15.9" x14ac:dyDescent="0.45">
      <c r="A491" s="40" t="s">
        <v>971</v>
      </c>
      <c r="B491" s="40" t="s">
        <v>483</v>
      </c>
      <c r="C491" s="8" t="s">
        <v>1880</v>
      </c>
      <c r="D491" s="40" t="s">
        <v>1671</v>
      </c>
      <c r="E491" s="40" t="s">
        <v>1671</v>
      </c>
      <c r="F491" s="8" t="s">
        <v>1200</v>
      </c>
      <c r="G491" s="8" t="s">
        <v>1783</v>
      </c>
    </row>
    <row r="492" spans="1:7" s="8" customFormat="1" ht="15.9" x14ac:dyDescent="0.45">
      <c r="A492" s="40" t="s">
        <v>971</v>
      </c>
      <c r="B492" s="40" t="s">
        <v>485</v>
      </c>
      <c r="C492" s="8" t="s">
        <v>1881</v>
      </c>
      <c r="D492" s="40" t="s">
        <v>1671</v>
      </c>
      <c r="E492" s="40" t="s">
        <v>1671</v>
      </c>
      <c r="F492" s="8" t="s">
        <v>1909</v>
      </c>
      <c r="G492" s="64" t="s">
        <v>3043</v>
      </c>
    </row>
    <row r="493" spans="1:7" s="8" customFormat="1" ht="15.9" x14ac:dyDescent="0.45">
      <c r="A493" s="40" t="s">
        <v>971</v>
      </c>
      <c r="B493" s="40" t="s">
        <v>486</v>
      </c>
      <c r="C493" s="8" t="s">
        <v>1882</v>
      </c>
      <c r="D493" s="40" t="s">
        <v>1671</v>
      </c>
      <c r="E493" s="40" t="s">
        <v>1671</v>
      </c>
      <c r="F493" s="8" t="s">
        <v>1908</v>
      </c>
      <c r="G493" s="64" t="s">
        <v>3044</v>
      </c>
    </row>
    <row r="494" spans="1:7" s="8" customFormat="1" ht="15.9" x14ac:dyDescent="0.45">
      <c r="A494" s="40" t="s">
        <v>971</v>
      </c>
      <c r="B494" s="40" t="s">
        <v>481</v>
      </c>
      <c r="C494" s="8" t="s">
        <v>318</v>
      </c>
      <c r="D494" s="40" t="s">
        <v>1671</v>
      </c>
      <c r="E494" s="40" t="s">
        <v>1671</v>
      </c>
      <c r="F494" s="8" t="s">
        <v>319</v>
      </c>
      <c r="G494" s="64" t="s">
        <v>727</v>
      </c>
    </row>
    <row r="495" spans="1:7" s="8" customFormat="1" ht="15.9" x14ac:dyDescent="0.45">
      <c r="A495" s="40" t="s">
        <v>972</v>
      </c>
      <c r="B495" s="40" t="s">
        <v>469</v>
      </c>
      <c r="C495" s="8" t="s">
        <v>973</v>
      </c>
      <c r="D495" s="40" t="s">
        <v>1671</v>
      </c>
      <c r="E495" s="40" t="s">
        <v>1671</v>
      </c>
      <c r="F495" s="8" t="s">
        <v>1041</v>
      </c>
      <c r="G495" s="8" t="s">
        <v>1655</v>
      </c>
    </row>
    <row r="496" spans="1:7" s="8" customFormat="1" ht="15.9" x14ac:dyDescent="0.45">
      <c r="A496" s="40" t="s">
        <v>972</v>
      </c>
      <c r="B496" s="40" t="s">
        <v>471</v>
      </c>
      <c r="C496" s="8" t="s">
        <v>974</v>
      </c>
      <c r="D496" s="40" t="s">
        <v>1671</v>
      </c>
      <c r="E496" s="40" t="s">
        <v>1671</v>
      </c>
      <c r="F496" s="8" t="s">
        <v>1042</v>
      </c>
      <c r="G496" s="8" t="s">
        <v>1462</v>
      </c>
    </row>
    <row r="497" spans="1:7" s="8" customFormat="1" ht="15.9" x14ac:dyDescent="0.45">
      <c r="A497" s="40" t="s">
        <v>972</v>
      </c>
      <c r="B497" s="40" t="s">
        <v>472</v>
      </c>
      <c r="C497" s="8" t="s">
        <v>975</v>
      </c>
      <c r="D497" s="40" t="s">
        <v>1671</v>
      </c>
      <c r="E497" s="40" t="s">
        <v>1671</v>
      </c>
      <c r="F497" s="8" t="s">
        <v>1043</v>
      </c>
      <c r="G497" s="8" t="s">
        <v>1446</v>
      </c>
    </row>
    <row r="498" spans="1:7" s="8" customFormat="1" ht="15.9" x14ac:dyDescent="0.45">
      <c r="A498" s="40" t="s">
        <v>972</v>
      </c>
      <c r="B498" s="40" t="s">
        <v>473</v>
      </c>
      <c r="C498" s="8" t="s">
        <v>1208</v>
      </c>
      <c r="D498" s="40" t="s">
        <v>1671</v>
      </c>
      <c r="E498" s="40" t="s">
        <v>1671</v>
      </c>
      <c r="F498" s="8" t="s">
        <v>1207</v>
      </c>
      <c r="G498" s="8" t="s">
        <v>1463</v>
      </c>
    </row>
    <row r="499" spans="1:7" s="8" customFormat="1" ht="15.9" x14ac:dyDescent="0.45">
      <c r="A499" s="40" t="s">
        <v>972</v>
      </c>
      <c r="B499" s="40" t="s">
        <v>474</v>
      </c>
      <c r="C499" s="8" t="s">
        <v>976</v>
      </c>
      <c r="D499" s="40" t="s">
        <v>1671</v>
      </c>
      <c r="E499" s="40" t="s">
        <v>1671</v>
      </c>
      <c r="F499" s="8" t="s">
        <v>1044</v>
      </c>
      <c r="G499" s="8" t="s">
        <v>1784</v>
      </c>
    </row>
    <row r="500" spans="1:7" s="8" customFormat="1" ht="15.9" x14ac:dyDescent="0.45">
      <c r="A500" s="40" t="s">
        <v>972</v>
      </c>
      <c r="B500" s="40" t="s">
        <v>476</v>
      </c>
      <c r="C500" s="8" t="s">
        <v>977</v>
      </c>
      <c r="D500" s="40" t="s">
        <v>1671</v>
      </c>
      <c r="E500" s="40" t="s">
        <v>1671</v>
      </c>
      <c r="F500" s="8" t="s">
        <v>1045</v>
      </c>
      <c r="G500" s="8" t="s">
        <v>1656</v>
      </c>
    </row>
    <row r="501" spans="1:7" s="8" customFormat="1" ht="15.9" x14ac:dyDescent="0.45">
      <c r="A501" s="40" t="s">
        <v>972</v>
      </c>
      <c r="B501" s="40" t="s">
        <v>478</v>
      </c>
      <c r="C501" s="8" t="s">
        <v>978</v>
      </c>
      <c r="D501" s="40" t="s">
        <v>1671</v>
      </c>
      <c r="E501" s="40" t="s">
        <v>1671</v>
      </c>
      <c r="F501" s="8" t="s">
        <v>1046</v>
      </c>
      <c r="G501" s="8" t="s">
        <v>1657</v>
      </c>
    </row>
    <row r="502" spans="1:7" s="8" customFormat="1" ht="15.9" x14ac:dyDescent="0.45">
      <c r="A502" s="40" t="s">
        <v>972</v>
      </c>
      <c r="B502" s="40" t="s">
        <v>479</v>
      </c>
      <c r="C502" s="8" t="s">
        <v>979</v>
      </c>
      <c r="D502" s="40" t="s">
        <v>1671</v>
      </c>
      <c r="E502" s="40" t="s">
        <v>1671</v>
      </c>
      <c r="F502" s="8" t="s">
        <v>1047</v>
      </c>
      <c r="G502" s="8" t="s">
        <v>1464</v>
      </c>
    </row>
    <row r="503" spans="1:7" s="8" customFormat="1" ht="15.9" x14ac:dyDescent="0.45">
      <c r="A503" s="40" t="s">
        <v>972</v>
      </c>
      <c r="B503" s="40" t="s">
        <v>481</v>
      </c>
      <c r="C503" s="8" t="s">
        <v>966</v>
      </c>
      <c r="D503" s="40" t="s">
        <v>1671</v>
      </c>
      <c r="E503" s="40" t="s">
        <v>1671</v>
      </c>
      <c r="F503" s="8" t="s">
        <v>1781</v>
      </c>
      <c r="G503" s="8" t="s">
        <v>1465</v>
      </c>
    </row>
    <row r="504" spans="1:7" s="8" customFormat="1" ht="15.9" x14ac:dyDescent="0.45">
      <c r="A504" s="40" t="s">
        <v>972</v>
      </c>
      <c r="B504" s="40" t="s">
        <v>483</v>
      </c>
      <c r="C504" s="8" t="s">
        <v>980</v>
      </c>
      <c r="D504" s="40" t="s">
        <v>1671</v>
      </c>
      <c r="E504" s="40" t="s">
        <v>1671</v>
      </c>
      <c r="F504" s="8" t="s">
        <v>1125</v>
      </c>
      <c r="G504" s="8" t="s">
        <v>1466</v>
      </c>
    </row>
    <row r="505" spans="1:7" s="8" customFormat="1" ht="15.9" x14ac:dyDescent="0.45">
      <c r="A505" s="40" t="s">
        <v>972</v>
      </c>
      <c r="B505" s="40" t="s">
        <v>485</v>
      </c>
      <c r="C505" s="8" t="s">
        <v>981</v>
      </c>
      <c r="D505" s="40" t="s">
        <v>1671</v>
      </c>
      <c r="E505" s="40" t="s">
        <v>1671</v>
      </c>
      <c r="F505" s="8" t="s">
        <v>1048</v>
      </c>
      <c r="G505" s="8" t="s">
        <v>1467</v>
      </c>
    </row>
    <row r="506" spans="1:7" s="8" customFormat="1" ht="15.9" x14ac:dyDescent="0.45">
      <c r="A506" s="40" t="s">
        <v>972</v>
      </c>
      <c r="B506" s="40" t="s">
        <v>486</v>
      </c>
      <c r="C506" s="8" t="s">
        <v>982</v>
      </c>
      <c r="D506" s="40" t="s">
        <v>1671</v>
      </c>
      <c r="E506" s="40" t="s">
        <v>1671</v>
      </c>
      <c r="F506" s="8" t="s">
        <v>1785</v>
      </c>
      <c r="G506" s="8" t="s">
        <v>1658</v>
      </c>
    </row>
    <row r="507" spans="1:7" s="8" customFormat="1" ht="15.9" x14ac:dyDescent="0.45">
      <c r="A507" s="40" t="s">
        <v>972</v>
      </c>
      <c r="B507" s="40" t="s">
        <v>500</v>
      </c>
      <c r="C507" s="8" t="s">
        <v>1134</v>
      </c>
      <c r="D507" s="40" t="s">
        <v>1671</v>
      </c>
      <c r="E507" s="40" t="s">
        <v>1671</v>
      </c>
      <c r="F507" s="8" t="s">
        <v>1206</v>
      </c>
      <c r="G507" s="8" t="s">
        <v>1468</v>
      </c>
    </row>
    <row r="508" spans="1:7" s="8" customFormat="1" ht="15.9" x14ac:dyDescent="0.45">
      <c r="A508" s="40" t="s">
        <v>972</v>
      </c>
      <c r="B508" s="40" t="s">
        <v>487</v>
      </c>
      <c r="C508" s="8" t="s">
        <v>983</v>
      </c>
      <c r="D508" s="40" t="s">
        <v>1671</v>
      </c>
      <c r="E508" s="40" t="s">
        <v>1671</v>
      </c>
      <c r="F508" s="8" t="s">
        <v>319</v>
      </c>
      <c r="G508" s="8" t="s">
        <v>727</v>
      </c>
    </row>
    <row r="509" spans="1:7" s="8" customFormat="1" ht="15.9" x14ac:dyDescent="0.45">
      <c r="A509" s="40" t="s">
        <v>987</v>
      </c>
      <c r="B509" s="40" t="s">
        <v>469</v>
      </c>
      <c r="C509" s="8" t="s">
        <v>988</v>
      </c>
      <c r="D509" s="40" t="s">
        <v>1671</v>
      </c>
      <c r="E509" s="40" t="s">
        <v>1671</v>
      </c>
      <c r="F509" s="8" t="s">
        <v>1049</v>
      </c>
      <c r="G509" s="8" t="s">
        <v>1469</v>
      </c>
    </row>
    <row r="510" spans="1:7" s="8" customFormat="1" ht="15.9" x14ac:dyDescent="0.45">
      <c r="A510" s="40" t="s">
        <v>987</v>
      </c>
      <c r="B510" s="40" t="s">
        <v>471</v>
      </c>
      <c r="C510" s="8" t="s">
        <v>990</v>
      </c>
      <c r="D510" s="40" t="s">
        <v>1671</v>
      </c>
      <c r="E510" s="40" t="s">
        <v>1671</v>
      </c>
      <c r="F510" s="8" t="s">
        <v>1050</v>
      </c>
      <c r="G510" s="8" t="s">
        <v>1470</v>
      </c>
    </row>
    <row r="511" spans="1:7" s="8" customFormat="1" ht="15.9" x14ac:dyDescent="0.45">
      <c r="A511" s="40" t="s">
        <v>987</v>
      </c>
      <c r="B511" s="40" t="s">
        <v>472</v>
      </c>
      <c r="C511" s="8" t="s">
        <v>989</v>
      </c>
      <c r="D511" s="40" t="s">
        <v>1671</v>
      </c>
      <c r="E511" s="40" t="s">
        <v>1671</v>
      </c>
      <c r="F511" s="8" t="s">
        <v>1051</v>
      </c>
      <c r="G511" s="8" t="s">
        <v>1471</v>
      </c>
    </row>
    <row r="512" spans="1:7" s="8" customFormat="1" ht="15.9" x14ac:dyDescent="0.45">
      <c r="A512" s="40" t="s">
        <v>987</v>
      </c>
      <c r="B512" s="40" t="s">
        <v>473</v>
      </c>
      <c r="C512" s="8" t="s">
        <v>1786</v>
      </c>
      <c r="D512" s="40" t="s">
        <v>1671</v>
      </c>
      <c r="E512" s="40" t="s">
        <v>1671</v>
      </c>
      <c r="F512" s="8" t="s">
        <v>1052</v>
      </c>
      <c r="G512" s="8" t="s">
        <v>1787</v>
      </c>
    </row>
    <row r="513" spans="1:7" s="8" customFormat="1" ht="15.9" x14ac:dyDescent="0.45">
      <c r="A513" s="40" t="s">
        <v>987</v>
      </c>
      <c r="B513" s="40" t="s">
        <v>474</v>
      </c>
      <c r="C513" s="8" t="s">
        <v>318</v>
      </c>
      <c r="D513" s="40" t="s">
        <v>1671</v>
      </c>
      <c r="E513" s="40" t="s">
        <v>1671</v>
      </c>
      <c r="F513" s="8" t="s">
        <v>319</v>
      </c>
      <c r="G513" s="8" t="s">
        <v>727</v>
      </c>
    </row>
    <row r="514" spans="1:7" s="8" customFormat="1" ht="15.9" x14ac:dyDescent="0.45">
      <c r="A514" s="40" t="s">
        <v>997</v>
      </c>
      <c r="B514" s="40">
        <v>1</v>
      </c>
      <c r="C514" s="8" t="s">
        <v>998</v>
      </c>
      <c r="D514" s="40" t="s">
        <v>1671</v>
      </c>
      <c r="E514" s="40" t="s">
        <v>1671</v>
      </c>
      <c r="F514" s="8" t="s">
        <v>1053</v>
      </c>
      <c r="G514" s="8" t="s">
        <v>1472</v>
      </c>
    </row>
    <row r="515" spans="1:7" s="8" customFormat="1" ht="15.9" x14ac:dyDescent="0.45">
      <c r="A515" s="40" t="s">
        <v>997</v>
      </c>
      <c r="B515" s="40">
        <v>2</v>
      </c>
      <c r="C515" s="8" t="s">
        <v>829</v>
      </c>
      <c r="D515" s="40" t="s">
        <v>1671</v>
      </c>
      <c r="E515" s="40" t="s">
        <v>1671</v>
      </c>
      <c r="F515" s="8" t="s">
        <v>1054</v>
      </c>
      <c r="G515" s="8" t="s">
        <v>1473</v>
      </c>
    </row>
    <row r="516" spans="1:7" s="8" customFormat="1" ht="15.9" x14ac:dyDescent="0.45">
      <c r="A516" s="40" t="s">
        <v>997</v>
      </c>
      <c r="B516" s="40">
        <v>3</v>
      </c>
      <c r="C516" s="8" t="s">
        <v>999</v>
      </c>
      <c r="D516" s="40" t="s">
        <v>1671</v>
      </c>
      <c r="E516" s="40" t="s">
        <v>1671</v>
      </c>
      <c r="F516" s="8" t="s">
        <v>1055</v>
      </c>
      <c r="G516" s="8" t="s">
        <v>1474</v>
      </c>
    </row>
    <row r="517" spans="1:7" s="8" customFormat="1" ht="15.9" x14ac:dyDescent="0.45">
      <c r="A517" s="40" t="s">
        <v>997</v>
      </c>
      <c r="B517" s="40">
        <v>4</v>
      </c>
      <c r="C517" s="8" t="s">
        <v>1000</v>
      </c>
      <c r="D517" s="40" t="s">
        <v>1671</v>
      </c>
      <c r="E517" s="40" t="s">
        <v>1671</v>
      </c>
      <c r="F517" s="8" t="s">
        <v>1056</v>
      </c>
      <c r="G517" s="8" t="s">
        <v>1475</v>
      </c>
    </row>
    <row r="518" spans="1:7" s="8" customFormat="1" ht="15.9" x14ac:dyDescent="0.45">
      <c r="A518" s="40" t="s">
        <v>997</v>
      </c>
      <c r="B518" s="40">
        <v>5</v>
      </c>
      <c r="C518" s="8" t="s">
        <v>1001</v>
      </c>
      <c r="D518" s="40" t="s">
        <v>1671</v>
      </c>
      <c r="E518" s="40" t="s">
        <v>1671</v>
      </c>
      <c r="F518" s="8" t="s">
        <v>1057</v>
      </c>
      <c r="G518" s="8" t="s">
        <v>1476</v>
      </c>
    </row>
    <row r="519" spans="1:7" s="8" customFormat="1" ht="15.9" x14ac:dyDescent="0.45">
      <c r="A519" s="40" t="s">
        <v>997</v>
      </c>
      <c r="B519" s="40">
        <v>6</v>
      </c>
      <c r="C519" s="8" t="s">
        <v>1002</v>
      </c>
      <c r="D519" s="40" t="s">
        <v>1671</v>
      </c>
      <c r="E519" s="40" t="s">
        <v>1671</v>
      </c>
      <c r="F519" s="8" t="s">
        <v>1149</v>
      </c>
      <c r="G519" s="8" t="s">
        <v>1477</v>
      </c>
    </row>
    <row r="520" spans="1:7" s="8" customFormat="1" ht="15.9" x14ac:dyDescent="0.45">
      <c r="A520" s="40" t="s">
        <v>997</v>
      </c>
      <c r="B520" s="40">
        <v>7</v>
      </c>
      <c r="C520" s="8" t="s">
        <v>109</v>
      </c>
      <c r="D520" s="40" t="s">
        <v>1671</v>
      </c>
      <c r="E520" s="40" t="s">
        <v>1671</v>
      </c>
      <c r="F520" s="8" t="s">
        <v>1058</v>
      </c>
      <c r="G520" s="8" t="s">
        <v>1478</v>
      </c>
    </row>
    <row r="521" spans="1:7" s="8" customFormat="1" ht="15.9" x14ac:dyDescent="0.45">
      <c r="A521" s="40" t="s">
        <v>997</v>
      </c>
      <c r="B521" s="40">
        <v>8</v>
      </c>
      <c r="C521" s="8" t="s">
        <v>1142</v>
      </c>
      <c r="D521" s="40" t="s">
        <v>1671</v>
      </c>
      <c r="E521" s="40" t="s">
        <v>1671</v>
      </c>
      <c r="F521" s="8" t="s">
        <v>1148</v>
      </c>
      <c r="G521" s="8" t="s">
        <v>1479</v>
      </c>
    </row>
    <row r="522" spans="1:7" s="8" customFormat="1" ht="15.9" x14ac:dyDescent="0.45">
      <c r="A522" s="40" t="s">
        <v>997</v>
      </c>
      <c r="B522" s="40">
        <v>10</v>
      </c>
      <c r="C522" s="8" t="s">
        <v>1141</v>
      </c>
      <c r="D522" s="40" t="s">
        <v>1671</v>
      </c>
      <c r="E522" s="40" t="s">
        <v>1671</v>
      </c>
      <c r="F522" s="8" t="s">
        <v>1279</v>
      </c>
      <c r="G522" s="8" t="s">
        <v>1659</v>
      </c>
    </row>
    <row r="523" spans="1:7" s="8" customFormat="1" ht="15.9" x14ac:dyDescent="0.45">
      <c r="A523" s="40" t="s">
        <v>1118</v>
      </c>
      <c r="B523" s="40" t="s">
        <v>469</v>
      </c>
      <c r="C523" s="8" t="s">
        <v>1788</v>
      </c>
      <c r="D523" s="40" t="s">
        <v>1671</v>
      </c>
      <c r="E523" s="40" t="s">
        <v>1671</v>
      </c>
      <c r="F523" s="8" t="s">
        <v>1789</v>
      </c>
      <c r="G523" s="8" t="s">
        <v>1790</v>
      </c>
    </row>
    <row r="524" spans="1:7" s="8" customFormat="1" ht="15.9" x14ac:dyDescent="0.45">
      <c r="A524" s="40" t="s">
        <v>1118</v>
      </c>
      <c r="B524" s="40" t="s">
        <v>471</v>
      </c>
      <c r="C524" s="8" t="s">
        <v>1791</v>
      </c>
      <c r="D524" s="40" t="s">
        <v>1671</v>
      </c>
      <c r="E524" s="40" t="s">
        <v>1671</v>
      </c>
      <c r="F524" s="8" t="s">
        <v>1792</v>
      </c>
      <c r="G524" s="8" t="s">
        <v>1660</v>
      </c>
    </row>
    <row r="525" spans="1:7" s="8" customFormat="1" ht="15.9" x14ac:dyDescent="0.45">
      <c r="A525" s="40" t="s">
        <v>1118</v>
      </c>
      <c r="B525" s="40" t="s">
        <v>472</v>
      </c>
      <c r="C525" s="8" t="s">
        <v>1793</v>
      </c>
      <c r="D525" s="40" t="s">
        <v>1671</v>
      </c>
      <c r="E525" s="40" t="s">
        <v>1671</v>
      </c>
      <c r="F525" s="8" t="s">
        <v>1188</v>
      </c>
      <c r="G525" s="8" t="s">
        <v>1480</v>
      </c>
    </row>
    <row r="526" spans="1:7" s="8" customFormat="1" ht="15.9" x14ac:dyDescent="0.45">
      <c r="A526" s="40" t="s">
        <v>1118</v>
      </c>
      <c r="B526" s="40" t="s">
        <v>473</v>
      </c>
      <c r="C526" s="8" t="s">
        <v>1247</v>
      </c>
      <c r="D526" s="40" t="s">
        <v>1671</v>
      </c>
      <c r="E526" s="40" t="s">
        <v>1671</v>
      </c>
      <c r="F526" s="8" t="s">
        <v>1794</v>
      </c>
      <c r="G526" s="8" t="s">
        <v>1444</v>
      </c>
    </row>
    <row r="527" spans="1:7" s="8" customFormat="1" ht="15.9" x14ac:dyDescent="0.45">
      <c r="A527" s="40" t="s">
        <v>1118</v>
      </c>
      <c r="B527" s="40" t="s">
        <v>474</v>
      </c>
      <c r="C527" s="8" t="s">
        <v>678</v>
      </c>
      <c r="D527" s="40" t="s">
        <v>1671</v>
      </c>
      <c r="E527" s="40" t="s">
        <v>1671</v>
      </c>
      <c r="F527" s="8" t="s">
        <v>1258</v>
      </c>
      <c r="G527" s="8" t="s">
        <v>1661</v>
      </c>
    </row>
    <row r="528" spans="1:7" s="8" customFormat="1" ht="15.9" x14ac:dyDescent="0.45">
      <c r="A528" s="40" t="s">
        <v>1118</v>
      </c>
      <c r="B528" s="40" t="s">
        <v>479</v>
      </c>
      <c r="C528" s="8" t="s">
        <v>1231</v>
      </c>
      <c r="D528" s="40" t="s">
        <v>1671</v>
      </c>
      <c r="E528" s="40" t="s">
        <v>1671</v>
      </c>
      <c r="F528" s="8" t="s">
        <v>1259</v>
      </c>
      <c r="G528" s="8" t="s">
        <v>1662</v>
      </c>
    </row>
    <row r="529" spans="1:7" s="8" customFormat="1" ht="15.9" x14ac:dyDescent="0.45">
      <c r="A529" s="40" t="s">
        <v>1118</v>
      </c>
      <c r="B529" s="40" t="s">
        <v>481</v>
      </c>
      <c r="C529" s="8" t="s">
        <v>1244</v>
      </c>
      <c r="D529" s="40" t="s">
        <v>1671</v>
      </c>
      <c r="E529" s="40" t="s">
        <v>1671</v>
      </c>
      <c r="F529" s="8" t="s">
        <v>1260</v>
      </c>
      <c r="G529" s="8" t="s">
        <v>1481</v>
      </c>
    </row>
    <row r="530" spans="1:7" s="8" customFormat="1" ht="15.9" x14ac:dyDescent="0.45">
      <c r="A530" s="40" t="s">
        <v>1118</v>
      </c>
      <c r="B530" s="40" t="s">
        <v>483</v>
      </c>
      <c r="C530" s="8" t="s">
        <v>1245</v>
      </c>
      <c r="D530" s="40" t="s">
        <v>1671</v>
      </c>
      <c r="E530" s="40" t="s">
        <v>1671</v>
      </c>
      <c r="F530" s="8" t="s">
        <v>1249</v>
      </c>
      <c r="G530" s="8" t="s">
        <v>1482</v>
      </c>
    </row>
    <row r="531" spans="1:7" s="8" customFormat="1" ht="15.9" x14ac:dyDescent="0.45">
      <c r="A531" s="40" t="s">
        <v>1118</v>
      </c>
      <c r="B531" s="40" t="s">
        <v>485</v>
      </c>
      <c r="C531" s="8" t="s">
        <v>1256</v>
      </c>
      <c r="D531" s="40" t="s">
        <v>1671</v>
      </c>
      <c r="E531" s="40" t="s">
        <v>1671</v>
      </c>
      <c r="F531" s="8" t="s">
        <v>1261</v>
      </c>
      <c r="G531" s="8" t="s">
        <v>1663</v>
      </c>
    </row>
    <row r="532" spans="1:7" s="8" customFormat="1" ht="15.9" x14ac:dyDescent="0.45">
      <c r="A532" s="40" t="s">
        <v>1118</v>
      </c>
      <c r="B532" s="40" t="s">
        <v>486</v>
      </c>
      <c r="C532" s="8" t="s">
        <v>1257</v>
      </c>
      <c r="D532" s="40" t="s">
        <v>1671</v>
      </c>
      <c r="E532" s="40" t="s">
        <v>1671</v>
      </c>
      <c r="F532" s="8" t="s">
        <v>1262</v>
      </c>
      <c r="G532" s="8" t="s">
        <v>1795</v>
      </c>
    </row>
    <row r="533" spans="1:7" s="8" customFormat="1" ht="15.9" x14ac:dyDescent="0.45">
      <c r="A533" s="40" t="s">
        <v>1118</v>
      </c>
      <c r="B533" s="40" t="s">
        <v>478</v>
      </c>
      <c r="C533" s="8" t="s">
        <v>1212</v>
      </c>
      <c r="D533" s="40" t="s">
        <v>1671</v>
      </c>
      <c r="E533" s="40" t="s">
        <v>1671</v>
      </c>
      <c r="F533" s="8" t="s">
        <v>1211</v>
      </c>
      <c r="G533" s="8" t="s">
        <v>1796</v>
      </c>
    </row>
    <row r="534" spans="1:7" s="8" customFormat="1" ht="15.9" x14ac:dyDescent="0.45">
      <c r="A534" s="40" t="s">
        <v>1118</v>
      </c>
      <c r="B534" s="40" t="s">
        <v>476</v>
      </c>
      <c r="C534" s="8" t="s">
        <v>318</v>
      </c>
      <c r="D534" s="40" t="s">
        <v>1671</v>
      </c>
      <c r="E534" s="40" t="s">
        <v>1671</v>
      </c>
      <c r="F534" s="8" t="s">
        <v>319</v>
      </c>
      <c r="G534" s="8" t="s">
        <v>1422</v>
      </c>
    </row>
    <row r="535" spans="1:7" s="8" customFormat="1" ht="15.9" x14ac:dyDescent="0.45">
      <c r="A535" s="40" t="s">
        <v>870</v>
      </c>
      <c r="B535" s="40" t="s">
        <v>469</v>
      </c>
      <c r="C535" s="8" t="s">
        <v>1788</v>
      </c>
      <c r="D535" s="40" t="s">
        <v>1671</v>
      </c>
      <c r="E535" s="40" t="s">
        <v>1671</v>
      </c>
      <c r="F535" s="8" t="s">
        <v>871</v>
      </c>
      <c r="G535" s="8" t="s">
        <v>1664</v>
      </c>
    </row>
    <row r="536" spans="1:7" s="8" customFormat="1" ht="15.9" x14ac:dyDescent="0.45">
      <c r="A536" s="40" t="s">
        <v>870</v>
      </c>
      <c r="B536" s="40" t="s">
        <v>471</v>
      </c>
      <c r="C536" s="8" t="s">
        <v>1791</v>
      </c>
      <c r="D536" s="40" t="s">
        <v>1671</v>
      </c>
      <c r="E536" s="40" t="s">
        <v>1671</v>
      </c>
      <c r="F536" s="8" t="s">
        <v>1797</v>
      </c>
      <c r="G536" s="8" t="s">
        <v>1665</v>
      </c>
    </row>
    <row r="537" spans="1:7" s="8" customFormat="1" ht="15.9" x14ac:dyDescent="0.45">
      <c r="A537" s="40" t="s">
        <v>870</v>
      </c>
      <c r="B537" s="40" t="s">
        <v>472</v>
      </c>
      <c r="C537" s="8" t="s">
        <v>1793</v>
      </c>
      <c r="D537" s="40" t="s">
        <v>1671</v>
      </c>
      <c r="E537" s="40" t="s">
        <v>1671</v>
      </c>
      <c r="F537" s="8" t="s">
        <v>1188</v>
      </c>
      <c r="G537" s="8" t="s">
        <v>1483</v>
      </c>
    </row>
    <row r="538" spans="1:7" s="8" customFormat="1" ht="15.9" x14ac:dyDescent="0.45">
      <c r="A538" s="40" t="s">
        <v>870</v>
      </c>
      <c r="B538" s="40" t="s">
        <v>473</v>
      </c>
      <c r="C538" s="8" t="s">
        <v>1798</v>
      </c>
      <c r="D538" s="40" t="s">
        <v>1671</v>
      </c>
      <c r="E538" s="40" t="s">
        <v>1671</v>
      </c>
      <c r="F538" s="8" t="s">
        <v>872</v>
      </c>
      <c r="G538" s="8" t="s">
        <v>1484</v>
      </c>
    </row>
    <row r="539" spans="1:7" s="8" customFormat="1" ht="15.9" x14ac:dyDescent="0.45">
      <c r="A539" s="40" t="s">
        <v>870</v>
      </c>
      <c r="B539" s="40" t="s">
        <v>474</v>
      </c>
      <c r="C539" s="8" t="s">
        <v>1799</v>
      </c>
      <c r="D539" s="40" t="s">
        <v>1671</v>
      </c>
      <c r="E539" s="40" t="s">
        <v>1671</v>
      </c>
      <c r="F539" s="8" t="s">
        <v>1800</v>
      </c>
      <c r="G539" s="8" t="s">
        <v>1666</v>
      </c>
    </row>
    <row r="540" spans="1:7" s="8" customFormat="1" ht="15.9" x14ac:dyDescent="0.45">
      <c r="A540" s="40" t="s">
        <v>870</v>
      </c>
      <c r="B540" s="40" t="s">
        <v>476</v>
      </c>
      <c r="C540" s="8" t="s">
        <v>1801</v>
      </c>
      <c r="D540" s="40" t="s">
        <v>1671</v>
      </c>
      <c r="E540" s="40" t="s">
        <v>1671</v>
      </c>
      <c r="F540" s="8" t="s">
        <v>873</v>
      </c>
      <c r="G540" s="8" t="s">
        <v>1667</v>
      </c>
    </row>
    <row r="541" spans="1:7" s="8" customFormat="1" ht="15.9" x14ac:dyDescent="0.45">
      <c r="A541" s="40" t="s">
        <v>870</v>
      </c>
      <c r="B541" s="40" t="s">
        <v>478</v>
      </c>
      <c r="C541" s="8" t="s">
        <v>1802</v>
      </c>
      <c r="D541" s="40" t="s">
        <v>1671</v>
      </c>
      <c r="E541" s="40" t="s">
        <v>1671</v>
      </c>
      <c r="F541" s="8" t="s">
        <v>874</v>
      </c>
      <c r="G541" s="8" t="s">
        <v>1485</v>
      </c>
    </row>
    <row r="542" spans="1:7" s="8" customFormat="1" ht="15.9" x14ac:dyDescent="0.45">
      <c r="A542" s="40" t="s">
        <v>870</v>
      </c>
      <c r="B542" s="40" t="s">
        <v>479</v>
      </c>
      <c r="C542" s="8" t="s">
        <v>875</v>
      </c>
      <c r="D542" s="40" t="s">
        <v>1671</v>
      </c>
      <c r="E542" s="40" t="s">
        <v>1671</v>
      </c>
      <c r="F542" s="8" t="s">
        <v>1189</v>
      </c>
      <c r="G542" s="8" t="s">
        <v>876</v>
      </c>
    </row>
    <row r="543" spans="1:7" s="8" customFormat="1" ht="15.9" x14ac:dyDescent="0.45">
      <c r="A543" s="40" t="s">
        <v>870</v>
      </c>
      <c r="B543" s="40" t="s">
        <v>481</v>
      </c>
      <c r="C543" s="8" t="s">
        <v>1803</v>
      </c>
      <c r="D543" s="40" t="s">
        <v>1671</v>
      </c>
      <c r="E543" s="40" t="s">
        <v>1671</v>
      </c>
      <c r="F543" s="8" t="s">
        <v>1190</v>
      </c>
      <c r="G543" s="8" t="s">
        <v>1486</v>
      </c>
    </row>
    <row r="544" spans="1:7" s="8" customFormat="1" ht="15.9" x14ac:dyDescent="0.45">
      <c r="A544" s="40" t="s">
        <v>870</v>
      </c>
      <c r="B544" s="40" t="s">
        <v>483</v>
      </c>
      <c r="C544" s="8" t="s">
        <v>877</v>
      </c>
      <c r="D544" s="40" t="s">
        <v>1671</v>
      </c>
      <c r="E544" s="40" t="s">
        <v>1671</v>
      </c>
      <c r="F544" s="8" t="s">
        <v>1191</v>
      </c>
      <c r="G544" s="8" t="s">
        <v>1668</v>
      </c>
    </row>
    <row r="545" spans="1:7" s="8" customFormat="1" ht="15.9" x14ac:dyDescent="0.45">
      <c r="A545" s="40" t="s">
        <v>870</v>
      </c>
      <c r="B545" s="40" t="s">
        <v>486</v>
      </c>
      <c r="C545" s="8" t="s">
        <v>678</v>
      </c>
      <c r="D545" s="40" t="s">
        <v>1671</v>
      </c>
      <c r="E545" s="40" t="s">
        <v>1671</v>
      </c>
      <c r="F545" s="8" t="s">
        <v>878</v>
      </c>
      <c r="G545" s="8" t="s">
        <v>879</v>
      </c>
    </row>
    <row r="546" spans="1:7" s="8" customFormat="1" ht="15.9" x14ac:dyDescent="0.45">
      <c r="A546" s="40" t="s">
        <v>870</v>
      </c>
      <c r="B546" s="40" t="s">
        <v>487</v>
      </c>
      <c r="C546" s="8" t="s">
        <v>994</v>
      </c>
      <c r="D546" s="40" t="s">
        <v>1671</v>
      </c>
      <c r="E546" s="40" t="s">
        <v>1671</v>
      </c>
      <c r="F546" s="8" t="s">
        <v>1106</v>
      </c>
      <c r="G546" s="8" t="s">
        <v>1487</v>
      </c>
    </row>
    <row r="547" spans="1:7" s="8" customFormat="1" ht="15.9" x14ac:dyDescent="0.45">
      <c r="A547" s="40" t="s">
        <v>870</v>
      </c>
      <c r="B547" s="40" t="s">
        <v>500</v>
      </c>
      <c r="C547" s="8" t="s">
        <v>948</v>
      </c>
      <c r="D547" s="40" t="s">
        <v>1671</v>
      </c>
      <c r="E547" s="40" t="s">
        <v>1671</v>
      </c>
      <c r="F547" s="8" t="s">
        <v>1107</v>
      </c>
      <c r="G547" s="8" t="s">
        <v>1488</v>
      </c>
    </row>
    <row r="548" spans="1:7" s="8" customFormat="1" ht="15.9" x14ac:dyDescent="0.45">
      <c r="A548" s="40" t="s">
        <v>870</v>
      </c>
      <c r="B548" s="40" t="s">
        <v>488</v>
      </c>
      <c r="C548" s="8" t="s">
        <v>1879</v>
      </c>
      <c r="D548" s="40" t="s">
        <v>1671</v>
      </c>
      <c r="E548" s="40" t="s">
        <v>1671</v>
      </c>
      <c r="F548" s="8" t="s">
        <v>1108</v>
      </c>
      <c r="G548" s="8" t="s">
        <v>1804</v>
      </c>
    </row>
    <row r="549" spans="1:7" s="8" customFormat="1" ht="15.9" x14ac:dyDescent="0.45">
      <c r="A549" s="40" t="s">
        <v>870</v>
      </c>
      <c r="B549" s="40" t="s">
        <v>565</v>
      </c>
      <c r="C549" s="8" t="s">
        <v>1212</v>
      </c>
      <c r="D549" s="40" t="s">
        <v>1671</v>
      </c>
      <c r="E549" s="40" t="s">
        <v>1671</v>
      </c>
      <c r="F549" s="8" t="s">
        <v>1211</v>
      </c>
      <c r="G549" s="8" t="s">
        <v>1669</v>
      </c>
    </row>
    <row r="550" spans="1:7" s="8" customFormat="1" ht="15.9" x14ac:dyDescent="0.45">
      <c r="A550" s="40" t="s">
        <v>870</v>
      </c>
      <c r="B550" s="40" t="s">
        <v>485</v>
      </c>
      <c r="C550" s="8" t="s">
        <v>728</v>
      </c>
      <c r="D550" s="40" t="s">
        <v>1671</v>
      </c>
      <c r="E550" s="40" t="s">
        <v>1671</v>
      </c>
      <c r="F550" s="8" t="s">
        <v>319</v>
      </c>
      <c r="G550" s="8" t="s">
        <v>1422</v>
      </c>
    </row>
    <row r="551" spans="1:7" s="8" customFormat="1" ht="15.9" x14ac:dyDescent="0.45">
      <c r="A551" s="40" t="s">
        <v>329</v>
      </c>
      <c r="B551" s="40">
        <v>1</v>
      </c>
      <c r="C551" s="8" t="s">
        <v>2211</v>
      </c>
      <c r="D551" s="40" t="s">
        <v>1671</v>
      </c>
      <c r="E551" s="40" t="s">
        <v>1671</v>
      </c>
      <c r="F551" s="8" t="s">
        <v>330</v>
      </c>
      <c r="G551" s="8" t="s">
        <v>2211</v>
      </c>
    </row>
    <row r="552" spans="1:7" s="8" customFormat="1" ht="15.9" x14ac:dyDescent="0.45">
      <c r="A552" s="40" t="s">
        <v>329</v>
      </c>
      <c r="B552" s="40">
        <v>2</v>
      </c>
      <c r="C552" s="8" t="s">
        <v>2210</v>
      </c>
      <c r="D552" s="40" t="s">
        <v>1671</v>
      </c>
      <c r="E552" s="40" t="s">
        <v>1671</v>
      </c>
      <c r="F552" s="61" t="s">
        <v>3174</v>
      </c>
      <c r="G552" s="8" t="s">
        <v>2210</v>
      </c>
    </row>
    <row r="553" spans="1:7" s="8" customFormat="1" ht="15.9" x14ac:dyDescent="0.45">
      <c r="A553" s="40" t="s">
        <v>329</v>
      </c>
      <c r="B553" s="40">
        <v>3</v>
      </c>
      <c r="C553" s="8" t="s">
        <v>2207</v>
      </c>
      <c r="D553" s="40" t="s">
        <v>1671</v>
      </c>
      <c r="E553" s="40" t="s">
        <v>1671</v>
      </c>
      <c r="F553" s="8" t="s">
        <v>1170</v>
      </c>
      <c r="G553" s="8" t="s">
        <v>1489</v>
      </c>
    </row>
    <row r="554" spans="1:7" s="8" customFormat="1" ht="15.9" x14ac:dyDescent="0.45">
      <c r="A554" s="40" t="s">
        <v>329</v>
      </c>
      <c r="B554" s="40">
        <v>4</v>
      </c>
      <c r="C554" s="8" t="s">
        <v>2208</v>
      </c>
      <c r="D554" s="40" t="s">
        <v>1671</v>
      </c>
      <c r="E554" s="40" t="s">
        <v>1671</v>
      </c>
      <c r="F554" s="8" t="s">
        <v>1171</v>
      </c>
      <c r="G554" s="8" t="s">
        <v>1490</v>
      </c>
    </row>
    <row r="555" spans="1:7" s="8" customFormat="1" ht="15.9" x14ac:dyDescent="0.45">
      <c r="A555" s="40" t="s">
        <v>329</v>
      </c>
      <c r="B555" s="40">
        <v>5</v>
      </c>
      <c r="C555" s="8" t="s">
        <v>2209</v>
      </c>
      <c r="D555" s="40" t="s">
        <v>1671</v>
      </c>
      <c r="E555" s="40" t="s">
        <v>1671</v>
      </c>
      <c r="F555" s="8" t="s">
        <v>1172</v>
      </c>
      <c r="G555" s="8" t="s">
        <v>1670</v>
      </c>
    </row>
    <row r="556" spans="1:7" s="52" customFormat="1" ht="15" customHeight="1" x14ac:dyDescent="0.45">
      <c r="A556" s="40" t="s">
        <v>2649</v>
      </c>
      <c r="B556" s="40" t="s">
        <v>469</v>
      </c>
      <c r="C556" s="8" t="s">
        <v>2650</v>
      </c>
      <c r="D556" s="40" t="s">
        <v>1671</v>
      </c>
      <c r="E556" s="40" t="s">
        <v>1671</v>
      </c>
      <c r="F556" s="8" t="s">
        <v>2651</v>
      </c>
      <c r="G556" s="44" t="s">
        <v>2652</v>
      </c>
    </row>
    <row r="557" spans="1:7" s="52" customFormat="1" ht="15" customHeight="1" x14ac:dyDescent="0.45">
      <c r="A557" s="40" t="s">
        <v>2649</v>
      </c>
      <c r="B557" s="40" t="s">
        <v>471</v>
      </c>
      <c r="C557" s="8" t="s">
        <v>2653</v>
      </c>
      <c r="D557" s="40" t="s">
        <v>1671</v>
      </c>
      <c r="E557" s="40" t="s">
        <v>1671</v>
      </c>
      <c r="F557" s="8" t="s">
        <v>2654</v>
      </c>
      <c r="G557" s="44" t="s">
        <v>2655</v>
      </c>
    </row>
    <row r="558" spans="1:7" s="52" customFormat="1" ht="15" customHeight="1" x14ac:dyDescent="0.45">
      <c r="A558" s="40" t="s">
        <v>2649</v>
      </c>
      <c r="B558" s="40" t="s">
        <v>472</v>
      </c>
      <c r="C558" s="8" t="s">
        <v>2656</v>
      </c>
      <c r="D558" s="40" t="s">
        <v>1671</v>
      </c>
      <c r="E558" s="40" t="s">
        <v>1671</v>
      </c>
      <c r="F558" s="8" t="s">
        <v>2657</v>
      </c>
      <c r="G558" s="44" t="s">
        <v>2658</v>
      </c>
    </row>
    <row r="559" spans="1:7" s="52" customFormat="1" ht="15" customHeight="1" x14ac:dyDescent="0.45">
      <c r="A559" s="40" t="s">
        <v>2649</v>
      </c>
      <c r="B559" s="40" t="s">
        <v>473</v>
      </c>
      <c r="C559" s="8" t="s">
        <v>2659</v>
      </c>
      <c r="D559" s="40" t="s">
        <v>1671</v>
      </c>
      <c r="E559" s="40" t="s">
        <v>1671</v>
      </c>
      <c r="F559" s="8" t="s">
        <v>2660</v>
      </c>
      <c r="G559" s="44" t="s">
        <v>2661</v>
      </c>
    </row>
    <row r="560" spans="1:7" s="52" customFormat="1" ht="15" customHeight="1" x14ac:dyDescent="0.45">
      <c r="A560" s="40" t="s">
        <v>2649</v>
      </c>
      <c r="B560" s="40" t="s">
        <v>474</v>
      </c>
      <c r="C560" s="8" t="s">
        <v>2662</v>
      </c>
      <c r="D560" s="40" t="s">
        <v>1671</v>
      </c>
      <c r="E560" s="40" t="s">
        <v>1671</v>
      </c>
      <c r="F560" s="8" t="s">
        <v>2663</v>
      </c>
      <c r="G560" s="44" t="s">
        <v>2664</v>
      </c>
    </row>
    <row r="561" spans="1:7" s="52" customFormat="1" ht="15" customHeight="1" x14ac:dyDescent="0.45">
      <c r="A561" s="40" t="s">
        <v>2649</v>
      </c>
      <c r="B561" s="40" t="s">
        <v>476</v>
      </c>
      <c r="C561" s="8" t="s">
        <v>2665</v>
      </c>
      <c r="D561" s="40" t="s">
        <v>1671</v>
      </c>
      <c r="E561" s="40" t="s">
        <v>1671</v>
      </c>
      <c r="F561" s="8" t="s">
        <v>2666</v>
      </c>
      <c r="G561" s="44" t="s">
        <v>2667</v>
      </c>
    </row>
    <row r="562" spans="1:7" s="52" customFormat="1" ht="15" customHeight="1" x14ac:dyDescent="0.45">
      <c r="A562" s="40" t="s">
        <v>2649</v>
      </c>
      <c r="B562" s="40" t="s">
        <v>478</v>
      </c>
      <c r="C562" s="8" t="s">
        <v>2668</v>
      </c>
      <c r="D562" s="40" t="s">
        <v>1671</v>
      </c>
      <c r="E562" s="40" t="s">
        <v>1671</v>
      </c>
      <c r="F562" s="8" t="s">
        <v>2669</v>
      </c>
      <c r="G562" s="44" t="s">
        <v>2670</v>
      </c>
    </row>
    <row r="563" spans="1:7" s="52" customFormat="1" ht="15" customHeight="1" x14ac:dyDescent="0.45">
      <c r="A563" s="40" t="s">
        <v>2649</v>
      </c>
      <c r="B563" s="40" t="s">
        <v>479</v>
      </c>
      <c r="C563" s="8" t="s">
        <v>2671</v>
      </c>
      <c r="D563" s="40" t="s">
        <v>1671</v>
      </c>
      <c r="E563" s="40" t="s">
        <v>1671</v>
      </c>
      <c r="F563" s="8" t="s">
        <v>2672</v>
      </c>
      <c r="G563" s="44" t="s">
        <v>2673</v>
      </c>
    </row>
    <row r="564" spans="1:7" s="52" customFormat="1" ht="15" customHeight="1" x14ac:dyDescent="0.45">
      <c r="A564" s="40" t="s">
        <v>2649</v>
      </c>
      <c r="B564" s="40" t="s">
        <v>481</v>
      </c>
      <c r="C564" s="8" t="s">
        <v>2674</v>
      </c>
      <c r="D564" s="40" t="s">
        <v>1671</v>
      </c>
      <c r="E564" s="40" t="s">
        <v>1671</v>
      </c>
      <c r="F564" s="8" t="s">
        <v>2675</v>
      </c>
      <c r="G564" s="44" t="s">
        <v>2676</v>
      </c>
    </row>
    <row r="565" spans="1:7" s="52" customFormat="1" ht="15" customHeight="1" x14ac:dyDescent="0.45">
      <c r="A565" s="40" t="s">
        <v>2649</v>
      </c>
      <c r="B565" s="40" t="s">
        <v>483</v>
      </c>
      <c r="C565" s="8" t="s">
        <v>2677</v>
      </c>
      <c r="D565" s="40" t="s">
        <v>1671</v>
      </c>
      <c r="E565" s="40" t="s">
        <v>1671</v>
      </c>
      <c r="F565" s="8" t="s">
        <v>2678</v>
      </c>
      <c r="G565" s="44" t="s">
        <v>2679</v>
      </c>
    </row>
    <row r="566" spans="1:7" s="52" customFormat="1" ht="15" customHeight="1" x14ac:dyDescent="0.45">
      <c r="A566" s="40" t="s">
        <v>2649</v>
      </c>
      <c r="B566" s="40" t="s">
        <v>485</v>
      </c>
      <c r="C566" s="8" t="s">
        <v>2680</v>
      </c>
      <c r="D566" s="40" t="s">
        <v>1671</v>
      </c>
      <c r="E566" s="40" t="s">
        <v>1671</v>
      </c>
      <c r="F566" s="8" t="s">
        <v>2681</v>
      </c>
      <c r="G566" s="44" t="s">
        <v>2682</v>
      </c>
    </row>
    <row r="567" spans="1:7" s="52" customFormat="1" ht="15" customHeight="1" x14ac:dyDescent="0.45">
      <c r="A567" s="40" t="s">
        <v>2649</v>
      </c>
      <c r="B567" s="40" t="s">
        <v>486</v>
      </c>
      <c r="C567" s="8" t="s">
        <v>2683</v>
      </c>
      <c r="D567" s="40" t="s">
        <v>1671</v>
      </c>
      <c r="E567" s="40" t="s">
        <v>1671</v>
      </c>
      <c r="F567" s="8" t="s">
        <v>2684</v>
      </c>
      <c r="G567" s="44" t="s">
        <v>2685</v>
      </c>
    </row>
    <row r="568" spans="1:7" s="52" customFormat="1" ht="15" customHeight="1" x14ac:dyDescent="0.45">
      <c r="A568" s="40" t="s">
        <v>2649</v>
      </c>
      <c r="B568" s="40" t="s">
        <v>487</v>
      </c>
      <c r="C568" s="8" t="s">
        <v>2686</v>
      </c>
      <c r="D568" s="40" t="s">
        <v>1671</v>
      </c>
      <c r="E568" s="40" t="s">
        <v>1671</v>
      </c>
      <c r="F568" s="8" t="s">
        <v>2687</v>
      </c>
      <c r="G568" s="44" t="s">
        <v>2688</v>
      </c>
    </row>
    <row r="569" spans="1:7" s="52" customFormat="1" ht="15" customHeight="1" x14ac:dyDescent="0.45">
      <c r="A569" s="40" t="s">
        <v>2649</v>
      </c>
      <c r="B569" s="40" t="s">
        <v>500</v>
      </c>
      <c r="C569" s="8" t="s">
        <v>2717</v>
      </c>
      <c r="D569" s="40" t="s">
        <v>1671</v>
      </c>
      <c r="E569" s="40" t="s">
        <v>1671</v>
      </c>
      <c r="F569" s="63" t="s">
        <v>2748</v>
      </c>
      <c r="G569" s="8" t="s">
        <v>2717</v>
      </c>
    </row>
    <row r="570" spans="1:7" s="52" customFormat="1" ht="15" customHeight="1" x14ac:dyDescent="0.45">
      <c r="A570" s="40" t="s">
        <v>2649</v>
      </c>
      <c r="B570" s="40" t="s">
        <v>488</v>
      </c>
      <c r="C570" s="8" t="s">
        <v>318</v>
      </c>
      <c r="D570" s="40" t="s">
        <v>1671</v>
      </c>
      <c r="E570" s="40" t="s">
        <v>1671</v>
      </c>
      <c r="F570" s="8" t="s">
        <v>319</v>
      </c>
      <c r="G570" s="44" t="s">
        <v>727</v>
      </c>
    </row>
    <row r="571" spans="1:7" s="53" customFormat="1" ht="15" customHeight="1" x14ac:dyDescent="0.45">
      <c r="A571" s="40" t="s">
        <v>2689</v>
      </c>
      <c r="B571" s="40" t="s">
        <v>469</v>
      </c>
      <c r="C571" s="8" t="s">
        <v>2690</v>
      </c>
      <c r="D571" s="40" t="s">
        <v>1671</v>
      </c>
      <c r="E571" s="40" t="s">
        <v>1671</v>
      </c>
      <c r="F571" s="8" t="s">
        <v>2691</v>
      </c>
      <c r="G571" s="44" t="s">
        <v>2692</v>
      </c>
    </row>
    <row r="572" spans="1:7" s="53" customFormat="1" ht="15" customHeight="1" x14ac:dyDescent="0.45">
      <c r="A572" s="40" t="s">
        <v>2689</v>
      </c>
      <c r="B572" s="40" t="s">
        <v>471</v>
      </c>
      <c r="C572" s="8" t="s">
        <v>2693</v>
      </c>
      <c r="D572" s="40" t="s">
        <v>1671</v>
      </c>
      <c r="E572" s="40" t="s">
        <v>1671</v>
      </c>
      <c r="F572" s="8" t="s">
        <v>2694</v>
      </c>
      <c r="G572" s="44" t="s">
        <v>2695</v>
      </c>
    </row>
    <row r="573" spans="1:7" s="53" customFormat="1" ht="15" customHeight="1" x14ac:dyDescent="0.45">
      <c r="A573" s="40" t="s">
        <v>2689</v>
      </c>
      <c r="B573" s="40" t="s">
        <v>472</v>
      </c>
      <c r="C573" s="8" t="s">
        <v>2696</v>
      </c>
      <c r="D573" s="40" t="s">
        <v>1671</v>
      </c>
      <c r="E573" s="40" t="s">
        <v>1671</v>
      </c>
      <c r="F573" s="8" t="s">
        <v>2697</v>
      </c>
      <c r="G573" s="44" t="s">
        <v>2698</v>
      </c>
    </row>
    <row r="574" spans="1:7" s="53" customFormat="1" ht="15" customHeight="1" x14ac:dyDescent="0.45">
      <c r="A574" s="40" t="s">
        <v>2689</v>
      </c>
      <c r="B574" s="40" t="s">
        <v>473</v>
      </c>
      <c r="C574" s="8" t="s">
        <v>2699</v>
      </c>
      <c r="D574" s="40" t="s">
        <v>1671</v>
      </c>
      <c r="E574" s="40" t="s">
        <v>1671</v>
      </c>
      <c r="F574" s="8" t="s">
        <v>2700</v>
      </c>
      <c r="G574" s="44" t="s">
        <v>2701</v>
      </c>
    </row>
    <row r="575" spans="1:7" s="53" customFormat="1" ht="15" customHeight="1" x14ac:dyDescent="0.45">
      <c r="A575" s="40" t="s">
        <v>2689</v>
      </c>
      <c r="B575" s="40" t="s">
        <v>474</v>
      </c>
      <c r="C575" s="8" t="s">
        <v>2702</v>
      </c>
      <c r="D575" s="40" t="s">
        <v>1671</v>
      </c>
      <c r="E575" s="40" t="s">
        <v>1671</v>
      </c>
      <c r="F575" s="8" t="s">
        <v>2703</v>
      </c>
      <c r="G575" s="44" t="s">
        <v>2704</v>
      </c>
    </row>
    <row r="576" spans="1:7" s="53" customFormat="1" ht="15" customHeight="1" x14ac:dyDescent="0.45">
      <c r="A576" s="40" t="s">
        <v>2689</v>
      </c>
      <c r="B576" s="40" t="s">
        <v>476</v>
      </c>
      <c r="C576" s="8" t="s">
        <v>2705</v>
      </c>
      <c r="D576" s="40" t="s">
        <v>1671</v>
      </c>
      <c r="E576" s="40" t="s">
        <v>1671</v>
      </c>
      <c r="F576" s="8" t="s">
        <v>2706</v>
      </c>
      <c r="G576" s="44" t="s">
        <v>2707</v>
      </c>
    </row>
    <row r="577" spans="1:7" s="53" customFormat="1" ht="15" customHeight="1" x14ac:dyDescent="0.45">
      <c r="A577" s="40" t="s">
        <v>2689</v>
      </c>
      <c r="B577" s="40" t="s">
        <v>478</v>
      </c>
      <c r="C577" s="8" t="s">
        <v>2708</v>
      </c>
      <c r="D577" s="40" t="s">
        <v>1671</v>
      </c>
      <c r="E577" s="40" t="s">
        <v>1671</v>
      </c>
      <c r="F577" s="8" t="s">
        <v>2709</v>
      </c>
      <c r="G577" s="44" t="s">
        <v>2710</v>
      </c>
    </row>
    <row r="578" spans="1:7" s="53" customFormat="1" ht="15" customHeight="1" x14ac:dyDescent="0.45">
      <c r="A578" s="40" t="s">
        <v>2689</v>
      </c>
      <c r="B578" s="40" t="s">
        <v>479</v>
      </c>
      <c r="C578" s="8" t="s">
        <v>2711</v>
      </c>
      <c r="D578" s="40" t="s">
        <v>1671</v>
      </c>
      <c r="E578" s="40" t="s">
        <v>1671</v>
      </c>
      <c r="F578" s="8" t="s">
        <v>2712</v>
      </c>
      <c r="G578" s="44" t="s">
        <v>2713</v>
      </c>
    </row>
    <row r="579" spans="1:7" s="53" customFormat="1" ht="15" customHeight="1" x14ac:dyDescent="0.45">
      <c r="A579" s="40" t="s">
        <v>2689</v>
      </c>
      <c r="B579" s="40" t="s">
        <v>481</v>
      </c>
      <c r="C579" s="8" t="s">
        <v>2714</v>
      </c>
      <c r="D579" s="40" t="s">
        <v>1671</v>
      </c>
      <c r="E579" s="40" t="s">
        <v>1671</v>
      </c>
      <c r="F579" s="8" t="s">
        <v>2715</v>
      </c>
      <c r="G579" s="44" t="s">
        <v>2716</v>
      </c>
    </row>
    <row r="580" spans="1:7" s="53" customFormat="1" ht="15" customHeight="1" x14ac:dyDescent="0.45">
      <c r="A580" s="40" t="s">
        <v>2689</v>
      </c>
      <c r="B580" s="40" t="s">
        <v>483</v>
      </c>
      <c r="C580" s="8" t="s">
        <v>318</v>
      </c>
      <c r="D580" s="40" t="s">
        <v>1671</v>
      </c>
      <c r="E580" s="40" t="s">
        <v>1671</v>
      </c>
      <c r="F580" s="8" t="s">
        <v>319</v>
      </c>
      <c r="G580" s="44" t="s">
        <v>727</v>
      </c>
    </row>
    <row r="581" spans="1:7" s="8" customFormat="1" ht="15.9" x14ac:dyDescent="0.45">
      <c r="A581" s="40" t="s">
        <v>2206</v>
      </c>
      <c r="B581" s="40" t="s">
        <v>469</v>
      </c>
      <c r="C581" s="8" t="s">
        <v>679</v>
      </c>
      <c r="D581" s="40" t="s">
        <v>1671</v>
      </c>
      <c r="E581" s="40" t="s">
        <v>1671</v>
      </c>
      <c r="F581" s="8" t="s">
        <v>680</v>
      </c>
      <c r="G581" s="66" t="s">
        <v>3045</v>
      </c>
    </row>
    <row r="582" spans="1:7" s="8" customFormat="1" ht="15.9" x14ac:dyDescent="0.45">
      <c r="A582" s="40" t="s">
        <v>2206</v>
      </c>
      <c r="B582" s="40" t="s">
        <v>471</v>
      </c>
      <c r="C582" s="8" t="s">
        <v>1948</v>
      </c>
      <c r="D582" s="40" t="s">
        <v>1671</v>
      </c>
      <c r="E582" s="40" t="s">
        <v>1671</v>
      </c>
      <c r="F582" s="8" t="s">
        <v>2730</v>
      </c>
      <c r="G582" s="66" t="s">
        <v>3046</v>
      </c>
    </row>
    <row r="583" spans="1:7" s="8" customFormat="1" ht="15.9" x14ac:dyDescent="0.45">
      <c r="A583" s="40" t="s">
        <v>2206</v>
      </c>
      <c r="B583" s="40" t="s">
        <v>472</v>
      </c>
      <c r="C583" s="8" t="s">
        <v>1949</v>
      </c>
      <c r="D583" s="40" t="s">
        <v>1671</v>
      </c>
      <c r="E583" s="40" t="s">
        <v>1671</v>
      </c>
      <c r="F583" s="8" t="s">
        <v>2731</v>
      </c>
      <c r="G583" s="66" t="s">
        <v>3047</v>
      </c>
    </row>
    <row r="584" spans="1:7" s="8" customFormat="1" ht="15.9" x14ac:dyDescent="0.45">
      <c r="A584" s="40" t="s">
        <v>2206</v>
      </c>
      <c r="B584" s="40" t="s">
        <v>473</v>
      </c>
      <c r="C584" s="8" t="s">
        <v>1950</v>
      </c>
      <c r="D584" s="40" t="s">
        <v>1671</v>
      </c>
      <c r="E584" s="40" t="s">
        <v>1671</v>
      </c>
      <c r="F584" s="8" t="s">
        <v>2732</v>
      </c>
      <c r="G584" s="66" t="s">
        <v>3048</v>
      </c>
    </row>
    <row r="585" spans="1:7" s="8" customFormat="1" ht="15.9" x14ac:dyDescent="0.45">
      <c r="A585" s="40" t="s">
        <v>2206</v>
      </c>
      <c r="B585" s="40" t="s">
        <v>474</v>
      </c>
      <c r="C585" s="8" t="s">
        <v>678</v>
      </c>
      <c r="D585" s="40" t="s">
        <v>1671</v>
      </c>
      <c r="E585" s="40" t="s">
        <v>1671</v>
      </c>
      <c r="F585" s="8" t="s">
        <v>2733</v>
      </c>
      <c r="G585" s="66" t="s">
        <v>3049</v>
      </c>
    </row>
    <row r="586" spans="1:7" s="8" customFormat="1" ht="15.9" x14ac:dyDescent="0.45">
      <c r="A586" s="40" t="s">
        <v>2206</v>
      </c>
      <c r="B586" s="40" t="s">
        <v>476</v>
      </c>
      <c r="C586" s="8" t="s">
        <v>1951</v>
      </c>
      <c r="D586" s="40" t="s">
        <v>1671</v>
      </c>
      <c r="E586" s="40" t="s">
        <v>1671</v>
      </c>
      <c r="F586" s="8" t="s">
        <v>2734</v>
      </c>
      <c r="G586" s="66" t="s">
        <v>3050</v>
      </c>
    </row>
    <row r="587" spans="1:7" s="8" customFormat="1" ht="15.9" x14ac:dyDescent="0.45">
      <c r="A587" s="40" t="s">
        <v>2206</v>
      </c>
      <c r="B587" s="40" t="s">
        <v>478</v>
      </c>
      <c r="C587" s="8" t="s">
        <v>686</v>
      </c>
      <c r="D587" s="40" t="s">
        <v>1671</v>
      </c>
      <c r="E587" s="40" t="s">
        <v>1671</v>
      </c>
      <c r="F587" s="8" t="s">
        <v>2735</v>
      </c>
      <c r="G587" s="66" t="s">
        <v>3051</v>
      </c>
    </row>
    <row r="588" spans="1:7" s="8" customFormat="1" ht="15.9" x14ac:dyDescent="0.45">
      <c r="A588" s="40" t="s">
        <v>2206</v>
      </c>
      <c r="B588" s="40" t="s">
        <v>479</v>
      </c>
      <c r="C588" s="8" t="s">
        <v>1952</v>
      </c>
      <c r="D588" s="40" t="s">
        <v>1671</v>
      </c>
      <c r="E588" s="40" t="s">
        <v>1671</v>
      </c>
      <c r="F588" s="8" t="s">
        <v>2736</v>
      </c>
      <c r="G588" s="66" t="s">
        <v>3052</v>
      </c>
    </row>
    <row r="589" spans="1:7" s="8" customFormat="1" ht="15.9" x14ac:dyDescent="0.45">
      <c r="A589" s="40" t="s">
        <v>2206</v>
      </c>
      <c r="B589" s="40" t="s">
        <v>481</v>
      </c>
      <c r="C589" s="8" t="s">
        <v>1953</v>
      </c>
      <c r="D589" s="40" t="s">
        <v>1671</v>
      </c>
      <c r="E589" s="40" t="s">
        <v>1671</v>
      </c>
      <c r="F589" s="8" t="s">
        <v>2737</v>
      </c>
      <c r="G589" s="66" t="s">
        <v>3053</v>
      </c>
    </row>
    <row r="590" spans="1:7" s="8" customFormat="1" ht="15.9" x14ac:dyDescent="0.45">
      <c r="A590" s="40" t="s">
        <v>2206</v>
      </c>
      <c r="B590" s="40" t="s">
        <v>483</v>
      </c>
      <c r="C590" s="8" t="s">
        <v>1954</v>
      </c>
      <c r="D590" s="40" t="s">
        <v>1671</v>
      </c>
      <c r="E590" s="40" t="s">
        <v>1671</v>
      </c>
      <c r="F590" s="8" t="s">
        <v>2738</v>
      </c>
      <c r="G590" s="66" t="s">
        <v>3054</v>
      </c>
    </row>
    <row r="591" spans="1:7" s="8" customFormat="1" ht="15.9" x14ac:dyDescent="0.45">
      <c r="A591" s="40" t="s">
        <v>2206</v>
      </c>
      <c r="B591" s="40" t="s">
        <v>485</v>
      </c>
      <c r="C591" s="8" t="s">
        <v>1955</v>
      </c>
      <c r="D591" s="40" t="s">
        <v>1671</v>
      </c>
      <c r="E591" s="40" t="s">
        <v>1671</v>
      </c>
      <c r="F591" s="8" t="s">
        <v>2739</v>
      </c>
      <c r="G591" s="66" t="s">
        <v>3055</v>
      </c>
    </row>
    <row r="592" spans="1:7" s="8" customFormat="1" ht="15.9" x14ac:dyDescent="0.45">
      <c r="A592" s="40" t="s">
        <v>2206</v>
      </c>
      <c r="B592" s="40" t="s">
        <v>486</v>
      </c>
      <c r="C592" s="8" t="s">
        <v>1956</v>
      </c>
      <c r="D592" s="40" t="s">
        <v>1671</v>
      </c>
      <c r="E592" s="40" t="s">
        <v>1671</v>
      </c>
      <c r="F592" s="8" t="s">
        <v>2740</v>
      </c>
      <c r="G592" s="66" t="s">
        <v>3056</v>
      </c>
    </row>
    <row r="593" spans="1:7" s="8" customFormat="1" ht="15.9" x14ac:dyDescent="0.45">
      <c r="A593" s="40" t="s">
        <v>2206</v>
      </c>
      <c r="B593" s="40" t="s">
        <v>487</v>
      </c>
      <c r="C593" s="8" t="s">
        <v>1957</v>
      </c>
      <c r="D593" s="40" t="s">
        <v>1671</v>
      </c>
      <c r="E593" s="40" t="s">
        <v>1671</v>
      </c>
      <c r="F593" s="8" t="s">
        <v>2741</v>
      </c>
      <c r="G593" s="66" t="s">
        <v>3057</v>
      </c>
    </row>
    <row r="594" spans="1:7" s="8" customFormat="1" ht="15.9" x14ac:dyDescent="0.45">
      <c r="A594" s="40" t="s">
        <v>2206</v>
      </c>
      <c r="B594" s="40" t="s">
        <v>500</v>
      </c>
      <c r="C594" s="8" t="s">
        <v>318</v>
      </c>
      <c r="D594" s="40" t="s">
        <v>1671</v>
      </c>
      <c r="E594" s="40" t="s">
        <v>1671</v>
      </c>
      <c r="F594" s="8" t="s">
        <v>319</v>
      </c>
      <c r="G594" s="66" t="s">
        <v>3058</v>
      </c>
    </row>
    <row r="595" spans="1:7" s="8" customFormat="1" ht="15.9" x14ac:dyDescent="0.45">
      <c r="A595" s="40" t="s">
        <v>468</v>
      </c>
      <c r="B595" s="40" t="s">
        <v>469</v>
      </c>
      <c r="C595" s="8" t="s">
        <v>2949</v>
      </c>
      <c r="D595" s="40" t="s">
        <v>1671</v>
      </c>
      <c r="E595" s="40" t="s">
        <v>1671</v>
      </c>
      <c r="F595" s="8" t="s">
        <v>2742</v>
      </c>
      <c r="G595" s="64" t="s">
        <v>3059</v>
      </c>
    </row>
    <row r="596" spans="1:7" s="8" customFormat="1" ht="15.9" x14ac:dyDescent="0.45">
      <c r="A596" s="40" t="s">
        <v>468</v>
      </c>
      <c r="B596" s="40" t="s">
        <v>471</v>
      </c>
      <c r="C596" s="8" t="s">
        <v>1959</v>
      </c>
      <c r="D596" s="40" t="s">
        <v>1671</v>
      </c>
      <c r="E596" s="40" t="s">
        <v>1671</v>
      </c>
      <c r="F596" s="8" t="s">
        <v>2743</v>
      </c>
      <c r="G596" s="64" t="s">
        <v>3060</v>
      </c>
    </row>
    <row r="597" spans="1:7" s="8" customFormat="1" ht="15.9" x14ac:dyDescent="0.45">
      <c r="A597" s="40" t="s">
        <v>468</v>
      </c>
      <c r="B597" s="40" t="s">
        <v>472</v>
      </c>
      <c r="C597" s="8" t="s">
        <v>2950</v>
      </c>
      <c r="D597" s="40" t="s">
        <v>1671</v>
      </c>
      <c r="E597" s="40" t="s">
        <v>1671</v>
      </c>
      <c r="F597" s="8" t="s">
        <v>2744</v>
      </c>
      <c r="G597" s="64" t="s">
        <v>3061</v>
      </c>
    </row>
    <row r="598" spans="1:7" s="8" customFormat="1" ht="15.9" x14ac:dyDescent="0.45">
      <c r="A598" s="40" t="s">
        <v>468</v>
      </c>
      <c r="B598" s="40" t="s">
        <v>473</v>
      </c>
      <c r="C598" s="8" t="s">
        <v>2951</v>
      </c>
      <c r="D598" s="40" t="s">
        <v>1671</v>
      </c>
      <c r="E598" s="40" t="s">
        <v>1671</v>
      </c>
      <c r="F598" s="8" t="s">
        <v>2745</v>
      </c>
      <c r="G598" s="64" t="s">
        <v>3062</v>
      </c>
    </row>
    <row r="599" spans="1:7" s="8" customFormat="1" ht="15.9" x14ac:dyDescent="0.45">
      <c r="A599" s="40" t="s">
        <v>468</v>
      </c>
      <c r="B599" s="40" t="s">
        <v>474</v>
      </c>
      <c r="C599" s="8" t="s">
        <v>2952</v>
      </c>
      <c r="D599" s="40" t="s">
        <v>1671</v>
      </c>
      <c r="E599" s="40" t="s">
        <v>1671</v>
      </c>
      <c r="F599" s="8" t="s">
        <v>2746</v>
      </c>
      <c r="G599" s="64" t="s">
        <v>3063</v>
      </c>
    </row>
    <row r="600" spans="1:7" s="8" customFormat="1" ht="15.9" x14ac:dyDescent="0.45">
      <c r="A600" s="40" t="s">
        <v>468</v>
      </c>
      <c r="B600" s="40" t="s">
        <v>476</v>
      </c>
      <c r="C600" s="8" t="s">
        <v>2953</v>
      </c>
      <c r="D600" s="40" t="s">
        <v>1671</v>
      </c>
      <c r="E600" s="40" t="s">
        <v>1671</v>
      </c>
      <c r="F600" s="8" t="s">
        <v>2747</v>
      </c>
      <c r="G600" s="64" t="s">
        <v>3064</v>
      </c>
    </row>
    <row r="601" spans="1:7" s="8" customFormat="1" ht="15.9" x14ac:dyDescent="0.45">
      <c r="A601" s="40" t="s">
        <v>468</v>
      </c>
      <c r="B601" s="40" t="s">
        <v>478</v>
      </c>
      <c r="C601" s="8" t="s">
        <v>2717</v>
      </c>
      <c r="D601" s="40" t="s">
        <v>1671</v>
      </c>
      <c r="E601" s="40" t="s">
        <v>1671</v>
      </c>
      <c r="F601" s="8" t="s">
        <v>2748</v>
      </c>
      <c r="G601" s="64" t="s">
        <v>3065</v>
      </c>
    </row>
    <row r="602" spans="1:7" s="8" customFormat="1" ht="15.9" x14ac:dyDescent="0.45">
      <c r="A602" s="40" t="s">
        <v>468</v>
      </c>
      <c r="B602" s="40" t="s">
        <v>479</v>
      </c>
      <c r="C602" s="8" t="s">
        <v>2718</v>
      </c>
      <c r="D602" s="40" t="s">
        <v>1671</v>
      </c>
      <c r="E602" s="40" t="s">
        <v>1671</v>
      </c>
      <c r="F602" s="8" t="s">
        <v>2749</v>
      </c>
      <c r="G602" s="64" t="s">
        <v>3066</v>
      </c>
    </row>
    <row r="603" spans="1:7" s="8" customFormat="1" ht="15.9" x14ac:dyDescent="0.45">
      <c r="A603" s="40" t="s">
        <v>468</v>
      </c>
      <c r="B603" s="40" t="s">
        <v>481</v>
      </c>
      <c r="C603" s="8" t="s">
        <v>2719</v>
      </c>
      <c r="D603" s="40" t="s">
        <v>1671</v>
      </c>
      <c r="E603" s="40" t="s">
        <v>1671</v>
      </c>
      <c r="F603" s="8" t="s">
        <v>2750</v>
      </c>
      <c r="G603" s="64" t="s">
        <v>3067</v>
      </c>
    </row>
    <row r="604" spans="1:7" s="8" customFormat="1" ht="15.9" x14ac:dyDescent="0.45">
      <c r="A604" s="40" t="s">
        <v>468</v>
      </c>
      <c r="B604" s="40" t="s">
        <v>483</v>
      </c>
      <c r="C604" s="8" t="s">
        <v>983</v>
      </c>
      <c r="D604" s="40" t="s">
        <v>1671</v>
      </c>
      <c r="E604" s="40" t="s">
        <v>1671</v>
      </c>
      <c r="F604" s="8" t="s">
        <v>319</v>
      </c>
      <c r="G604" s="64" t="s">
        <v>727</v>
      </c>
    </row>
    <row r="605" spans="1:7" s="8" customFormat="1" ht="15.9" x14ac:dyDescent="0.45">
      <c r="A605" s="40" t="s">
        <v>1962</v>
      </c>
      <c r="B605" s="40">
        <v>1</v>
      </c>
      <c r="C605" s="8" t="s">
        <v>1963</v>
      </c>
      <c r="D605" s="40" t="s">
        <v>1671</v>
      </c>
      <c r="E605" s="40" t="s">
        <v>1671</v>
      </c>
      <c r="F605" s="8" t="s">
        <v>2751</v>
      </c>
      <c r="G605" s="64" t="s">
        <v>1402</v>
      </c>
    </row>
    <row r="606" spans="1:7" s="8" customFormat="1" ht="15.9" x14ac:dyDescent="0.45">
      <c r="A606" s="40" t="s">
        <v>1962</v>
      </c>
      <c r="B606" s="40">
        <v>2</v>
      </c>
      <c r="C606" s="8" t="s">
        <v>2954</v>
      </c>
      <c r="D606" s="40" t="s">
        <v>1671</v>
      </c>
      <c r="E606" s="40" t="s">
        <v>1671</v>
      </c>
      <c r="F606" s="8" t="s">
        <v>2752</v>
      </c>
      <c r="G606" s="64" t="s">
        <v>733</v>
      </c>
    </row>
    <row r="607" spans="1:7" s="8" customFormat="1" ht="15.9" x14ac:dyDescent="0.45">
      <c r="A607" s="40" t="s">
        <v>1962</v>
      </c>
      <c r="B607" s="40">
        <v>3</v>
      </c>
      <c r="C607" s="8" t="s">
        <v>3269</v>
      </c>
      <c r="D607" s="40" t="s">
        <v>1671</v>
      </c>
      <c r="E607" s="40" t="s">
        <v>1671</v>
      </c>
      <c r="F607" s="8" t="s">
        <v>882</v>
      </c>
      <c r="G607" s="64" t="s">
        <v>896</v>
      </c>
    </row>
    <row r="608" spans="1:7" s="8" customFormat="1" ht="15.9" x14ac:dyDescent="0.45">
      <c r="A608" s="40" t="s">
        <v>1962</v>
      </c>
      <c r="B608" s="40">
        <v>4</v>
      </c>
      <c r="C608" s="8" t="s">
        <v>1964</v>
      </c>
      <c r="D608" s="40" t="s">
        <v>1671</v>
      </c>
      <c r="E608" s="40" t="s">
        <v>1671</v>
      </c>
      <c r="F608" s="8" t="s">
        <v>2753</v>
      </c>
      <c r="G608" s="64" t="s">
        <v>3068</v>
      </c>
    </row>
    <row r="609" spans="1:7" s="8" customFormat="1" ht="15.9" x14ac:dyDescent="0.45">
      <c r="A609" s="40" t="s">
        <v>1962</v>
      </c>
      <c r="B609" s="40">
        <v>5</v>
      </c>
      <c r="C609" s="8" t="s">
        <v>2955</v>
      </c>
      <c r="D609" s="40" t="s">
        <v>1671</v>
      </c>
      <c r="E609" s="40" t="s">
        <v>1671</v>
      </c>
      <c r="F609" s="8" t="s">
        <v>2754</v>
      </c>
      <c r="G609" s="64" t="s">
        <v>3069</v>
      </c>
    </row>
    <row r="610" spans="1:7" s="8" customFormat="1" ht="15.9" x14ac:dyDescent="0.45">
      <c r="A610" s="40" t="s">
        <v>1962</v>
      </c>
      <c r="B610" s="40">
        <v>6</v>
      </c>
      <c r="C610" s="8" t="s">
        <v>3268</v>
      </c>
      <c r="D610" s="40" t="s">
        <v>1671</v>
      </c>
      <c r="E610" s="40" t="s">
        <v>1671</v>
      </c>
      <c r="F610" s="8" t="s">
        <v>3268</v>
      </c>
      <c r="G610" s="8" t="s">
        <v>3268</v>
      </c>
    </row>
    <row r="611" spans="1:7" s="8" customFormat="1" ht="15.9" x14ac:dyDescent="0.45">
      <c r="A611" s="40" t="s">
        <v>1962</v>
      </c>
      <c r="B611" s="40">
        <v>7</v>
      </c>
      <c r="C611" s="8" t="s">
        <v>983</v>
      </c>
      <c r="D611" s="40" t="s">
        <v>1671</v>
      </c>
      <c r="E611" s="40" t="s">
        <v>1671</v>
      </c>
      <c r="F611" s="8" t="s">
        <v>319</v>
      </c>
      <c r="G611" s="64" t="s">
        <v>3070</v>
      </c>
    </row>
    <row r="612" spans="1:7" s="8" customFormat="1" ht="15.9" x14ac:dyDescent="0.45">
      <c r="A612" s="40" t="s">
        <v>1976</v>
      </c>
      <c r="B612" s="40" t="s">
        <v>469</v>
      </c>
      <c r="C612" s="8" t="s">
        <v>1969</v>
      </c>
      <c r="D612" s="40" t="s">
        <v>1671</v>
      </c>
      <c r="E612" s="40" t="s">
        <v>1671</v>
      </c>
      <c r="F612" s="8" t="s">
        <v>3024</v>
      </c>
      <c r="G612" s="64" t="s">
        <v>3071</v>
      </c>
    </row>
    <row r="613" spans="1:7" s="8" customFormat="1" ht="15.9" x14ac:dyDescent="0.45">
      <c r="A613" s="40" t="s">
        <v>1976</v>
      </c>
      <c r="B613" s="40" t="s">
        <v>471</v>
      </c>
      <c r="C613" s="8" t="s">
        <v>1970</v>
      </c>
      <c r="D613" s="40" t="s">
        <v>1671</v>
      </c>
      <c r="E613" s="40" t="s">
        <v>1671</v>
      </c>
      <c r="F613" s="8" t="s">
        <v>2755</v>
      </c>
      <c r="G613" s="64" t="s">
        <v>3072</v>
      </c>
    </row>
    <row r="614" spans="1:7" s="8" customFormat="1" ht="15.9" x14ac:dyDescent="0.45">
      <c r="A614" s="40" t="s">
        <v>1976</v>
      </c>
      <c r="B614" s="40" t="s">
        <v>472</v>
      </c>
      <c r="C614" s="8" t="s">
        <v>1971</v>
      </c>
      <c r="D614" s="40" t="s">
        <v>1671</v>
      </c>
      <c r="E614" s="40" t="s">
        <v>1671</v>
      </c>
      <c r="F614" s="8" t="s">
        <v>2756</v>
      </c>
      <c r="G614" s="64" t="s">
        <v>3073</v>
      </c>
    </row>
    <row r="615" spans="1:7" s="8" customFormat="1" ht="15.9" x14ac:dyDescent="0.45">
      <c r="A615" s="40" t="s">
        <v>1976</v>
      </c>
      <c r="B615" s="40" t="s">
        <v>473</v>
      </c>
      <c r="C615" s="8" t="s">
        <v>1972</v>
      </c>
      <c r="D615" s="40" t="s">
        <v>1671</v>
      </c>
      <c r="E615" s="40" t="s">
        <v>1671</v>
      </c>
      <c r="F615" s="8" t="s">
        <v>2757</v>
      </c>
      <c r="G615" s="64" t="s">
        <v>3074</v>
      </c>
    </row>
    <row r="616" spans="1:7" s="8" customFormat="1" ht="15.9" x14ac:dyDescent="0.45">
      <c r="A616" s="40" t="s">
        <v>1976</v>
      </c>
      <c r="B616" s="40" t="s">
        <v>474</v>
      </c>
      <c r="C616" s="8" t="s">
        <v>1973</v>
      </c>
      <c r="D616" s="40" t="s">
        <v>1671</v>
      </c>
      <c r="E616" s="40" t="s">
        <v>1671</v>
      </c>
      <c r="F616" s="8" t="s">
        <v>2758</v>
      </c>
      <c r="G616" s="64" t="s">
        <v>3075</v>
      </c>
    </row>
    <row r="617" spans="1:7" s="8" customFormat="1" ht="15.9" x14ac:dyDescent="0.45">
      <c r="A617" s="40" t="s">
        <v>1976</v>
      </c>
      <c r="B617" s="40" t="s">
        <v>476</v>
      </c>
      <c r="C617" s="8" t="s">
        <v>903</v>
      </c>
      <c r="D617" s="40" t="s">
        <v>1671</v>
      </c>
      <c r="E617" s="40" t="s">
        <v>1671</v>
      </c>
      <c r="F617" s="8" t="s">
        <v>2759</v>
      </c>
      <c r="G617" s="64" t="s">
        <v>903</v>
      </c>
    </row>
    <row r="618" spans="1:7" s="8" customFormat="1" ht="15.9" x14ac:dyDescent="0.45">
      <c r="A618" s="40" t="s">
        <v>1976</v>
      </c>
      <c r="B618" s="40" t="s">
        <v>478</v>
      </c>
      <c r="C618" s="8" t="s">
        <v>227</v>
      </c>
      <c r="D618" s="40" t="s">
        <v>1671</v>
      </c>
      <c r="E618" s="40" t="s">
        <v>1671</v>
      </c>
      <c r="F618" s="8" t="s">
        <v>2760</v>
      </c>
      <c r="G618" s="64" t="s">
        <v>227</v>
      </c>
    </row>
    <row r="619" spans="1:7" s="8" customFormat="1" ht="15.9" x14ac:dyDescent="0.45">
      <c r="A619" s="40" t="s">
        <v>1976</v>
      </c>
      <c r="B619" s="40" t="s">
        <v>479</v>
      </c>
      <c r="C619" s="8" t="s">
        <v>1974</v>
      </c>
      <c r="D619" s="40" t="s">
        <v>1671</v>
      </c>
      <c r="E619" s="40" t="s">
        <v>1671</v>
      </c>
      <c r="F619" s="8" t="s">
        <v>2761</v>
      </c>
      <c r="G619" s="64" t="s">
        <v>3076</v>
      </c>
    </row>
    <row r="620" spans="1:7" s="8" customFormat="1" ht="15.9" x14ac:dyDescent="0.45">
      <c r="A620" s="40" t="s">
        <v>1976</v>
      </c>
      <c r="B620" s="40" t="s">
        <v>481</v>
      </c>
      <c r="C620" s="8" t="s">
        <v>1975</v>
      </c>
      <c r="D620" s="40" t="s">
        <v>1671</v>
      </c>
      <c r="E620" s="40" t="s">
        <v>1671</v>
      </c>
      <c r="F620" s="8" t="s">
        <v>2762</v>
      </c>
      <c r="G620" s="64" t="s">
        <v>3077</v>
      </c>
    </row>
    <row r="621" spans="1:7" s="8" customFormat="1" ht="15.9" x14ac:dyDescent="0.45">
      <c r="A621" s="40" t="s">
        <v>1976</v>
      </c>
      <c r="B621" s="40" t="s">
        <v>483</v>
      </c>
      <c r="C621" s="8" t="s">
        <v>3025</v>
      </c>
      <c r="D621" s="40" t="s">
        <v>1671</v>
      </c>
      <c r="E621" s="40" t="s">
        <v>1671</v>
      </c>
      <c r="F621" s="8" t="s">
        <v>3025</v>
      </c>
      <c r="G621" s="64" t="s">
        <v>3078</v>
      </c>
    </row>
    <row r="622" spans="1:7" s="8" customFormat="1" ht="15.9" x14ac:dyDescent="0.45">
      <c r="A622" s="40" t="s">
        <v>1978</v>
      </c>
      <c r="B622" s="40" t="s">
        <v>469</v>
      </c>
      <c r="C622" s="8" t="s">
        <v>1939</v>
      </c>
      <c r="D622" s="40" t="s">
        <v>1671</v>
      </c>
      <c r="E622" s="40" t="s">
        <v>1671</v>
      </c>
      <c r="F622" s="8" t="s">
        <v>2763</v>
      </c>
      <c r="G622" s="64" t="s">
        <v>3079</v>
      </c>
    </row>
    <row r="623" spans="1:7" s="8" customFormat="1" ht="15.9" x14ac:dyDescent="0.45">
      <c r="A623" s="40" t="s">
        <v>1978</v>
      </c>
      <c r="B623" s="40" t="s">
        <v>471</v>
      </c>
      <c r="C623" s="8" t="s">
        <v>1940</v>
      </c>
      <c r="D623" s="40" t="s">
        <v>1671</v>
      </c>
      <c r="E623" s="40" t="s">
        <v>1671</v>
      </c>
      <c r="F623" s="8" t="s">
        <v>2764</v>
      </c>
      <c r="G623" s="64" t="s">
        <v>3080</v>
      </c>
    </row>
    <row r="624" spans="1:7" s="8" customFormat="1" ht="15.9" x14ac:dyDescent="0.45">
      <c r="A624" s="40" t="s">
        <v>1978</v>
      </c>
      <c r="B624" s="40" t="s">
        <v>472</v>
      </c>
      <c r="C624" s="8" t="s">
        <v>1941</v>
      </c>
      <c r="D624" s="40" t="s">
        <v>1671</v>
      </c>
      <c r="E624" s="40" t="s">
        <v>1671</v>
      </c>
      <c r="F624" s="8" t="s">
        <v>2765</v>
      </c>
      <c r="G624" s="64" t="s">
        <v>3081</v>
      </c>
    </row>
    <row r="625" spans="1:7" s="8" customFormat="1" ht="15.9" x14ac:dyDescent="0.45">
      <c r="A625" s="40" t="s">
        <v>1978</v>
      </c>
      <c r="B625" s="40" t="s">
        <v>473</v>
      </c>
      <c r="C625" s="8" t="s">
        <v>1942</v>
      </c>
      <c r="D625" s="40" t="s">
        <v>1671</v>
      </c>
      <c r="E625" s="40" t="s">
        <v>1671</v>
      </c>
      <c r="F625" s="8" t="s">
        <v>2766</v>
      </c>
      <c r="G625" s="64" t="s">
        <v>3082</v>
      </c>
    </row>
    <row r="626" spans="1:7" s="8" customFormat="1" ht="15.9" x14ac:dyDescent="0.45">
      <c r="A626" s="40" t="s">
        <v>1978</v>
      </c>
      <c r="B626" s="40" t="s">
        <v>474</v>
      </c>
      <c r="C626" s="8" t="s">
        <v>1943</v>
      </c>
      <c r="D626" s="40" t="s">
        <v>1671</v>
      </c>
      <c r="E626" s="40" t="s">
        <v>1671</v>
      </c>
      <c r="F626" s="8" t="s">
        <v>2767</v>
      </c>
      <c r="G626" s="64" t="s">
        <v>3083</v>
      </c>
    </row>
    <row r="627" spans="1:7" s="8" customFormat="1" ht="15.9" x14ac:dyDescent="0.45">
      <c r="A627" s="40" t="s">
        <v>1978</v>
      </c>
      <c r="B627" s="40" t="s">
        <v>476</v>
      </c>
      <c r="C627" s="8" t="s">
        <v>1944</v>
      </c>
      <c r="D627" s="40" t="s">
        <v>1671</v>
      </c>
      <c r="E627" s="40" t="s">
        <v>1671</v>
      </c>
      <c r="F627" s="8" t="s">
        <v>2768</v>
      </c>
      <c r="G627" s="64" t="s">
        <v>3084</v>
      </c>
    </row>
    <row r="628" spans="1:7" s="8" customFormat="1" ht="15.9" x14ac:dyDescent="0.45">
      <c r="A628" s="40" t="s">
        <v>1978</v>
      </c>
      <c r="B628" s="40" t="s">
        <v>478</v>
      </c>
      <c r="C628" s="8" t="s">
        <v>318</v>
      </c>
      <c r="D628" s="40" t="s">
        <v>1671</v>
      </c>
      <c r="E628" s="40" t="s">
        <v>1671</v>
      </c>
      <c r="F628" s="8" t="s">
        <v>319</v>
      </c>
      <c r="G628" s="64" t="s">
        <v>727</v>
      </c>
    </row>
    <row r="629" spans="1:7" s="8" customFormat="1" ht="15.9" x14ac:dyDescent="0.45">
      <c r="A629" s="40" t="s">
        <v>1978</v>
      </c>
      <c r="B629" s="40" t="s">
        <v>479</v>
      </c>
      <c r="C629" s="8" t="s">
        <v>1945</v>
      </c>
      <c r="D629" s="40" t="s">
        <v>1671</v>
      </c>
      <c r="E629" s="40" t="s">
        <v>1671</v>
      </c>
      <c r="F629" s="8" t="s">
        <v>2769</v>
      </c>
      <c r="G629" s="64" t="s">
        <v>3085</v>
      </c>
    </row>
    <row r="630" spans="1:7" s="8" customFormat="1" ht="15.9" x14ac:dyDescent="0.45">
      <c r="A630" s="40" t="s">
        <v>1984</v>
      </c>
      <c r="B630" s="40">
        <v>1</v>
      </c>
      <c r="C630" s="8" t="s">
        <v>1985</v>
      </c>
      <c r="D630" s="40" t="s">
        <v>1671</v>
      </c>
      <c r="E630" s="40" t="s">
        <v>1671</v>
      </c>
      <c r="F630" s="8" t="s">
        <v>1985</v>
      </c>
      <c r="G630" s="64" t="s">
        <v>1985</v>
      </c>
    </row>
    <row r="631" spans="1:7" s="8" customFormat="1" ht="15.9" x14ac:dyDescent="0.45">
      <c r="A631" s="40" t="s">
        <v>1984</v>
      </c>
      <c r="B631" s="40">
        <v>2</v>
      </c>
      <c r="C631" s="8" t="s">
        <v>786</v>
      </c>
      <c r="D631" s="40" t="s">
        <v>1671</v>
      </c>
      <c r="E631" s="40" t="s">
        <v>1671</v>
      </c>
      <c r="F631" s="8" t="s">
        <v>786</v>
      </c>
      <c r="G631" s="64" t="s">
        <v>786</v>
      </c>
    </row>
    <row r="632" spans="1:7" s="8" customFormat="1" ht="15.9" x14ac:dyDescent="0.45">
      <c r="A632" s="40" t="s">
        <v>1984</v>
      </c>
      <c r="B632" s="40">
        <v>3</v>
      </c>
      <c r="C632" s="8" t="s">
        <v>741</v>
      </c>
      <c r="D632" s="40" t="s">
        <v>1671</v>
      </c>
      <c r="E632" s="40" t="s">
        <v>1671</v>
      </c>
      <c r="F632" s="8" t="s">
        <v>2770</v>
      </c>
      <c r="G632" s="64" t="s">
        <v>3086</v>
      </c>
    </row>
    <row r="633" spans="1:7" s="8" customFormat="1" ht="15.9" x14ac:dyDescent="0.45">
      <c r="A633" s="40" t="s">
        <v>1984</v>
      </c>
      <c r="B633" s="40">
        <v>4</v>
      </c>
      <c r="C633" s="8" t="s">
        <v>738</v>
      </c>
      <c r="D633" s="40" t="s">
        <v>1671</v>
      </c>
      <c r="E633" s="40" t="s">
        <v>1671</v>
      </c>
      <c r="F633" s="8" t="s">
        <v>1018</v>
      </c>
      <c r="G633" s="64" t="s">
        <v>3087</v>
      </c>
    </row>
    <row r="634" spans="1:7" s="8" customFormat="1" ht="15.9" x14ac:dyDescent="0.45">
      <c r="A634" s="40" t="s">
        <v>1984</v>
      </c>
      <c r="B634" s="40">
        <v>5</v>
      </c>
      <c r="C634" s="8" t="s">
        <v>959</v>
      </c>
      <c r="D634" s="40" t="s">
        <v>1671</v>
      </c>
      <c r="E634" s="40" t="s">
        <v>1671</v>
      </c>
      <c r="F634" s="8" t="s">
        <v>2771</v>
      </c>
      <c r="G634" s="64" t="s">
        <v>1456</v>
      </c>
    </row>
    <row r="635" spans="1:7" s="8" customFormat="1" ht="15.9" x14ac:dyDescent="0.45">
      <c r="A635" s="40" t="s">
        <v>1984</v>
      </c>
      <c r="B635" s="40">
        <v>6</v>
      </c>
      <c r="C635" s="8" t="s">
        <v>2956</v>
      </c>
      <c r="D635" s="40" t="s">
        <v>1671</v>
      </c>
      <c r="E635" s="40" t="s">
        <v>1671</v>
      </c>
      <c r="F635" s="8" t="s">
        <v>2772</v>
      </c>
      <c r="G635" s="64" t="s">
        <v>3088</v>
      </c>
    </row>
    <row r="636" spans="1:7" s="8" customFormat="1" ht="15.9" x14ac:dyDescent="0.45">
      <c r="A636" s="40" t="s">
        <v>1984</v>
      </c>
      <c r="B636" s="40">
        <v>7</v>
      </c>
      <c r="C636" s="8" t="s">
        <v>318</v>
      </c>
      <c r="D636" s="40" t="s">
        <v>1671</v>
      </c>
      <c r="E636" s="40" t="s">
        <v>1671</v>
      </c>
      <c r="F636" s="8" t="s">
        <v>319</v>
      </c>
      <c r="G636" s="64" t="s">
        <v>727</v>
      </c>
    </row>
    <row r="637" spans="1:7" s="8" customFormat="1" ht="15.9" x14ac:dyDescent="0.45">
      <c r="A637" s="40" t="s">
        <v>1986</v>
      </c>
      <c r="B637" s="40">
        <v>1</v>
      </c>
      <c r="C637" s="8" t="s">
        <v>1987</v>
      </c>
      <c r="D637" s="40" t="s">
        <v>1671</v>
      </c>
      <c r="E637" s="40" t="s">
        <v>1671</v>
      </c>
      <c r="F637" s="8" t="s">
        <v>2773</v>
      </c>
      <c r="G637" s="64" t="s">
        <v>3089</v>
      </c>
    </row>
    <row r="638" spans="1:7" s="8" customFormat="1" ht="15.9" x14ac:dyDescent="0.45">
      <c r="A638" s="40" t="s">
        <v>1986</v>
      </c>
      <c r="B638" s="40">
        <v>2</v>
      </c>
      <c r="C638" s="8" t="s">
        <v>1950</v>
      </c>
      <c r="D638" s="40" t="s">
        <v>1671</v>
      </c>
      <c r="E638" s="40" t="s">
        <v>1671</v>
      </c>
      <c r="F638" s="8" t="s">
        <v>2732</v>
      </c>
      <c r="G638" s="64" t="s">
        <v>3090</v>
      </c>
    </row>
    <row r="639" spans="1:7" s="8" customFormat="1" ht="15.9" x14ac:dyDescent="0.45">
      <c r="A639" s="40" t="s">
        <v>1986</v>
      </c>
      <c r="B639" s="40">
        <v>3</v>
      </c>
      <c r="C639" s="8" t="s">
        <v>1988</v>
      </c>
      <c r="D639" s="40" t="s">
        <v>1671</v>
      </c>
      <c r="E639" s="40" t="s">
        <v>1671</v>
      </c>
      <c r="F639" s="8" t="s">
        <v>2774</v>
      </c>
      <c r="G639" s="64" t="s">
        <v>3091</v>
      </c>
    </row>
    <row r="640" spans="1:7" s="8" customFormat="1" ht="15.9" x14ac:dyDescent="0.45">
      <c r="A640" s="40" t="s">
        <v>1986</v>
      </c>
      <c r="B640" s="40">
        <v>4</v>
      </c>
      <c r="C640" s="8" t="s">
        <v>318</v>
      </c>
      <c r="D640" s="40" t="s">
        <v>1671</v>
      </c>
      <c r="E640" s="40" t="s">
        <v>1671</v>
      </c>
      <c r="F640" s="8" t="s">
        <v>319</v>
      </c>
      <c r="G640" s="64" t="s">
        <v>727</v>
      </c>
    </row>
    <row r="641" spans="1:7" s="8" customFormat="1" ht="15.9" x14ac:dyDescent="0.45">
      <c r="A641" s="40" t="s">
        <v>2304</v>
      </c>
      <c r="B641" s="40">
        <v>1</v>
      </c>
      <c r="C641" s="10" t="s">
        <v>786</v>
      </c>
      <c r="D641" s="40" t="s">
        <v>1671</v>
      </c>
      <c r="E641" s="40" t="s">
        <v>1671</v>
      </c>
      <c r="F641" s="8" t="s">
        <v>786</v>
      </c>
      <c r="G641" s="64" t="s">
        <v>786</v>
      </c>
    </row>
    <row r="642" spans="1:7" s="8" customFormat="1" ht="15.9" x14ac:dyDescent="0.45">
      <c r="A642" s="40" t="s">
        <v>2304</v>
      </c>
      <c r="B642" s="40">
        <v>2</v>
      </c>
      <c r="C642" s="8" t="s">
        <v>1985</v>
      </c>
      <c r="D642" s="40" t="s">
        <v>1671</v>
      </c>
      <c r="E642" s="40" t="s">
        <v>1671</v>
      </c>
      <c r="F642" s="8" t="s">
        <v>1985</v>
      </c>
      <c r="G642" s="64" t="s">
        <v>1985</v>
      </c>
    </row>
    <row r="643" spans="1:7" s="8" customFormat="1" ht="15.9" x14ac:dyDescent="0.45">
      <c r="A643" s="40" t="s">
        <v>2304</v>
      </c>
      <c r="B643" s="40">
        <v>3</v>
      </c>
      <c r="C643" s="8" t="s">
        <v>318</v>
      </c>
      <c r="D643" s="40" t="s">
        <v>1671</v>
      </c>
      <c r="E643" s="40" t="s">
        <v>1671</v>
      </c>
      <c r="F643" s="8" t="s">
        <v>319</v>
      </c>
      <c r="G643" s="64" t="s">
        <v>727</v>
      </c>
    </row>
    <row r="644" spans="1:7" s="8" customFormat="1" ht="15.9" x14ac:dyDescent="0.45">
      <c r="A644" s="40" t="s">
        <v>2439</v>
      </c>
      <c r="B644" s="40">
        <v>1</v>
      </c>
      <c r="C644" s="8" t="s">
        <v>246</v>
      </c>
      <c r="D644" s="40" t="s">
        <v>1671</v>
      </c>
      <c r="E644" s="40" t="s">
        <v>1671</v>
      </c>
      <c r="F644" s="8" t="s">
        <v>247</v>
      </c>
      <c r="G644" s="64" t="s">
        <v>3092</v>
      </c>
    </row>
    <row r="645" spans="1:7" s="8" customFormat="1" ht="15.9" x14ac:dyDescent="0.45">
      <c r="A645" s="40" t="s">
        <v>2439</v>
      </c>
      <c r="B645" s="40">
        <v>2</v>
      </c>
      <c r="C645" s="8" t="s">
        <v>2441</v>
      </c>
      <c r="D645" s="40" t="s">
        <v>1671</v>
      </c>
      <c r="E645" s="40" t="s">
        <v>1671</v>
      </c>
      <c r="F645" s="8" t="s">
        <v>2775</v>
      </c>
      <c r="G645" s="64" t="s">
        <v>3093</v>
      </c>
    </row>
    <row r="646" spans="1:7" s="8" customFormat="1" ht="15.9" x14ac:dyDescent="0.45">
      <c r="A646" s="40" t="s">
        <v>2439</v>
      </c>
      <c r="B646" s="40">
        <v>3</v>
      </c>
      <c r="C646" s="8" t="s">
        <v>2440</v>
      </c>
      <c r="D646" s="40" t="s">
        <v>1671</v>
      </c>
      <c r="E646" s="40" t="s">
        <v>1671</v>
      </c>
      <c r="F646" s="8" t="s">
        <v>2776</v>
      </c>
      <c r="G646" s="64" t="s">
        <v>3094</v>
      </c>
    </row>
    <row r="647" spans="1:7" s="8" customFormat="1" ht="15.9" x14ac:dyDescent="0.45">
      <c r="A647" s="40" t="s">
        <v>2591</v>
      </c>
      <c r="B647" s="40">
        <v>1</v>
      </c>
      <c r="C647" s="10" t="s">
        <v>2589</v>
      </c>
      <c r="D647" s="40" t="s">
        <v>1671</v>
      </c>
      <c r="E647" s="40" t="s">
        <v>1671</v>
      </c>
      <c r="F647" s="8" t="s">
        <v>2777</v>
      </c>
      <c r="G647" s="8" t="s">
        <v>2589</v>
      </c>
    </row>
    <row r="648" spans="1:7" s="8" customFormat="1" ht="15.9" x14ac:dyDescent="0.45">
      <c r="A648" s="40" t="s">
        <v>2591</v>
      </c>
      <c r="B648" s="40">
        <v>2</v>
      </c>
      <c r="C648" s="10" t="s">
        <v>2590</v>
      </c>
      <c r="D648" s="40" t="s">
        <v>1671</v>
      </c>
      <c r="E648" s="40" t="s">
        <v>1671</v>
      </c>
      <c r="F648" s="8" t="s">
        <v>2778</v>
      </c>
      <c r="G648" s="8" t="s">
        <v>2590</v>
      </c>
    </row>
    <row r="649" spans="1:7" s="8" customFormat="1" ht="15.9" x14ac:dyDescent="0.45">
      <c r="A649" s="40" t="s">
        <v>2605</v>
      </c>
      <c r="B649" s="40" t="s">
        <v>469</v>
      </c>
      <c r="C649" s="10" t="s">
        <v>2729</v>
      </c>
      <c r="D649" s="40" t="s">
        <v>1671</v>
      </c>
      <c r="E649" s="40" t="s">
        <v>1671</v>
      </c>
      <c r="F649" s="8" t="s">
        <v>3214</v>
      </c>
      <c r="G649" s="64" t="s">
        <v>3100</v>
      </c>
    </row>
    <row r="650" spans="1:7" s="8" customFormat="1" ht="15.9" x14ac:dyDescent="0.45">
      <c r="A650" s="40" t="s">
        <v>2605</v>
      </c>
      <c r="B650" s="40" t="s">
        <v>471</v>
      </c>
      <c r="C650" s="10" t="s">
        <v>679</v>
      </c>
      <c r="D650" s="40" t="s">
        <v>1671</v>
      </c>
      <c r="E650" s="40" t="s">
        <v>1671</v>
      </c>
      <c r="F650" s="8" t="s">
        <v>680</v>
      </c>
      <c r="G650" s="64" t="s">
        <v>1395</v>
      </c>
    </row>
    <row r="651" spans="1:7" s="8" customFormat="1" ht="15.9" x14ac:dyDescent="0.45">
      <c r="A651" s="40" t="s">
        <v>2605</v>
      </c>
      <c r="B651" s="40" t="s">
        <v>472</v>
      </c>
      <c r="C651" s="10" t="s">
        <v>722</v>
      </c>
      <c r="D651" s="40" t="s">
        <v>1671</v>
      </c>
      <c r="E651" s="40" t="s">
        <v>1671</v>
      </c>
      <c r="F651" s="8" t="s">
        <v>723</v>
      </c>
      <c r="G651" s="64" t="s">
        <v>1397</v>
      </c>
    </row>
    <row r="652" spans="1:7" s="8" customFormat="1" ht="15.9" x14ac:dyDescent="0.45">
      <c r="A652" s="40" t="s">
        <v>2605</v>
      </c>
      <c r="B652" s="40" t="s">
        <v>473</v>
      </c>
      <c r="C652" s="10" t="s">
        <v>2607</v>
      </c>
      <c r="D652" s="40" t="s">
        <v>1671</v>
      </c>
      <c r="E652" s="40" t="s">
        <v>1671</v>
      </c>
      <c r="F652" s="8" t="s">
        <v>3208</v>
      </c>
      <c r="G652" s="64" t="s">
        <v>3095</v>
      </c>
    </row>
    <row r="653" spans="1:7" s="8" customFormat="1" ht="15.9" x14ac:dyDescent="0.45">
      <c r="A653" s="40" t="s">
        <v>2605</v>
      </c>
      <c r="B653" s="40" t="s">
        <v>474</v>
      </c>
      <c r="C653" s="10" t="s">
        <v>2608</v>
      </c>
      <c r="D653" s="40" t="s">
        <v>1671</v>
      </c>
      <c r="E653" s="40" t="s">
        <v>1671</v>
      </c>
      <c r="F653" s="8" t="s">
        <v>2779</v>
      </c>
      <c r="G653" s="64" t="s">
        <v>3096</v>
      </c>
    </row>
    <row r="654" spans="1:7" s="8" customFormat="1" ht="15.9" x14ac:dyDescent="0.45">
      <c r="A654" s="40" t="s">
        <v>2605</v>
      </c>
      <c r="B654" s="40" t="s">
        <v>476</v>
      </c>
      <c r="C654" s="10" t="s">
        <v>3215</v>
      </c>
      <c r="D654" s="40" t="s">
        <v>1671</v>
      </c>
      <c r="E654" s="40" t="s">
        <v>1671</v>
      </c>
      <c r="F654" s="8" t="s">
        <v>3209</v>
      </c>
      <c r="G654" s="64" t="s">
        <v>3097</v>
      </c>
    </row>
    <row r="655" spans="1:7" s="8" customFormat="1" ht="15.9" x14ac:dyDescent="0.45">
      <c r="A655" s="40" t="s">
        <v>2605</v>
      </c>
      <c r="B655" s="40" t="s">
        <v>478</v>
      </c>
      <c r="C655" s="10" t="s">
        <v>2609</v>
      </c>
      <c r="D655" s="40" t="s">
        <v>1671</v>
      </c>
      <c r="E655" s="40" t="s">
        <v>1671</v>
      </c>
      <c r="F655" s="8" t="s">
        <v>2780</v>
      </c>
      <c r="G655" s="64" t="s">
        <v>3055</v>
      </c>
    </row>
    <row r="656" spans="1:7" s="8" customFormat="1" ht="15.9" x14ac:dyDescent="0.45">
      <c r="A656" s="40" t="s">
        <v>2605</v>
      </c>
      <c r="B656" s="40" t="s">
        <v>479</v>
      </c>
      <c r="C656" s="10" t="s">
        <v>2610</v>
      </c>
      <c r="D656" s="40" t="s">
        <v>1671</v>
      </c>
      <c r="E656" s="40" t="s">
        <v>1671</v>
      </c>
      <c r="F656" s="8" t="s">
        <v>2781</v>
      </c>
      <c r="G656" s="64" t="s">
        <v>3098</v>
      </c>
    </row>
    <row r="657" spans="1:7" s="8" customFormat="1" ht="15.9" x14ac:dyDescent="0.45">
      <c r="A657" s="40" t="s">
        <v>2605</v>
      </c>
      <c r="B657" s="40" t="s">
        <v>483</v>
      </c>
      <c r="C657" s="10" t="s">
        <v>2824</v>
      </c>
      <c r="D657" s="40" t="s">
        <v>1671</v>
      </c>
      <c r="E657" s="40" t="s">
        <v>1671</v>
      </c>
      <c r="F657" s="8" t="s">
        <v>2782</v>
      </c>
      <c r="G657" s="64" t="s">
        <v>3099</v>
      </c>
    </row>
    <row r="658" spans="1:7" s="8" customFormat="1" ht="15.9" x14ac:dyDescent="0.45">
      <c r="A658" s="40" t="s">
        <v>2605</v>
      </c>
      <c r="B658" s="40" t="s">
        <v>486</v>
      </c>
      <c r="C658" s="10" t="s">
        <v>1950</v>
      </c>
      <c r="D658" s="40" t="s">
        <v>1671</v>
      </c>
      <c r="E658" s="40" t="s">
        <v>1671</v>
      </c>
      <c r="F658" s="8" t="s">
        <v>2732</v>
      </c>
      <c r="G658" s="64" t="s">
        <v>3101</v>
      </c>
    </row>
    <row r="659" spans="1:7" s="8" customFormat="1" ht="15.9" x14ac:dyDescent="0.45">
      <c r="A659" s="40" t="s">
        <v>2605</v>
      </c>
      <c r="B659" s="40" t="s">
        <v>487</v>
      </c>
      <c r="C659" s="10" t="s">
        <v>2823</v>
      </c>
      <c r="D659" s="40" t="s">
        <v>1671</v>
      </c>
      <c r="E659" s="40" t="s">
        <v>1671</v>
      </c>
      <c r="F659" s="8" t="s">
        <v>2783</v>
      </c>
      <c r="G659" s="64" t="s">
        <v>3102</v>
      </c>
    </row>
    <row r="660" spans="1:7" s="8" customFormat="1" ht="15.9" x14ac:dyDescent="0.45">
      <c r="A660" s="40" t="s">
        <v>2605</v>
      </c>
      <c r="B660" s="40" t="s">
        <v>500</v>
      </c>
      <c r="C660" s="10" t="s">
        <v>2825</v>
      </c>
      <c r="D660" s="40" t="s">
        <v>1671</v>
      </c>
      <c r="E660" s="40" t="s">
        <v>1671</v>
      </c>
      <c r="F660" s="8" t="s">
        <v>3213</v>
      </c>
      <c r="G660" s="64" t="s">
        <v>3103</v>
      </c>
    </row>
    <row r="661" spans="1:7" s="8" customFormat="1" ht="15.9" x14ac:dyDescent="0.45">
      <c r="A661" s="40" t="s">
        <v>2605</v>
      </c>
      <c r="B661" s="40" t="s">
        <v>488</v>
      </c>
      <c r="C661" s="10" t="s">
        <v>2826</v>
      </c>
      <c r="D661" s="40" t="s">
        <v>1671</v>
      </c>
      <c r="E661" s="40" t="s">
        <v>1671</v>
      </c>
      <c r="F661" s="8" t="s">
        <v>3210</v>
      </c>
      <c r="G661" s="64" t="s">
        <v>3104</v>
      </c>
    </row>
    <row r="662" spans="1:7" s="8" customFormat="1" ht="15.9" x14ac:dyDescent="0.45">
      <c r="A662" s="40" t="s">
        <v>2636</v>
      </c>
      <c r="B662" s="40" t="s">
        <v>469</v>
      </c>
      <c r="C662" s="10" t="s">
        <v>2611</v>
      </c>
      <c r="D662" s="40" t="s">
        <v>1671</v>
      </c>
      <c r="E662" s="40" t="s">
        <v>1671</v>
      </c>
      <c r="F662" s="8" t="s">
        <v>3212</v>
      </c>
      <c r="G662" s="64" t="s">
        <v>3105</v>
      </c>
    </row>
    <row r="663" spans="1:7" s="8" customFormat="1" ht="15.9" x14ac:dyDescent="0.45">
      <c r="A663" s="40" t="s">
        <v>2636</v>
      </c>
      <c r="B663" s="40" t="s">
        <v>471</v>
      </c>
      <c r="C663" s="10" t="s">
        <v>2827</v>
      </c>
      <c r="D663" s="40" t="s">
        <v>1671</v>
      </c>
      <c r="E663" s="40" t="s">
        <v>1671</v>
      </c>
      <c r="F663" s="8" t="s">
        <v>2784</v>
      </c>
      <c r="G663" s="64" t="s">
        <v>3106</v>
      </c>
    </row>
    <row r="664" spans="1:7" s="8" customFormat="1" ht="15.9" x14ac:dyDescent="0.45">
      <c r="A664" s="40" t="s">
        <v>2636</v>
      </c>
      <c r="B664" s="40" t="s">
        <v>472</v>
      </c>
      <c r="C664" s="10" t="s">
        <v>2828</v>
      </c>
      <c r="D664" s="40" t="s">
        <v>1671</v>
      </c>
      <c r="E664" s="40" t="s">
        <v>1671</v>
      </c>
      <c r="F664" s="8" t="s">
        <v>2785</v>
      </c>
      <c r="G664" s="64" t="s">
        <v>3107</v>
      </c>
    </row>
    <row r="665" spans="1:7" s="8" customFormat="1" ht="15.9" x14ac:dyDescent="0.45">
      <c r="A665" s="40" t="s">
        <v>2636</v>
      </c>
      <c r="B665" s="40" t="s">
        <v>473</v>
      </c>
      <c r="C665" s="10" t="s">
        <v>2613</v>
      </c>
      <c r="D665" s="40" t="s">
        <v>1671</v>
      </c>
      <c r="E665" s="40" t="s">
        <v>1671</v>
      </c>
      <c r="F665" s="8" t="s">
        <v>3211</v>
      </c>
      <c r="G665" s="64" t="s">
        <v>3108</v>
      </c>
    </row>
    <row r="666" spans="1:7" s="8" customFormat="1" ht="15.9" x14ac:dyDescent="0.45">
      <c r="A666" s="40" t="s">
        <v>2636</v>
      </c>
      <c r="B666" s="40" t="s">
        <v>474</v>
      </c>
      <c r="C666" s="10" t="s">
        <v>2612</v>
      </c>
      <c r="D666" s="40" t="s">
        <v>1671</v>
      </c>
      <c r="E666" s="40" t="s">
        <v>1671</v>
      </c>
      <c r="F666" s="8" t="s">
        <v>2786</v>
      </c>
      <c r="G666" s="64" t="s">
        <v>3302</v>
      </c>
    </row>
    <row r="667" spans="1:7" s="8" customFormat="1" ht="15.9" x14ac:dyDescent="0.45">
      <c r="A667" s="40" t="s">
        <v>2636</v>
      </c>
      <c r="B667" s="40" t="s">
        <v>476</v>
      </c>
      <c r="C667" s="10" t="s">
        <v>589</v>
      </c>
      <c r="D667" s="40" t="s">
        <v>1671</v>
      </c>
      <c r="E667" s="40" t="s">
        <v>1671</v>
      </c>
      <c r="F667" s="10" t="s">
        <v>589</v>
      </c>
      <c r="G667" s="67" t="s">
        <v>3109</v>
      </c>
    </row>
    <row r="668" spans="1:7" s="8" customFormat="1" ht="15.9" x14ac:dyDescent="0.45">
      <c r="A668" s="40" t="s">
        <v>2614</v>
      </c>
      <c r="B668" s="40">
        <v>1</v>
      </c>
      <c r="C668" s="10" t="s">
        <v>2615</v>
      </c>
      <c r="D668" s="40" t="s">
        <v>1671</v>
      </c>
      <c r="E668" s="40" t="s">
        <v>1671</v>
      </c>
      <c r="F668" s="8" t="s">
        <v>2787</v>
      </c>
      <c r="G668" s="64" t="s">
        <v>3110</v>
      </c>
    </row>
    <row r="669" spans="1:7" s="8" customFormat="1" ht="15.9" x14ac:dyDescent="0.45">
      <c r="A669" s="40" t="s">
        <v>2614</v>
      </c>
      <c r="B669" s="40">
        <v>2</v>
      </c>
      <c r="C669" s="10" t="s">
        <v>2616</v>
      </c>
      <c r="D669" s="40" t="s">
        <v>1671</v>
      </c>
      <c r="E669" s="40" t="s">
        <v>1671</v>
      </c>
      <c r="F669" s="8" t="s">
        <v>2788</v>
      </c>
      <c r="G669" s="64" t="s">
        <v>3111</v>
      </c>
    </row>
    <row r="670" spans="1:7" s="8" customFormat="1" ht="15.9" x14ac:dyDescent="0.45">
      <c r="A670" s="40" t="s">
        <v>2614</v>
      </c>
      <c r="B670" s="40">
        <v>3</v>
      </c>
      <c r="C670" s="10" t="s">
        <v>2617</v>
      </c>
      <c r="D670" s="40" t="s">
        <v>1671</v>
      </c>
      <c r="E670" s="40" t="s">
        <v>1671</v>
      </c>
      <c r="F670" s="8" t="s">
        <v>2789</v>
      </c>
      <c r="G670" s="64" t="s">
        <v>3112</v>
      </c>
    </row>
    <row r="671" spans="1:7" s="8" customFormat="1" ht="15.9" x14ac:dyDescent="0.45">
      <c r="A671" s="40" t="s">
        <v>2614</v>
      </c>
      <c r="B671" s="40">
        <v>4</v>
      </c>
      <c r="C671" s="10" t="s">
        <v>2618</v>
      </c>
      <c r="D671" s="40" t="s">
        <v>1671</v>
      </c>
      <c r="E671" s="40" t="s">
        <v>1671</v>
      </c>
      <c r="F671" s="8" t="s">
        <v>2790</v>
      </c>
      <c r="G671" s="64" t="s">
        <v>3113</v>
      </c>
    </row>
    <row r="672" spans="1:7" s="8" customFormat="1" ht="15.9" x14ac:dyDescent="0.45">
      <c r="A672" s="40" t="s">
        <v>2621</v>
      </c>
      <c r="B672" s="40" t="s">
        <v>469</v>
      </c>
      <c r="C672" s="10" t="s">
        <v>2829</v>
      </c>
      <c r="D672" s="40" t="s">
        <v>1671</v>
      </c>
      <c r="E672" s="40" t="s">
        <v>1671</v>
      </c>
      <c r="F672" s="8" t="s">
        <v>2791</v>
      </c>
      <c r="G672" s="64" t="s">
        <v>3114</v>
      </c>
    </row>
    <row r="673" spans="1:7" s="8" customFormat="1" ht="15.9" x14ac:dyDescent="0.45">
      <c r="A673" s="40" t="s">
        <v>2621</v>
      </c>
      <c r="B673" s="40" t="s">
        <v>471</v>
      </c>
      <c r="C673" s="10" t="s">
        <v>2830</v>
      </c>
      <c r="D673" s="40" t="s">
        <v>1671</v>
      </c>
      <c r="E673" s="40" t="s">
        <v>1671</v>
      </c>
      <c r="F673" s="8" t="s">
        <v>2792</v>
      </c>
      <c r="G673" s="64" t="s">
        <v>3115</v>
      </c>
    </row>
    <row r="674" spans="1:7" s="8" customFormat="1" ht="15.9" x14ac:dyDescent="0.45">
      <c r="A674" s="40" t="s">
        <v>2621</v>
      </c>
      <c r="B674" s="40" t="s">
        <v>472</v>
      </c>
      <c r="C674" s="10" t="s">
        <v>2622</v>
      </c>
      <c r="D674" s="40" t="s">
        <v>1671</v>
      </c>
      <c r="E674" s="40" t="s">
        <v>1671</v>
      </c>
      <c r="F674" s="8" t="s">
        <v>2793</v>
      </c>
      <c r="G674" s="64" t="s">
        <v>3116</v>
      </c>
    </row>
    <row r="675" spans="1:7" s="8" customFormat="1" ht="15.9" x14ac:dyDescent="0.45">
      <c r="A675" s="40" t="s">
        <v>2621</v>
      </c>
      <c r="B675" s="40" t="s">
        <v>473</v>
      </c>
      <c r="C675" s="10" t="s">
        <v>2623</v>
      </c>
      <c r="D675" s="40" t="s">
        <v>1671</v>
      </c>
      <c r="E675" s="40" t="s">
        <v>1671</v>
      </c>
      <c r="F675" s="8" t="s">
        <v>2794</v>
      </c>
      <c r="G675" s="64" t="s">
        <v>3117</v>
      </c>
    </row>
    <row r="676" spans="1:7" s="8" customFormat="1" ht="15.9" x14ac:dyDescent="0.45">
      <c r="A676" s="40" t="s">
        <v>2621</v>
      </c>
      <c r="B676" s="40" t="s">
        <v>474</v>
      </c>
      <c r="C676" s="10" t="s">
        <v>2624</v>
      </c>
      <c r="D676" s="40" t="s">
        <v>1671</v>
      </c>
      <c r="E676" s="40" t="s">
        <v>1671</v>
      </c>
      <c r="F676" s="8" t="s">
        <v>3216</v>
      </c>
      <c r="G676" s="64" t="s">
        <v>3118</v>
      </c>
    </row>
    <row r="677" spans="1:7" s="8" customFormat="1" ht="15.9" x14ac:dyDescent="0.45">
      <c r="A677" s="40" t="s">
        <v>2621</v>
      </c>
      <c r="B677" s="40" t="s">
        <v>476</v>
      </c>
      <c r="C677" s="10" t="s">
        <v>2625</v>
      </c>
      <c r="D677" s="40" t="s">
        <v>1671</v>
      </c>
      <c r="E677" s="40" t="s">
        <v>1671</v>
      </c>
      <c r="F677" s="8" t="s">
        <v>2795</v>
      </c>
      <c r="G677" s="64" t="s">
        <v>3119</v>
      </c>
    </row>
    <row r="678" spans="1:7" s="8" customFormat="1" ht="15.9" x14ac:dyDescent="0.45">
      <c r="A678" s="40" t="s">
        <v>2621</v>
      </c>
      <c r="B678" s="40" t="s">
        <v>478</v>
      </c>
      <c r="C678" s="10" t="s">
        <v>2626</v>
      </c>
      <c r="D678" s="40" t="s">
        <v>1671</v>
      </c>
      <c r="E678" s="40" t="s">
        <v>1671</v>
      </c>
      <c r="F678" s="8" t="s">
        <v>2796</v>
      </c>
      <c r="G678" s="64" t="s">
        <v>3303</v>
      </c>
    </row>
    <row r="679" spans="1:7" s="8" customFormat="1" ht="15.9" x14ac:dyDescent="0.45">
      <c r="A679" s="40" t="s">
        <v>2621</v>
      </c>
      <c r="B679" s="40" t="s">
        <v>479</v>
      </c>
      <c r="C679" s="10" t="s">
        <v>2627</v>
      </c>
      <c r="D679" s="40" t="s">
        <v>1671</v>
      </c>
      <c r="E679" s="40" t="s">
        <v>1671</v>
      </c>
      <c r="F679" s="8" t="s">
        <v>2797</v>
      </c>
      <c r="G679" s="64" t="s">
        <v>3120</v>
      </c>
    </row>
    <row r="680" spans="1:7" s="8" customFormat="1" ht="15.9" x14ac:dyDescent="0.45">
      <c r="A680" s="40" t="s">
        <v>2621</v>
      </c>
      <c r="B680" s="40" t="s">
        <v>481</v>
      </c>
      <c r="C680" s="10" t="s">
        <v>2628</v>
      </c>
      <c r="D680" s="40" t="s">
        <v>1671</v>
      </c>
      <c r="E680" s="40" t="s">
        <v>1671</v>
      </c>
      <c r="F680" s="8" t="s">
        <v>2798</v>
      </c>
      <c r="G680" s="64" t="s">
        <v>3121</v>
      </c>
    </row>
    <row r="681" spans="1:7" s="8" customFormat="1" ht="15.9" x14ac:dyDescent="0.45">
      <c r="A681" s="40" t="s">
        <v>2621</v>
      </c>
      <c r="B681" s="40" t="s">
        <v>483</v>
      </c>
      <c r="C681" s="10" t="s">
        <v>1776</v>
      </c>
      <c r="D681" s="40" t="s">
        <v>1671</v>
      </c>
      <c r="E681" s="40" t="s">
        <v>1671</v>
      </c>
      <c r="F681" s="8" t="s">
        <v>3217</v>
      </c>
      <c r="G681" s="64" t="s">
        <v>3122</v>
      </c>
    </row>
    <row r="682" spans="1:7" s="8" customFormat="1" ht="15.9" x14ac:dyDescent="0.45">
      <c r="A682" s="40" t="s">
        <v>2634</v>
      </c>
      <c r="B682" s="40" t="s">
        <v>469</v>
      </c>
      <c r="C682" s="10" t="s">
        <v>2629</v>
      </c>
      <c r="D682" s="40" t="s">
        <v>1671</v>
      </c>
      <c r="E682" s="40" t="s">
        <v>1671</v>
      </c>
      <c r="F682" s="8" t="s">
        <v>2799</v>
      </c>
      <c r="G682" s="8" t="s">
        <v>3123</v>
      </c>
    </row>
    <row r="683" spans="1:7" s="8" customFormat="1" ht="15.9" x14ac:dyDescent="0.45">
      <c r="A683" s="40" t="s">
        <v>2634</v>
      </c>
      <c r="B683" s="40" t="s">
        <v>471</v>
      </c>
      <c r="C683" s="10" t="s">
        <v>2630</v>
      </c>
      <c r="D683" s="40" t="s">
        <v>1671</v>
      </c>
      <c r="E683" s="40" t="s">
        <v>1671</v>
      </c>
      <c r="F683" s="8" t="s">
        <v>2800</v>
      </c>
      <c r="G683" s="64" t="s">
        <v>3124</v>
      </c>
    </row>
    <row r="684" spans="1:7" s="8" customFormat="1" ht="15.9" x14ac:dyDescent="0.45">
      <c r="A684" s="40" t="s">
        <v>2634</v>
      </c>
      <c r="B684" s="40" t="s">
        <v>472</v>
      </c>
      <c r="C684" s="10" t="s">
        <v>2631</v>
      </c>
      <c r="D684" s="40" t="s">
        <v>1671</v>
      </c>
      <c r="E684" s="40" t="s">
        <v>1671</v>
      </c>
      <c r="F684" s="8" t="s">
        <v>2801</v>
      </c>
      <c r="G684" s="64" t="s">
        <v>3125</v>
      </c>
    </row>
    <row r="685" spans="1:7" s="8" customFormat="1" ht="15.9" x14ac:dyDescent="0.45">
      <c r="A685" s="40" t="s">
        <v>2634</v>
      </c>
      <c r="B685" s="40" t="s">
        <v>473</v>
      </c>
      <c r="C685" s="10" t="s">
        <v>2632</v>
      </c>
      <c r="D685" s="40" t="s">
        <v>1671</v>
      </c>
      <c r="E685" s="40" t="s">
        <v>1671</v>
      </c>
      <c r="F685" s="8" t="s">
        <v>2802</v>
      </c>
      <c r="G685" s="64" t="s">
        <v>3126</v>
      </c>
    </row>
    <row r="686" spans="1:7" s="8" customFormat="1" ht="15.9" x14ac:dyDescent="0.45">
      <c r="A686" s="40" t="s">
        <v>2634</v>
      </c>
      <c r="B686" s="40" t="s">
        <v>474</v>
      </c>
      <c r="C686" s="10" t="s">
        <v>2633</v>
      </c>
      <c r="D686" s="40" t="s">
        <v>1671</v>
      </c>
      <c r="E686" s="40" t="s">
        <v>1671</v>
      </c>
      <c r="F686" s="8" t="s">
        <v>2803</v>
      </c>
      <c r="G686" s="64" t="s">
        <v>3127</v>
      </c>
    </row>
    <row r="687" spans="1:7" ht="15.75" customHeight="1" x14ac:dyDescent="0.45">
      <c r="A687" s="16" t="s">
        <v>2822</v>
      </c>
      <c r="B687" s="111">
        <v>1</v>
      </c>
      <c r="C687" s="17" t="s">
        <v>2818</v>
      </c>
      <c r="D687" s="18" t="s">
        <v>1671</v>
      </c>
      <c r="E687" s="19" t="s">
        <v>1671</v>
      </c>
      <c r="F687" s="62" t="s">
        <v>3218</v>
      </c>
      <c r="G687" s="68" t="s">
        <v>3128</v>
      </c>
    </row>
    <row r="688" spans="1:7" ht="15.75" customHeight="1" x14ac:dyDescent="0.45">
      <c r="A688" s="16" t="s">
        <v>2822</v>
      </c>
      <c r="B688" s="111">
        <v>2</v>
      </c>
      <c r="C688" s="17" t="s">
        <v>2957</v>
      </c>
      <c r="D688" s="18" t="s">
        <v>1671</v>
      </c>
      <c r="E688" s="19" t="s">
        <v>1671</v>
      </c>
      <c r="F688" s="62" t="s">
        <v>3304</v>
      </c>
      <c r="G688" s="68" t="s">
        <v>3129</v>
      </c>
    </row>
    <row r="689" spans="1:7" ht="15.75" customHeight="1" x14ac:dyDescent="0.45">
      <c r="A689" s="16" t="s">
        <v>2822</v>
      </c>
      <c r="B689" s="111">
        <v>3</v>
      </c>
      <c r="C689" s="17" t="s">
        <v>2958</v>
      </c>
      <c r="D689" s="18" t="s">
        <v>1671</v>
      </c>
      <c r="E689" s="19" t="s">
        <v>1671</v>
      </c>
      <c r="F689" s="62" t="s">
        <v>3175</v>
      </c>
      <c r="G689" s="68" t="s">
        <v>3130</v>
      </c>
    </row>
    <row r="690" spans="1:7" ht="15" customHeight="1" x14ac:dyDescent="0.45">
      <c r="A690" s="16" t="s">
        <v>2822</v>
      </c>
      <c r="B690" s="18">
        <v>4</v>
      </c>
      <c r="C690" s="16" t="s">
        <v>2959</v>
      </c>
      <c r="F690" s="60" t="s">
        <v>3219</v>
      </c>
      <c r="G690" s="69" t="s">
        <v>3131</v>
      </c>
    </row>
    <row r="691" spans="1:7" ht="15" customHeight="1" x14ac:dyDescent="0.45">
      <c r="A691" s="16" t="s">
        <v>2822</v>
      </c>
      <c r="B691" s="18">
        <v>88</v>
      </c>
      <c r="C691" s="16" t="s">
        <v>589</v>
      </c>
      <c r="F691" s="60" t="s">
        <v>3176</v>
      </c>
      <c r="G691" s="69" t="s">
        <v>3109</v>
      </c>
    </row>
    <row r="692" spans="1:7" ht="15" customHeight="1" x14ac:dyDescent="0.45">
      <c r="A692" s="16" t="s">
        <v>2820</v>
      </c>
      <c r="B692" s="18">
        <v>1</v>
      </c>
      <c r="C692" s="16" t="s">
        <v>249</v>
      </c>
      <c r="F692" s="60" t="s">
        <v>3177</v>
      </c>
      <c r="G692" s="69" t="s">
        <v>1453</v>
      </c>
    </row>
    <row r="693" spans="1:7" ht="15" customHeight="1" x14ac:dyDescent="0.45">
      <c r="A693" s="16" t="s">
        <v>2820</v>
      </c>
      <c r="B693" s="18">
        <v>2</v>
      </c>
      <c r="C693" s="16" t="s">
        <v>2960</v>
      </c>
      <c r="F693" s="60" t="s">
        <v>3178</v>
      </c>
      <c r="G693" s="69" t="s">
        <v>3132</v>
      </c>
    </row>
    <row r="694" spans="1:7" ht="15" customHeight="1" x14ac:dyDescent="0.45">
      <c r="A694" s="16" t="s">
        <v>2820</v>
      </c>
      <c r="B694" s="18">
        <v>3</v>
      </c>
      <c r="C694" s="16" t="s">
        <v>2958</v>
      </c>
      <c r="F694" s="60" t="s">
        <v>3220</v>
      </c>
      <c r="G694" s="69" t="s">
        <v>3130</v>
      </c>
    </row>
    <row r="695" spans="1:7" ht="15" customHeight="1" x14ac:dyDescent="0.45">
      <c r="A695" s="16" t="s">
        <v>2820</v>
      </c>
      <c r="B695" s="18">
        <v>88</v>
      </c>
      <c r="C695" s="16" t="s">
        <v>589</v>
      </c>
      <c r="F695" s="60" t="s">
        <v>3176</v>
      </c>
      <c r="G695" s="69" t="s">
        <v>3109</v>
      </c>
    </row>
    <row r="696" spans="1:7" ht="15" customHeight="1" x14ac:dyDescent="0.45">
      <c r="A696" s="16" t="s">
        <v>2820</v>
      </c>
      <c r="B696" s="18">
        <v>99</v>
      </c>
      <c r="C696" s="16" t="s">
        <v>2819</v>
      </c>
      <c r="F696" s="60" t="s">
        <v>3179</v>
      </c>
      <c r="G696" s="69" t="s">
        <v>3133</v>
      </c>
    </row>
    <row r="697" spans="1:7" ht="15" customHeight="1" x14ac:dyDescent="0.45">
      <c r="A697" s="16" t="s">
        <v>2849</v>
      </c>
      <c r="B697" s="16" t="s">
        <v>469</v>
      </c>
      <c r="C697" s="16" t="s">
        <v>1748</v>
      </c>
      <c r="F697" s="60" t="s">
        <v>3221</v>
      </c>
      <c r="G697" s="69" t="s">
        <v>3134</v>
      </c>
    </row>
    <row r="698" spans="1:7" ht="15" customHeight="1" x14ac:dyDescent="0.45">
      <c r="A698" s="16" t="s">
        <v>2849</v>
      </c>
      <c r="B698" s="16" t="s">
        <v>471</v>
      </c>
      <c r="C698" s="16" t="s">
        <v>2832</v>
      </c>
      <c r="F698" s="60" t="s">
        <v>3180</v>
      </c>
      <c r="G698" s="69" t="s">
        <v>3135</v>
      </c>
    </row>
    <row r="699" spans="1:7" ht="15" customHeight="1" x14ac:dyDescent="0.45">
      <c r="A699" s="16" t="s">
        <v>2849</v>
      </c>
      <c r="B699" s="16" t="s">
        <v>472</v>
      </c>
      <c r="C699" s="16" t="s">
        <v>2833</v>
      </c>
      <c r="F699" s="60" t="s">
        <v>3181</v>
      </c>
      <c r="G699" s="69" t="s">
        <v>3136</v>
      </c>
    </row>
    <row r="700" spans="1:7" ht="15" customHeight="1" x14ac:dyDescent="0.45">
      <c r="A700" s="16" t="s">
        <v>2849</v>
      </c>
      <c r="B700" s="16" t="s">
        <v>473</v>
      </c>
      <c r="C700" s="16" t="s">
        <v>2834</v>
      </c>
      <c r="F700" s="60" t="s">
        <v>3182</v>
      </c>
      <c r="G700" s="69" t="s">
        <v>3137</v>
      </c>
    </row>
    <row r="701" spans="1:7" ht="15" customHeight="1" x14ac:dyDescent="0.45">
      <c r="A701" s="16" t="s">
        <v>2849</v>
      </c>
      <c r="B701" s="16" t="s">
        <v>474</v>
      </c>
      <c r="C701" s="16" t="s">
        <v>2835</v>
      </c>
      <c r="F701" s="60" t="s">
        <v>3183</v>
      </c>
      <c r="G701" s="69" t="s">
        <v>3138</v>
      </c>
    </row>
    <row r="702" spans="1:7" ht="15" customHeight="1" x14ac:dyDescent="0.45">
      <c r="A702" s="16" t="s">
        <v>2849</v>
      </c>
      <c r="B702" s="16" t="s">
        <v>476</v>
      </c>
      <c r="C702" s="16" t="s">
        <v>2836</v>
      </c>
      <c r="F702" s="60" t="s">
        <v>3184</v>
      </c>
      <c r="G702" s="69" t="s">
        <v>3139</v>
      </c>
    </row>
    <row r="703" spans="1:7" ht="15" customHeight="1" x14ac:dyDescent="0.45">
      <c r="A703" s="16" t="s">
        <v>2849</v>
      </c>
      <c r="B703" s="16" t="s">
        <v>478</v>
      </c>
      <c r="C703" s="16" t="s">
        <v>2837</v>
      </c>
      <c r="F703" s="60" t="s">
        <v>3185</v>
      </c>
      <c r="G703" s="69" t="s">
        <v>3140</v>
      </c>
    </row>
    <row r="704" spans="1:7" ht="15" customHeight="1" x14ac:dyDescent="0.45">
      <c r="A704" s="16" t="s">
        <v>2849</v>
      </c>
      <c r="B704" s="16" t="s">
        <v>479</v>
      </c>
      <c r="C704" s="16" t="s">
        <v>2838</v>
      </c>
      <c r="F704" s="60" t="s">
        <v>3222</v>
      </c>
      <c r="G704" s="69" t="s">
        <v>3141</v>
      </c>
    </row>
    <row r="705" spans="1:7" ht="15" customHeight="1" x14ac:dyDescent="0.45">
      <c r="A705" s="16" t="s">
        <v>2849</v>
      </c>
      <c r="B705" s="16" t="s">
        <v>481</v>
      </c>
      <c r="C705" s="16" t="s">
        <v>2839</v>
      </c>
      <c r="F705" s="60" t="s">
        <v>3186</v>
      </c>
      <c r="G705" s="69" t="s">
        <v>3142</v>
      </c>
    </row>
    <row r="706" spans="1:7" ht="15" customHeight="1" x14ac:dyDescent="0.45">
      <c r="A706" s="16" t="s">
        <v>2849</v>
      </c>
      <c r="B706" s="16" t="s">
        <v>483</v>
      </c>
      <c r="C706" s="16" t="s">
        <v>2840</v>
      </c>
      <c r="F706" s="60" t="s">
        <v>3187</v>
      </c>
      <c r="G706" s="69" t="s">
        <v>3143</v>
      </c>
    </row>
    <row r="707" spans="1:7" ht="15" customHeight="1" x14ac:dyDescent="0.45">
      <c r="A707" s="16" t="s">
        <v>2849</v>
      </c>
      <c r="B707" s="16" t="s">
        <v>485</v>
      </c>
      <c r="C707" s="16" t="s">
        <v>2841</v>
      </c>
      <c r="F707" s="60" t="s">
        <v>3188</v>
      </c>
      <c r="G707" s="69" t="s">
        <v>3144</v>
      </c>
    </row>
    <row r="708" spans="1:7" ht="15" customHeight="1" x14ac:dyDescent="0.45">
      <c r="A708" s="16" t="s">
        <v>2849</v>
      </c>
      <c r="B708" s="16" t="s">
        <v>486</v>
      </c>
      <c r="C708" s="16" t="s">
        <v>2842</v>
      </c>
      <c r="F708" s="60" t="s">
        <v>3189</v>
      </c>
      <c r="G708" s="69" t="s">
        <v>3145</v>
      </c>
    </row>
    <row r="709" spans="1:7" ht="15" customHeight="1" x14ac:dyDescent="0.45">
      <c r="A709" s="16" t="s">
        <v>2849</v>
      </c>
      <c r="B709" s="16" t="s">
        <v>487</v>
      </c>
      <c r="C709" s="16" t="s">
        <v>2843</v>
      </c>
      <c r="F709" s="60" t="s">
        <v>3190</v>
      </c>
      <c r="G709" s="69" t="s">
        <v>3146</v>
      </c>
    </row>
    <row r="710" spans="1:7" ht="15" customHeight="1" x14ac:dyDescent="0.45">
      <c r="A710" s="16" t="s">
        <v>2849</v>
      </c>
      <c r="B710" s="16" t="s">
        <v>500</v>
      </c>
      <c r="C710" s="16" t="s">
        <v>2844</v>
      </c>
      <c r="F710" s="60" t="s">
        <v>3191</v>
      </c>
      <c r="G710" s="69" t="s">
        <v>3147</v>
      </c>
    </row>
    <row r="711" spans="1:7" ht="15" customHeight="1" x14ac:dyDescent="0.45">
      <c r="A711" s="16" t="s">
        <v>2849</v>
      </c>
      <c r="B711" s="16" t="s">
        <v>488</v>
      </c>
      <c r="C711" s="16" t="s">
        <v>2845</v>
      </c>
      <c r="F711" s="60" t="s">
        <v>3192</v>
      </c>
      <c r="G711" s="69" t="s">
        <v>3148</v>
      </c>
    </row>
    <row r="712" spans="1:7" ht="15" customHeight="1" x14ac:dyDescent="0.45">
      <c r="A712" s="16" t="s">
        <v>2849</v>
      </c>
      <c r="B712" s="16" t="s">
        <v>565</v>
      </c>
      <c r="C712" s="16" t="s">
        <v>2846</v>
      </c>
      <c r="F712" s="60" t="s">
        <v>3193</v>
      </c>
      <c r="G712" s="69" t="s">
        <v>3149</v>
      </c>
    </row>
    <row r="713" spans="1:7" ht="15" customHeight="1" x14ac:dyDescent="0.45">
      <c r="A713" s="16" t="s">
        <v>2849</v>
      </c>
      <c r="B713" s="16" t="s">
        <v>568</v>
      </c>
      <c r="C713" s="16" t="s">
        <v>2847</v>
      </c>
      <c r="F713" s="60" t="s">
        <v>3194</v>
      </c>
      <c r="G713" s="69" t="s">
        <v>3150</v>
      </c>
    </row>
    <row r="714" spans="1:7" ht="15" customHeight="1" x14ac:dyDescent="0.45">
      <c r="A714" s="16" t="s">
        <v>2849</v>
      </c>
      <c r="B714" s="16" t="s">
        <v>718</v>
      </c>
      <c r="C714" s="16" t="s">
        <v>2848</v>
      </c>
      <c r="F714" s="60" t="s">
        <v>3195</v>
      </c>
      <c r="G714" s="69" t="s">
        <v>3151</v>
      </c>
    </row>
    <row r="715" spans="1:7" ht="15" customHeight="1" x14ac:dyDescent="0.45">
      <c r="A715" s="16" t="s">
        <v>2849</v>
      </c>
      <c r="B715" s="16" t="s">
        <v>721</v>
      </c>
      <c r="C715" s="16" t="s">
        <v>2819</v>
      </c>
      <c r="F715" s="60" t="s">
        <v>3179</v>
      </c>
      <c r="G715" s="69" t="s">
        <v>3152</v>
      </c>
    </row>
    <row r="716" spans="1:7" ht="15" customHeight="1" x14ac:dyDescent="0.45">
      <c r="A716" s="16" t="s">
        <v>2849</v>
      </c>
      <c r="B716" s="16" t="s">
        <v>724</v>
      </c>
      <c r="C716" s="16" t="s">
        <v>589</v>
      </c>
      <c r="F716" s="60" t="s">
        <v>3176</v>
      </c>
      <c r="G716" s="69" t="s">
        <v>3109</v>
      </c>
    </row>
    <row r="717" spans="1:7" ht="15" customHeight="1" x14ac:dyDescent="0.45">
      <c r="A717" s="16" t="s">
        <v>2852</v>
      </c>
      <c r="B717" s="18">
        <v>1</v>
      </c>
      <c r="C717" s="16" t="s">
        <v>2961</v>
      </c>
      <c r="F717" s="60" t="s">
        <v>3196</v>
      </c>
      <c r="G717" s="69" t="s">
        <v>3153</v>
      </c>
    </row>
    <row r="718" spans="1:7" ht="15" customHeight="1" x14ac:dyDescent="0.45">
      <c r="A718" s="16" t="s">
        <v>2852</v>
      </c>
      <c r="B718" s="18">
        <v>2</v>
      </c>
      <c r="C718" s="16" t="s">
        <v>2962</v>
      </c>
      <c r="F718" s="60" t="s">
        <v>3197</v>
      </c>
      <c r="G718" s="69" t="s">
        <v>3154</v>
      </c>
    </row>
    <row r="719" spans="1:7" ht="15" customHeight="1" x14ac:dyDescent="0.45">
      <c r="A719" s="16" t="s">
        <v>2852</v>
      </c>
      <c r="B719" s="18">
        <v>3</v>
      </c>
      <c r="C719" s="16" t="s">
        <v>2963</v>
      </c>
      <c r="F719" s="60" t="s">
        <v>3198</v>
      </c>
      <c r="G719" s="69" t="s">
        <v>3155</v>
      </c>
    </row>
    <row r="720" spans="1:7" ht="15" customHeight="1" x14ac:dyDescent="0.45">
      <c r="A720" s="16" t="s">
        <v>2852</v>
      </c>
      <c r="B720" s="18">
        <v>88</v>
      </c>
      <c r="C720" s="16" t="s">
        <v>327</v>
      </c>
      <c r="F720" s="60" t="s">
        <v>3176</v>
      </c>
      <c r="G720" s="69" t="s">
        <v>3109</v>
      </c>
    </row>
    <row r="721" spans="1:7" ht="15" customHeight="1" x14ac:dyDescent="0.45">
      <c r="A721" s="16" t="s">
        <v>2857</v>
      </c>
      <c r="B721" s="16" t="s">
        <v>469</v>
      </c>
      <c r="C721" s="16" t="s">
        <v>2858</v>
      </c>
      <c r="F721" s="60" t="s">
        <v>3223</v>
      </c>
      <c r="G721" s="69" t="s">
        <v>3156</v>
      </c>
    </row>
    <row r="722" spans="1:7" ht="15" customHeight="1" x14ac:dyDescent="0.45">
      <c r="A722" s="16" t="s">
        <v>2857</v>
      </c>
      <c r="B722" s="16" t="s">
        <v>471</v>
      </c>
      <c r="C722" s="16" t="s">
        <v>2859</v>
      </c>
      <c r="F722" s="60" t="s">
        <v>3199</v>
      </c>
      <c r="G722" s="69" t="s">
        <v>3157</v>
      </c>
    </row>
    <row r="723" spans="1:7" ht="15" customHeight="1" x14ac:dyDescent="0.45">
      <c r="A723" s="16" t="s">
        <v>2857</v>
      </c>
      <c r="B723" s="16" t="s">
        <v>472</v>
      </c>
      <c r="C723" s="16" t="s">
        <v>2860</v>
      </c>
      <c r="F723" s="60" t="s">
        <v>3224</v>
      </c>
      <c r="G723" s="69" t="s">
        <v>3158</v>
      </c>
    </row>
    <row r="724" spans="1:7" ht="15" customHeight="1" x14ac:dyDescent="0.45">
      <c r="A724" s="16" t="s">
        <v>2857</v>
      </c>
      <c r="B724" s="16" t="s">
        <v>473</v>
      </c>
      <c r="C724" s="16" t="s">
        <v>2861</v>
      </c>
      <c r="F724" s="60" t="s">
        <v>3225</v>
      </c>
      <c r="G724" s="69" t="s">
        <v>3159</v>
      </c>
    </row>
    <row r="725" spans="1:7" ht="15" customHeight="1" x14ac:dyDescent="0.45">
      <c r="A725" s="16" t="s">
        <v>2857</v>
      </c>
      <c r="B725" s="16" t="s">
        <v>474</v>
      </c>
      <c r="C725" s="16" t="s">
        <v>327</v>
      </c>
      <c r="F725" s="60" t="s">
        <v>3176</v>
      </c>
      <c r="G725" s="69" t="s">
        <v>3109</v>
      </c>
    </row>
    <row r="726" spans="1:7" ht="15" customHeight="1" x14ac:dyDescent="0.45">
      <c r="A726" s="16" t="s">
        <v>2862</v>
      </c>
      <c r="B726" s="16">
        <v>1</v>
      </c>
      <c r="C726" s="16" t="s">
        <v>2618</v>
      </c>
      <c r="F726" s="60" t="s">
        <v>2790</v>
      </c>
      <c r="G726" s="69" t="s">
        <v>3160</v>
      </c>
    </row>
    <row r="727" spans="1:7" ht="15" customHeight="1" x14ac:dyDescent="0.45">
      <c r="A727" s="16" t="s">
        <v>2862</v>
      </c>
      <c r="B727" s="16">
        <v>2</v>
      </c>
      <c r="C727" s="16" t="s">
        <v>2863</v>
      </c>
      <c r="F727" s="60" t="s">
        <v>3200</v>
      </c>
      <c r="G727" s="69" t="s">
        <v>798</v>
      </c>
    </row>
    <row r="728" spans="1:7" ht="15" customHeight="1" x14ac:dyDescent="0.45">
      <c r="A728" s="16" t="s">
        <v>2862</v>
      </c>
      <c r="B728" s="16">
        <v>3</v>
      </c>
      <c r="C728" s="16" t="s">
        <v>2616</v>
      </c>
      <c r="F728" s="60" t="s">
        <v>2788</v>
      </c>
      <c r="G728" s="69" t="s">
        <v>1419</v>
      </c>
    </row>
    <row r="729" spans="1:7" ht="15" customHeight="1" x14ac:dyDescent="0.45">
      <c r="A729" s="16" t="s">
        <v>2862</v>
      </c>
      <c r="B729" s="16">
        <v>4</v>
      </c>
      <c r="C729" s="16" t="s">
        <v>2864</v>
      </c>
      <c r="F729" s="60" t="s">
        <v>3201</v>
      </c>
      <c r="G729" s="69" t="s">
        <v>3161</v>
      </c>
    </row>
    <row r="730" spans="1:7" ht="15" customHeight="1" x14ac:dyDescent="0.45">
      <c r="A730" s="16" t="s">
        <v>2882</v>
      </c>
      <c r="B730" s="18">
        <v>1</v>
      </c>
      <c r="C730" s="16" t="s">
        <v>2883</v>
      </c>
      <c r="F730" s="60" t="s">
        <v>3202</v>
      </c>
      <c r="G730" s="69" t="s">
        <v>3162</v>
      </c>
    </row>
    <row r="731" spans="1:7" ht="15" customHeight="1" x14ac:dyDescent="0.45">
      <c r="A731" s="16" t="s">
        <v>2882</v>
      </c>
      <c r="B731" s="18">
        <v>2</v>
      </c>
      <c r="C731" s="16" t="s">
        <v>2887</v>
      </c>
      <c r="F731" s="60" t="s">
        <v>3226</v>
      </c>
      <c r="G731" s="69" t="s">
        <v>3163</v>
      </c>
    </row>
    <row r="732" spans="1:7" ht="15" customHeight="1" x14ac:dyDescent="0.45">
      <c r="A732" s="16" t="s">
        <v>2882</v>
      </c>
      <c r="B732" s="18">
        <v>3</v>
      </c>
      <c r="C732" s="16" t="s">
        <v>2886</v>
      </c>
      <c r="F732" s="60" t="s">
        <v>3203</v>
      </c>
      <c r="G732" s="69" t="s">
        <v>3164</v>
      </c>
    </row>
    <row r="733" spans="1:7" ht="15" customHeight="1" x14ac:dyDescent="0.45">
      <c r="A733" s="16" t="s">
        <v>2882</v>
      </c>
      <c r="B733" s="18">
        <v>4</v>
      </c>
      <c r="C733" s="16" t="s">
        <v>2885</v>
      </c>
      <c r="F733" s="60" t="s">
        <v>3227</v>
      </c>
      <c r="G733" s="69" t="s">
        <v>3165</v>
      </c>
    </row>
    <row r="734" spans="1:7" ht="15" customHeight="1" x14ac:dyDescent="0.45">
      <c r="A734" s="16" t="s">
        <v>2882</v>
      </c>
      <c r="B734" s="18">
        <v>88</v>
      </c>
      <c r="C734" s="16" t="s">
        <v>2884</v>
      </c>
      <c r="F734" s="60" t="s">
        <v>3204</v>
      </c>
      <c r="G734" s="69" t="s">
        <v>516</v>
      </c>
    </row>
    <row r="735" spans="1:7" ht="15" customHeight="1" x14ac:dyDescent="0.45">
      <c r="A735" s="16" t="s">
        <v>2911</v>
      </c>
      <c r="B735" s="16" t="s">
        <v>469</v>
      </c>
      <c r="C735" s="16" t="s">
        <v>2912</v>
      </c>
      <c r="F735" s="60" t="s">
        <v>3228</v>
      </c>
      <c r="G735" s="69" t="s">
        <v>3166</v>
      </c>
    </row>
    <row r="736" spans="1:7" ht="15" customHeight="1" x14ac:dyDescent="0.45">
      <c r="A736" s="16" t="s">
        <v>2911</v>
      </c>
      <c r="B736" s="16" t="s">
        <v>471</v>
      </c>
      <c r="C736" s="16" t="s">
        <v>2913</v>
      </c>
      <c r="F736" s="60" t="s">
        <v>3205</v>
      </c>
      <c r="G736" s="69" t="s">
        <v>3167</v>
      </c>
    </row>
    <row r="737" spans="1:7" ht="15" customHeight="1" x14ac:dyDescent="0.45">
      <c r="A737" s="16" t="s">
        <v>2911</v>
      </c>
      <c r="B737" s="16" t="s">
        <v>472</v>
      </c>
      <c r="C737" s="16" t="s">
        <v>2914</v>
      </c>
      <c r="F737" s="60" t="s">
        <v>3229</v>
      </c>
      <c r="G737" s="69" t="s">
        <v>3168</v>
      </c>
    </row>
    <row r="738" spans="1:7" ht="15" customHeight="1" x14ac:dyDescent="0.45">
      <c r="A738" s="16" t="s">
        <v>2911</v>
      </c>
      <c r="B738" s="16" t="s">
        <v>473</v>
      </c>
      <c r="C738" s="16" t="s">
        <v>2915</v>
      </c>
      <c r="F738" s="60" t="s">
        <v>3206</v>
      </c>
      <c r="G738" s="69" t="s">
        <v>3169</v>
      </c>
    </row>
    <row r="739" spans="1:7" ht="15" customHeight="1" x14ac:dyDescent="0.45">
      <c r="A739" s="16" t="s">
        <v>2911</v>
      </c>
      <c r="B739" s="16" t="s">
        <v>474</v>
      </c>
      <c r="C739" s="16" t="s">
        <v>2916</v>
      </c>
      <c r="F739" s="60" t="s">
        <v>3230</v>
      </c>
      <c r="G739" s="69" t="s">
        <v>3170</v>
      </c>
    </row>
    <row r="740" spans="1:7" ht="15" customHeight="1" x14ac:dyDescent="0.45">
      <c r="A740" s="16" t="s">
        <v>2911</v>
      </c>
      <c r="B740" s="16" t="s">
        <v>476</v>
      </c>
      <c r="C740" s="16" t="s">
        <v>2917</v>
      </c>
      <c r="F740" s="60" t="s">
        <v>3207</v>
      </c>
      <c r="G740" s="69" t="s">
        <v>3171</v>
      </c>
    </row>
    <row r="741" spans="1:7" ht="15" customHeight="1" x14ac:dyDescent="0.45">
      <c r="A741" s="16" t="s">
        <v>2911</v>
      </c>
      <c r="B741" s="16" t="s">
        <v>478</v>
      </c>
      <c r="C741" s="16" t="s">
        <v>2918</v>
      </c>
      <c r="F741" s="60" t="s">
        <v>250</v>
      </c>
      <c r="G741" s="69" t="s">
        <v>3172</v>
      </c>
    </row>
  </sheetData>
  <conditionalFormatting sqref="A582:G603 B652:G655 B661 D661:G661 A669:G686 A663:G667 A553:G555 A552:E552 G552 B656 D656:G656 A652:A656 A623:G651 B659 D659:G659 A659:A661 A612:G621 A605:G610 A295:G551 A2:G293">
    <cfRule type="expression" dxfId="13" priority="138">
      <formula>NOT($A2=$A1)</formula>
    </cfRule>
  </conditionalFormatting>
  <conditionalFormatting sqref="A581:G581">
    <cfRule type="expression" dxfId="12" priority="40541">
      <formula>NOT($A581=$A555)</formula>
    </cfRule>
  </conditionalFormatting>
  <conditionalFormatting sqref="A556:F568 A570:F570 A569:E569">
    <cfRule type="expression" dxfId="11" priority="68">
      <formula>NOT($A556=$A555)</formula>
    </cfRule>
  </conditionalFormatting>
  <conditionalFormatting sqref="A571:F580">
    <cfRule type="expression" dxfId="10" priority="67">
      <formula>NOT($A571=$A570)</formula>
    </cfRule>
  </conditionalFormatting>
  <conditionalFormatting sqref="A604:G604 B660 D660:G660">
    <cfRule type="expression" dxfId="9" priority="40545">
      <formula>NOT($A604=$A600)</formula>
    </cfRule>
  </conditionalFormatting>
  <conditionalFormatting sqref="C658">
    <cfRule type="expression" dxfId="8" priority="40591">
      <formula>NOT($A661=$A660)</formula>
    </cfRule>
  </conditionalFormatting>
  <conditionalFormatting sqref="C659">
    <cfRule type="expression" dxfId="7" priority="40595">
      <formula>NOT(#REF!=$A661)</formula>
    </cfRule>
  </conditionalFormatting>
  <conditionalFormatting sqref="C660:C661">
    <cfRule type="expression" dxfId="6" priority="40596">
      <formula>NOT(#REF!=#REF!)</formula>
    </cfRule>
  </conditionalFormatting>
  <conditionalFormatting sqref="A662:G662">
    <cfRule type="expression" dxfId="5" priority="40597">
      <formula>NOT($A662=#REF!)</formula>
    </cfRule>
  </conditionalFormatting>
  <conditionalFormatting sqref="A622:G622 A668:G668 A611:G611 A294:G294">
    <cfRule type="expression" dxfId="4" priority="40708">
      <formula>NOT($A294=$A292)</formula>
    </cfRule>
  </conditionalFormatting>
  <conditionalFormatting sqref="G569">
    <cfRule type="expression" dxfId="3" priority="45">
      <formula>NOT($A569=$A568)</formula>
    </cfRule>
  </conditionalFormatting>
  <conditionalFormatting sqref="D657:G658 A657:B658">
    <cfRule type="expression" dxfId="2" priority="40710">
      <formula>NOT($A657=#REF!)</formula>
    </cfRule>
  </conditionalFormatting>
  <conditionalFormatting sqref="C656">
    <cfRule type="expression" dxfId="1" priority="40720">
      <formula>NOT($A657=#REF!)</formula>
    </cfRule>
  </conditionalFormatting>
  <conditionalFormatting sqref="C657">
    <cfRule type="expression" dxfId="0" priority="40728">
      <formula>NOT($A659=$A658)</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rvey</vt:lpstr>
      <vt:lpstr>choi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biyu Getachew</dc:creator>
  <cp:lastModifiedBy>GTT</cp:lastModifiedBy>
  <dcterms:created xsi:type="dcterms:W3CDTF">2016-01-18T05:53:19Z</dcterms:created>
  <dcterms:modified xsi:type="dcterms:W3CDTF">2023-06-10T09:30:52Z</dcterms:modified>
</cp:coreProperties>
</file>